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_Disco LG\Articulos\Respiratory Microbiome\Scientific reports\"/>
    </mc:Choice>
  </mc:AlternateContent>
  <xr:revisionPtr revIDLastSave="0" documentId="13_ncr:1_{6D2BE8F8-D5EB-4506-BA9A-CB88976D5200}" xr6:coauthVersionLast="47" xr6:coauthVersionMax="47" xr10:uidLastSave="{00000000-0000-0000-0000-000000000000}"/>
  <bookViews>
    <workbookView xWindow="-120" yWindow="-120" windowWidth="25440" windowHeight="15390" xr2:uid="{00000000-000D-0000-FFFF-FFFF00000000}"/>
  </bookViews>
  <sheets>
    <sheet name="Phylum" sheetId="1" r:id="rId1"/>
    <sheet name="Genus" sheetId="2" r:id="rId2"/>
    <sheet name="COVID-1" sheetId="3" r:id="rId3"/>
    <sheet name="COVID-2" sheetId="4" r:id="rId4"/>
    <sheet name="COVID-3" sheetId="5" r:id="rId5"/>
    <sheet name="COVID-4" sheetId="6" r:id="rId6"/>
    <sheet name="COVID-5" sheetId="7" r:id="rId7"/>
    <sheet name="COVID-6" sheetId="8" r:id="rId8"/>
    <sheet name="COVID-7" sheetId="9" r:id="rId9"/>
    <sheet name="COVID-8" sheetId="10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55" i="2" l="1"/>
  <c r="Q55" i="2"/>
  <c r="O55" i="2"/>
  <c r="M55" i="2"/>
  <c r="K55" i="2"/>
  <c r="I55" i="2"/>
  <c r="G55" i="2"/>
  <c r="E55" i="2"/>
  <c r="C55" i="2"/>
  <c r="P55" i="2"/>
  <c r="D55" i="2"/>
  <c r="F55" i="2"/>
  <c r="H55" i="2"/>
  <c r="J55" i="2"/>
  <c r="L55" i="2"/>
  <c r="N55" i="2"/>
  <c r="B55" i="2"/>
  <c r="Q21" i="1"/>
  <c r="O21" i="1"/>
  <c r="M21" i="1"/>
  <c r="K21" i="1"/>
  <c r="I21" i="1"/>
  <c r="G21" i="1"/>
  <c r="E21" i="1"/>
  <c r="C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21" i="1" l="1"/>
</calcChain>
</file>

<file path=xl/sharedStrings.xml><?xml version="1.0" encoding="utf-8"?>
<sst xmlns="http://schemas.openxmlformats.org/spreadsheetml/2006/main" count="13983" uniqueCount="2269">
  <si>
    <t>COVID-1</t>
  </si>
  <si>
    <t>COVID-2</t>
  </si>
  <si>
    <t>COVID-3</t>
  </si>
  <si>
    <t>COVID-4</t>
  </si>
  <si>
    <t>COVID-5</t>
  </si>
  <si>
    <t>COVID-6</t>
  </si>
  <si>
    <t>COVID-7</t>
  </si>
  <si>
    <t>COVID-8</t>
  </si>
  <si>
    <t>Acidobacteria</t>
  </si>
  <si>
    <t>Actinobacteria</t>
  </si>
  <si>
    <t>Bacteroidetes</t>
  </si>
  <si>
    <t>Chloroflexi</t>
  </si>
  <si>
    <t>Cyanobacteria</t>
  </si>
  <si>
    <t>Deinococcus-Thermus</t>
  </si>
  <si>
    <t>Firmicutes</t>
  </si>
  <si>
    <t>Fusobacteria</t>
  </si>
  <si>
    <t>Gemmatimonadetes</t>
  </si>
  <si>
    <t>Lentisphaerae</t>
  </si>
  <si>
    <t>Nitrospinae</t>
  </si>
  <si>
    <t>Planctomycetes</t>
  </si>
  <si>
    <t>Proteobacteria</t>
  </si>
  <si>
    <t>Tenericutes</t>
  </si>
  <si>
    <t>Thermotogae</t>
  </si>
  <si>
    <t>Total</t>
  </si>
  <si>
    <t>Primer</t>
  </si>
  <si>
    <t>Phylum</t>
  </si>
  <si>
    <t>Class</t>
  </si>
  <si>
    <t>Order</t>
  </si>
  <si>
    <t>Family</t>
  </si>
  <si>
    <t>Genus</t>
  </si>
  <si>
    <t>Species</t>
  </si>
  <si>
    <t>% ID</t>
  </si>
  <si>
    <t>Count</t>
  </si>
  <si>
    <t>DB counters</t>
  </si>
  <si>
    <t>F:R %</t>
  </si>
  <si>
    <t>% of total reads</t>
  </si>
  <si>
    <t>% of valid reads</t>
  </si>
  <si>
    <t>% of mapped reads</t>
  </si>
  <si>
    <t>% of mapped reads per primer</t>
  </si>
  <si>
    <t>(consensus)</t>
  </si>
  <si>
    <t>38608 : 12803</t>
  </si>
  <si>
    <t>17.21</t>
  </si>
  <si>
    <t>45.27</t>
  </si>
  <si>
    <t>13166 : 1031</t>
  </si>
  <si>
    <t>4.75</t>
  </si>
  <si>
    <t>12.5</t>
  </si>
  <si>
    <t>27.61</t>
  </si>
  <si>
    <t>Actinomycetales</t>
  </si>
  <si>
    <t>13047 : 1031</t>
  </si>
  <si>
    <t>4.71</t>
  </si>
  <si>
    <t>12.4</t>
  </si>
  <si>
    <t>27.38</t>
  </si>
  <si>
    <t>Actinomycetaceae</t>
  </si>
  <si>
    <t>538 : 170</t>
  </si>
  <si>
    <t>0.24</t>
  </si>
  <si>
    <t>0.62</t>
  </si>
  <si>
    <t>1.38</t>
  </si>
  <si>
    <t>Actinomyces</t>
  </si>
  <si>
    <t>(genus level ID only)</t>
  </si>
  <si>
    <t>0.01</t>
  </si>
  <si>
    <t>0.02</t>
  </si>
  <si>
    <t>(slash calls)</t>
  </si>
  <si>
    <t>naeslundii</t>
  </si>
  <si>
    <t>99.61 - 99.61</t>
  </si>
  <si>
    <t>0.04</t>
  </si>
  <si>
    <t>odontolyticus</t>
  </si>
  <si>
    <t>99.55 - 100</t>
  </si>
  <si>
    <t>50.1 : 49.9</t>
  </si>
  <si>
    <t>0.17</t>
  </si>
  <si>
    <t>0.44</t>
  </si>
  <si>
    <t>0.98</t>
  </si>
  <si>
    <t>sp.</t>
  </si>
  <si>
    <t>63.12 : 36.88</t>
  </si>
  <si>
    <t>0.05</t>
  </si>
  <si>
    <t>0.14</t>
  </si>
  <si>
    <t>0.31</t>
  </si>
  <si>
    <t>Brevibacteriaceae</t>
  </si>
  <si>
    <t>Brevibacterium</t>
  </si>
  <si>
    <t>Corynebacteriaceae</t>
  </si>
  <si>
    <t>583 : 486</t>
  </si>
  <si>
    <t>0.36</t>
  </si>
  <si>
    <t>0.94</t>
  </si>
  <si>
    <t>2.08</t>
  </si>
  <si>
    <t>Corynebacterium</t>
  </si>
  <si>
    <t>0.09</t>
  </si>
  <si>
    <t>0.53</t>
  </si>
  <si>
    <t>0.23</t>
  </si>
  <si>
    <t>0.5</t>
  </si>
  <si>
    <t>afermentans</t>
  </si>
  <si>
    <t>99.61 - 100</t>
  </si>
  <si>
    <t>52.1 : 47.9</t>
  </si>
  <si>
    <t>0.1</t>
  </si>
  <si>
    <t>appendicis</t>
  </si>
  <si>
    <t>100 - 100</t>
  </si>
  <si>
    <t>67.95 : 32.05</t>
  </si>
  <si>
    <t>0.03</t>
  </si>
  <si>
    <t>0.07</t>
  </si>
  <si>
    <t>0.15</t>
  </si>
  <si>
    <t>99.08 - 99.08</t>
  </si>
  <si>
    <t>53.27 : 46.73</t>
  </si>
  <si>
    <t>0.18</t>
  </si>
  <si>
    <t>0.39</t>
  </si>
  <si>
    <t>tuberculostearicum</t>
  </si>
  <si>
    <t>99.54 - 100</t>
  </si>
  <si>
    <t>46.48 : 53.52</t>
  </si>
  <si>
    <t>0.13</t>
  </si>
  <si>
    <t>0.28</t>
  </si>
  <si>
    <t>Dermacoccaceae</t>
  </si>
  <si>
    <t>1218 : 61</t>
  </si>
  <si>
    <t>0.43</t>
  </si>
  <si>
    <t>1.13</t>
  </si>
  <si>
    <t>2.49</t>
  </si>
  <si>
    <t>Dermacoccus</t>
  </si>
  <si>
    <t>1187 : 61</t>
  </si>
  <si>
    <t>0.42</t>
  </si>
  <si>
    <t>1.1</t>
  </si>
  <si>
    <t>2.43</t>
  </si>
  <si>
    <t>0.11</t>
  </si>
  <si>
    <t>0.29</t>
  </si>
  <si>
    <t>0.65</t>
  </si>
  <si>
    <t>abyssi</t>
  </si>
  <si>
    <t>99.22 - 99.55</t>
  </si>
  <si>
    <t>36.36 : 63.64</t>
  </si>
  <si>
    <t>nishinomiyaensis</t>
  </si>
  <si>
    <t>99.09 - 100</t>
  </si>
  <si>
    <t>46.43 : 53.57</t>
  </si>
  <si>
    <t>0.27</t>
  </si>
  <si>
    <t>0.7</t>
  </si>
  <si>
    <t>1.55</t>
  </si>
  <si>
    <t>99.55 - 99.55</t>
  </si>
  <si>
    <t>36.07 : 63.93</t>
  </si>
  <si>
    <t>0.12</t>
  </si>
  <si>
    <t>Kytococcus</t>
  </si>
  <si>
    <t>0.06</t>
  </si>
  <si>
    <t>aerolatus</t>
  </si>
  <si>
    <t>sedentarius</t>
  </si>
  <si>
    <t>99.59 - 99.59</t>
  </si>
  <si>
    <t>Dietziaceae</t>
  </si>
  <si>
    <t>Dietzia</t>
  </si>
  <si>
    <t>Microbacteriaceae</t>
  </si>
  <si>
    <t>4503 : 105</t>
  </si>
  <si>
    <t>1.54</t>
  </si>
  <si>
    <t>4.06</t>
  </si>
  <si>
    <t>8.96</t>
  </si>
  <si>
    <t>(family level ID only)</t>
  </si>
  <si>
    <t>Microbacterium</t>
  </si>
  <si>
    <t>4503 : 60</t>
  </si>
  <si>
    <t>1.53</t>
  </si>
  <si>
    <t>4.02</t>
  </si>
  <si>
    <t>8.88</t>
  </si>
  <si>
    <t>1.07</t>
  </si>
  <si>
    <t>2.81</t>
  </si>
  <si>
    <t>6.21</t>
  </si>
  <si>
    <t>ginsengisoli</t>
  </si>
  <si>
    <t>99.37 - 100</t>
  </si>
  <si>
    <t>84.03 : 15.97</t>
  </si>
  <si>
    <t>1.15</t>
  </si>
  <si>
    <t>2.55</t>
  </si>
  <si>
    <t>Micrococcaceae</t>
  </si>
  <si>
    <t>0.83</t>
  </si>
  <si>
    <t>2.18</t>
  </si>
  <si>
    <t>4.81</t>
  </si>
  <si>
    <t>Arthrobacter</t>
  </si>
  <si>
    <t>0.16</t>
  </si>
  <si>
    <t>russicus</t>
  </si>
  <si>
    <t>99.42 - 100</t>
  </si>
  <si>
    <t>45.95 : 54.05</t>
  </si>
  <si>
    <t>Kocuria</t>
  </si>
  <si>
    <t>0.45</t>
  </si>
  <si>
    <t>0.41</t>
  </si>
  <si>
    <t>rhizophila</t>
  </si>
  <si>
    <t>57.09 : 42.91</t>
  </si>
  <si>
    <t>0.26</t>
  </si>
  <si>
    <t>0.58</t>
  </si>
  <si>
    <t>Micrococcus</t>
  </si>
  <si>
    <t>0.32</t>
  </si>
  <si>
    <t>lylae</t>
  </si>
  <si>
    <t>29.55 : 70.45</t>
  </si>
  <si>
    <t>Rothia</t>
  </si>
  <si>
    <t>0.52</t>
  </si>
  <si>
    <t>1.36</t>
  </si>
  <si>
    <t>3.01</t>
  </si>
  <si>
    <t>aeria</t>
  </si>
  <si>
    <t>43.75 : 56.25</t>
  </si>
  <si>
    <t>dentocariosa</t>
  </si>
  <si>
    <t>73.33 : 26.67</t>
  </si>
  <si>
    <t>mucilaginosa</t>
  </si>
  <si>
    <t>55.65 : 44.35</t>
  </si>
  <si>
    <t>0.48</t>
  </si>
  <si>
    <t>1.25</t>
  </si>
  <si>
    <t>2.77</t>
  </si>
  <si>
    <t>Mycobacteriaceae</t>
  </si>
  <si>
    <t>0.38</t>
  </si>
  <si>
    <t>Mycobacterium</t>
  </si>
  <si>
    <t>vaccae</t>
  </si>
  <si>
    <t>38.97 : 61.03</t>
  </si>
  <si>
    <t>Propionibacteriaceae</t>
  </si>
  <si>
    <t>3.28</t>
  </si>
  <si>
    <t>7.24</t>
  </si>
  <si>
    <t>Propionibacterium</t>
  </si>
  <si>
    <t>acnes</t>
  </si>
  <si>
    <t>99.18 - 100</t>
  </si>
  <si>
    <t>45.59 : 54.41</t>
  </si>
  <si>
    <t>Coriobacteriales</t>
  </si>
  <si>
    <t>Coriobacteriaceae</t>
  </si>
  <si>
    <t>Atopobium</t>
  </si>
  <si>
    <t>parvulum</t>
  </si>
  <si>
    <t>31.93 : 68.07</t>
  </si>
  <si>
    <t>1898 : 282</t>
  </si>
  <si>
    <t>0.73</t>
  </si>
  <si>
    <t>1.92</t>
  </si>
  <si>
    <t>4.24</t>
  </si>
  <si>
    <t>Bacteroidia</t>
  </si>
  <si>
    <t>1855 : 218</t>
  </si>
  <si>
    <t>0.69</t>
  </si>
  <si>
    <t>1.83</t>
  </si>
  <si>
    <t>4.03</t>
  </si>
  <si>
    <t>Bacteroidales</t>
  </si>
  <si>
    <t>Porphyromonadaceae</t>
  </si>
  <si>
    <t>0.19</t>
  </si>
  <si>
    <t>Prevotellaceae</t>
  </si>
  <si>
    <t>1.63</t>
  </si>
  <si>
    <t>3.61</t>
  </si>
  <si>
    <t>Alloprevotella</t>
  </si>
  <si>
    <t>rava</t>
  </si>
  <si>
    <t>99.19 - 99.19</t>
  </si>
  <si>
    <t>Prevotella</t>
  </si>
  <si>
    <t>1.62</t>
  </si>
  <si>
    <t>3.57</t>
  </si>
  <si>
    <t>histicola</t>
  </si>
  <si>
    <t>99.11 - 99.11</t>
  </si>
  <si>
    <t>52.2 : 47.8</t>
  </si>
  <si>
    <t>0.4</t>
  </si>
  <si>
    <t>melaninogenica</t>
  </si>
  <si>
    <t>65.78 : 34.22</t>
  </si>
  <si>
    <t>1.06</t>
  </si>
  <si>
    <t>2.34</t>
  </si>
  <si>
    <t>pallens</t>
  </si>
  <si>
    <t>35.64 : 64.36</t>
  </si>
  <si>
    <t>0.2</t>
  </si>
  <si>
    <t>salivae</t>
  </si>
  <si>
    <t>67.89 : 32.11</t>
  </si>
  <si>
    <t>0.64</t>
  </si>
  <si>
    <t>Flavobacteriia</t>
  </si>
  <si>
    <t>Flavobacteriales</t>
  </si>
  <si>
    <t>Flavobacteriaceae</t>
  </si>
  <si>
    <t>Chryseobacterium</t>
  </si>
  <si>
    <t>0.08</t>
  </si>
  <si>
    <t>99.21 - 99.21</t>
  </si>
  <si>
    <t>Sphingobacteriia</t>
  </si>
  <si>
    <t>Sphingobacteriales</t>
  </si>
  <si>
    <t>Chitinophagaceae</t>
  </si>
  <si>
    <t>Sediminibacterium</t>
  </si>
  <si>
    <t>Sphingobacteriaceae</t>
  </si>
  <si>
    <t>Pedobacter</t>
  </si>
  <si>
    <t>0.21</t>
  </si>
  <si>
    <t>0.47</t>
  </si>
  <si>
    <t>Dehalococcoidia</t>
  </si>
  <si>
    <t>Dehalococcoidales</t>
  </si>
  <si>
    <t>Dehalococcoidaceae</t>
  </si>
  <si>
    <t>0.25</t>
  </si>
  <si>
    <t>0.54</t>
  </si>
  <si>
    <t>Nostocophycideae</t>
  </si>
  <si>
    <t>0.46</t>
  </si>
  <si>
    <t>Nostocales</t>
  </si>
  <si>
    <t>Nostocaceae</t>
  </si>
  <si>
    <t>Synechococcophycideae</t>
  </si>
  <si>
    <t>Pseudanabaenales</t>
  </si>
  <si>
    <t>Pseudanabaenaceae</t>
  </si>
  <si>
    <t>14467 : 2404</t>
  </si>
  <si>
    <t>5.65</t>
  </si>
  <si>
    <t>14.86</t>
  </si>
  <si>
    <t>32.82</t>
  </si>
  <si>
    <t>Bacilli</t>
  </si>
  <si>
    <t>12593 : 1716</t>
  </si>
  <si>
    <t>4.79</t>
  </si>
  <si>
    <t>12.6</t>
  </si>
  <si>
    <t>27.83</t>
  </si>
  <si>
    <t>Bacillales</t>
  </si>
  <si>
    <t>1740 : 105</t>
  </si>
  <si>
    <t>3.59</t>
  </si>
  <si>
    <t>Bacillaceae</t>
  </si>
  <si>
    <t>Bacillus</t>
  </si>
  <si>
    <t>decisifrondis</t>
  </si>
  <si>
    <t>55.5 : 44.5</t>
  </si>
  <si>
    <t>Bacillales incertae sedis</t>
  </si>
  <si>
    <t>Gemella</t>
  </si>
  <si>
    <t>haemolysans</t>
  </si>
  <si>
    <t>sanguinis</t>
  </si>
  <si>
    <t>99.56 - 100</t>
  </si>
  <si>
    <t>37.9 : 62.1</t>
  </si>
  <si>
    <t>Paenibacillaceae</t>
  </si>
  <si>
    <t>76 : 105</t>
  </si>
  <si>
    <t>0.35</t>
  </si>
  <si>
    <t>Paenibacillus</t>
  </si>
  <si>
    <t>oceanisedimini</t>
  </si>
  <si>
    <t>63.64 : 36.36</t>
  </si>
  <si>
    <t>99.56 - 99.56</t>
  </si>
  <si>
    <t>45.71 : 54.29</t>
  </si>
  <si>
    <t>Staphylococcaceae</t>
  </si>
  <si>
    <t>1.05</t>
  </si>
  <si>
    <t>2.32</t>
  </si>
  <si>
    <t>Staphylococcus</t>
  </si>
  <si>
    <t>0.89</t>
  </si>
  <si>
    <t>epidermidis</t>
  </si>
  <si>
    <t>54.02 : 45.98</t>
  </si>
  <si>
    <t>hominis</t>
  </si>
  <si>
    <t>41.08 : 58.92</t>
  </si>
  <si>
    <t>0.22</t>
  </si>
  <si>
    <t>0.57</t>
  </si>
  <si>
    <t>1.26</t>
  </si>
  <si>
    <t>Lactobacillales</t>
  </si>
  <si>
    <t>10853 : 1611</t>
  </si>
  <si>
    <t>4.17</t>
  </si>
  <si>
    <t>10.98</t>
  </si>
  <si>
    <t>24.24</t>
  </si>
  <si>
    <t>Aerococcaceae</t>
  </si>
  <si>
    <t>Aerococcus</t>
  </si>
  <si>
    <t>urinaeequi</t>
  </si>
  <si>
    <t>99.11 - 100</t>
  </si>
  <si>
    <t>38.24 : 61.76</t>
  </si>
  <si>
    <t>Carnobacteriaceae</t>
  </si>
  <si>
    <t>1256 : 964</t>
  </si>
  <si>
    <t>0.74</t>
  </si>
  <si>
    <t>1.95</t>
  </si>
  <si>
    <t>4.32</t>
  </si>
  <si>
    <t>1.44</t>
  </si>
  <si>
    <t>Granulicatella</t>
  </si>
  <si>
    <t>1256 : 222</t>
  </si>
  <si>
    <t>0.49</t>
  </si>
  <si>
    <t>1.3</t>
  </si>
  <si>
    <t>2.87</t>
  </si>
  <si>
    <t>adiacens</t>
  </si>
  <si>
    <t>99.19 - 99.59</t>
  </si>
  <si>
    <t>34.89 : 65.11</t>
  </si>
  <si>
    <t>0.77</t>
  </si>
  <si>
    <t>1.71</t>
  </si>
  <si>
    <t>elegans</t>
  </si>
  <si>
    <t>53.03 : 46.97</t>
  </si>
  <si>
    <t>0.33</t>
  </si>
  <si>
    <t>Lactobacillaceae</t>
  </si>
  <si>
    <t>0.3</t>
  </si>
  <si>
    <t>Streptococcaceae</t>
  </si>
  <si>
    <t>9126 : 647</t>
  </si>
  <si>
    <t>3.27</t>
  </si>
  <si>
    <t>8.61</t>
  </si>
  <si>
    <t>19.01</t>
  </si>
  <si>
    <t>Lactococcus</t>
  </si>
  <si>
    <t>raffinolactis</t>
  </si>
  <si>
    <t>Streptococcus</t>
  </si>
  <si>
    <t>9088 : 647</t>
  </si>
  <si>
    <t>3.26</t>
  </si>
  <si>
    <t>8.57</t>
  </si>
  <si>
    <t>18.94</t>
  </si>
  <si>
    <t>7351 : 458</t>
  </si>
  <si>
    <t>2.61</t>
  </si>
  <si>
    <t>6.88</t>
  </si>
  <si>
    <t>15.19</t>
  </si>
  <si>
    <t>australis</t>
  </si>
  <si>
    <t>64.81 : 35.19</t>
  </si>
  <si>
    <t>cristatus</t>
  </si>
  <si>
    <t>64.62 : 35.38</t>
  </si>
  <si>
    <t>infantis</t>
  </si>
  <si>
    <t>99.11 - 99.56</t>
  </si>
  <si>
    <t>45.45 : 54.55</t>
  </si>
  <si>
    <t>0.34</t>
  </si>
  <si>
    <t>mitis</t>
  </si>
  <si>
    <t>45.78 : 54.22</t>
  </si>
  <si>
    <t>0.37</t>
  </si>
  <si>
    <t>0.81</t>
  </si>
  <si>
    <t>oralis</t>
  </si>
  <si>
    <t>53.49 : 46.51</t>
  </si>
  <si>
    <t>parasanguinis</t>
  </si>
  <si>
    <t>43.55 : 56.45</t>
  </si>
  <si>
    <t>peroris</t>
  </si>
  <si>
    <t>99.21 - 100</t>
  </si>
  <si>
    <t>53.73 : 46.27</t>
  </si>
  <si>
    <t>pseudopneumoniae</t>
  </si>
  <si>
    <t>42.96 : 57.04</t>
  </si>
  <si>
    <t>0.55</t>
  </si>
  <si>
    <t>62.24 : 37.76</t>
  </si>
  <si>
    <t>sinensis</t>
  </si>
  <si>
    <t>99.44 - 99.44</t>
  </si>
  <si>
    <t>25.25 : 74.75</t>
  </si>
  <si>
    <t>Clostridia</t>
  </si>
  <si>
    <t>338 : 598</t>
  </si>
  <si>
    <t>0.82</t>
  </si>
  <si>
    <t>1.82</t>
  </si>
  <si>
    <t>Clostridiales</t>
  </si>
  <si>
    <t>Lachnospiraceae</t>
  </si>
  <si>
    <t>157 : 199</t>
  </si>
  <si>
    <t>Catonella</t>
  </si>
  <si>
    <t>morbi</t>
  </si>
  <si>
    <t>99.1 - 99.1</t>
  </si>
  <si>
    <t>61.16 : 38.84</t>
  </si>
  <si>
    <t>Oribacterium</t>
  </si>
  <si>
    <t>157 : 78</t>
  </si>
  <si>
    <t>sinus</t>
  </si>
  <si>
    <t>99.1 - 100</t>
  </si>
  <si>
    <t>31.85 : 68.15</t>
  </si>
  <si>
    <t>Peptostreptococcaceae</t>
  </si>
  <si>
    <t>Filifactor</t>
  </si>
  <si>
    <t>alocis</t>
  </si>
  <si>
    <t>43.65 : 56.35</t>
  </si>
  <si>
    <t>Veillonellaceae</t>
  </si>
  <si>
    <t>0.78</t>
  </si>
  <si>
    <t>Veillonella</t>
  </si>
  <si>
    <t>dispar</t>
  </si>
  <si>
    <t>56.15 : 43.85</t>
  </si>
  <si>
    <t>Erysipelotrichia</t>
  </si>
  <si>
    <t>Erysipelotrichales</t>
  </si>
  <si>
    <t>Erysipelotrichaceae</t>
  </si>
  <si>
    <t>Solobacterium</t>
  </si>
  <si>
    <t>moorei</t>
  </si>
  <si>
    <t>53.1 : 46.9</t>
  </si>
  <si>
    <t>Negativicutes</t>
  </si>
  <si>
    <t>1391 : 90</t>
  </si>
  <si>
    <t>2.88</t>
  </si>
  <si>
    <t>Selenomonadales</t>
  </si>
  <si>
    <t>Dialister</t>
  </si>
  <si>
    <t>invisus</t>
  </si>
  <si>
    <t>Megasphaera</t>
  </si>
  <si>
    <t>genomosp.</t>
  </si>
  <si>
    <t>Selenomonas</t>
  </si>
  <si>
    <t>99.22 - 99.22</t>
  </si>
  <si>
    <t>1.22</t>
  </si>
  <si>
    <t>2.68</t>
  </si>
  <si>
    <t>0.71</t>
  </si>
  <si>
    <t>99.22 - 100</t>
  </si>
  <si>
    <t>48.37 : 51.63</t>
  </si>
  <si>
    <t>1.97</t>
  </si>
  <si>
    <t>81 : 1608</t>
  </si>
  <si>
    <t>1.49</t>
  </si>
  <si>
    <t>3.29</t>
  </si>
  <si>
    <t>Fusobacteriia</t>
  </si>
  <si>
    <t>Fusobacteriales</t>
  </si>
  <si>
    <t>Fusobacteriaceae</t>
  </si>
  <si>
    <t>81 : 110</t>
  </si>
  <si>
    <t>Fusobacterium</t>
  </si>
  <si>
    <t>nucleatum</t>
  </si>
  <si>
    <t>45.68 : 54.32</t>
  </si>
  <si>
    <t>periodonticum</t>
  </si>
  <si>
    <t>Leptotrichiaceae</t>
  </si>
  <si>
    <t>1.32</t>
  </si>
  <si>
    <t>2.91</t>
  </si>
  <si>
    <t>8996 : 6955</t>
  </si>
  <si>
    <t>5.34</t>
  </si>
  <si>
    <t>14.05</t>
  </si>
  <si>
    <t>31.03</t>
  </si>
  <si>
    <t>Alphaproteobacteria</t>
  </si>
  <si>
    <t>2197 : 4300</t>
  </si>
  <si>
    <t>5.72</t>
  </si>
  <si>
    <t>12.64</t>
  </si>
  <si>
    <t>Caulobacterales</t>
  </si>
  <si>
    <t>Caulobacteraceae</t>
  </si>
  <si>
    <t>Phenylobacterium</t>
  </si>
  <si>
    <t>Rhizobiales</t>
  </si>
  <si>
    <t>739 : 2652</t>
  </si>
  <si>
    <t>1.14</t>
  </si>
  <si>
    <t>2.99</t>
  </si>
  <si>
    <t>6.6</t>
  </si>
  <si>
    <t>Aurantimonadaceae</t>
  </si>
  <si>
    <t>Aureimonas</t>
  </si>
  <si>
    <t>ferruginea</t>
  </si>
  <si>
    <t>Bradyrhizobiaceae</t>
  </si>
  <si>
    <t>397 : 2589</t>
  </si>
  <si>
    <t>2.63</t>
  </si>
  <si>
    <t>5.81</t>
  </si>
  <si>
    <t>369 : 2424</t>
  </si>
  <si>
    <t>2.46</t>
  </si>
  <si>
    <t>5.43</t>
  </si>
  <si>
    <t>Afipia</t>
  </si>
  <si>
    <t>genosp.</t>
  </si>
  <si>
    <t>67.27 : 32.73</t>
  </si>
  <si>
    <t>Bosea</t>
  </si>
  <si>
    <t>Hyphomicrobiaceae</t>
  </si>
  <si>
    <t>Hyphomicrobium</t>
  </si>
  <si>
    <t>hollandicum</t>
  </si>
  <si>
    <t>31.25 : 68.75</t>
  </si>
  <si>
    <t>Methylobacteriaceae</t>
  </si>
  <si>
    <t>Methylobacterium</t>
  </si>
  <si>
    <t>jeotgali</t>
  </si>
  <si>
    <t>51.82 : 48.18</t>
  </si>
  <si>
    <t>Phyllobacteriaceae</t>
  </si>
  <si>
    <t>Mesorhizobium</t>
  </si>
  <si>
    <t>australicum</t>
  </si>
  <si>
    <t>99.51 - 99.51</t>
  </si>
  <si>
    <t>33.8 : 66.2</t>
  </si>
  <si>
    <t>Rhizobiaceae</t>
  </si>
  <si>
    <t>Rhodobacterales</t>
  </si>
  <si>
    <t>71 : 718</t>
  </si>
  <si>
    <t>Rhodobacteraceae</t>
  </si>
  <si>
    <t>Albidovulum</t>
  </si>
  <si>
    <t>inexpectatum</t>
  </si>
  <si>
    <t>99.35 - 99.35</t>
  </si>
  <si>
    <t>Amaricoccus</t>
  </si>
  <si>
    <t>37 : 304</t>
  </si>
  <si>
    <t>0.66</t>
  </si>
  <si>
    <t>0.59</t>
  </si>
  <si>
    <t>macauensis</t>
  </si>
  <si>
    <t>99.13 - 99.13</t>
  </si>
  <si>
    <t>56.76 : 43.24</t>
  </si>
  <si>
    <t>Gemmobacter</t>
  </si>
  <si>
    <t>Paracoccus</t>
  </si>
  <si>
    <t>71.43 : 28.57</t>
  </si>
  <si>
    <t>Sphingomonadales</t>
  </si>
  <si>
    <t>1364 : 470</t>
  </si>
  <si>
    <t>0.61</t>
  </si>
  <si>
    <t>Sphingomonadaceae</t>
  </si>
  <si>
    <t>359 : 227</t>
  </si>
  <si>
    <t>Sphingomonas</t>
  </si>
  <si>
    <t>1005 : 243</t>
  </si>
  <si>
    <t>asaccharolytica</t>
  </si>
  <si>
    <t>99.6 - 99.6</t>
  </si>
  <si>
    <t>40 : 60</t>
  </si>
  <si>
    <t>echinoides</t>
  </si>
  <si>
    <t>99.6 - 99.63</t>
  </si>
  <si>
    <t>52.75 : 47.25</t>
  </si>
  <si>
    <t>rubra</t>
  </si>
  <si>
    <t>39.25 : 60.75</t>
  </si>
  <si>
    <t>45.9 : 54.1</t>
  </si>
  <si>
    <t>Betaproteobacteria</t>
  </si>
  <si>
    <t>1920 : 944</t>
  </si>
  <si>
    <t>0.96</t>
  </si>
  <si>
    <t>2.52</t>
  </si>
  <si>
    <t>5.57</t>
  </si>
  <si>
    <t>Burkholderiales</t>
  </si>
  <si>
    <t>1080 : 689</t>
  </si>
  <si>
    <t>1.56</t>
  </si>
  <si>
    <t>3.44</t>
  </si>
  <si>
    <t>Burkholderiaceae</t>
  </si>
  <si>
    <t>334 : 678</t>
  </si>
  <si>
    <t>0.6</t>
  </si>
  <si>
    <t>Cupriavidus</t>
  </si>
  <si>
    <t>necator</t>
  </si>
  <si>
    <t>48.28 : 51.72</t>
  </si>
  <si>
    <t>Ralstonia</t>
  </si>
  <si>
    <t>insidiosa</t>
  </si>
  <si>
    <t>99.44 - 100</t>
  </si>
  <si>
    <t>39.29 : 60.71</t>
  </si>
  <si>
    <t>Comamonadaceae</t>
  </si>
  <si>
    <t>0.63</t>
  </si>
  <si>
    <t>1.39</t>
  </si>
  <si>
    <t>Pelomonas</t>
  </si>
  <si>
    <t>0.99</t>
  </si>
  <si>
    <t>aquatica</t>
  </si>
  <si>
    <t>68.75 : 31.25</t>
  </si>
  <si>
    <t>puraquae</t>
  </si>
  <si>
    <t>99.08 - 100</t>
  </si>
  <si>
    <t>55.41 : 44.59</t>
  </si>
  <si>
    <t>unclassified Burkholderiales</t>
  </si>
  <si>
    <t>Tepidimonas</t>
  </si>
  <si>
    <t>taiwanensis</t>
  </si>
  <si>
    <t>Neisseriales</t>
  </si>
  <si>
    <t>840 : 255</t>
  </si>
  <si>
    <t>2.13</t>
  </si>
  <si>
    <t>Neisseriaceae</t>
  </si>
  <si>
    <t>Neisseria</t>
  </si>
  <si>
    <t>0.51</t>
  </si>
  <si>
    <t>flavescens</t>
  </si>
  <si>
    <t>56.41 : 43.59</t>
  </si>
  <si>
    <t>meningitidis</t>
  </si>
  <si>
    <t>49.8 : 50.2</t>
  </si>
  <si>
    <t>perflava</t>
  </si>
  <si>
    <t>polysaccharea</t>
  </si>
  <si>
    <t>66.67 : 33.33</t>
  </si>
  <si>
    <t>subflava</t>
  </si>
  <si>
    <t>21.15 : 78.85</t>
  </si>
  <si>
    <t>Deltaproteobacteria</t>
  </si>
  <si>
    <t>1.03</t>
  </si>
  <si>
    <t>Bdellovibrionales</t>
  </si>
  <si>
    <t>Bacteriovoracaceae</t>
  </si>
  <si>
    <t>Gammaproteobacteria</t>
  </si>
  <si>
    <t>4879 : 1182</t>
  </si>
  <si>
    <t>2.03</t>
  </si>
  <si>
    <t>11.79</t>
  </si>
  <si>
    <t>Chromatiales</t>
  </si>
  <si>
    <t>46 : 60</t>
  </si>
  <si>
    <t>Chromatiaceae</t>
  </si>
  <si>
    <t>Rheinheimera</t>
  </si>
  <si>
    <t>chironomi</t>
  </si>
  <si>
    <t>56.52 : 43.48</t>
  </si>
  <si>
    <t>40.62 : 59.38</t>
  </si>
  <si>
    <t>Oceanospirillales</t>
  </si>
  <si>
    <t>681 : 514</t>
  </si>
  <si>
    <t>Halomonadaceae</t>
  </si>
  <si>
    <t>Halomonas</t>
  </si>
  <si>
    <t>stevensii</t>
  </si>
  <si>
    <t>42.31 : 57.69</t>
  </si>
  <si>
    <t>Pasteurellales</t>
  </si>
  <si>
    <t>3995 : 596</t>
  </si>
  <si>
    <t>4.04</t>
  </si>
  <si>
    <t>8.93</t>
  </si>
  <si>
    <t>Pasteurellaceae</t>
  </si>
  <si>
    <t>1.01</t>
  </si>
  <si>
    <t>2.22</t>
  </si>
  <si>
    <t>Actinobacillus</t>
  </si>
  <si>
    <t>lignieresii</t>
  </si>
  <si>
    <t>45.1 : 54.9</t>
  </si>
  <si>
    <t>Avibacterium</t>
  </si>
  <si>
    <t>paragallinarum</t>
  </si>
  <si>
    <t>99.45 - 99.45</t>
  </si>
  <si>
    <t>Gallibacterium</t>
  </si>
  <si>
    <t>Haemophilus</t>
  </si>
  <si>
    <t>561 : 596</t>
  </si>
  <si>
    <t>1.02</t>
  </si>
  <si>
    <t>2.25</t>
  </si>
  <si>
    <t>78 : 286</t>
  </si>
  <si>
    <t>parainfluenzae</t>
  </si>
  <si>
    <t>483 : 310</t>
  </si>
  <si>
    <t>51.58 : 48.42</t>
  </si>
  <si>
    <t>Mannheimia</t>
  </si>
  <si>
    <t>varigena</t>
  </si>
  <si>
    <t>99.41 - 100</t>
  </si>
  <si>
    <t>70.05 : 29.95</t>
  </si>
  <si>
    <t>Pseudomonadales</t>
  </si>
  <si>
    <t>Moraxellaceae</t>
  </si>
  <si>
    <t>Psychrobacter</t>
  </si>
  <si>
    <t>Pseudomonadaceae</t>
  </si>
  <si>
    <t>Pseudomonas</t>
  </si>
  <si>
    <t>57249 : 17926</t>
  </si>
  <si>
    <t>24.15</t>
  </si>
  <si>
    <t>56.42</t>
  </si>
  <si>
    <t>6919 : 700</t>
  </si>
  <si>
    <t>2.45</t>
  </si>
  <si>
    <t>10.14</t>
  </si>
  <si>
    <t>Catenulisporaceae</t>
  </si>
  <si>
    <t>401 : 112</t>
  </si>
  <si>
    <t>0.68</t>
  </si>
  <si>
    <t>accolens</t>
  </si>
  <si>
    <t>54.35 : 45.65</t>
  </si>
  <si>
    <t>aquatimens</t>
  </si>
  <si>
    <t>41.57 : 58.43</t>
  </si>
  <si>
    <t>coyleae</t>
  </si>
  <si>
    <t>99.54 - 99.54</t>
  </si>
  <si>
    <t>47.32 : 52.68</t>
  </si>
  <si>
    <t>thomssenii</t>
  </si>
  <si>
    <t>69.44 : 30.56</t>
  </si>
  <si>
    <t>51.49 : 48.51</t>
  </si>
  <si>
    <t>tuscaniense</t>
  </si>
  <si>
    <t>Dermabacteraceae</t>
  </si>
  <si>
    <t>52.58 : 47.42</t>
  </si>
  <si>
    <t>Gordoniaceae</t>
  </si>
  <si>
    <t>Gordonia</t>
  </si>
  <si>
    <t>5110 : 185</t>
  </si>
  <si>
    <t>1.7</t>
  </si>
  <si>
    <t>3.97</t>
  </si>
  <si>
    <t>7.04</t>
  </si>
  <si>
    <t>5100 : 101</t>
  </si>
  <si>
    <t>1.67</t>
  </si>
  <si>
    <t>3.9</t>
  </si>
  <si>
    <t>6.92</t>
  </si>
  <si>
    <t>1.09</t>
  </si>
  <si>
    <t>1.93</t>
  </si>
  <si>
    <t>39.32 : 60.68</t>
  </si>
  <si>
    <t>1.17</t>
  </si>
  <si>
    <t>2.74</t>
  </si>
  <si>
    <t>4.86</t>
  </si>
  <si>
    <t>469 : 345</t>
  </si>
  <si>
    <t>1.08</t>
  </si>
  <si>
    <t>29.76 : 70.24</t>
  </si>
  <si>
    <t>palustris</t>
  </si>
  <si>
    <t>Nesterenkonia</t>
  </si>
  <si>
    <t>flava</t>
  </si>
  <si>
    <t>46.34 : 53.66</t>
  </si>
  <si>
    <t>283 : 333</t>
  </si>
  <si>
    <t>41.61 : 58.39</t>
  </si>
  <si>
    <t>38.16 : 61.84</t>
  </si>
  <si>
    <t>Nocardiaceae</t>
  </si>
  <si>
    <t>Nocardia</t>
  </si>
  <si>
    <t>fluminea</t>
  </si>
  <si>
    <t>Microlunatus</t>
  </si>
  <si>
    <t>54.5 : 45.5</t>
  </si>
  <si>
    <t>Sporichthyaceae</t>
  </si>
  <si>
    <t>Sporichthya</t>
  </si>
  <si>
    <t>1200 : 1140</t>
  </si>
  <si>
    <t>0.75</t>
  </si>
  <si>
    <t>1.76</t>
  </si>
  <si>
    <t>3.11</t>
  </si>
  <si>
    <t>217 : 1140</t>
  </si>
  <si>
    <t>1.81</t>
  </si>
  <si>
    <t>Porphyromonas</t>
  </si>
  <si>
    <t>217 : 668</t>
  </si>
  <si>
    <t>1.18</t>
  </si>
  <si>
    <t>0.8</t>
  </si>
  <si>
    <t>217 : 67</t>
  </si>
  <si>
    <t>maculosa</t>
  </si>
  <si>
    <t>99.42 - 99.42</t>
  </si>
  <si>
    <t>36.62 : 63.38</t>
  </si>
  <si>
    <t>54.11 : 45.89</t>
  </si>
  <si>
    <t>[Paraprevotellaceae]</t>
  </si>
  <si>
    <t>Capnocytophaga</t>
  </si>
  <si>
    <t>gingivalis</t>
  </si>
  <si>
    <t>88.19 : 11.81</t>
  </si>
  <si>
    <t>leadbetteri</t>
  </si>
  <si>
    <t>50.75 : 49.25</t>
  </si>
  <si>
    <t>0.79</t>
  </si>
  <si>
    <t>Cloacibacterium</t>
  </si>
  <si>
    <t>Flavobacterium</t>
  </si>
  <si>
    <t>pectinovorum</t>
  </si>
  <si>
    <t>soli</t>
  </si>
  <si>
    <t>2.16</t>
  </si>
  <si>
    <t>Gloeobacterophycideae</t>
  </si>
  <si>
    <t>Gloeobacterales</t>
  </si>
  <si>
    <t>Gloeobacteraceae</t>
  </si>
  <si>
    <t>1.47</t>
  </si>
  <si>
    <t>Oscillatoriophycideae</t>
  </si>
  <si>
    <t>Chroococcales</t>
  </si>
  <si>
    <t>Spirulinaceae</t>
  </si>
  <si>
    <t>Oscillatoriales</t>
  </si>
  <si>
    <t>Phormidiaceae</t>
  </si>
  <si>
    <t>38702 : 1082</t>
  </si>
  <si>
    <t>12.78</t>
  </si>
  <si>
    <t>29.86</t>
  </si>
  <si>
    <t>52.92</t>
  </si>
  <si>
    <t>38525 : 1022</t>
  </si>
  <si>
    <t>12.71</t>
  </si>
  <si>
    <t>29.68</t>
  </si>
  <si>
    <t>52.61</t>
  </si>
  <si>
    <t>492 : 297</t>
  </si>
  <si>
    <t>273 : 103</t>
  </si>
  <si>
    <t>Anoxybacillus</t>
  </si>
  <si>
    <t>halosaccharovorans</t>
  </si>
  <si>
    <t>kribbensis</t>
  </si>
  <si>
    <t>Lysinibacillus</t>
  </si>
  <si>
    <t>fusiformis</t>
  </si>
  <si>
    <t>morbillorum</t>
  </si>
  <si>
    <t>Brevibacillus</t>
  </si>
  <si>
    <t>111 : 156</t>
  </si>
  <si>
    <t>Salinicoccus</t>
  </si>
  <si>
    <t>salitudinis</t>
  </si>
  <si>
    <t>48.21 : 51.79</t>
  </si>
  <si>
    <t>39.39 : 60.61</t>
  </si>
  <si>
    <t>38033 : 725</t>
  </si>
  <si>
    <t>12.45</t>
  </si>
  <si>
    <t>29.09</t>
  </si>
  <si>
    <t>51.56</t>
  </si>
  <si>
    <t>38.78 : 61.22</t>
  </si>
  <si>
    <t>37965 : 679</t>
  </si>
  <si>
    <t>12.42</t>
  </si>
  <si>
    <t>51.41</t>
  </si>
  <si>
    <t>23918 : 389</t>
  </si>
  <si>
    <t>7.81</t>
  </si>
  <si>
    <t>18.24</t>
  </si>
  <si>
    <t>32.33</t>
  </si>
  <si>
    <t>constellatus</t>
  </si>
  <si>
    <t>13.11 : 86.89</t>
  </si>
  <si>
    <t>10269 : 0</t>
  </si>
  <si>
    <t>50.54 : 49.46</t>
  </si>
  <si>
    <t>3.3</t>
  </si>
  <si>
    <t>7.71</t>
  </si>
  <si>
    <t>13.66</t>
  </si>
  <si>
    <t>47.14 : 52.86</t>
  </si>
  <si>
    <t>46.64 : 53.36</t>
  </si>
  <si>
    <t>2.76</t>
  </si>
  <si>
    <t>4.89</t>
  </si>
  <si>
    <t>Peptoniphilaceae</t>
  </si>
  <si>
    <t>Anaerococcus</t>
  </si>
  <si>
    <t>99.12 - 99.12</t>
  </si>
  <si>
    <t>Erysipelotrichi</t>
  </si>
  <si>
    <t>Bulleidia</t>
  </si>
  <si>
    <t>alcalescens</t>
  </si>
  <si>
    <t>99.58 - 99.58</t>
  </si>
  <si>
    <t>47.59 : 52.41</t>
  </si>
  <si>
    <t>Gemmatimonadales</t>
  </si>
  <si>
    <t>Gemmatimonadaceae</t>
  </si>
  <si>
    <t>10428 : 12914</t>
  </si>
  <si>
    <t>7.5</t>
  </si>
  <si>
    <t>17.52</t>
  </si>
  <si>
    <t>31.05</t>
  </si>
  <si>
    <t>2326 : 9491</t>
  </si>
  <si>
    <t>3.8</t>
  </si>
  <si>
    <t>8.87</t>
  </si>
  <si>
    <t>15.72</t>
  </si>
  <si>
    <t>497 : 150</t>
  </si>
  <si>
    <t>0.86</t>
  </si>
  <si>
    <t>442 : 150</t>
  </si>
  <si>
    <t>240 : 86</t>
  </si>
  <si>
    <t>99.51 - 100</t>
  </si>
  <si>
    <t>56.25 : 43.75</t>
  </si>
  <si>
    <t>Bradyrhizobium</t>
  </si>
  <si>
    <t>Rhodopseudomonas</t>
  </si>
  <si>
    <t>parapalustris</t>
  </si>
  <si>
    <t>99.02 - 99.02</t>
  </si>
  <si>
    <t>Phyllobacterium</t>
  </si>
  <si>
    <t>Rhizobium</t>
  </si>
  <si>
    <t>etli</t>
  </si>
  <si>
    <t>780 : 8527</t>
  </si>
  <si>
    <t>6.99</t>
  </si>
  <si>
    <t>12.38</t>
  </si>
  <si>
    <t>173 : 8195</t>
  </si>
  <si>
    <t>2.69</t>
  </si>
  <si>
    <t>6.28</t>
  </si>
  <si>
    <t>11.13</t>
  </si>
  <si>
    <t>510 : 332</t>
  </si>
  <si>
    <t>1.12</t>
  </si>
  <si>
    <t>51.2 : 48.8</t>
  </si>
  <si>
    <t>sphaerophysae</t>
  </si>
  <si>
    <t>99.57 - 100</t>
  </si>
  <si>
    <t>52.88 : 47.12</t>
  </si>
  <si>
    <t>Rhodobacter</t>
  </si>
  <si>
    <t>veldkampii</t>
  </si>
  <si>
    <t>59.79 : 40.21</t>
  </si>
  <si>
    <t>949 : 814</t>
  </si>
  <si>
    <t>2.35</t>
  </si>
  <si>
    <t>832 : 814</t>
  </si>
  <si>
    <t>1.24</t>
  </si>
  <si>
    <t>2.19</t>
  </si>
  <si>
    <t>46.67 : 53.33</t>
  </si>
  <si>
    <t>99.02 - 100</t>
  </si>
  <si>
    <t>47.73 : 52.27</t>
  </si>
  <si>
    <t>2655 : 2581</t>
  </si>
  <si>
    <t>1.68</t>
  </si>
  <si>
    <t>3.93</t>
  </si>
  <si>
    <t>6.97</t>
  </si>
  <si>
    <t>674 : 2567</t>
  </si>
  <si>
    <t>1.04</t>
  </si>
  <si>
    <t>4.31</t>
  </si>
  <si>
    <t>151 : 2464</t>
  </si>
  <si>
    <t>0.84</t>
  </si>
  <si>
    <t>1.96</t>
  </si>
  <si>
    <t>3.48</t>
  </si>
  <si>
    <t>1.85</t>
  </si>
  <si>
    <t>67.65 : 32.35</t>
  </si>
  <si>
    <t>21.05 : 78.95</t>
  </si>
  <si>
    <t>Comamonas</t>
  </si>
  <si>
    <t>Delftia</t>
  </si>
  <si>
    <t>43.48 : 56.52</t>
  </si>
  <si>
    <t>Oxalobacteraceae</t>
  </si>
  <si>
    <t>Herbaspirillum</t>
  </si>
  <si>
    <t>Undibacterium</t>
  </si>
  <si>
    <t>45.83 : 54.17</t>
  </si>
  <si>
    <t>Tepidicella</t>
  </si>
  <si>
    <t>xavieri</t>
  </si>
  <si>
    <t>Hydrogenophilales</t>
  </si>
  <si>
    <t>Hydrogenophilaceae</t>
  </si>
  <si>
    <t>2.64</t>
  </si>
  <si>
    <t>0.95</t>
  </si>
  <si>
    <t>1.69</t>
  </si>
  <si>
    <t>20.59 : 79.41</t>
  </si>
  <si>
    <t>5447 : 842</t>
  </si>
  <si>
    <t>2.02</t>
  </si>
  <si>
    <t>4.72</t>
  </si>
  <si>
    <t>8.37</t>
  </si>
  <si>
    <t>Enterobacteriales</t>
  </si>
  <si>
    <t>0.76</t>
  </si>
  <si>
    <t>1.78</t>
  </si>
  <si>
    <t>3.16</t>
  </si>
  <si>
    <t>Enterobacteriaceae</t>
  </si>
  <si>
    <t>1.77</t>
  </si>
  <si>
    <t>3.14</t>
  </si>
  <si>
    <t>Kluyvera</t>
  </si>
  <si>
    <t>ascorbata</t>
  </si>
  <si>
    <t>39.52 : 60.48</t>
  </si>
  <si>
    <t>997 : 604</t>
  </si>
  <si>
    <t>1.2</t>
  </si>
  <si>
    <t>275 : 566</t>
  </si>
  <si>
    <t>haemolyticus</t>
  </si>
  <si>
    <t>44.94 : 55.06</t>
  </si>
  <si>
    <t>sputorum</t>
  </si>
  <si>
    <t>56.78 : 43.22</t>
  </si>
  <si>
    <t>64.87 : 35.13</t>
  </si>
  <si>
    <t>1477 : 200</t>
  </si>
  <si>
    <t>2.23</t>
  </si>
  <si>
    <t>1401 : 147</t>
  </si>
  <si>
    <t>1.16</t>
  </si>
  <si>
    <t>2.06</t>
  </si>
  <si>
    <t>Acinetobacter</t>
  </si>
  <si>
    <t>1341 : 147</t>
  </si>
  <si>
    <t>1.98</t>
  </si>
  <si>
    <t>1298 : 77</t>
  </si>
  <si>
    <t>baumannii</t>
  </si>
  <si>
    <t>johnsonii</t>
  </si>
  <si>
    <t>ursingii</t>
  </si>
  <si>
    <t>54.72 : 45.28</t>
  </si>
  <si>
    <t>Xanthomonadales</t>
  </si>
  <si>
    <t>Xanthomonadaceae</t>
  </si>
  <si>
    <t>Xanthomonas</t>
  </si>
  <si>
    <t>Thermotogales</t>
  </si>
  <si>
    <t>Thermotogaceae</t>
  </si>
  <si>
    <t>Fervidobacterium</t>
  </si>
  <si>
    <t>pennivorans</t>
  </si>
  <si>
    <t>99.57 - 99.57</t>
  </si>
  <si>
    <t>52.94 : 47.06</t>
  </si>
  <si>
    <t>36683 : 60434</t>
  </si>
  <si>
    <t>28.49</t>
  </si>
  <si>
    <t>54.77</t>
  </si>
  <si>
    <t>11331 : 853</t>
  </si>
  <si>
    <t>6.87</t>
  </si>
  <si>
    <t>12.55</t>
  </si>
  <si>
    <t>11064 : 723</t>
  </si>
  <si>
    <t>3.46</t>
  </si>
  <si>
    <t>6.65</t>
  </si>
  <si>
    <t>12.14</t>
  </si>
  <si>
    <t>viscosus</t>
  </si>
  <si>
    <t>Mobiluncus</t>
  </si>
  <si>
    <t>curtisii</t>
  </si>
  <si>
    <t>0.88</t>
  </si>
  <si>
    <t>amycolatum</t>
  </si>
  <si>
    <t>40.11 : 59.89</t>
  </si>
  <si>
    <t>kroppenstedtii</t>
  </si>
  <si>
    <t>50.14 : 49.86</t>
  </si>
  <si>
    <t>pyruviciproducens</t>
  </si>
  <si>
    <t>61.36 : 38.64</t>
  </si>
  <si>
    <t>suicordis</t>
  </si>
  <si>
    <t>51.52 : 48.48</t>
  </si>
  <si>
    <t>Geodermatophilaceae</t>
  </si>
  <si>
    <t>Modestobacter</t>
  </si>
  <si>
    <t>Intrasporangiaceae</t>
  </si>
  <si>
    <t>Janibacter</t>
  </si>
  <si>
    <t>hoylei</t>
  </si>
  <si>
    <t>Kineosporiaceae</t>
  </si>
  <si>
    <t>5092 : 66</t>
  </si>
  <si>
    <t>1.51</t>
  </si>
  <si>
    <t>5.31</t>
  </si>
  <si>
    <t>1.52</t>
  </si>
  <si>
    <t>2.78</t>
  </si>
  <si>
    <t>45.63 : 54.37</t>
  </si>
  <si>
    <t>1.35</t>
  </si>
  <si>
    <t>halodurans</t>
  </si>
  <si>
    <t>38.28 : 61.72</t>
  </si>
  <si>
    <t>74.63 : 25.37</t>
  </si>
  <si>
    <t>99.37 - 99.37</t>
  </si>
  <si>
    <t>Nocardioidaceae</t>
  </si>
  <si>
    <t>51 : 153</t>
  </si>
  <si>
    <t>Aeromicrobium</t>
  </si>
  <si>
    <t>Friedmanniella</t>
  </si>
  <si>
    <t>Nocardioides</t>
  </si>
  <si>
    <t>oleivorans</t>
  </si>
  <si>
    <t>2.67</t>
  </si>
  <si>
    <t>4.87</t>
  </si>
  <si>
    <t>75.71 : 24.29</t>
  </si>
  <si>
    <t>2.65</t>
  </si>
  <si>
    <t>4.84</t>
  </si>
  <si>
    <t>Pseudonocardiaceae</t>
  </si>
  <si>
    <t>Bifidobacteriales</t>
  </si>
  <si>
    <t>Bifidobacteriaceae</t>
  </si>
  <si>
    <t>Gardnerella</t>
  </si>
  <si>
    <t>unclassified Bifidobacteriales</t>
  </si>
  <si>
    <t>Turicella</t>
  </si>
  <si>
    <t>otitidis</t>
  </si>
  <si>
    <t>53.18 : 46.82</t>
  </si>
  <si>
    <t>Solirubrobacterales</t>
  </si>
  <si>
    <t>Conexibacteraceae</t>
  </si>
  <si>
    <t>Solirubrobacteraceae</t>
  </si>
  <si>
    <t>Solirubrobacter</t>
  </si>
  <si>
    <t>248 : 15901</t>
  </si>
  <si>
    <t>4.74</t>
  </si>
  <si>
    <t>9.11</t>
  </si>
  <si>
    <t>16.63</t>
  </si>
  <si>
    <t>Cytophagia</t>
  </si>
  <si>
    <t>226 : 15891</t>
  </si>
  <si>
    <t>4.73</t>
  </si>
  <si>
    <t>9.09</t>
  </si>
  <si>
    <t>16.6</t>
  </si>
  <si>
    <t>Cytophagales</t>
  </si>
  <si>
    <t>Cytophagaceae</t>
  </si>
  <si>
    <t>0 : 13470</t>
  </si>
  <si>
    <t>3.95</t>
  </si>
  <si>
    <t>7.6</t>
  </si>
  <si>
    <t>13.87</t>
  </si>
  <si>
    <t>Hymenobacter</t>
  </si>
  <si>
    <t>226 : 2421</t>
  </si>
  <si>
    <t>2.73</t>
  </si>
  <si>
    <t>1.11</t>
  </si>
  <si>
    <t>perfusus</t>
  </si>
  <si>
    <t>48.27 : 51.73</t>
  </si>
  <si>
    <t>42.86 : 57.14</t>
  </si>
  <si>
    <t>Sphingobacterium</t>
  </si>
  <si>
    <t>daejeonense</t>
  </si>
  <si>
    <t>43 : 10148</t>
  </si>
  <si>
    <t>5.75</t>
  </si>
  <si>
    <t>10.49</t>
  </si>
  <si>
    <t>5.32</t>
  </si>
  <si>
    <t>5.3</t>
  </si>
  <si>
    <t>Prochlorales</t>
  </si>
  <si>
    <t>Prochlorococcaceae</t>
  </si>
  <si>
    <t>6080 : 24554</t>
  </si>
  <si>
    <t>8.99</t>
  </si>
  <si>
    <t>17.28</t>
  </si>
  <si>
    <t>31.54</t>
  </si>
  <si>
    <t>5958 : 24521</t>
  </si>
  <si>
    <t>8.94</t>
  </si>
  <si>
    <t>17.19</t>
  </si>
  <si>
    <t>31.38</t>
  </si>
  <si>
    <t>990 : 20407</t>
  </si>
  <si>
    <t>12.07</t>
  </si>
  <si>
    <t>22.03</t>
  </si>
  <si>
    <t>97 : 83</t>
  </si>
  <si>
    <t>humi</t>
  </si>
  <si>
    <t>psychrosaccharolyticus</t>
  </si>
  <si>
    <t>Geobacillus</t>
  </si>
  <si>
    <t>toebii</t>
  </si>
  <si>
    <t>Exiguobacterium</t>
  </si>
  <si>
    <t>acetylicum</t>
  </si>
  <si>
    <t>44.44 : 55.56</t>
  </si>
  <si>
    <t>201 : 20226</t>
  </si>
  <si>
    <t>5.99</t>
  </si>
  <si>
    <t>11.52</t>
  </si>
  <si>
    <t>21.03</t>
  </si>
  <si>
    <t>Planococcaceae</t>
  </si>
  <si>
    <t>Sporosarcina</t>
  </si>
  <si>
    <t>globispora</t>
  </si>
  <si>
    <t>99.2 - 99.2</t>
  </si>
  <si>
    <t>51.72 : 48.28</t>
  </si>
  <si>
    <t>equorum</t>
  </si>
  <si>
    <t>71.67 : 28.33</t>
  </si>
  <si>
    <t>simulans</t>
  </si>
  <si>
    <t>42.49 : 57.51</t>
  </si>
  <si>
    <t>4968 : 4114</t>
  </si>
  <si>
    <t>2.66</t>
  </si>
  <si>
    <t>5.12</t>
  </si>
  <si>
    <t>9.35</t>
  </si>
  <si>
    <t>Abiotrophia</t>
  </si>
  <si>
    <t>defectiva</t>
  </si>
  <si>
    <t>Facklamia</t>
  </si>
  <si>
    <t>ignava</t>
  </si>
  <si>
    <t>38.3 : 61.7</t>
  </si>
  <si>
    <t>39 : 4104</t>
  </si>
  <si>
    <t>4.27</t>
  </si>
  <si>
    <t>1.21</t>
  </si>
  <si>
    <t>Lactobacillus</t>
  </si>
  <si>
    <t>1.42</t>
  </si>
  <si>
    <t>2.72</t>
  </si>
  <si>
    <t>4.97</t>
  </si>
  <si>
    <t>lactis</t>
  </si>
  <si>
    <t>1.4</t>
  </si>
  <si>
    <t>4.92</t>
  </si>
  <si>
    <t>1.33</t>
  </si>
  <si>
    <t>4.66</t>
  </si>
  <si>
    <t>50.23 : 49.77</t>
  </si>
  <si>
    <t>mutans</t>
  </si>
  <si>
    <t>Clostridiaceae</t>
  </si>
  <si>
    <t>Clostridiales Family XI. Incertae Sedis</t>
  </si>
  <si>
    <t>Finegoldia</t>
  </si>
  <si>
    <t>magna</t>
  </si>
  <si>
    <t>Sneathia</t>
  </si>
  <si>
    <t>amnionii</t>
  </si>
  <si>
    <t>Lentisphaeria</t>
  </si>
  <si>
    <t>Victivallales</t>
  </si>
  <si>
    <t>Victivallaceae</t>
  </si>
  <si>
    <t>Planctomycetia</t>
  </si>
  <si>
    <t>Planctomycetales</t>
  </si>
  <si>
    <t>Planctomycetaceae</t>
  </si>
  <si>
    <t>18850 : 7812</t>
  </si>
  <si>
    <t>7.82</t>
  </si>
  <si>
    <t>15.04</t>
  </si>
  <si>
    <t>27.45</t>
  </si>
  <si>
    <t>3891 : 4501</t>
  </si>
  <si>
    <t>8.64</t>
  </si>
  <si>
    <t>Brevundimonas</t>
  </si>
  <si>
    <t>Caulobacter</t>
  </si>
  <si>
    <t>1606 : 712</t>
  </si>
  <si>
    <t>1.31</t>
  </si>
  <si>
    <t>2.39</t>
  </si>
  <si>
    <t>Aurantimonas</t>
  </si>
  <si>
    <t>66.22 : 33.78</t>
  </si>
  <si>
    <t>1343 : 468</t>
  </si>
  <si>
    <t>1.86</t>
  </si>
  <si>
    <t>cerastii</t>
  </si>
  <si>
    <t>47.84 : 52.16</t>
  </si>
  <si>
    <t>56.62 : 43.38</t>
  </si>
  <si>
    <t>Ensifer (Sinorhizobium)</t>
  </si>
  <si>
    <t>adhaerens</t>
  </si>
  <si>
    <t>322 : 1562</t>
  </si>
  <si>
    <t>1.94</t>
  </si>
  <si>
    <t>Haematobacter</t>
  </si>
  <si>
    <t>Oceaniovalibus</t>
  </si>
  <si>
    <t>119 : 80</t>
  </si>
  <si>
    <t>marinus</t>
  </si>
  <si>
    <t>65.71 : 34.29</t>
  </si>
  <si>
    <t>Rubellimicrobium</t>
  </si>
  <si>
    <t>Rhodospirillales</t>
  </si>
  <si>
    <t>Acetobacteraceae</t>
  </si>
  <si>
    <t>1868 : 2079</t>
  </si>
  <si>
    <t>Erythrobacteraceae</t>
  </si>
  <si>
    <t>Porphyrobacter</t>
  </si>
  <si>
    <t>1840 : 2079</t>
  </si>
  <si>
    <t>2.21</t>
  </si>
  <si>
    <t>1211 : 2037</t>
  </si>
  <si>
    <t>3.34</t>
  </si>
  <si>
    <t>48.76 : 51.24</t>
  </si>
  <si>
    <t>glacialis</t>
  </si>
  <si>
    <t>63.69 : 36.31</t>
  </si>
  <si>
    <t>koreensis</t>
  </si>
  <si>
    <t>99.17 - 99.18</t>
  </si>
  <si>
    <t>59.06 : 40.94</t>
  </si>
  <si>
    <t>oligophenolica</t>
  </si>
  <si>
    <t>58.28 : 41.72</t>
  </si>
  <si>
    <t>pruni</t>
  </si>
  <si>
    <t>53.25 : 46.75</t>
  </si>
  <si>
    <t>56.67 : 43.33</t>
  </si>
  <si>
    <t>948 : 2109</t>
  </si>
  <si>
    <t>0.9</t>
  </si>
  <si>
    <t>1.72</t>
  </si>
  <si>
    <t>3.15</t>
  </si>
  <si>
    <t>222 : 2085</t>
  </si>
  <si>
    <t>2.38</t>
  </si>
  <si>
    <t>2.15</t>
  </si>
  <si>
    <t>42.65 : 57.35</t>
  </si>
  <si>
    <t>67.92 : 32.08</t>
  </si>
  <si>
    <t>57.81 : 42.19</t>
  </si>
  <si>
    <t>Variovorax</t>
  </si>
  <si>
    <t>Massilia</t>
  </si>
  <si>
    <t>haematophila</t>
  </si>
  <si>
    <t>namucuonensis</t>
  </si>
  <si>
    <t>niastensis</t>
  </si>
  <si>
    <t>50.18 : 49.82</t>
  </si>
  <si>
    <t>fonticaldi</t>
  </si>
  <si>
    <t>14011 : 1202</t>
  </si>
  <si>
    <t>4.46</t>
  </si>
  <si>
    <t>8.58</t>
  </si>
  <si>
    <t>15.66</t>
  </si>
  <si>
    <t>Aeromonadales</t>
  </si>
  <si>
    <t>Aeromonadaceae</t>
  </si>
  <si>
    <t>Aeromonas</t>
  </si>
  <si>
    <t>6577 : 330</t>
  </si>
  <si>
    <t>7.11</t>
  </si>
  <si>
    <t>6346 : 170</t>
  </si>
  <si>
    <t>1.91</t>
  </si>
  <si>
    <t>3.68</t>
  </si>
  <si>
    <t>6.71</t>
  </si>
  <si>
    <t>Enterobacter</t>
  </si>
  <si>
    <t>sacchari</t>
  </si>
  <si>
    <t>49.04 : 50.96</t>
  </si>
  <si>
    <t>Leclercia</t>
  </si>
  <si>
    <t>adecarboxylata</t>
  </si>
  <si>
    <t>30 : 70</t>
  </si>
  <si>
    <t>Plesiomonas</t>
  </si>
  <si>
    <t>shigelloides</t>
  </si>
  <si>
    <t>47.83 : 52.17</t>
  </si>
  <si>
    <t>Serratia</t>
  </si>
  <si>
    <t>Xenorhabdus</t>
  </si>
  <si>
    <t>vietnamensis</t>
  </si>
  <si>
    <t>Alcanivoracaceae</t>
  </si>
  <si>
    <t>52.78 : 47.22</t>
  </si>
  <si>
    <t>6788 : 424</t>
  </si>
  <si>
    <t>2.12</t>
  </si>
  <si>
    <t>4.07</t>
  </si>
  <si>
    <t>7.43</t>
  </si>
  <si>
    <t>6644 : 412</t>
  </si>
  <si>
    <t>2.07</t>
  </si>
  <si>
    <t>3.98</t>
  </si>
  <si>
    <t>7.27</t>
  </si>
  <si>
    <t>5902 : 245</t>
  </si>
  <si>
    <t>1.8</t>
  </si>
  <si>
    <t>3.47</t>
  </si>
  <si>
    <t>6.33</t>
  </si>
  <si>
    <t>3.24</t>
  </si>
  <si>
    <t>5.91</t>
  </si>
  <si>
    <t>42.27 : 57.73</t>
  </si>
  <si>
    <t>bouvetii</t>
  </si>
  <si>
    <t>34.69 : 65.31</t>
  </si>
  <si>
    <t>41.67 : 58.33</t>
  </si>
  <si>
    <t>rhizosphaerae</t>
  </si>
  <si>
    <t>99.41 - 99.41</t>
  </si>
  <si>
    <t>62.63 : 37.37</t>
  </si>
  <si>
    <t>Enhydrobacter</t>
  </si>
  <si>
    <t>aerosaccus</t>
  </si>
  <si>
    <t>53.69 : 46.31</t>
  </si>
  <si>
    <t>Moraxella</t>
  </si>
  <si>
    <t>osloensis</t>
  </si>
  <si>
    <t>psychrotolerans</t>
  </si>
  <si>
    <t>thermotolerans</t>
  </si>
  <si>
    <t>58.33 : 41.67</t>
  </si>
  <si>
    <t>Vibrionales</t>
  </si>
  <si>
    <t>Vibrionaceae</t>
  </si>
  <si>
    <t>52 : 344</t>
  </si>
  <si>
    <t>Pseudoxanthomonas</t>
  </si>
  <si>
    <t>suwonensis</t>
  </si>
  <si>
    <t>changbaicum</t>
  </si>
  <si>
    <t>99.52 - 99.52</t>
  </si>
  <si>
    <t>59.54 : 40.46</t>
  </si>
  <si>
    <t>82420 : 38535</t>
  </si>
  <si>
    <t>42.41</t>
  </si>
  <si>
    <t>32879 : 1523</t>
  </si>
  <si>
    <t>12.06</t>
  </si>
  <si>
    <t>19.06</t>
  </si>
  <si>
    <t>28.44</t>
  </si>
  <si>
    <t>1450 : 514</t>
  </si>
  <si>
    <t>73 : 163</t>
  </si>
  <si>
    <t>lingnae</t>
  </si>
  <si>
    <t>99.19 - 99.61</t>
  </si>
  <si>
    <t>72.55 : 27.45</t>
  </si>
  <si>
    <t>99.59 - 100</t>
  </si>
  <si>
    <t>1352 : 139</t>
  </si>
  <si>
    <t>1.23</t>
  </si>
  <si>
    <t>53.95 : 46.05</t>
  </si>
  <si>
    <t>0.67</t>
  </si>
  <si>
    <t>27282 : 845</t>
  </si>
  <si>
    <t>9.86</t>
  </si>
  <si>
    <t>15.58</t>
  </si>
  <si>
    <t>23.25</t>
  </si>
  <si>
    <t>Leifsonia</t>
  </si>
  <si>
    <t>lichenia</t>
  </si>
  <si>
    <t>99.09 - 99.09</t>
  </si>
  <si>
    <t>41.77 : 58.23</t>
  </si>
  <si>
    <t>26947 : 845</t>
  </si>
  <si>
    <t>9.75</t>
  </si>
  <si>
    <t>15.39</t>
  </si>
  <si>
    <t>22.98</t>
  </si>
  <si>
    <t>2.94</t>
  </si>
  <si>
    <t>4.38</t>
  </si>
  <si>
    <t>21636 : 0</t>
  </si>
  <si>
    <t>52.59 : 47.41</t>
  </si>
  <si>
    <t>7.59</t>
  </si>
  <si>
    <t>11.98</t>
  </si>
  <si>
    <t>17.89</t>
  </si>
  <si>
    <t>1.19</t>
  </si>
  <si>
    <t>46.52 : 53.48</t>
  </si>
  <si>
    <t>1.41</t>
  </si>
  <si>
    <t>50.03 : 49.97</t>
  </si>
  <si>
    <t>30.3 : 69.7</t>
  </si>
  <si>
    <t>44.53 : 55.47</t>
  </si>
  <si>
    <t>9030 : 1300</t>
  </si>
  <si>
    <t>3.62</t>
  </si>
  <si>
    <t>8.54</t>
  </si>
  <si>
    <t>8771 : 1300</t>
  </si>
  <si>
    <t>3.53</t>
  </si>
  <si>
    <t>5.58</t>
  </si>
  <si>
    <t>8.33</t>
  </si>
  <si>
    <t>8771 : 1024</t>
  </si>
  <si>
    <t>3.43</t>
  </si>
  <si>
    <t>8.1</t>
  </si>
  <si>
    <t>301 : 796</t>
  </si>
  <si>
    <t>0.91</t>
  </si>
  <si>
    <t>1771 : 72</t>
  </si>
  <si>
    <t>65.17 : 34.83</t>
  </si>
  <si>
    <t>46.7 : 53.3</t>
  </si>
  <si>
    <t>1.66</t>
  </si>
  <si>
    <t>2.62</t>
  </si>
  <si>
    <t>3.91</t>
  </si>
  <si>
    <t>scopos</t>
  </si>
  <si>
    <t>veroralis</t>
  </si>
  <si>
    <t>54.18 : 45.82</t>
  </si>
  <si>
    <t>1.58</t>
  </si>
  <si>
    <t>steynii</t>
  </si>
  <si>
    <t>61.78 : 38.22</t>
  </si>
  <si>
    <t>6630 : 4104</t>
  </si>
  <si>
    <t>3.76</t>
  </si>
  <si>
    <t>5.95</t>
  </si>
  <si>
    <t>5989 : 337</t>
  </si>
  <si>
    <t>3.5</t>
  </si>
  <si>
    <t>5.23</t>
  </si>
  <si>
    <t>1844 : 275</t>
  </si>
  <si>
    <t>1.75</t>
  </si>
  <si>
    <t>Halolactibacillus</t>
  </si>
  <si>
    <t>99.13 - 100</t>
  </si>
  <si>
    <t>45.86 : 54.14</t>
  </si>
  <si>
    <t>0.92</t>
  </si>
  <si>
    <t>55.46 : 44.54</t>
  </si>
  <si>
    <t>taichungensis</t>
  </si>
  <si>
    <t>99.12 - 99.56</t>
  </si>
  <si>
    <t>56.06 : 43.94</t>
  </si>
  <si>
    <t>4145 : 62</t>
  </si>
  <si>
    <t>1.48</t>
  </si>
  <si>
    <t>2.33</t>
  </si>
  <si>
    <t>1.45</t>
  </si>
  <si>
    <t>2.3</t>
  </si>
  <si>
    <t>1.37</t>
  </si>
  <si>
    <t>3.22</t>
  </si>
  <si>
    <t>69.23 : 30.77</t>
  </si>
  <si>
    <t>66.92 : 33.08</t>
  </si>
  <si>
    <t>38 : 62</t>
  </si>
  <si>
    <t>515 : 3571</t>
  </si>
  <si>
    <t>1.43</t>
  </si>
  <si>
    <t>2.26</t>
  </si>
  <si>
    <t>3.38</t>
  </si>
  <si>
    <t>Clostridium</t>
  </si>
  <si>
    <t>Peptoniphilus</t>
  </si>
  <si>
    <t>coxii</t>
  </si>
  <si>
    <t>28.57 : 71.43</t>
  </si>
  <si>
    <t>348 : 3304</t>
  </si>
  <si>
    <t>1.28</t>
  </si>
  <si>
    <t>3.02</t>
  </si>
  <si>
    <t>43.97 : 56.03</t>
  </si>
  <si>
    <t>Stomatobaculum</t>
  </si>
  <si>
    <t>longum</t>
  </si>
  <si>
    <t>40.72 : 59.28</t>
  </si>
  <si>
    <t>Ruminococcaceae</t>
  </si>
  <si>
    <t>26 : 196</t>
  </si>
  <si>
    <t>sputigena</t>
  </si>
  <si>
    <t>atypica</t>
  </si>
  <si>
    <t>53.85 : 46.15</t>
  </si>
  <si>
    <t>869 : 472</t>
  </si>
  <si>
    <t>canifelinum</t>
  </si>
  <si>
    <t>58.75 : 41.25</t>
  </si>
  <si>
    <t>99.09 - 99.21</t>
  </si>
  <si>
    <t>101 : 281</t>
  </si>
  <si>
    <t>41.1 : 58.9</t>
  </si>
  <si>
    <t>33012 : 30653</t>
  </si>
  <si>
    <t>22.32</t>
  </si>
  <si>
    <t>35.27</t>
  </si>
  <si>
    <t>52.64</t>
  </si>
  <si>
    <t>16122 : 12876</t>
  </si>
  <si>
    <t>10.17</t>
  </si>
  <si>
    <t>16.06</t>
  </si>
  <si>
    <t>23.97</t>
  </si>
  <si>
    <t>2297 : 10758</t>
  </si>
  <si>
    <t>4.58</t>
  </si>
  <si>
    <t>7.23</t>
  </si>
  <si>
    <t>10.79</t>
  </si>
  <si>
    <t>199 : 10758</t>
  </si>
  <si>
    <t>3.84</t>
  </si>
  <si>
    <t>6.07</t>
  </si>
  <si>
    <t>9.06</t>
  </si>
  <si>
    <t>199 : 10494</t>
  </si>
  <si>
    <t>3.75</t>
  </si>
  <si>
    <t>5.92</t>
  </si>
  <si>
    <t>8.84</t>
  </si>
  <si>
    <t>56.82 : 43.18</t>
  </si>
  <si>
    <t>1.73</t>
  </si>
  <si>
    <t>13825 : 291</t>
  </si>
  <si>
    <t>4.95</t>
  </si>
  <si>
    <t>11.67</t>
  </si>
  <si>
    <t>4596 : 110</t>
  </si>
  <si>
    <t>1.65</t>
  </si>
  <si>
    <t>3.89</t>
  </si>
  <si>
    <t>9229 : 181</t>
  </si>
  <si>
    <t>5.21</t>
  </si>
  <si>
    <t>7.78</t>
  </si>
  <si>
    <t>6.23</t>
  </si>
  <si>
    <t>99.11 - 99.6</t>
  </si>
  <si>
    <t>54.82 : 45.18</t>
  </si>
  <si>
    <t>mali</t>
  </si>
  <si>
    <t>99.6 - 100</t>
  </si>
  <si>
    <t>56.35 : 43.65</t>
  </si>
  <si>
    <t>99.59 - 99.6</t>
  </si>
  <si>
    <t>16.02 : 83.98</t>
  </si>
  <si>
    <t>9793 : 17059</t>
  </si>
  <si>
    <t>9.42</t>
  </si>
  <si>
    <t>14.87</t>
  </si>
  <si>
    <t>22.2</t>
  </si>
  <si>
    <t>2471 : 15872</t>
  </si>
  <si>
    <t>6.43</t>
  </si>
  <si>
    <t>10.16</t>
  </si>
  <si>
    <t>15.17</t>
  </si>
  <si>
    <t>0 : 15790</t>
  </si>
  <si>
    <t>5.54</t>
  </si>
  <si>
    <t>8.75</t>
  </si>
  <si>
    <t>13.05</t>
  </si>
  <si>
    <t>54.84 : 45.16</t>
  </si>
  <si>
    <t>Pandoraea</t>
  </si>
  <si>
    <t>norimbergensis</t>
  </si>
  <si>
    <t>99.2 - 100</t>
  </si>
  <si>
    <t>54.1 : 45.9</t>
  </si>
  <si>
    <t>1.34</t>
  </si>
  <si>
    <t>50.45 : 49.55</t>
  </si>
  <si>
    <t>0.87</t>
  </si>
  <si>
    <t>6656 : 1103</t>
  </si>
  <si>
    <t>4.3</t>
  </si>
  <si>
    <t>6.41</t>
  </si>
  <si>
    <t>Acidovorax</t>
  </si>
  <si>
    <t>6594 : 1093</t>
  </si>
  <si>
    <t>2.7</t>
  </si>
  <si>
    <t>4.26</t>
  </si>
  <si>
    <t>6.36</t>
  </si>
  <si>
    <t>4227 : 692</t>
  </si>
  <si>
    <t>68.64 : 31.36</t>
  </si>
  <si>
    <t>saccharophila</t>
  </si>
  <si>
    <t>56.12 : 43.88</t>
  </si>
  <si>
    <t>Desulfuromonadales</t>
  </si>
  <si>
    <t>Desulfuromonadaceae</t>
  </si>
  <si>
    <t>Desulfuromonas</t>
  </si>
  <si>
    <t>7097 : 705</t>
  </si>
  <si>
    <t>6.45</t>
  </si>
  <si>
    <t>37.4 : 62.6</t>
  </si>
  <si>
    <t>7075 : 484</t>
  </si>
  <si>
    <t>4.19</t>
  </si>
  <si>
    <t>6.25</t>
  </si>
  <si>
    <t>4726 : 401</t>
  </si>
  <si>
    <t>2.84</t>
  </si>
  <si>
    <t>46.02 : 53.98</t>
  </si>
  <si>
    <t>Mollicutes</t>
  </si>
  <si>
    <t>Mycoplasmatales</t>
  </si>
  <si>
    <t>Mycoplasmataceae</t>
  </si>
  <si>
    <t>68122 : 14773</t>
  </si>
  <si>
    <t>27.18</t>
  </si>
  <si>
    <t>53.45</t>
  </si>
  <si>
    <t>22926 : 603</t>
  </si>
  <si>
    <t>7.72</t>
  </si>
  <si>
    <t>28.38</t>
  </si>
  <si>
    <t>22699 : 603</t>
  </si>
  <si>
    <t>7.64</t>
  </si>
  <si>
    <t>15.02</t>
  </si>
  <si>
    <t>28.11</t>
  </si>
  <si>
    <t>Varibaculum</t>
  </si>
  <si>
    <t>cambriense</t>
  </si>
  <si>
    <t>60.66 : 39.34</t>
  </si>
  <si>
    <t>Bogoriellaceae</t>
  </si>
  <si>
    <t>0.93</t>
  </si>
  <si>
    <t>1.74</t>
  </si>
  <si>
    <t>99.1 - 99.55</t>
  </si>
  <si>
    <t>riegelii</t>
  </si>
  <si>
    <t>39.66 : 60.34</t>
  </si>
  <si>
    <t>45.7 : 54.3</t>
  </si>
  <si>
    <t>vitaeruminis</t>
  </si>
  <si>
    <t>49.16 : 50.84</t>
  </si>
  <si>
    <t>Frankiaceae</t>
  </si>
  <si>
    <t>bronchialis</t>
  </si>
  <si>
    <t>52.73 : 47.27</t>
  </si>
  <si>
    <t>62.07 : 37.93</t>
  </si>
  <si>
    <t>6113 : 235</t>
  </si>
  <si>
    <t>4.09</t>
  </si>
  <si>
    <t>7.66</t>
  </si>
  <si>
    <t>6113 : 223</t>
  </si>
  <si>
    <t>3.31</t>
  </si>
  <si>
    <t>49.97 : 50.03</t>
  </si>
  <si>
    <t>2.17</t>
  </si>
  <si>
    <t>985 : 94</t>
  </si>
  <si>
    <t>37.3 : 62.7</t>
  </si>
  <si>
    <t>54.17 : 45.83</t>
  </si>
  <si>
    <t>67.29 : 32.71</t>
  </si>
  <si>
    <t>44.1 : 55.9</t>
  </si>
  <si>
    <t>47.87 : 52.13</t>
  </si>
  <si>
    <t>12292 : 80</t>
  </si>
  <si>
    <t>7.98</t>
  </si>
  <si>
    <t>14.92</t>
  </si>
  <si>
    <t>12280 : 37</t>
  </si>
  <si>
    <t>65.58 : 34.42</t>
  </si>
  <si>
    <t>7.94</t>
  </si>
  <si>
    <t>Actinomycetospora</t>
  </si>
  <si>
    <t>chiangmaiensis</t>
  </si>
  <si>
    <t>Williamsiaceae</t>
  </si>
  <si>
    <t>Williamsia</t>
  </si>
  <si>
    <t>Bifidobacterium</t>
  </si>
  <si>
    <t>39.65 : 60.35</t>
  </si>
  <si>
    <t>2952 : 429</t>
  </si>
  <si>
    <t>4.08</t>
  </si>
  <si>
    <t>1113 : 133</t>
  </si>
  <si>
    <t>1.5</t>
  </si>
  <si>
    <t>Bacteroidaceae</t>
  </si>
  <si>
    <t>Bacteroides</t>
  </si>
  <si>
    <t>vulgatus</t>
  </si>
  <si>
    <t>48.34 : 51.66</t>
  </si>
  <si>
    <t>endodontalis</t>
  </si>
  <si>
    <t>bivia</t>
  </si>
  <si>
    <t>33.03 : 66.97</t>
  </si>
  <si>
    <t>1829 : 86</t>
  </si>
  <si>
    <t>2.31</t>
  </si>
  <si>
    <t>oranimense</t>
  </si>
  <si>
    <t>68.27 : 31.73</t>
  </si>
  <si>
    <t>ureilyticum</t>
  </si>
  <si>
    <t>68.18 : 31.82</t>
  </si>
  <si>
    <t>ginsenosidimutans</t>
  </si>
  <si>
    <t>69.05 : 30.95</t>
  </si>
  <si>
    <t>Myroides</t>
  </si>
  <si>
    <t>odoratimimus</t>
  </si>
  <si>
    <t>44.56 : 55.44</t>
  </si>
  <si>
    <t>Wautersiella</t>
  </si>
  <si>
    <t>falsenii</t>
  </si>
  <si>
    <t>76.13 : 23.87</t>
  </si>
  <si>
    <t>multivorum</t>
  </si>
  <si>
    <t>49.52 : 50.48</t>
  </si>
  <si>
    <t>Anabaena</t>
  </si>
  <si>
    <t>Deinococci</t>
  </si>
  <si>
    <t>Deinococcales</t>
  </si>
  <si>
    <t>Trueperaceae</t>
  </si>
  <si>
    <t>Thermales</t>
  </si>
  <si>
    <t>Thermaceae</t>
  </si>
  <si>
    <t>Thermus</t>
  </si>
  <si>
    <t>thermophilus</t>
  </si>
  <si>
    <t>74.17 : 25.83</t>
  </si>
  <si>
    <t>11827 : 2936</t>
  </si>
  <si>
    <t>9.52</t>
  </si>
  <si>
    <t>17.81</t>
  </si>
  <si>
    <t>10710 : 2315</t>
  </si>
  <si>
    <t>8.4</t>
  </si>
  <si>
    <t>15.71</t>
  </si>
  <si>
    <t>9989 : 2189</t>
  </si>
  <si>
    <t>3.99</t>
  </si>
  <si>
    <t>7.85</t>
  </si>
  <si>
    <t>14.69</t>
  </si>
  <si>
    <t>6756 : 1779</t>
  </si>
  <si>
    <t>2.8</t>
  </si>
  <si>
    <t>5.5</t>
  </si>
  <si>
    <t>10.3</t>
  </si>
  <si>
    <t>5381 : 167</t>
  </si>
  <si>
    <t>3.58</t>
  </si>
  <si>
    <t>6.69</t>
  </si>
  <si>
    <t>6.44</t>
  </si>
  <si>
    <t>flavithermus</t>
  </si>
  <si>
    <t>35.56 : 64.44</t>
  </si>
  <si>
    <t>kestanbolensis</t>
  </si>
  <si>
    <t>99.13 - 99.56</t>
  </si>
  <si>
    <t>50.99 : 49.01</t>
  </si>
  <si>
    <t>smithii</t>
  </si>
  <si>
    <t>Falsibacillus</t>
  </si>
  <si>
    <t>pallidus</t>
  </si>
  <si>
    <t>galactosidasius</t>
  </si>
  <si>
    <t>stearothermophilus</t>
  </si>
  <si>
    <t>thermoleovorans</t>
  </si>
  <si>
    <t>49.47 : 50.53</t>
  </si>
  <si>
    <t>61.11 : 38.89</t>
  </si>
  <si>
    <t>aestuarii</t>
  </si>
  <si>
    <t>profundum</t>
  </si>
  <si>
    <t>Listeriaceae</t>
  </si>
  <si>
    <t>Brochothrix</t>
  </si>
  <si>
    <t>thermosphacta</t>
  </si>
  <si>
    <t>99.21 - 99.26</t>
  </si>
  <si>
    <t>58.62 : 41.38</t>
  </si>
  <si>
    <t>Ureibacillus</t>
  </si>
  <si>
    <t>thermosphaericus</t>
  </si>
  <si>
    <t>2936 : 392</t>
  </si>
  <si>
    <t>4.01</t>
  </si>
  <si>
    <t>2936 : 353</t>
  </si>
  <si>
    <t>cohnii</t>
  </si>
  <si>
    <t>43.02 : 56.98</t>
  </si>
  <si>
    <t>99.12 - 100</t>
  </si>
  <si>
    <t>49.93 : 50.07</t>
  </si>
  <si>
    <t>721 : 126</t>
  </si>
  <si>
    <t>Desemzia</t>
  </si>
  <si>
    <t>incerta</t>
  </si>
  <si>
    <t>51.16 : 48.84</t>
  </si>
  <si>
    <t>Enterococcaceae</t>
  </si>
  <si>
    <t>Enterococcus</t>
  </si>
  <si>
    <t>cecorum</t>
  </si>
  <si>
    <t>46.96 : 53.04</t>
  </si>
  <si>
    <t>columbae</t>
  </si>
  <si>
    <t>47.62 : 52.38</t>
  </si>
  <si>
    <t>341 : 79</t>
  </si>
  <si>
    <t>20.78 : 79.22</t>
  </si>
  <si>
    <t>26.42 : 73.58</t>
  </si>
  <si>
    <t>alactolyticus</t>
  </si>
  <si>
    <t>52.38 : 47.62</t>
  </si>
  <si>
    <t>59.57 : 40.43</t>
  </si>
  <si>
    <t>1090 : 562</t>
  </si>
  <si>
    <t>1.99</t>
  </si>
  <si>
    <t>261 : 281</t>
  </si>
  <si>
    <t>perfringens</t>
  </si>
  <si>
    <t>lactolyticus</t>
  </si>
  <si>
    <t>54.55 : 45.45</t>
  </si>
  <si>
    <t>47.27 : 52.73</t>
  </si>
  <si>
    <t>duerdenii</t>
  </si>
  <si>
    <t>Clostridiales Family XIII. Incertae Sedis</t>
  </si>
  <si>
    <t>Eubacteriaceae</t>
  </si>
  <si>
    <t>Blautia</t>
  </si>
  <si>
    <t>wexlerae</t>
  </si>
  <si>
    <t>Thermoanaerobacterales</t>
  </si>
  <si>
    <t>829 : 281</t>
  </si>
  <si>
    <t>0.72</t>
  </si>
  <si>
    <t>Thermoanaerobacterales Family III. Incertae Sedis</t>
  </si>
  <si>
    <t>Caldicellulosiruptor</t>
  </si>
  <si>
    <t>acetigenus</t>
  </si>
  <si>
    <t>99.15 - 100</t>
  </si>
  <si>
    <t>36 : 82</t>
  </si>
  <si>
    <t>64.41 : 35.59</t>
  </si>
  <si>
    <t>lactoaceticus</t>
  </si>
  <si>
    <t>99.15 - 99.61</t>
  </si>
  <si>
    <t>60.06 : 39.94</t>
  </si>
  <si>
    <t>parvula</t>
  </si>
  <si>
    <t>37.04 : 62.96</t>
  </si>
  <si>
    <t>30018 : 7921</t>
  </si>
  <si>
    <t>12.44</t>
  </si>
  <si>
    <t>24.46</t>
  </si>
  <si>
    <t>45.77</t>
  </si>
  <si>
    <t>2957 : 1517</t>
  </si>
  <si>
    <t>5.4</t>
  </si>
  <si>
    <t>muchangponense</t>
  </si>
  <si>
    <t>616 : 433</t>
  </si>
  <si>
    <t>1.27</t>
  </si>
  <si>
    <t>34 : 380</t>
  </si>
  <si>
    <t>goesingense</t>
  </si>
  <si>
    <t>41.98 : 58.02</t>
  </si>
  <si>
    <t>iners</t>
  </si>
  <si>
    <t>73.11 : 26.89</t>
  </si>
  <si>
    <t>41.84 : 58.16</t>
  </si>
  <si>
    <t>529 : 931</t>
  </si>
  <si>
    <t>massiliensis</t>
  </si>
  <si>
    <t>36.11 : 63.89</t>
  </si>
  <si>
    <t>358 : 154</t>
  </si>
  <si>
    <t>99.02 - 99.51</t>
  </si>
  <si>
    <t>46.81 : 53.19</t>
  </si>
  <si>
    <t>yeei</t>
  </si>
  <si>
    <t>59.15 : 40.85</t>
  </si>
  <si>
    <t>Rhodospirillaceae</t>
  </si>
  <si>
    <t>Skermanella</t>
  </si>
  <si>
    <t>aerolata</t>
  </si>
  <si>
    <t>Novosphingobium</t>
  </si>
  <si>
    <t>lindaniclasticum</t>
  </si>
  <si>
    <t>51.56 : 48.44</t>
  </si>
  <si>
    <t>Sphingobium</t>
  </si>
  <si>
    <t>1.46</t>
  </si>
  <si>
    <t>molluscorum</t>
  </si>
  <si>
    <t>42.04 : 57.96</t>
  </si>
  <si>
    <t>1341 : 2919</t>
  </si>
  <si>
    <t>2.75</t>
  </si>
  <si>
    <t>5.14</t>
  </si>
  <si>
    <t>1232 : 2806</t>
  </si>
  <si>
    <t>2.6</t>
  </si>
  <si>
    <t>281 : 2796</t>
  </si>
  <si>
    <t>3.71</t>
  </si>
  <si>
    <t>3.37</t>
  </si>
  <si>
    <t>42.63 : 57.37</t>
  </si>
  <si>
    <t>0.56</t>
  </si>
  <si>
    <t>Limnohabitans</t>
  </si>
  <si>
    <t>planktonicus</t>
  </si>
  <si>
    <t>49.28 : 50.72</t>
  </si>
  <si>
    <t>56.84 : 43.16</t>
  </si>
  <si>
    <t>timonae</t>
  </si>
  <si>
    <t>varians</t>
  </si>
  <si>
    <t>Hydrogenophilus</t>
  </si>
  <si>
    <t>hirschii</t>
  </si>
  <si>
    <t>69.72 : 30.28</t>
  </si>
  <si>
    <t>Rhodocyclales</t>
  </si>
  <si>
    <t>Rhodocyclaceae</t>
  </si>
  <si>
    <t>25720 : 3444</t>
  </si>
  <si>
    <t>9.56</t>
  </si>
  <si>
    <t>18.8</t>
  </si>
  <si>
    <t>35.18</t>
  </si>
  <si>
    <t>sharmana</t>
  </si>
  <si>
    <t>99.39 - 99.39</t>
  </si>
  <si>
    <t>54.32 : 45.68</t>
  </si>
  <si>
    <t>Alteromonadales</t>
  </si>
  <si>
    <t>Pseudoalteromonadaceae</t>
  </si>
  <si>
    <t>Pseudoalteromonas</t>
  </si>
  <si>
    <t>Shewanellaceae</t>
  </si>
  <si>
    <t>Shewanella</t>
  </si>
  <si>
    <t>10102 : 792</t>
  </si>
  <si>
    <t>7.02</t>
  </si>
  <si>
    <t>13.14</t>
  </si>
  <si>
    <t>9380 : 161</t>
  </si>
  <si>
    <t>3.13</t>
  </si>
  <si>
    <t>6.15</t>
  </si>
  <si>
    <t>11.51</t>
  </si>
  <si>
    <t>Cronobacter</t>
  </si>
  <si>
    <t>asburiae</t>
  </si>
  <si>
    <t>51.28 : 48.72</t>
  </si>
  <si>
    <t>Klebsiella</t>
  </si>
  <si>
    <t>variicola</t>
  </si>
  <si>
    <t>52.17 : 47.83</t>
  </si>
  <si>
    <t>63.33 : 36.67</t>
  </si>
  <si>
    <t>51.85 : 48.15</t>
  </si>
  <si>
    <t>Pantoea</t>
  </si>
  <si>
    <t>dispersa</t>
  </si>
  <si>
    <t>64.18 : 35.82</t>
  </si>
  <si>
    <t>Proteus</t>
  </si>
  <si>
    <t>mirabilis</t>
  </si>
  <si>
    <t>Raoultella</t>
  </si>
  <si>
    <t>planticola</t>
  </si>
  <si>
    <t>Trabulsiella</t>
  </si>
  <si>
    <t>odontotermitis</t>
  </si>
  <si>
    <t>27.45 : 72.55</t>
  </si>
  <si>
    <t>14664 : 2587</t>
  </si>
  <si>
    <t>5.66</t>
  </si>
  <si>
    <t>11.12</t>
  </si>
  <si>
    <t>20.81</t>
  </si>
  <si>
    <t>13518 : 2575</t>
  </si>
  <si>
    <t>5.28</t>
  </si>
  <si>
    <t>10.38</t>
  </si>
  <si>
    <t>19.41</t>
  </si>
  <si>
    <t>2.36</t>
  </si>
  <si>
    <t>10995 : 2514</t>
  </si>
  <si>
    <t>4.43</t>
  </si>
  <si>
    <t>8.71</t>
  </si>
  <si>
    <t>16.3</t>
  </si>
  <si>
    <t>10209 : 1444</t>
  </si>
  <si>
    <t>3.82</t>
  </si>
  <si>
    <t>7.51</t>
  </si>
  <si>
    <t>14.06</t>
  </si>
  <si>
    <t>37.5 : 62.5</t>
  </si>
  <si>
    <t>700 : 912</t>
  </si>
  <si>
    <t>56.95 : 43.05</t>
  </si>
  <si>
    <t>55.26 : 44.74</t>
  </si>
  <si>
    <t>62.98 : 37.02</t>
  </si>
  <si>
    <t>57.58 : 42.42</t>
  </si>
  <si>
    <t>anguilliseptica</t>
  </si>
  <si>
    <t>chlororaphis</t>
  </si>
  <si>
    <t>Photobacterium</t>
  </si>
  <si>
    <t>phosphoreum</t>
  </si>
  <si>
    <t>Lysobacter</t>
  </si>
  <si>
    <t>xinjiangensis</t>
  </si>
  <si>
    <t>63.75 : 36.25</t>
  </si>
  <si>
    <t>248 : 2631</t>
  </si>
  <si>
    <t>2.89</t>
  </si>
  <si>
    <t>99.03 - 99.52</t>
  </si>
  <si>
    <t>64.11 : 35.89</t>
  </si>
  <si>
    <t>99.03 - 99.59</t>
  </si>
  <si>
    <t>78.33 : 21.67</t>
  </si>
  <si>
    <t>56346 : 23714</t>
  </si>
  <si>
    <t>24.4</t>
  </si>
  <si>
    <t>50.32</t>
  </si>
  <si>
    <t>Acidobacteriia</t>
  </si>
  <si>
    <t>Acidobacteriales</t>
  </si>
  <si>
    <t>Acidobacteriaceae</t>
  </si>
  <si>
    <t>Granulicella</t>
  </si>
  <si>
    <t>tundricola</t>
  </si>
  <si>
    <t>17324 : 956</t>
  </si>
  <si>
    <t>11.49</t>
  </si>
  <si>
    <t>22.83</t>
  </si>
  <si>
    <t>17324 : 693</t>
  </si>
  <si>
    <t>5.49</t>
  </si>
  <si>
    <t>11.32</t>
  </si>
  <si>
    <t>22.5</t>
  </si>
  <si>
    <t>238 : 91</t>
  </si>
  <si>
    <t>70.1 : 29.9</t>
  </si>
  <si>
    <t>turicensis</t>
  </si>
  <si>
    <t>44.12 : 55.88</t>
  </si>
  <si>
    <t>antiquum</t>
  </si>
  <si>
    <t>aurantiacum</t>
  </si>
  <si>
    <t>58.67 : 41.33</t>
  </si>
  <si>
    <t>Cellulomonadaceae</t>
  </si>
  <si>
    <t>Cellulomonas</t>
  </si>
  <si>
    <t>humilata</t>
  </si>
  <si>
    <t>2057 : 160</t>
  </si>
  <si>
    <t>aurimucosum</t>
  </si>
  <si>
    <t>42.03 : 57.97</t>
  </si>
  <si>
    <t>glucuronolyticum</t>
  </si>
  <si>
    <t>pilbarense</t>
  </si>
  <si>
    <t>50.2 : 49.8</t>
  </si>
  <si>
    <t>40.06 : 59.94</t>
  </si>
  <si>
    <t>Branchiibius</t>
  </si>
  <si>
    <t>60.42 : 39.58</t>
  </si>
  <si>
    <t>25.42 : 74.58</t>
  </si>
  <si>
    <t>Pseudokineococcus</t>
  </si>
  <si>
    <t>9473 : 148</t>
  </si>
  <si>
    <t>2.93</t>
  </si>
  <si>
    <t>6.05</t>
  </si>
  <si>
    <t>12.02</t>
  </si>
  <si>
    <t>Frondihabitans</t>
  </si>
  <si>
    <t>cladoniiphilus</t>
  </si>
  <si>
    <t>47.06 : 52.94</t>
  </si>
  <si>
    <t>9344 : 108</t>
  </si>
  <si>
    <t>5.94</t>
  </si>
  <si>
    <t>11.81</t>
  </si>
  <si>
    <t>6.29</t>
  </si>
  <si>
    <t>44.93 : 55.07</t>
  </si>
  <si>
    <t>2.41</t>
  </si>
  <si>
    <t>4.78</t>
  </si>
  <si>
    <t>lacticum</t>
  </si>
  <si>
    <t>34.12 : 65.88</t>
  </si>
  <si>
    <t>testaceum</t>
  </si>
  <si>
    <t>Salinibacterium</t>
  </si>
  <si>
    <t>xinjiangense</t>
  </si>
  <si>
    <t>261 : 127</t>
  </si>
  <si>
    <t>41.5 : 58.5</t>
  </si>
  <si>
    <t>Rhodococcus</t>
  </si>
  <si>
    <t>4112 : 80</t>
  </si>
  <si>
    <t>5.24</t>
  </si>
  <si>
    <t>99.22 - 99.61</t>
  </si>
  <si>
    <t>2.56</t>
  </si>
  <si>
    <t>5.09</t>
  </si>
  <si>
    <t>46.42 : 53.58</t>
  </si>
  <si>
    <t>2.51</t>
  </si>
  <si>
    <t>4.98</t>
  </si>
  <si>
    <t>granulosum</t>
  </si>
  <si>
    <t>Tsukamurellaceae</t>
  </si>
  <si>
    <t>Tsukamurella</t>
  </si>
  <si>
    <t>Gaiellales</t>
  </si>
  <si>
    <t>Gaiellaceae</t>
  </si>
  <si>
    <t>Rubrobacterales</t>
  </si>
  <si>
    <t>Rubrobacteraceae</t>
  </si>
  <si>
    <t>Patulibacteraceae</t>
  </si>
  <si>
    <t>Patulibacter</t>
  </si>
  <si>
    <t>1223 : 3806</t>
  </si>
  <si>
    <t>925 : 817</t>
  </si>
  <si>
    <t>908 : 129</t>
  </si>
  <si>
    <t>bennonis</t>
  </si>
  <si>
    <t>99.13 - 99.59</t>
  </si>
  <si>
    <t>73.68 : 26.32</t>
  </si>
  <si>
    <t>1.88</t>
  </si>
  <si>
    <t>298 : 1484</t>
  </si>
  <si>
    <t>tructae</t>
  </si>
  <si>
    <t>Elizabethkingia</t>
  </si>
  <si>
    <t>miricola</t>
  </si>
  <si>
    <t>0.85</t>
  </si>
  <si>
    <t>2.05</t>
  </si>
  <si>
    <t>4.23</t>
  </si>
  <si>
    <t>7.92</t>
  </si>
  <si>
    <t>9523 : 1218</t>
  </si>
  <si>
    <t>6.75</t>
  </si>
  <si>
    <t>13.42</t>
  </si>
  <si>
    <t>9297 : 261</t>
  </si>
  <si>
    <t>6.01</t>
  </si>
  <si>
    <t>11.94</t>
  </si>
  <si>
    <t>2027 : 191</t>
  </si>
  <si>
    <t>Alicyclobacillaceae</t>
  </si>
  <si>
    <t>Tumebacillus</t>
  </si>
  <si>
    <t>566 : 83</t>
  </si>
  <si>
    <t>62.38 : 37.62</t>
  </si>
  <si>
    <t>thermoglucosidasius</t>
  </si>
  <si>
    <t>42.62 : 57.38</t>
  </si>
  <si>
    <t>63.89 : 36.11</t>
  </si>
  <si>
    <t>Macrococcus</t>
  </si>
  <si>
    <t>1.61</t>
  </si>
  <si>
    <t>jettensis</t>
  </si>
  <si>
    <t>7270 : 70</t>
  </si>
  <si>
    <t>2.24</t>
  </si>
  <si>
    <t>4.61</t>
  </si>
  <si>
    <t>9.17</t>
  </si>
  <si>
    <t>Agitococcus</t>
  </si>
  <si>
    <t>4.6</t>
  </si>
  <si>
    <t>9.15</t>
  </si>
  <si>
    <t>25.32 : 74.68</t>
  </si>
  <si>
    <t>4.52</t>
  </si>
  <si>
    <t>8.98</t>
  </si>
  <si>
    <t>99.11 - 99.55</t>
  </si>
  <si>
    <t>32.69 : 67.31</t>
  </si>
  <si>
    <t>35.12 : 64.88</t>
  </si>
  <si>
    <t>37.23 : 62.77</t>
  </si>
  <si>
    <t>226 : 957</t>
  </si>
  <si>
    <t>151 : 926</t>
  </si>
  <si>
    <t>Eubacterium</t>
  </si>
  <si>
    <t>Heliobacteriaceae</t>
  </si>
  <si>
    <t>Dorea</t>
  </si>
  <si>
    <t>formicigenerans</t>
  </si>
  <si>
    <t>Sporobacterium</t>
  </si>
  <si>
    <t>81.36 : 18.64</t>
  </si>
  <si>
    <t>Peptococcaceae</t>
  </si>
  <si>
    <t>Thermoanaerobacteraceae</t>
  </si>
  <si>
    <t>99.15 - 99.57</t>
  </si>
  <si>
    <t>49.33 : 50.67</t>
  </si>
  <si>
    <t>27931 : 10675</t>
  </si>
  <si>
    <t>11.77</t>
  </si>
  <si>
    <t>24.26</t>
  </si>
  <si>
    <t>48.22</t>
  </si>
  <si>
    <t>6370 : 4197</t>
  </si>
  <si>
    <t>6.64</t>
  </si>
  <si>
    <t>13.2</t>
  </si>
  <si>
    <t>163 : 76</t>
  </si>
  <si>
    <t>668 : 541</t>
  </si>
  <si>
    <t>31 : 450</t>
  </si>
  <si>
    <t>Devosia</t>
  </si>
  <si>
    <t>neptuniae</t>
  </si>
  <si>
    <t>27.03 : 72.97</t>
  </si>
  <si>
    <t>aerolatum</t>
  </si>
  <si>
    <t>74.26 : 25.74</t>
  </si>
  <si>
    <t>4262 : 2052</t>
  </si>
  <si>
    <t>7.89</t>
  </si>
  <si>
    <t>31.15 : 68.85</t>
  </si>
  <si>
    <t>4201 : 1908</t>
  </si>
  <si>
    <t>7.63</t>
  </si>
  <si>
    <t>3567 : 228</t>
  </si>
  <si>
    <t>caeni</t>
  </si>
  <si>
    <t>59.93 : 40.07</t>
  </si>
  <si>
    <t>44.36 : 55.64</t>
  </si>
  <si>
    <t>1.29</t>
  </si>
  <si>
    <t>Paracraurococcus</t>
  </si>
  <si>
    <t>1277 : 100</t>
  </si>
  <si>
    <t>1009 : 83</t>
  </si>
  <si>
    <t>35.38 : 64.62</t>
  </si>
  <si>
    <t>yabuuchiae</t>
  </si>
  <si>
    <t>54.98 : 45.02</t>
  </si>
  <si>
    <t>3812 : 3715</t>
  </si>
  <si>
    <t>2.29</t>
  </si>
  <si>
    <t>9.4</t>
  </si>
  <si>
    <t>3812 : 3660</t>
  </si>
  <si>
    <t>2.28</t>
  </si>
  <si>
    <t>4.7</t>
  </si>
  <si>
    <t>9.33</t>
  </si>
  <si>
    <t>309 : 3569</t>
  </si>
  <si>
    <t>2.44</t>
  </si>
  <si>
    <t>44.59 : 55.41</t>
  </si>
  <si>
    <t>3459 : 91</t>
  </si>
  <si>
    <t>3366 : 63</t>
  </si>
  <si>
    <t>4.28</t>
  </si>
  <si>
    <t>3105 : 63</t>
  </si>
  <si>
    <t>0.97</t>
  </si>
  <si>
    <t>3.96</t>
  </si>
  <si>
    <t>64.29 : 35.71</t>
  </si>
  <si>
    <t>63.09 : 36.91</t>
  </si>
  <si>
    <t>Bacteriovorax</t>
  </si>
  <si>
    <t>Desulfobacterales</t>
  </si>
  <si>
    <t>Desulfobacteraceae</t>
  </si>
  <si>
    <t>Geobacteraceae</t>
  </si>
  <si>
    <t>17749 : 2666</t>
  </si>
  <si>
    <t>6.22</t>
  </si>
  <si>
    <t>12.83</t>
  </si>
  <si>
    <t>25.5</t>
  </si>
  <si>
    <t>Ectothiorhodospiraceae</t>
  </si>
  <si>
    <t>5097 : 142</t>
  </si>
  <si>
    <t>1.6</t>
  </si>
  <si>
    <t>6.54</t>
  </si>
  <si>
    <t>5.84</t>
  </si>
  <si>
    <t>Citrobacter</t>
  </si>
  <si>
    <t>gillenii</t>
  </si>
  <si>
    <t>40.74 : 59.26</t>
  </si>
  <si>
    <t>Erwinia</t>
  </si>
  <si>
    <t>pneumoniae</t>
  </si>
  <si>
    <t>38.64 : 61.36</t>
  </si>
  <si>
    <t>marcescens</t>
  </si>
  <si>
    <t>87.21 : 12.79</t>
  </si>
  <si>
    <t>Yersinia</t>
  </si>
  <si>
    <t>178 : 128</t>
  </si>
  <si>
    <t>12444 : 2252</t>
  </si>
  <si>
    <t>4.48</t>
  </si>
  <si>
    <t>9.24</t>
  </si>
  <si>
    <t>18.36</t>
  </si>
  <si>
    <t>11812 : 2052</t>
  </si>
  <si>
    <t>17.32</t>
  </si>
  <si>
    <t>3156 : 861</t>
  </si>
  <si>
    <t>5.02</t>
  </si>
  <si>
    <t>3004 : 1130</t>
  </si>
  <si>
    <t>5.16</t>
  </si>
  <si>
    <t>2723 : 982</t>
  </si>
  <si>
    <t>4.63</t>
  </si>
  <si>
    <t>66 : 90</t>
  </si>
  <si>
    <t>78.21 : 21.79</t>
  </si>
  <si>
    <t>68.84 : 31.16</t>
  </si>
  <si>
    <t>99.4 - 100</t>
  </si>
  <si>
    <t>73.58 : 26.42</t>
  </si>
  <si>
    <t>82.28 : 17.72</t>
  </si>
  <si>
    <t>632 : 200</t>
  </si>
  <si>
    <t>vranovensis</t>
  </si>
  <si>
    <t>Thiotrichales</t>
  </si>
  <si>
    <t>Thiotrichaceae</t>
  </si>
  <si>
    <t>99.03 - 99.03</t>
  </si>
  <si>
    <t>62.86 : 37.14</t>
  </si>
  <si>
    <t>73702 : 22304</t>
  </si>
  <si>
    <t>30.71</t>
  </si>
  <si>
    <t>59.3</t>
  </si>
  <si>
    <t>28808 : 1744</t>
  </si>
  <si>
    <t>9.77</t>
  </si>
  <si>
    <t>18.87</t>
  </si>
  <si>
    <t>31.82</t>
  </si>
  <si>
    <t>1085 : 115</t>
  </si>
  <si>
    <t>40.37 : 59.63</t>
  </si>
  <si>
    <t>24063 : 587</t>
  </si>
  <si>
    <t>7.88</t>
  </si>
  <si>
    <t>15.22</t>
  </si>
  <si>
    <t>25.68</t>
  </si>
  <si>
    <t>25 : 63</t>
  </si>
  <si>
    <t>24038 : 425</t>
  </si>
  <si>
    <t>15.11</t>
  </si>
  <si>
    <t>25.48</t>
  </si>
  <si>
    <t>13833 : 0</t>
  </si>
  <si>
    <t>4.42</t>
  </si>
  <si>
    <t>14.41</t>
  </si>
  <si>
    <t>10205 : 0</t>
  </si>
  <si>
    <t>44.31 : 55.69</t>
  </si>
  <si>
    <t>6.3</t>
  </si>
  <si>
    <t>10.63</t>
  </si>
  <si>
    <t>2578 : 260</t>
  </si>
  <si>
    <t>2.96</t>
  </si>
  <si>
    <t>42.83 : 57.17</t>
  </si>
  <si>
    <t>2097 : 237</t>
  </si>
  <si>
    <t>2097 : 204</t>
  </si>
  <si>
    <t>35.77 : 64.23</t>
  </si>
  <si>
    <t>2.4</t>
  </si>
  <si>
    <t>48.88 : 51.12</t>
  </si>
  <si>
    <t>49.53 : 50.47</t>
  </si>
  <si>
    <t>2110 : 1249</t>
  </si>
  <si>
    <t>334 : 1167</t>
  </si>
  <si>
    <t>68.56 : 31.44</t>
  </si>
  <si>
    <t>64.19 : 35.81</t>
  </si>
  <si>
    <t>78.57 : 21.43</t>
  </si>
  <si>
    <t>38.1 : 61.9</t>
  </si>
  <si>
    <t>14242 : 2156</t>
  </si>
  <si>
    <t>10.13</t>
  </si>
  <si>
    <t>17.08</t>
  </si>
  <si>
    <t>12890 : 727</t>
  </si>
  <si>
    <t>4.36</t>
  </si>
  <si>
    <t>8.41</t>
  </si>
  <si>
    <t>14.18</t>
  </si>
  <si>
    <t>42.69 : 57.31</t>
  </si>
  <si>
    <t>54.15 : 45.85</t>
  </si>
  <si>
    <t>38.13 : 61.87</t>
  </si>
  <si>
    <t>pasteuri</t>
  </si>
  <si>
    <t>36.84 : 63.16</t>
  </si>
  <si>
    <t>warneri</t>
  </si>
  <si>
    <t>25 : 75</t>
  </si>
  <si>
    <t>10127 : 716</t>
  </si>
  <si>
    <t>6.7</t>
  </si>
  <si>
    <t>11.29</t>
  </si>
  <si>
    <t>581 : 200</t>
  </si>
  <si>
    <t>581 : 182</t>
  </si>
  <si>
    <t>99.59 - 99.63</t>
  </si>
  <si>
    <t>55.02 : 44.98</t>
  </si>
  <si>
    <t>8861 : 495</t>
  </si>
  <si>
    <t>5.78</t>
  </si>
  <si>
    <t>3.79</t>
  </si>
  <si>
    <t>6.39</t>
  </si>
  <si>
    <t>68.57 : 31.43</t>
  </si>
  <si>
    <t>36.2 : 63.8</t>
  </si>
  <si>
    <t>1.89</t>
  </si>
  <si>
    <t>40.76 : 59.24</t>
  </si>
  <si>
    <t>36.48 : 63.52</t>
  </si>
  <si>
    <t>salivarius</t>
  </si>
  <si>
    <t>50.63 : 49.37</t>
  </si>
  <si>
    <t>40.71 : 59.29</t>
  </si>
  <si>
    <t>extructa</t>
  </si>
  <si>
    <t>44.47 : 55.53</t>
  </si>
  <si>
    <t>873 : 530</t>
  </si>
  <si>
    <t>rogosae</t>
  </si>
  <si>
    <t>49.24 : 50.76</t>
  </si>
  <si>
    <t>Nitrospinia</t>
  </si>
  <si>
    <t>Nitrospinales</t>
  </si>
  <si>
    <t>Nitrospinaceae</t>
  </si>
  <si>
    <t>28542 : 16639</t>
  </si>
  <si>
    <t>14.45</t>
  </si>
  <si>
    <t>27.91</t>
  </si>
  <si>
    <t>47.06</t>
  </si>
  <si>
    <t>13173 : 6242</t>
  </si>
  <si>
    <t>11.99</t>
  </si>
  <si>
    <t>20.22</t>
  </si>
  <si>
    <t>30 : 2112</t>
  </si>
  <si>
    <t>10101 : 4118</t>
  </si>
  <si>
    <t>4.55</t>
  </si>
  <si>
    <t>8.78</t>
  </si>
  <si>
    <t>14.81</t>
  </si>
  <si>
    <t>179 : 3880</t>
  </si>
  <si>
    <t>66 : 3592</t>
  </si>
  <si>
    <t>3.81</t>
  </si>
  <si>
    <t>55.21 : 44.79</t>
  </si>
  <si>
    <t>3.05</t>
  </si>
  <si>
    <t>5.88</t>
  </si>
  <si>
    <t>9.92</t>
  </si>
  <si>
    <t>99.19 - 100</t>
  </si>
  <si>
    <t>55.05 : 44.95</t>
  </si>
  <si>
    <t>424 : 213</t>
  </si>
  <si>
    <t>333 : 213</t>
  </si>
  <si>
    <t>3.18</t>
  </si>
  <si>
    <t>2.04</t>
  </si>
  <si>
    <t>3949 : 7475</t>
  </si>
  <si>
    <t>3.65</t>
  </si>
  <si>
    <t>7.06</t>
  </si>
  <si>
    <t>11.9</t>
  </si>
  <si>
    <t>3660 : 7475</t>
  </si>
  <si>
    <t>3.56</t>
  </si>
  <si>
    <t>11.6</t>
  </si>
  <si>
    <t>534 : 7279</t>
  </si>
  <si>
    <t>2.5</t>
  </si>
  <si>
    <t>4.83</t>
  </si>
  <si>
    <t>8.14</t>
  </si>
  <si>
    <t>4.47</t>
  </si>
  <si>
    <t>7.54</t>
  </si>
  <si>
    <t>48.72 : 51.28</t>
  </si>
  <si>
    <t>29.14 : 70.86</t>
  </si>
  <si>
    <t>2618 : 196</t>
  </si>
  <si>
    <t>1562 : 196</t>
  </si>
  <si>
    <t>68.83 : 31.17</t>
  </si>
  <si>
    <t>54.14 : 45.86</t>
  </si>
  <si>
    <t>50.48 : 49.52</t>
  </si>
  <si>
    <t>Myxococcales</t>
  </si>
  <si>
    <t>Polyangiaceae</t>
  </si>
  <si>
    <t>11420 : 2412</t>
  </si>
  <si>
    <t>41.38 : 58.62</t>
  </si>
  <si>
    <t>1182 : 1481</t>
  </si>
  <si>
    <t>1.64</t>
  </si>
  <si>
    <t>740 : 1230</t>
  </si>
  <si>
    <t>442 : 251</t>
  </si>
  <si>
    <t>aegyptius</t>
  </si>
  <si>
    <t>420 : 237</t>
  </si>
  <si>
    <t>58.45 : 41.55</t>
  </si>
  <si>
    <t>8220 : 786</t>
  </si>
  <si>
    <t>5.56</t>
  </si>
  <si>
    <t>9.38</t>
  </si>
  <si>
    <t>8183 : 786</t>
  </si>
  <si>
    <t>9.34</t>
  </si>
  <si>
    <t>6431 : 764</t>
  </si>
  <si>
    <t>4.44</t>
  </si>
  <si>
    <t>7.49</t>
  </si>
  <si>
    <t>6431 : 400</t>
  </si>
  <si>
    <t>4.22</t>
  </si>
  <si>
    <t>7.12</t>
  </si>
  <si>
    <t>77.39 : 22.61</t>
  </si>
  <si>
    <t>69.53 : 30.47</t>
  </si>
  <si>
    <t>68.52 : 31.48</t>
  </si>
  <si>
    <t>Sinobacteraceae</t>
  </si>
  <si>
    <t>93398 : 31371</t>
  </si>
  <si>
    <t>30.05</t>
  </si>
  <si>
    <t>59.49</t>
  </si>
  <si>
    <t>39679 : 4276</t>
  </si>
  <si>
    <t>10.58</t>
  </si>
  <si>
    <t>20.96</t>
  </si>
  <si>
    <t>35.23</t>
  </si>
  <si>
    <t>Acidimicrobiales</t>
  </si>
  <si>
    <t>Iamiaceae</t>
  </si>
  <si>
    <t>39679 : 4125</t>
  </si>
  <si>
    <t>10.55</t>
  </si>
  <si>
    <t>20.89</t>
  </si>
  <si>
    <t>35.11</t>
  </si>
  <si>
    <t>2387 : 1592</t>
  </si>
  <si>
    <t>1.9</t>
  </si>
  <si>
    <t>3.19</t>
  </si>
  <si>
    <t>2387 : 1421</t>
  </si>
  <si>
    <t>afermentans subsp. lipophilum</t>
  </si>
  <si>
    <t>46.76 : 53.24</t>
  </si>
  <si>
    <t>70.69 : 29.31</t>
  </si>
  <si>
    <t>38.68 : 61.32</t>
  </si>
  <si>
    <t>757 : 612</t>
  </si>
  <si>
    <t>35.87 : 64.13</t>
  </si>
  <si>
    <t>1637 : 60</t>
  </si>
  <si>
    <t>44.16 : 55.84</t>
  </si>
  <si>
    <t>28485 : 694</t>
  </si>
  <si>
    <t>7.03</t>
  </si>
  <si>
    <t>13.91</t>
  </si>
  <si>
    <t>23.39</t>
  </si>
  <si>
    <t>63 : 95</t>
  </si>
  <si>
    <t>28410 : 545</t>
  </si>
  <si>
    <t>13.81</t>
  </si>
  <si>
    <t>23.21</t>
  </si>
  <si>
    <t>17563 : 0</t>
  </si>
  <si>
    <t>14.08</t>
  </si>
  <si>
    <t>10847 : 0</t>
  </si>
  <si>
    <t>31.87 : 68.13</t>
  </si>
  <si>
    <t>5.17</t>
  </si>
  <si>
    <t>8.69</t>
  </si>
  <si>
    <t>Microcella</t>
  </si>
  <si>
    <t>1957 : 114</t>
  </si>
  <si>
    <t>734 : 73</t>
  </si>
  <si>
    <t>28.34 : 71.66</t>
  </si>
  <si>
    <t>aethiopica</t>
  </si>
  <si>
    <t>lacusekhoensis</t>
  </si>
  <si>
    <t>suensis</t>
  </si>
  <si>
    <t>Nakamurellaceae</t>
  </si>
  <si>
    <t>Nakamurella</t>
  </si>
  <si>
    <t>multipartita</t>
  </si>
  <si>
    <t>99.36 - 100</t>
  </si>
  <si>
    <t>14.75 : 85.25</t>
  </si>
  <si>
    <t>99.09 - 99.54</t>
  </si>
  <si>
    <t>43.2 : 56.8</t>
  </si>
  <si>
    <t>348 : 683</t>
  </si>
  <si>
    <t>Marmoricola</t>
  </si>
  <si>
    <t>348 : 436</t>
  </si>
  <si>
    <t>59.43 : 40.57</t>
  </si>
  <si>
    <t>ginsengagri</t>
  </si>
  <si>
    <t>4386 : 732</t>
  </si>
  <si>
    <t>4.1</t>
  </si>
  <si>
    <t>aurantiacus</t>
  </si>
  <si>
    <t>99.22 - 99.63</t>
  </si>
  <si>
    <t>62.87 : 37.13</t>
  </si>
  <si>
    <t>4098 : 516</t>
  </si>
  <si>
    <t>2.2</t>
  </si>
  <si>
    <t>3.7</t>
  </si>
  <si>
    <t>3155 : 504</t>
  </si>
  <si>
    <t>46.6 : 53.4</t>
  </si>
  <si>
    <t>40.9 : 59.1</t>
  </si>
  <si>
    <t>Tessaracoccus</t>
  </si>
  <si>
    <t>1251 : 4212</t>
  </si>
  <si>
    <t>944 : 4212</t>
  </si>
  <si>
    <t>4.13</t>
  </si>
  <si>
    <t>797 : 168</t>
  </si>
  <si>
    <t>norwichensis</t>
  </si>
  <si>
    <t>74.78 : 25.22</t>
  </si>
  <si>
    <t>66.07 : 33.93</t>
  </si>
  <si>
    <t>Spirosoma</t>
  </si>
  <si>
    <t>rigui</t>
  </si>
  <si>
    <t>77.55 : 22.45</t>
  </si>
  <si>
    <t>80.78 : 19.22</t>
  </si>
  <si>
    <t>3514 : 70</t>
  </si>
  <si>
    <t>Meiothermus</t>
  </si>
  <si>
    <t>silvanus</t>
  </si>
  <si>
    <t>44.11 : 55.89</t>
  </si>
  <si>
    <t>7564 : 1908</t>
  </si>
  <si>
    <t>7093 : 321</t>
  </si>
  <si>
    <t>1.79</t>
  </si>
  <si>
    <t>3.54</t>
  </si>
  <si>
    <t>6489 : 128</t>
  </si>
  <si>
    <t>1.59</t>
  </si>
  <si>
    <t>50.13 : 49.87</t>
  </si>
  <si>
    <t>5237 : 114</t>
  </si>
  <si>
    <t>4.29</t>
  </si>
  <si>
    <t>20.18 : 79.82</t>
  </si>
  <si>
    <t>4.2</t>
  </si>
  <si>
    <t>43.99 : 56.01</t>
  </si>
  <si>
    <t>2.53</t>
  </si>
  <si>
    <t>32.84 : 67.16</t>
  </si>
  <si>
    <t>604 : 193</t>
  </si>
  <si>
    <t>Alkalibacterium</t>
  </si>
  <si>
    <t>gilvum</t>
  </si>
  <si>
    <t>51.32 : 48.68</t>
  </si>
  <si>
    <t>471 : 1587</t>
  </si>
  <si>
    <t>99.35 - 100</t>
  </si>
  <si>
    <t>24.2 : 75.8</t>
  </si>
  <si>
    <t>41390 : 20191</t>
  </si>
  <si>
    <t>14.83</t>
  </si>
  <si>
    <t>29.36</t>
  </si>
  <si>
    <t>49.36</t>
  </si>
  <si>
    <t>13911 : 8022</t>
  </si>
  <si>
    <t>10.46</t>
  </si>
  <si>
    <t>17.58</t>
  </si>
  <si>
    <t>1254 : 122</t>
  </si>
  <si>
    <t>2020 : 712</t>
  </si>
  <si>
    <t>948 : 712</t>
  </si>
  <si>
    <t>52.15 : 47.85</t>
  </si>
  <si>
    <t>42.34 : 57.66</t>
  </si>
  <si>
    <t>43.7 : 56.3</t>
  </si>
  <si>
    <t>703 : 920</t>
  </si>
  <si>
    <t>531 : 84</t>
  </si>
  <si>
    <t>45.24 : 54.76</t>
  </si>
  <si>
    <t>42.6 : 57.4</t>
  </si>
  <si>
    <t>172 : 403</t>
  </si>
  <si>
    <t>Roseomonas</t>
  </si>
  <si>
    <t>mucosa</t>
  </si>
  <si>
    <t>35.78 : 64.22</t>
  </si>
  <si>
    <t>8505 : 6268</t>
  </si>
  <si>
    <t>11.84</t>
  </si>
  <si>
    <t>sanguineus</t>
  </si>
  <si>
    <t>7994 : 6268</t>
  </si>
  <si>
    <t>6.8</t>
  </si>
  <si>
    <t>11.43</t>
  </si>
  <si>
    <t>1803 : 63</t>
  </si>
  <si>
    <t>6191 : 5122</t>
  </si>
  <si>
    <t>5.39</t>
  </si>
  <si>
    <t>9.07</t>
  </si>
  <si>
    <t>2.11</t>
  </si>
  <si>
    <t>3.55</t>
  </si>
  <si>
    <t>2.71</t>
  </si>
  <si>
    <t>37.74 : 62.26</t>
  </si>
  <si>
    <t>37.88 : 62.12</t>
  </si>
  <si>
    <t>43.86 : 56.14</t>
  </si>
  <si>
    <t>6671 : 11225</t>
  </si>
  <si>
    <t>8.53</t>
  </si>
  <si>
    <t>14.34</t>
  </si>
  <si>
    <t>6671 : 11013</t>
  </si>
  <si>
    <t>8.43</t>
  </si>
  <si>
    <t>14.17</t>
  </si>
  <si>
    <t>1084 : 10662</t>
  </si>
  <si>
    <t>2.83</t>
  </si>
  <si>
    <t>5.6</t>
  </si>
  <si>
    <t>9.41</t>
  </si>
  <si>
    <t>0 : 10602</t>
  </si>
  <si>
    <t>5.06</t>
  </si>
  <si>
    <t>8.5</t>
  </si>
  <si>
    <t>24.3 : 75.7</t>
  </si>
  <si>
    <t>5193 : 351</t>
  </si>
  <si>
    <t>3567 : 351</t>
  </si>
  <si>
    <t>1.87</t>
  </si>
  <si>
    <t>67.16 : 32.84</t>
  </si>
  <si>
    <t>49.4 : 50.6</t>
  </si>
  <si>
    <t>51.02 : 48.98</t>
  </si>
  <si>
    <t>20808 : 944</t>
  </si>
  <si>
    <t>10.37</t>
  </si>
  <si>
    <t>17.43</t>
  </si>
  <si>
    <t>46.51 : 53.49</t>
  </si>
  <si>
    <t>77.11 : 22.89</t>
  </si>
  <si>
    <t>20010 : 849</t>
  </si>
  <si>
    <t>9.95</t>
  </si>
  <si>
    <t>16.72</t>
  </si>
  <si>
    <t>19438 : 849</t>
  </si>
  <si>
    <t>9.67</t>
  </si>
  <si>
    <t>16.26</t>
  </si>
  <si>
    <t>13625 : 484</t>
  </si>
  <si>
    <t>3.4</t>
  </si>
  <si>
    <t>6.73</t>
  </si>
  <si>
    <t>11.31</t>
  </si>
  <si>
    <t>2671 : 166</t>
  </si>
  <si>
    <t>2.27</t>
  </si>
  <si>
    <t>1271 : 76</t>
  </si>
  <si>
    <t>72.97 : 27.03</t>
  </si>
  <si>
    <t>lwoffii</t>
  </si>
  <si>
    <t>42.16 : 57.84</t>
  </si>
  <si>
    <t>14.44 : 85.56</t>
  </si>
  <si>
    <t>Alkanindiges</t>
  </si>
  <si>
    <t>illinoisensis</t>
  </si>
  <si>
    <t>72.73 : 27.27</t>
  </si>
  <si>
    <t>99.39 - 99.46</t>
  </si>
  <si>
    <t>72.15 : 27.85</t>
  </si>
  <si>
    <t>82.35 : 17.65</t>
  </si>
  <si>
    <t>Other genus</t>
  </si>
  <si>
    <t>Non-assigned</t>
  </si>
  <si>
    <t xml:space="preserve">Average </t>
  </si>
  <si>
    <t>Total Genus in sample</t>
  </si>
  <si>
    <t xml:space="preserve"> n=62</t>
  </si>
  <si>
    <t>n=59</t>
  </si>
  <si>
    <t>n=67</t>
  </si>
  <si>
    <t>n=36</t>
  </si>
  <si>
    <t>n=90</t>
  </si>
  <si>
    <t>n=78</t>
  </si>
  <si>
    <t>n=41</t>
  </si>
  <si>
    <t>n=50</t>
  </si>
  <si>
    <r>
      <t>Reads count</t>
    </r>
    <r>
      <rPr>
        <vertAlign val="superscript"/>
        <sz val="10"/>
        <color theme="1"/>
        <rFont val="Calibri"/>
        <family val="2"/>
        <scheme val="minor"/>
      </rPr>
      <t xml:space="preserve">a </t>
    </r>
  </si>
  <si>
    <r>
      <t>%</t>
    </r>
    <r>
      <rPr>
        <vertAlign val="superscript"/>
        <sz val="10"/>
        <color theme="1"/>
        <rFont val="Calibri"/>
        <family val="2"/>
        <scheme val="minor"/>
      </rPr>
      <t>b</t>
    </r>
    <r>
      <rPr>
        <sz val="10"/>
        <color theme="1"/>
        <rFont val="Calibri"/>
        <family val="2"/>
        <scheme val="minor"/>
      </rPr>
      <t xml:space="preserve"> </t>
    </r>
  </si>
  <si>
    <r>
      <t>%</t>
    </r>
    <r>
      <rPr>
        <vertAlign val="superscript"/>
        <sz val="10"/>
        <color theme="1"/>
        <rFont val="Calibri"/>
        <family val="2"/>
        <scheme val="minor"/>
      </rPr>
      <t xml:space="preserve">c </t>
    </r>
  </si>
  <si>
    <t>b. Percentage of  reads</t>
  </si>
  <si>
    <t>c. Average of percentages</t>
  </si>
  <si>
    <t>a. Number of reads</t>
  </si>
  <si>
    <r>
      <rPr>
        <b/>
        <sz val="12"/>
        <color theme="1"/>
        <rFont val="Times New Roman"/>
        <family val="1"/>
      </rPr>
      <t>Supplementary Table S5</t>
    </r>
    <r>
      <rPr>
        <sz val="12"/>
        <color theme="1"/>
        <rFont val="Times New Roman"/>
        <family val="1"/>
      </rPr>
      <t xml:space="preserve">. </t>
    </r>
    <r>
      <rPr>
        <sz val="11"/>
        <color theme="1"/>
        <rFont val="Times New Roman"/>
        <family val="1"/>
      </rPr>
      <t xml:space="preserve">Lung microbiome at the phylum and genus levels and number of different genus found in adult patients admitted to the ICU with SARS-CoV-2 severe pneumonia. </t>
    </r>
    <r>
      <rPr>
        <sz val="12"/>
        <color theme="1"/>
        <rFont val="Times New Roman"/>
        <family val="1"/>
      </rPr>
      <t>Original microbiome data of each sample is shown in separate shee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9"/>
      <color rgb="FF333333"/>
      <name val="Helvetica"/>
      <family val="2"/>
    </font>
    <font>
      <b/>
      <sz val="8"/>
      <color rgb="FF333333"/>
      <name val="Helvetica"/>
      <family val="2"/>
    </font>
    <font>
      <sz val="8"/>
      <color rgb="FF333333"/>
      <name val="Helvetica"/>
      <family val="2"/>
    </font>
    <font>
      <sz val="10"/>
      <name val="Calibri"/>
      <family val="2"/>
      <scheme val="minor"/>
    </font>
    <font>
      <i/>
      <sz val="10"/>
      <name val="Calibri"/>
      <family val="2"/>
      <scheme val="minor"/>
    </font>
    <font>
      <sz val="10"/>
      <color rgb="FF333333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CAE1ED"/>
        <bgColor indexed="64"/>
      </patternFill>
    </fill>
    <fill>
      <patternFill patternType="solid">
        <fgColor rgb="FFAAFFAA"/>
        <bgColor indexed="64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 style="medium">
        <color rgb="FFD6D6D6"/>
      </left>
      <right/>
      <top style="medium">
        <color rgb="FFD6D6D6"/>
      </top>
      <bottom/>
      <diagonal/>
    </border>
    <border>
      <left/>
      <right/>
      <top style="medium">
        <color rgb="FFD6D6D6"/>
      </top>
      <bottom/>
      <diagonal/>
    </border>
    <border>
      <left/>
      <right style="medium">
        <color rgb="FFD6D6D6"/>
      </right>
      <top style="medium">
        <color rgb="FFD6D6D6"/>
      </top>
      <bottom/>
      <diagonal/>
    </border>
    <border>
      <left style="medium">
        <color rgb="FFD6D6D6"/>
      </left>
      <right/>
      <top style="medium">
        <color rgb="FFDDDDDD"/>
      </top>
      <bottom/>
      <diagonal/>
    </border>
    <border>
      <left/>
      <right/>
      <top style="medium">
        <color rgb="FFDDDDDD"/>
      </top>
      <bottom/>
      <diagonal/>
    </border>
    <border>
      <left/>
      <right style="medium">
        <color rgb="FFD6D6D6"/>
      </right>
      <top style="medium">
        <color rgb="FFDDDDDD"/>
      </top>
      <bottom/>
      <diagonal/>
    </border>
    <border>
      <left style="medium">
        <color rgb="FFD6D6D6"/>
      </left>
      <right/>
      <top style="medium">
        <color rgb="FFDDDDDD"/>
      </top>
      <bottom style="medium">
        <color rgb="FFD6D6D6"/>
      </bottom>
      <diagonal/>
    </border>
    <border>
      <left/>
      <right/>
      <top style="medium">
        <color rgb="FFDDDDDD"/>
      </top>
      <bottom style="medium">
        <color rgb="FFD6D6D6"/>
      </bottom>
      <diagonal/>
    </border>
    <border>
      <left/>
      <right style="medium">
        <color rgb="FFD6D6D6"/>
      </right>
      <top style="medium">
        <color rgb="FFDDDDDD"/>
      </top>
      <bottom style="medium">
        <color rgb="FFD6D6D6"/>
      </bottom>
      <diagonal/>
    </border>
    <border>
      <left style="thin">
        <color theme="5"/>
      </left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4" fillId="2" borderId="1" xfId="0" applyFont="1" applyFill="1" applyBorder="1" applyAlignment="1">
      <alignment horizontal="left" vertical="center" wrapText="1" indent="1"/>
    </xf>
    <xf numFmtId="0" fontId="4" fillId="2" borderId="2" xfId="0" applyFont="1" applyFill="1" applyBorder="1" applyAlignment="1">
      <alignment horizontal="left" vertical="center" wrapText="1" indent="1"/>
    </xf>
    <xf numFmtId="0" fontId="4" fillId="2" borderId="3" xfId="0" applyFont="1" applyFill="1" applyBorder="1" applyAlignment="1">
      <alignment horizontal="left" vertical="center" wrapText="1" indent="1"/>
    </xf>
    <xf numFmtId="0" fontId="5" fillId="3" borderId="4" xfId="0" applyFont="1" applyFill="1" applyBorder="1" applyAlignment="1">
      <alignment horizontal="left" vertical="center" wrapText="1" indent="1"/>
    </xf>
    <xf numFmtId="0" fontId="5" fillId="3" borderId="5" xfId="0" applyFont="1" applyFill="1" applyBorder="1" applyAlignment="1">
      <alignment horizontal="left" vertical="center" wrapText="1" indent="1"/>
    </xf>
    <xf numFmtId="0" fontId="5" fillId="3" borderId="6" xfId="0" applyFont="1" applyFill="1" applyBorder="1" applyAlignment="1">
      <alignment horizontal="left" vertical="center" wrapText="1" indent="1"/>
    </xf>
    <xf numFmtId="0" fontId="6" fillId="2" borderId="4" xfId="0" applyFont="1" applyFill="1" applyBorder="1" applyAlignment="1">
      <alignment horizontal="left" vertical="center" wrapText="1" indent="1"/>
    </xf>
    <xf numFmtId="0" fontId="6" fillId="2" borderId="5" xfId="0" applyFont="1" applyFill="1" applyBorder="1" applyAlignment="1">
      <alignment horizontal="left" vertical="center" wrapText="1" indent="1"/>
    </xf>
    <xf numFmtId="0" fontId="6" fillId="2" borderId="6" xfId="0" applyFont="1" applyFill="1" applyBorder="1" applyAlignment="1">
      <alignment horizontal="left" vertical="center" wrapText="1" indent="1"/>
    </xf>
    <xf numFmtId="20" fontId="6" fillId="2" borderId="5" xfId="0" applyNumberFormat="1" applyFont="1" applyFill="1" applyBorder="1" applyAlignment="1">
      <alignment horizontal="left" vertical="center" wrapText="1" indent="1"/>
    </xf>
    <xf numFmtId="0" fontId="6" fillId="4" borderId="4" xfId="0" applyFont="1" applyFill="1" applyBorder="1" applyAlignment="1">
      <alignment horizontal="left" vertical="center" wrapText="1" indent="1"/>
    </xf>
    <xf numFmtId="0" fontId="6" fillId="4" borderId="5" xfId="0" applyFont="1" applyFill="1" applyBorder="1" applyAlignment="1">
      <alignment horizontal="left" vertical="center" wrapText="1" indent="1"/>
    </xf>
    <xf numFmtId="20" fontId="6" fillId="4" borderId="5" xfId="0" applyNumberFormat="1" applyFont="1" applyFill="1" applyBorder="1" applyAlignment="1">
      <alignment horizontal="left" vertical="center" wrapText="1" indent="1"/>
    </xf>
    <xf numFmtId="46" fontId="6" fillId="4" borderId="5" xfId="0" applyNumberFormat="1" applyFont="1" applyFill="1" applyBorder="1" applyAlignment="1">
      <alignment horizontal="left" vertical="center" wrapText="1" indent="1"/>
    </xf>
    <xf numFmtId="0" fontId="6" fillId="4" borderId="6" xfId="0" applyFont="1" applyFill="1" applyBorder="1" applyAlignment="1">
      <alignment horizontal="left" vertical="center" wrapText="1" indent="1"/>
    </xf>
    <xf numFmtId="46" fontId="6" fillId="2" borderId="5" xfId="0" applyNumberFormat="1" applyFont="1" applyFill="1" applyBorder="1" applyAlignment="1">
      <alignment horizontal="left" vertical="center" wrapText="1" indent="1"/>
    </xf>
    <xf numFmtId="0" fontId="6" fillId="2" borderId="7" xfId="0" applyFont="1" applyFill="1" applyBorder="1" applyAlignment="1">
      <alignment horizontal="left" vertical="center" wrapText="1" indent="1"/>
    </xf>
    <xf numFmtId="0" fontId="6" fillId="2" borderId="8" xfId="0" applyFont="1" applyFill="1" applyBorder="1" applyAlignment="1">
      <alignment horizontal="left" vertical="center" wrapText="1" indent="1"/>
    </xf>
    <xf numFmtId="20" fontId="6" fillId="2" borderId="8" xfId="0" applyNumberFormat="1" applyFont="1" applyFill="1" applyBorder="1" applyAlignment="1">
      <alignment horizontal="left" vertical="center" wrapText="1" indent="1"/>
    </xf>
    <xf numFmtId="0" fontId="6" fillId="2" borderId="9" xfId="0" applyFont="1" applyFill="1" applyBorder="1" applyAlignment="1">
      <alignment horizontal="left" vertical="center" wrapText="1" indent="1"/>
    </xf>
    <xf numFmtId="0" fontId="6" fillId="4" borderId="7" xfId="0" applyFont="1" applyFill="1" applyBorder="1" applyAlignment="1">
      <alignment horizontal="left" vertical="center" wrapText="1" indent="1"/>
    </xf>
    <xf numFmtId="0" fontId="6" fillId="4" borderId="8" xfId="0" applyFont="1" applyFill="1" applyBorder="1" applyAlignment="1">
      <alignment horizontal="left" vertical="center" wrapText="1" indent="1"/>
    </xf>
    <xf numFmtId="20" fontId="6" fillId="4" borderId="8" xfId="0" applyNumberFormat="1" applyFont="1" applyFill="1" applyBorder="1" applyAlignment="1">
      <alignment horizontal="left" vertical="center" wrapText="1" indent="1"/>
    </xf>
    <xf numFmtId="0" fontId="6" fillId="4" borderId="9" xfId="0" applyFont="1" applyFill="1" applyBorder="1" applyAlignment="1">
      <alignment horizontal="left" vertical="center" wrapText="1" indent="1"/>
    </xf>
    <xf numFmtId="46" fontId="6" fillId="4" borderId="8" xfId="0" applyNumberFormat="1" applyFont="1" applyFill="1" applyBorder="1" applyAlignment="1">
      <alignment horizontal="left" vertical="center" wrapText="1" indent="1"/>
    </xf>
    <xf numFmtId="46" fontId="6" fillId="2" borderId="8" xfId="0" applyNumberFormat="1" applyFont="1" applyFill="1" applyBorder="1" applyAlignment="1">
      <alignment horizontal="left" vertical="center" wrapText="1" indent="1"/>
    </xf>
    <xf numFmtId="164" fontId="7" fillId="0" borderId="0" xfId="1" applyNumberFormat="1" applyFont="1" applyFill="1" applyAlignment="1">
      <alignment horizontal="center" vertical="center"/>
    </xf>
    <xf numFmtId="9" fontId="9" fillId="0" borderId="0" xfId="1" applyFont="1" applyFill="1" applyBorder="1" applyAlignment="1">
      <alignment horizontal="center" vertical="center" wrapText="1"/>
    </xf>
    <xf numFmtId="164" fontId="7" fillId="0" borderId="0" xfId="1" applyNumberFormat="1" applyFont="1" applyFill="1" applyBorder="1" applyAlignment="1">
      <alignment horizontal="center" vertical="center"/>
    </xf>
    <xf numFmtId="164" fontId="7" fillId="0" borderId="0" xfId="1" applyNumberFormat="1" applyFont="1" applyFill="1" applyBorder="1" applyAlignment="1">
      <alignment horizontal="center" vertical="center" wrapText="1"/>
    </xf>
    <xf numFmtId="164" fontId="9" fillId="0" borderId="0" xfId="1" applyNumberFormat="1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vertical="center" wrapText="1"/>
    </xf>
    <xf numFmtId="164" fontId="7" fillId="0" borderId="0" xfId="0" applyNumberFormat="1" applyFont="1" applyAlignment="1">
      <alignment horizontal="center"/>
    </xf>
    <xf numFmtId="0" fontId="2" fillId="0" borderId="0" xfId="0" applyFont="1" applyAlignment="1">
      <alignment horizontal="left" vertical="center"/>
    </xf>
    <xf numFmtId="0" fontId="7" fillId="0" borderId="0" xfId="0" applyFont="1"/>
    <xf numFmtId="0" fontId="8" fillId="0" borderId="0" xfId="0" applyFont="1" applyAlignment="1">
      <alignment horizontal="left" vertical="center" wrapText="1"/>
    </xf>
    <xf numFmtId="9" fontId="2" fillId="0" borderId="0" xfId="0" applyNumberFormat="1" applyFont="1" applyAlignment="1">
      <alignment horizontal="center" vertical="center"/>
    </xf>
    <xf numFmtId="3" fontId="7" fillId="0" borderId="0" xfId="0" applyNumberFormat="1" applyFont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 vertical="center" wrapText="1"/>
    </xf>
    <xf numFmtId="3" fontId="7" fillId="0" borderId="0" xfId="0" applyNumberFormat="1" applyFont="1" applyAlignment="1">
      <alignment horizontal="center" vertical="center" wrapText="1"/>
    </xf>
    <xf numFmtId="164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vertical="center" wrapText="1"/>
    </xf>
    <xf numFmtId="0" fontId="9" fillId="0" borderId="0" xfId="0" applyFont="1" applyAlignment="1">
      <alignment vertical="center" wrapText="1"/>
    </xf>
    <xf numFmtId="3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3" fontId="9" fillId="0" borderId="0" xfId="0" applyNumberFormat="1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1" xfId="0" applyFont="1" applyBorder="1" applyAlignment="1">
      <alignment vertical="center" wrapText="1"/>
    </xf>
    <xf numFmtId="3" fontId="2" fillId="0" borderId="11" xfId="0" applyNumberFormat="1" applyFont="1" applyBorder="1" applyAlignment="1">
      <alignment horizontal="center" vertical="center"/>
    </xf>
    <xf numFmtId="164" fontId="7" fillId="0" borderId="11" xfId="1" applyNumberFormat="1" applyFont="1" applyFill="1" applyBorder="1" applyAlignment="1">
      <alignment horizontal="center" vertical="center"/>
    </xf>
    <xf numFmtId="3" fontId="2" fillId="0" borderId="11" xfId="0" applyNumberFormat="1" applyFont="1" applyBorder="1" applyAlignment="1">
      <alignment horizontal="center" vertical="center" wrapText="1"/>
    </xf>
    <xf numFmtId="164" fontId="7" fillId="0" borderId="11" xfId="0" applyNumberFormat="1" applyFont="1" applyBorder="1" applyAlignment="1">
      <alignment horizontal="center" vertical="center"/>
    </xf>
    <xf numFmtId="0" fontId="7" fillId="5" borderId="0" xfId="0" applyFont="1" applyFill="1" applyAlignment="1">
      <alignment vertical="center" wrapText="1"/>
    </xf>
    <xf numFmtId="3" fontId="7" fillId="5" borderId="0" xfId="0" applyNumberFormat="1" applyFont="1" applyFill="1" applyAlignment="1">
      <alignment horizontal="center" vertical="center" wrapText="1"/>
    </xf>
    <xf numFmtId="164" fontId="7" fillId="5" borderId="0" xfId="1" applyNumberFormat="1" applyFont="1" applyFill="1" applyAlignment="1">
      <alignment horizontal="center" vertical="center"/>
    </xf>
    <xf numFmtId="164" fontId="7" fillId="5" borderId="0" xfId="0" applyNumberFormat="1" applyFont="1" applyFill="1" applyAlignment="1">
      <alignment horizontal="center" vertical="center"/>
    </xf>
    <xf numFmtId="3" fontId="7" fillId="5" borderId="0" xfId="0" applyNumberFormat="1" applyFont="1" applyFill="1" applyAlignment="1">
      <alignment horizontal="center" vertical="center"/>
    </xf>
    <xf numFmtId="0" fontId="9" fillId="5" borderId="0" xfId="0" applyFont="1" applyFill="1" applyAlignment="1">
      <alignment vertical="center" wrapText="1"/>
    </xf>
    <xf numFmtId="3" fontId="2" fillId="5" borderId="0" xfId="0" applyNumberFormat="1" applyFont="1" applyFill="1" applyAlignment="1">
      <alignment horizontal="center" vertical="center" wrapText="1"/>
    </xf>
    <xf numFmtId="3" fontId="2" fillId="5" borderId="0" xfId="0" applyNumberFormat="1" applyFont="1" applyFill="1" applyAlignment="1">
      <alignment horizontal="center" vertical="center"/>
    </xf>
    <xf numFmtId="0" fontId="2" fillId="5" borderId="10" xfId="0" applyFont="1" applyFill="1" applyBorder="1" applyAlignment="1">
      <alignment horizontal="left" vertical="center" wrapText="1"/>
    </xf>
    <xf numFmtId="0" fontId="2" fillId="5" borderId="0" xfId="0" applyFont="1" applyFill="1" applyAlignment="1">
      <alignment vertical="center" wrapText="1"/>
    </xf>
    <xf numFmtId="0" fontId="8" fillId="5" borderId="0" xfId="0" applyFont="1" applyFill="1" applyAlignment="1">
      <alignment horizontal="left" vertical="center" wrapText="1"/>
    </xf>
    <xf numFmtId="164" fontId="7" fillId="5" borderId="0" xfId="1" applyNumberFormat="1" applyFont="1" applyFill="1" applyBorder="1" applyAlignment="1">
      <alignment horizontal="center" vertical="center"/>
    </xf>
    <xf numFmtId="164" fontId="7" fillId="5" borderId="0" xfId="1" applyNumberFormat="1" applyFont="1" applyFill="1" applyBorder="1" applyAlignment="1">
      <alignment horizontal="center" vertical="center" wrapText="1"/>
    </xf>
    <xf numFmtId="164" fontId="9" fillId="5" borderId="0" xfId="1" applyNumberFormat="1" applyFont="1" applyFill="1" applyBorder="1" applyAlignment="1">
      <alignment horizontal="center" vertical="center" wrapText="1"/>
    </xf>
    <xf numFmtId="164" fontId="7" fillId="5" borderId="0" xfId="0" applyNumberFormat="1" applyFont="1" applyFill="1" applyAlignment="1">
      <alignment horizontal="center"/>
    </xf>
    <xf numFmtId="0" fontId="3" fillId="5" borderId="0" xfId="0" applyFont="1" applyFill="1" applyAlignment="1">
      <alignment horizontal="left" vertical="center" wrapText="1"/>
    </xf>
    <xf numFmtId="0" fontId="9" fillId="5" borderId="0" xfId="0" applyFont="1" applyFill="1" applyAlignment="1">
      <alignment horizontal="left" vertical="center" wrapText="1"/>
    </xf>
    <xf numFmtId="0" fontId="3" fillId="0" borderId="11" xfId="0" applyFont="1" applyBorder="1" applyAlignment="1">
      <alignment horizontal="left" vertical="center" wrapText="1"/>
    </xf>
    <xf numFmtId="164" fontId="7" fillId="0" borderId="11" xfId="1" applyNumberFormat="1" applyFont="1" applyFill="1" applyBorder="1" applyAlignment="1">
      <alignment horizontal="center" vertical="center" wrapText="1"/>
    </xf>
    <xf numFmtId="164" fontId="9" fillId="0" borderId="11" xfId="1" applyNumberFormat="1" applyFont="1" applyFill="1" applyBorder="1" applyAlignment="1">
      <alignment horizontal="center" vertical="center" wrapText="1"/>
    </xf>
    <xf numFmtId="164" fontId="7" fillId="0" borderId="11" xfId="0" applyNumberFormat="1" applyFont="1" applyBorder="1" applyAlignment="1">
      <alignment horizontal="center"/>
    </xf>
    <xf numFmtId="0" fontId="7" fillId="0" borderId="11" xfId="0" applyFont="1" applyBorder="1" applyAlignment="1">
      <alignment horizontal="left" vertical="center"/>
    </xf>
    <xf numFmtId="0" fontId="2" fillId="5" borderId="0" xfId="0" applyFont="1" applyFill="1" applyAlignment="1">
      <alignment vertical="center"/>
    </xf>
    <xf numFmtId="0" fontId="2" fillId="5" borderId="0" xfId="0" applyFont="1" applyFill="1" applyAlignment="1">
      <alignment horizontal="center" vertical="center"/>
    </xf>
    <xf numFmtId="0" fontId="11" fillId="0" borderId="0" xfId="0" applyFont="1" applyAlignment="1">
      <alignment vertical="center" wrapText="1"/>
    </xf>
    <xf numFmtId="0" fontId="11" fillId="0" borderId="0" xfId="0" applyFont="1" applyAlignment="1">
      <alignment horizontal="left" vertical="center" wrapText="1"/>
    </xf>
    <xf numFmtId="0" fontId="7" fillId="0" borderId="0" xfId="0" applyFont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9" fillId="5" borderId="0" xfId="0" applyFont="1" applyFill="1" applyAlignment="1">
      <alignment horizontal="center" vertical="center" wrapText="1"/>
    </xf>
    <xf numFmtId="0" fontId="2" fillId="5" borderId="0" xfId="0" applyFont="1" applyFill="1" applyAlignment="1">
      <alignment horizontal="center" vertical="center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6"/>
  <sheetViews>
    <sheetView tabSelected="1" workbookViewId="0">
      <selection sqref="A1:R2"/>
    </sheetView>
  </sheetViews>
  <sheetFormatPr baseColWidth="10" defaultRowHeight="15" x14ac:dyDescent="0.25"/>
  <cols>
    <col min="1" max="1" width="20.85546875" style="1" bestFit="1" customWidth="1"/>
    <col min="2" max="2" width="11.140625" style="2" bestFit="1" customWidth="1"/>
    <col min="3" max="3" width="5.7109375" style="2" bestFit="1" customWidth="1"/>
    <col min="4" max="4" width="11.140625" style="2" bestFit="1" customWidth="1"/>
    <col min="5" max="5" width="5.7109375" style="2" bestFit="1" customWidth="1"/>
    <col min="6" max="6" width="11.140625" style="2" bestFit="1" customWidth="1"/>
    <col min="7" max="7" width="5.7109375" style="2" bestFit="1" customWidth="1"/>
    <col min="8" max="8" width="11.140625" style="2" bestFit="1" customWidth="1"/>
    <col min="9" max="9" width="5.7109375" style="2" bestFit="1" customWidth="1"/>
    <col min="10" max="10" width="11.140625" style="2" bestFit="1" customWidth="1"/>
    <col min="11" max="11" width="5.7109375" style="2" bestFit="1" customWidth="1"/>
    <col min="12" max="12" width="11.140625" style="2" bestFit="1" customWidth="1"/>
    <col min="13" max="13" width="5.7109375" style="2" bestFit="1" customWidth="1"/>
    <col min="14" max="14" width="11.140625" style="2" bestFit="1" customWidth="1"/>
    <col min="15" max="15" width="5.7109375" style="2" bestFit="1" customWidth="1"/>
    <col min="16" max="16" width="11.140625" style="2" bestFit="1" customWidth="1"/>
    <col min="17" max="17" width="5.7109375" style="2" bestFit="1" customWidth="1"/>
    <col min="18" max="18" width="7.5703125" style="2" bestFit="1" customWidth="1"/>
  </cols>
  <sheetData>
    <row r="1" spans="1:18" ht="15" customHeight="1" x14ac:dyDescent="0.25">
      <c r="A1" s="85" t="s">
        <v>2268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</row>
    <row r="2" spans="1:18" ht="15" customHeight="1" x14ac:dyDescent="0.25">
      <c r="A2" s="85"/>
      <c r="B2" s="85"/>
      <c r="C2" s="85"/>
      <c r="D2" s="85"/>
      <c r="E2" s="85"/>
      <c r="F2" s="85"/>
      <c r="G2" s="85"/>
      <c r="H2" s="85"/>
      <c r="I2" s="85"/>
      <c r="J2" s="85"/>
      <c r="K2" s="85"/>
      <c r="L2" s="85"/>
      <c r="M2" s="85"/>
      <c r="N2" s="85"/>
      <c r="O2" s="85"/>
      <c r="P2" s="85"/>
      <c r="Q2" s="85"/>
      <c r="R2" s="85"/>
    </row>
    <row r="3" spans="1:18" ht="15" customHeight="1" x14ac:dyDescent="0.25">
      <c r="A3" s="84"/>
      <c r="B3" s="84"/>
      <c r="C3" s="84"/>
      <c r="D3" s="84"/>
      <c r="E3" s="84"/>
      <c r="F3" s="84"/>
      <c r="G3" s="84"/>
      <c r="H3" s="84"/>
      <c r="I3" s="84"/>
      <c r="J3" s="84"/>
    </row>
    <row r="4" spans="1:18" s="1" customFormat="1" ht="15" customHeight="1" x14ac:dyDescent="0.2">
      <c r="A4" s="86" t="s">
        <v>25</v>
      </c>
      <c r="B4" s="88" t="s">
        <v>0</v>
      </c>
      <c r="C4" s="88"/>
      <c r="D4" s="88" t="s">
        <v>1</v>
      </c>
      <c r="E4" s="88"/>
      <c r="F4" s="88" t="s">
        <v>2</v>
      </c>
      <c r="G4" s="88"/>
      <c r="H4" s="88" t="s">
        <v>3</v>
      </c>
      <c r="I4" s="88"/>
      <c r="J4" s="88" t="s">
        <v>4</v>
      </c>
      <c r="K4" s="88"/>
      <c r="L4" s="88" t="s">
        <v>5</v>
      </c>
      <c r="M4" s="88"/>
      <c r="N4" s="88" t="s">
        <v>6</v>
      </c>
      <c r="O4" s="88"/>
      <c r="P4" s="88" t="s">
        <v>7</v>
      </c>
      <c r="Q4" s="88"/>
      <c r="R4" s="53" t="s">
        <v>2252</v>
      </c>
    </row>
    <row r="5" spans="1:18" s="1" customFormat="1" ht="15" customHeight="1" thickBot="1" x14ac:dyDescent="0.25">
      <c r="A5" s="87"/>
      <c r="B5" s="54" t="s">
        <v>2262</v>
      </c>
      <c r="C5" s="54" t="s">
        <v>2263</v>
      </c>
      <c r="D5" s="54" t="s">
        <v>2262</v>
      </c>
      <c r="E5" s="54" t="s">
        <v>2263</v>
      </c>
      <c r="F5" s="54" t="s">
        <v>2262</v>
      </c>
      <c r="G5" s="54" t="s">
        <v>2263</v>
      </c>
      <c r="H5" s="54" t="s">
        <v>2262</v>
      </c>
      <c r="I5" s="54" t="s">
        <v>2263</v>
      </c>
      <c r="J5" s="54" t="s">
        <v>2262</v>
      </c>
      <c r="K5" s="54" t="s">
        <v>2263</v>
      </c>
      <c r="L5" s="54" t="s">
        <v>2262</v>
      </c>
      <c r="M5" s="54" t="s">
        <v>2263</v>
      </c>
      <c r="N5" s="54" t="s">
        <v>2262</v>
      </c>
      <c r="O5" s="54" t="s">
        <v>2263</v>
      </c>
      <c r="P5" s="54" t="s">
        <v>2262</v>
      </c>
      <c r="Q5" s="54" t="s">
        <v>2263</v>
      </c>
      <c r="R5" s="54" t="s">
        <v>2264</v>
      </c>
    </row>
    <row r="6" spans="1:18" s="1" customFormat="1" ht="15" customHeight="1" x14ac:dyDescent="0.2">
      <c r="A6" s="45" t="s">
        <v>8</v>
      </c>
      <c r="B6" s="42"/>
      <c r="C6" s="29"/>
      <c r="D6" s="42"/>
      <c r="E6" s="29"/>
      <c r="F6" s="42"/>
      <c r="G6" s="29"/>
      <c r="H6" s="42"/>
      <c r="I6" s="29"/>
      <c r="J6" s="42"/>
      <c r="K6" s="29"/>
      <c r="L6" s="46">
        <v>322</v>
      </c>
      <c r="M6" s="29">
        <v>4.021983512365726E-3</v>
      </c>
      <c r="N6" s="42"/>
      <c r="O6" s="29"/>
      <c r="P6" s="42"/>
      <c r="Q6" s="29"/>
      <c r="R6" s="47">
        <f>(C6+E6+G6+I6+K6+M6+O6+Q6)/8</f>
        <v>5.0274793904571576E-4</v>
      </c>
    </row>
    <row r="7" spans="1:18" s="1" customFormat="1" ht="15" customHeight="1" x14ac:dyDescent="0.2">
      <c r="A7" s="60" t="s">
        <v>9</v>
      </c>
      <c r="B7" s="61">
        <v>14197</v>
      </c>
      <c r="C7" s="62">
        <v>0.27614712804652702</v>
      </c>
      <c r="D7" s="61">
        <v>7619</v>
      </c>
      <c r="E7" s="62">
        <v>0.10135018290655139</v>
      </c>
      <c r="F7" s="61">
        <v>12184</v>
      </c>
      <c r="G7" s="62">
        <v>0.12545692309276441</v>
      </c>
      <c r="H7" s="61">
        <v>34402</v>
      </c>
      <c r="I7" s="62">
        <v>0.28441982555495848</v>
      </c>
      <c r="J7" s="61">
        <v>23529</v>
      </c>
      <c r="K7" s="62">
        <v>0.28384100367935339</v>
      </c>
      <c r="L7" s="61">
        <v>18280</v>
      </c>
      <c r="M7" s="62">
        <v>0.22832875343492381</v>
      </c>
      <c r="N7" s="61">
        <v>30552</v>
      </c>
      <c r="O7" s="62">
        <v>0.31823011061808637</v>
      </c>
      <c r="P7" s="61">
        <v>43955</v>
      </c>
      <c r="Q7" s="62">
        <v>0.3522910338305188</v>
      </c>
      <c r="R7" s="63">
        <f t="shared" ref="R7:R20" si="0">(C7+E7+G7+I7+K7+M7+O7+Q7)/8</f>
        <v>0.24625812014546047</v>
      </c>
    </row>
    <row r="8" spans="1:18" s="1" customFormat="1" ht="15" customHeight="1" x14ac:dyDescent="0.2">
      <c r="A8" s="48" t="s">
        <v>10</v>
      </c>
      <c r="B8" s="46">
        <v>2180</v>
      </c>
      <c r="C8" s="29">
        <v>4.2403376709264556E-2</v>
      </c>
      <c r="D8" s="46">
        <v>2340</v>
      </c>
      <c r="E8" s="29">
        <v>3.1127369471233787E-2</v>
      </c>
      <c r="F8" s="46">
        <v>16149</v>
      </c>
      <c r="G8" s="29">
        <v>0.16628396676174098</v>
      </c>
      <c r="H8" s="46">
        <v>10330</v>
      </c>
      <c r="I8" s="29">
        <v>8.5403662519118684E-2</v>
      </c>
      <c r="J8" s="46">
        <v>3381</v>
      </c>
      <c r="K8" s="29">
        <v>4.0786537185596237E-2</v>
      </c>
      <c r="L8" s="46">
        <v>5029</v>
      </c>
      <c r="M8" s="29">
        <v>6.2815388458656002E-2</v>
      </c>
      <c r="N8" s="46">
        <v>3359</v>
      </c>
      <c r="O8" s="29">
        <v>3.4987396621044518E-2</v>
      </c>
      <c r="P8" s="46">
        <v>5463</v>
      </c>
      <c r="Q8" s="29">
        <v>4.3784914522036721E-2</v>
      </c>
      <c r="R8" s="47">
        <f t="shared" si="0"/>
        <v>6.3449076531086432E-2</v>
      </c>
    </row>
    <row r="9" spans="1:18" s="1" customFormat="1" ht="15" customHeight="1" x14ac:dyDescent="0.2">
      <c r="A9" s="60" t="s">
        <v>11</v>
      </c>
      <c r="B9" s="61">
        <v>244</v>
      </c>
      <c r="C9" s="62">
        <v>4.7460660170002529E-3</v>
      </c>
      <c r="D9" s="64"/>
      <c r="E9" s="62"/>
      <c r="F9" s="61">
        <v>926</v>
      </c>
      <c r="G9" s="62">
        <v>9.5348909047849508E-3</v>
      </c>
      <c r="H9" s="64"/>
      <c r="I9" s="62"/>
      <c r="J9" s="64"/>
      <c r="K9" s="62"/>
      <c r="L9" s="64"/>
      <c r="M9" s="62"/>
      <c r="N9" s="64"/>
      <c r="O9" s="62"/>
      <c r="P9" s="64"/>
      <c r="Q9" s="62"/>
      <c r="R9" s="63">
        <f t="shared" si="0"/>
        <v>1.7851196152231506E-3</v>
      </c>
    </row>
    <row r="10" spans="1:18" s="1" customFormat="1" ht="15" customHeight="1" x14ac:dyDescent="0.2">
      <c r="A10" s="48" t="s">
        <v>12</v>
      </c>
      <c r="B10" s="46">
        <v>279</v>
      </c>
      <c r="C10" s="29">
        <v>5.4268541751765183E-3</v>
      </c>
      <c r="D10" s="46">
        <v>1624</v>
      </c>
      <c r="E10" s="29">
        <v>2.1602926504822081E-2</v>
      </c>
      <c r="F10" s="46">
        <v>10191</v>
      </c>
      <c r="G10" s="29">
        <v>0.10493528424477692</v>
      </c>
      <c r="H10" s="42"/>
      <c r="I10" s="29"/>
      <c r="J10" s="46">
        <v>212</v>
      </c>
      <c r="K10" s="29">
        <v>2.5574521985644492E-3</v>
      </c>
      <c r="L10" s="46">
        <v>6726</v>
      </c>
      <c r="M10" s="29">
        <v>8.4011991006744946E-2</v>
      </c>
      <c r="N10" s="46">
        <v>86</v>
      </c>
      <c r="O10" s="29">
        <v>8.9577734724913022E-4</v>
      </c>
      <c r="P10" s="46">
        <v>714</v>
      </c>
      <c r="Q10" s="29">
        <v>5.7225753191898626E-3</v>
      </c>
      <c r="R10" s="47">
        <f t="shared" si="0"/>
        <v>2.8144107599565489E-2</v>
      </c>
    </row>
    <row r="11" spans="1:18" s="1" customFormat="1" ht="15" customHeight="1" x14ac:dyDescent="0.2">
      <c r="A11" s="60" t="s">
        <v>13</v>
      </c>
      <c r="B11" s="64"/>
      <c r="C11" s="62"/>
      <c r="D11" s="64"/>
      <c r="E11" s="62"/>
      <c r="F11" s="64"/>
      <c r="G11" s="62"/>
      <c r="H11" s="64"/>
      <c r="I11" s="62"/>
      <c r="J11" s="61">
        <v>180</v>
      </c>
      <c r="K11" s="62">
        <v>2.1714216780264191E-3</v>
      </c>
      <c r="L11" s="64"/>
      <c r="M11" s="62"/>
      <c r="N11" s="64"/>
      <c r="O11" s="62"/>
      <c r="P11" s="61">
        <v>3584</v>
      </c>
      <c r="Q11" s="62">
        <v>2.8725083955149115E-2</v>
      </c>
      <c r="R11" s="63">
        <f t="shared" si="0"/>
        <v>3.8620632041469418E-3</v>
      </c>
    </row>
    <row r="12" spans="1:18" s="1" customFormat="1" ht="15" customHeight="1" x14ac:dyDescent="0.2">
      <c r="A12" s="48" t="s">
        <v>14</v>
      </c>
      <c r="B12" s="46">
        <v>16871</v>
      </c>
      <c r="C12" s="29">
        <v>0.32815934333119373</v>
      </c>
      <c r="D12" s="46">
        <v>39784</v>
      </c>
      <c r="E12" s="29">
        <v>0.52921849018955769</v>
      </c>
      <c r="F12" s="46">
        <v>30634</v>
      </c>
      <c r="G12" s="29">
        <v>0.31543396109846888</v>
      </c>
      <c r="H12" s="46">
        <v>10734</v>
      </c>
      <c r="I12" s="29">
        <v>8.8743747674755069E-2</v>
      </c>
      <c r="J12" s="46">
        <v>14763</v>
      </c>
      <c r="K12" s="29">
        <v>0.1780927679594668</v>
      </c>
      <c r="L12" s="46">
        <v>10741</v>
      </c>
      <c r="M12" s="29">
        <v>0.13416187859105672</v>
      </c>
      <c r="N12" s="46">
        <v>16398</v>
      </c>
      <c r="O12" s="29">
        <v>0.17080182488594464</v>
      </c>
      <c r="P12" s="46">
        <v>9472</v>
      </c>
      <c r="Q12" s="29">
        <v>7.591629331003695E-2</v>
      </c>
      <c r="R12" s="47">
        <f t="shared" si="0"/>
        <v>0.22756603838006007</v>
      </c>
    </row>
    <row r="13" spans="1:18" s="1" customFormat="1" ht="15" customHeight="1" x14ac:dyDescent="0.2">
      <c r="A13" s="65" t="s">
        <v>15</v>
      </c>
      <c r="B13" s="66">
        <v>1689</v>
      </c>
      <c r="C13" s="62">
        <v>3.2852891404563225E-2</v>
      </c>
      <c r="D13" s="67"/>
      <c r="E13" s="62"/>
      <c r="F13" s="66">
        <v>10</v>
      </c>
      <c r="G13" s="62">
        <v>1.0296858428493466E-4</v>
      </c>
      <c r="H13" s="66">
        <v>1341</v>
      </c>
      <c r="I13" s="62">
        <v>1.108676780620892E-2</v>
      </c>
      <c r="J13" s="66">
        <v>12</v>
      </c>
      <c r="K13" s="62">
        <v>1.4476144520176126E-4</v>
      </c>
      <c r="L13" s="67"/>
      <c r="M13" s="62"/>
      <c r="N13" s="66">
        <v>327</v>
      </c>
      <c r="O13" s="62">
        <v>3.4060371226798327E-3</v>
      </c>
      <c r="P13" s="67"/>
      <c r="Q13" s="62"/>
      <c r="R13" s="63">
        <f t="shared" si="0"/>
        <v>5.9491782953673342E-3</v>
      </c>
    </row>
    <row r="14" spans="1:18" s="1" customFormat="1" ht="15" customHeight="1" x14ac:dyDescent="0.2">
      <c r="A14" s="49" t="s">
        <v>16</v>
      </c>
      <c r="B14" s="43"/>
      <c r="C14" s="29"/>
      <c r="D14" s="50">
        <v>59</v>
      </c>
      <c r="E14" s="29">
        <v>7.8483538410375792E-4</v>
      </c>
      <c r="F14" s="50">
        <v>13</v>
      </c>
      <c r="G14" s="29">
        <v>1.3385915957041508E-4</v>
      </c>
      <c r="H14" s="43"/>
      <c r="I14" s="29"/>
      <c r="J14" s="43"/>
      <c r="K14" s="29"/>
      <c r="L14" s="43"/>
      <c r="M14" s="29"/>
      <c r="N14" s="43"/>
      <c r="O14" s="29"/>
      <c r="P14" s="43"/>
      <c r="Q14" s="29"/>
      <c r="R14" s="47">
        <f t="shared" si="0"/>
        <v>1.1483681795927163E-4</v>
      </c>
    </row>
    <row r="15" spans="1:18" s="1" customFormat="1" ht="15" customHeight="1" x14ac:dyDescent="0.2">
      <c r="A15" s="68" t="s">
        <v>17</v>
      </c>
      <c r="B15" s="67"/>
      <c r="C15" s="62"/>
      <c r="D15" s="66"/>
      <c r="E15" s="62"/>
      <c r="F15" s="66">
        <v>115</v>
      </c>
      <c r="G15" s="62">
        <v>1.1841387192767486E-3</v>
      </c>
      <c r="H15" s="67"/>
      <c r="I15" s="62"/>
      <c r="J15" s="67"/>
      <c r="K15" s="62"/>
      <c r="L15" s="67"/>
      <c r="M15" s="62"/>
      <c r="N15" s="67"/>
      <c r="O15" s="62"/>
      <c r="P15" s="67"/>
      <c r="Q15" s="62"/>
      <c r="R15" s="63">
        <f t="shared" si="0"/>
        <v>1.4801733990959357E-4</v>
      </c>
    </row>
    <row r="16" spans="1:18" s="1" customFormat="1" ht="15" customHeight="1" x14ac:dyDescent="0.2">
      <c r="A16" s="51" t="s">
        <v>18</v>
      </c>
      <c r="B16" s="43"/>
      <c r="C16" s="29"/>
      <c r="D16" s="50"/>
      <c r="E16" s="29"/>
      <c r="F16" s="50"/>
      <c r="G16" s="29"/>
      <c r="H16" s="43"/>
      <c r="I16" s="29"/>
      <c r="J16" s="43"/>
      <c r="K16" s="29"/>
      <c r="L16" s="43"/>
      <c r="M16" s="29"/>
      <c r="N16" s="50">
        <v>103</v>
      </c>
      <c r="O16" s="29">
        <v>1.0728496135658189E-3</v>
      </c>
      <c r="P16" s="43"/>
      <c r="Q16" s="29"/>
      <c r="R16" s="47">
        <f t="shared" si="0"/>
        <v>1.3410620169572736E-4</v>
      </c>
    </row>
    <row r="17" spans="1:18" s="1" customFormat="1" ht="15" customHeight="1" x14ac:dyDescent="0.2">
      <c r="A17" s="69" t="s">
        <v>19</v>
      </c>
      <c r="B17" s="67"/>
      <c r="C17" s="62"/>
      <c r="D17" s="67"/>
      <c r="E17" s="62"/>
      <c r="F17" s="66">
        <v>66</v>
      </c>
      <c r="G17" s="62">
        <v>6.7959265628056876E-4</v>
      </c>
      <c r="H17" s="67"/>
      <c r="I17" s="62"/>
      <c r="J17" s="67"/>
      <c r="K17" s="62"/>
      <c r="L17" s="66">
        <v>321</v>
      </c>
      <c r="M17" s="62">
        <v>4.0094928803397455E-3</v>
      </c>
      <c r="N17" s="67"/>
      <c r="O17" s="62"/>
      <c r="P17" s="67"/>
      <c r="Q17" s="62"/>
      <c r="R17" s="63">
        <f t="shared" si="0"/>
        <v>5.8613569207753926E-4</v>
      </c>
    </row>
    <row r="18" spans="1:18" s="1" customFormat="1" ht="15" customHeight="1" x14ac:dyDescent="0.2">
      <c r="A18" s="49" t="s">
        <v>20</v>
      </c>
      <c r="B18" s="50">
        <v>15951</v>
      </c>
      <c r="C18" s="29">
        <v>0.3102643403162747</v>
      </c>
      <c r="D18" s="50">
        <v>23342</v>
      </c>
      <c r="E18" s="29">
        <v>0.31050216162287997</v>
      </c>
      <c r="F18" s="50">
        <v>26662</v>
      </c>
      <c r="G18" s="29">
        <v>0.27453483942049278</v>
      </c>
      <c r="H18" s="50">
        <v>63665</v>
      </c>
      <c r="I18" s="29">
        <v>0.52635277582572026</v>
      </c>
      <c r="J18" s="50">
        <v>37939</v>
      </c>
      <c r="K18" s="29">
        <v>0.45767537245913503</v>
      </c>
      <c r="L18" s="50">
        <v>38606</v>
      </c>
      <c r="M18" s="29">
        <v>0.48221333999500376</v>
      </c>
      <c r="N18" s="50">
        <v>45181</v>
      </c>
      <c r="O18" s="29">
        <v>0.47060600379142969</v>
      </c>
      <c r="P18" s="50">
        <v>61581</v>
      </c>
      <c r="Q18" s="29">
        <v>0.49356009906306852</v>
      </c>
      <c r="R18" s="47">
        <f t="shared" si="0"/>
        <v>0.41571361656175054</v>
      </c>
    </row>
    <row r="19" spans="1:18" s="1" customFormat="1" ht="15" customHeight="1" x14ac:dyDescent="0.2">
      <c r="A19" s="65" t="s">
        <v>21</v>
      </c>
      <c r="B19" s="67"/>
      <c r="C19" s="62"/>
      <c r="D19" s="67"/>
      <c r="E19" s="62"/>
      <c r="F19" s="67"/>
      <c r="G19" s="62"/>
      <c r="H19" s="66">
        <v>483</v>
      </c>
      <c r="I19" s="62">
        <v>3.9932206192385602E-3</v>
      </c>
      <c r="J19" s="67"/>
      <c r="K19" s="62"/>
      <c r="L19" s="67"/>
      <c r="M19" s="62"/>
      <c r="N19" s="67"/>
      <c r="O19" s="62"/>
      <c r="P19" s="67"/>
      <c r="Q19" s="62"/>
      <c r="R19" s="63">
        <f t="shared" si="0"/>
        <v>4.9915257740482002E-4</v>
      </c>
    </row>
    <row r="20" spans="1:18" s="1" customFormat="1" ht="15" customHeight="1" thickBot="1" x14ac:dyDescent="0.25">
      <c r="A20" s="55" t="s">
        <v>22</v>
      </c>
      <c r="B20" s="56"/>
      <c r="C20" s="57"/>
      <c r="D20" s="58">
        <v>407</v>
      </c>
      <c r="E20" s="57">
        <v>5.414033920851347E-3</v>
      </c>
      <c r="F20" s="58">
        <v>167</v>
      </c>
      <c r="G20" s="57">
        <v>1.719575357558409E-3</v>
      </c>
      <c r="H20" s="56"/>
      <c r="I20" s="57"/>
      <c r="J20" s="58">
        <v>2879</v>
      </c>
      <c r="K20" s="57">
        <v>3.473068339465589E-2</v>
      </c>
      <c r="L20" s="58">
        <v>35</v>
      </c>
      <c r="M20" s="57">
        <v>4.3717212090931803E-4</v>
      </c>
      <c r="N20" s="56"/>
      <c r="O20" s="57"/>
      <c r="P20" s="56"/>
      <c r="Q20" s="57"/>
      <c r="R20" s="59">
        <f t="shared" si="0"/>
        <v>5.2876830992468699E-3</v>
      </c>
    </row>
    <row r="21" spans="1:18" s="1" customFormat="1" ht="15" customHeight="1" x14ac:dyDescent="0.2">
      <c r="A21" s="38" t="s">
        <v>23</v>
      </c>
      <c r="B21" s="52">
        <v>51411</v>
      </c>
      <c r="C21" s="30">
        <f>SUM(C6:C20)</f>
        <v>1</v>
      </c>
      <c r="D21" s="52">
        <v>75175</v>
      </c>
      <c r="E21" s="30">
        <f>SUM(E6:E20)</f>
        <v>1</v>
      </c>
      <c r="F21" s="52">
        <v>97117</v>
      </c>
      <c r="G21" s="41">
        <f>SUM(G6:G20)</f>
        <v>1.0000000000000002</v>
      </c>
      <c r="H21" s="52">
        <v>120955</v>
      </c>
      <c r="I21" s="41">
        <f>SUM(I6:I20)</f>
        <v>1</v>
      </c>
      <c r="J21" s="52">
        <v>82895</v>
      </c>
      <c r="K21" s="41">
        <f>SUM(K6:K20)</f>
        <v>1</v>
      </c>
      <c r="L21" s="52">
        <v>80060</v>
      </c>
      <c r="M21" s="41">
        <f>SUM(M6:M20)</f>
        <v>1</v>
      </c>
      <c r="N21" s="52">
        <v>96006</v>
      </c>
      <c r="O21" s="41">
        <f>SUM(O6:O20)</f>
        <v>0.99999999999999989</v>
      </c>
      <c r="P21" s="52">
        <v>124769</v>
      </c>
      <c r="Q21" s="41">
        <f>SUM(Q6:Q20)</f>
        <v>0.99999999999999989</v>
      </c>
      <c r="R21" s="41">
        <f>SUM(R6:R20)</f>
        <v>1</v>
      </c>
    </row>
    <row r="22" spans="1:18" s="1" customFormat="1" ht="15" customHeight="1" x14ac:dyDescent="0.2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4" spans="1:18" x14ac:dyDescent="0.25">
      <c r="A24" s="38" t="s">
        <v>2267</v>
      </c>
    </row>
    <row r="25" spans="1:18" x14ac:dyDescent="0.25">
      <c r="A25" s="38" t="s">
        <v>2265</v>
      </c>
    </row>
    <row r="26" spans="1:18" x14ac:dyDescent="0.25">
      <c r="A26" s="1" t="s">
        <v>2266</v>
      </c>
    </row>
  </sheetData>
  <mergeCells count="10">
    <mergeCell ref="A1:R2"/>
    <mergeCell ref="A4:A5"/>
    <mergeCell ref="L4:M4"/>
    <mergeCell ref="N4:O4"/>
    <mergeCell ref="P4:Q4"/>
    <mergeCell ref="B4:C4"/>
    <mergeCell ref="D4:E4"/>
    <mergeCell ref="F4:G4"/>
    <mergeCell ref="H4:I4"/>
    <mergeCell ref="J4:K4"/>
  </mergeCells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450"/>
  <sheetViews>
    <sheetView workbookViewId="0">
      <selection activeCell="B13" sqref="B13"/>
    </sheetView>
  </sheetViews>
  <sheetFormatPr baseColWidth="10" defaultRowHeight="15" x14ac:dyDescent="0.25"/>
  <cols>
    <col min="1" max="1" width="12.28515625" bestFit="1" customWidth="1"/>
    <col min="2" max="2" width="18" bestFit="1" customWidth="1"/>
    <col min="3" max="3" width="20" bestFit="1" customWidth="1"/>
    <col min="4" max="4" width="15.7109375" bestFit="1" customWidth="1"/>
    <col min="5" max="5" width="28.140625" bestFit="1" customWidth="1"/>
    <col min="6" max="6" width="16.140625" bestFit="1" customWidth="1"/>
    <col min="7" max="7" width="23.42578125" bestFit="1" customWidth="1"/>
    <col min="8" max="8" width="11.42578125" bestFit="1" customWidth="1"/>
    <col min="9" max="9" width="7.42578125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ht="15.75" thickBot="1" x14ac:dyDescent="0.3">
      <c r="A1" t="s">
        <v>7</v>
      </c>
    </row>
    <row r="2" spans="1:15" ht="24.75" thickBot="1" x14ac:dyDescent="0.3">
      <c r="A2" s="3" t="s">
        <v>24</v>
      </c>
      <c r="B2" s="4" t="s">
        <v>25</v>
      </c>
      <c r="C2" s="4" t="s">
        <v>26</v>
      </c>
      <c r="D2" s="4" t="s">
        <v>27</v>
      </c>
      <c r="E2" s="4" t="s">
        <v>28</v>
      </c>
      <c r="F2" s="4" t="s">
        <v>29</v>
      </c>
      <c r="G2" s="4" t="s">
        <v>30</v>
      </c>
      <c r="H2" s="4" t="s">
        <v>31</v>
      </c>
      <c r="I2" s="4" t="s">
        <v>32</v>
      </c>
      <c r="J2" s="4" t="s">
        <v>33</v>
      </c>
      <c r="K2" s="4" t="s">
        <v>34</v>
      </c>
      <c r="L2" s="4" t="s">
        <v>35</v>
      </c>
      <c r="M2" s="4" t="s">
        <v>36</v>
      </c>
      <c r="N2" s="4" t="s">
        <v>37</v>
      </c>
      <c r="O2" s="5" t="s">
        <v>38</v>
      </c>
    </row>
    <row r="3" spans="1:15" ht="15" customHeight="1" thickBot="1" x14ac:dyDescent="0.3">
      <c r="A3" s="6" t="s">
        <v>39</v>
      </c>
      <c r="B3" s="7"/>
      <c r="C3" s="7"/>
      <c r="D3" s="7"/>
      <c r="E3" s="7"/>
      <c r="F3" s="7"/>
      <c r="G3" s="7"/>
      <c r="H3" s="7"/>
      <c r="I3" s="7">
        <v>124769</v>
      </c>
      <c r="J3" s="7" t="s">
        <v>2059</v>
      </c>
      <c r="K3" s="7"/>
      <c r="L3" s="7" t="s">
        <v>2060</v>
      </c>
      <c r="M3" s="7" t="s">
        <v>2061</v>
      </c>
      <c r="N3" s="7">
        <v>100</v>
      </c>
      <c r="O3" s="8">
        <v>100</v>
      </c>
    </row>
    <row r="4" spans="1:15" ht="15" customHeight="1" thickBot="1" x14ac:dyDescent="0.3">
      <c r="A4" s="9"/>
      <c r="B4" s="10" t="s">
        <v>9</v>
      </c>
      <c r="C4" s="10"/>
      <c r="D4" s="10"/>
      <c r="E4" s="10"/>
      <c r="F4" s="10"/>
      <c r="G4" s="10"/>
      <c r="H4" s="10"/>
      <c r="I4" s="10">
        <v>43955</v>
      </c>
      <c r="J4" s="10" t="s">
        <v>2062</v>
      </c>
      <c r="K4" s="10"/>
      <c r="L4" s="10" t="s">
        <v>2063</v>
      </c>
      <c r="M4" s="10" t="s">
        <v>2064</v>
      </c>
      <c r="N4" s="10" t="s">
        <v>2065</v>
      </c>
      <c r="O4" s="11" t="s">
        <v>2065</v>
      </c>
    </row>
    <row r="5" spans="1:15" ht="15" customHeight="1" thickBot="1" x14ac:dyDescent="0.3">
      <c r="A5" s="9"/>
      <c r="B5" s="10"/>
      <c r="C5" s="10" t="s">
        <v>9</v>
      </c>
      <c r="D5" s="10"/>
      <c r="E5" s="10"/>
      <c r="F5" s="10"/>
      <c r="G5" s="10"/>
      <c r="H5" s="10"/>
      <c r="I5" s="10">
        <v>43955</v>
      </c>
      <c r="J5" s="10" t="s">
        <v>2062</v>
      </c>
      <c r="K5" s="10"/>
      <c r="L5" s="10" t="s">
        <v>2063</v>
      </c>
      <c r="M5" s="10" t="s">
        <v>2064</v>
      </c>
      <c r="N5" s="10" t="s">
        <v>2065</v>
      </c>
      <c r="O5" s="11" t="s">
        <v>2065</v>
      </c>
    </row>
    <row r="6" spans="1:15" ht="15" customHeight="1" thickBot="1" x14ac:dyDescent="0.3">
      <c r="A6" s="9"/>
      <c r="B6" s="10"/>
      <c r="C6" s="10"/>
      <c r="D6" s="10" t="s">
        <v>2066</v>
      </c>
      <c r="E6" s="10"/>
      <c r="F6" s="10"/>
      <c r="G6" s="10"/>
      <c r="H6" s="10"/>
      <c r="I6" s="10">
        <v>63</v>
      </c>
      <c r="J6" s="10">
        <v>4.3750000000000004E-2</v>
      </c>
      <c r="K6" s="10"/>
      <c r="L6" s="10" t="s">
        <v>60</v>
      </c>
      <c r="M6" s="10" t="s">
        <v>95</v>
      </c>
      <c r="N6" s="10" t="s">
        <v>73</v>
      </c>
      <c r="O6" s="11" t="s">
        <v>73</v>
      </c>
    </row>
    <row r="7" spans="1:15" ht="15" customHeight="1" thickBot="1" x14ac:dyDescent="0.3">
      <c r="A7" s="9"/>
      <c r="B7" s="10"/>
      <c r="C7" s="10"/>
      <c r="D7" s="10"/>
      <c r="E7" s="10" t="s">
        <v>2067</v>
      </c>
      <c r="F7" s="10"/>
      <c r="G7" s="10"/>
      <c r="H7" s="10"/>
      <c r="I7" s="10">
        <v>63</v>
      </c>
      <c r="J7" s="10">
        <v>4.3750000000000004E-2</v>
      </c>
      <c r="K7" s="10"/>
      <c r="L7" s="10" t="s">
        <v>60</v>
      </c>
      <c r="M7" s="10" t="s">
        <v>95</v>
      </c>
      <c r="N7" s="10" t="s">
        <v>73</v>
      </c>
      <c r="O7" s="11" t="s">
        <v>73</v>
      </c>
    </row>
    <row r="8" spans="1:15" ht="15" customHeight="1" thickBot="1" x14ac:dyDescent="0.3">
      <c r="A8" s="9"/>
      <c r="B8" s="10"/>
      <c r="C8" s="10"/>
      <c r="D8" s="10"/>
      <c r="E8" s="10"/>
      <c r="F8" s="10" t="s">
        <v>144</v>
      </c>
      <c r="G8" s="10"/>
      <c r="H8" s="10"/>
      <c r="I8" s="10">
        <v>63</v>
      </c>
      <c r="J8" s="10">
        <v>4.3750000000000004E-2</v>
      </c>
      <c r="K8" s="10"/>
      <c r="L8" s="10" t="s">
        <v>60</v>
      </c>
      <c r="M8" s="10" t="s">
        <v>95</v>
      </c>
      <c r="N8" s="10" t="s">
        <v>73</v>
      </c>
      <c r="O8" s="11" t="s">
        <v>73</v>
      </c>
    </row>
    <row r="9" spans="1:15" ht="15" customHeight="1" thickBot="1" x14ac:dyDescent="0.3">
      <c r="A9" s="9"/>
      <c r="B9" s="10"/>
      <c r="C9" s="10"/>
      <c r="D9" s="10" t="s">
        <v>47</v>
      </c>
      <c r="E9" s="10"/>
      <c r="F9" s="10"/>
      <c r="G9" s="10"/>
      <c r="H9" s="10"/>
      <c r="I9" s="10">
        <v>43804</v>
      </c>
      <c r="J9" s="10" t="s">
        <v>2068</v>
      </c>
      <c r="K9" s="10"/>
      <c r="L9" s="10" t="s">
        <v>2069</v>
      </c>
      <c r="M9" s="10" t="s">
        <v>2070</v>
      </c>
      <c r="N9" s="10" t="s">
        <v>2071</v>
      </c>
      <c r="O9" s="11" t="s">
        <v>2071</v>
      </c>
    </row>
    <row r="10" spans="1:15" ht="15" customHeight="1" thickBot="1" x14ac:dyDescent="0.3">
      <c r="A10" s="9"/>
      <c r="B10" s="10"/>
      <c r="C10" s="10"/>
      <c r="D10" s="10"/>
      <c r="E10" s="10" t="s">
        <v>78</v>
      </c>
      <c r="F10" s="10"/>
      <c r="G10" s="10"/>
      <c r="H10" s="10"/>
      <c r="I10" s="10">
        <v>3979</v>
      </c>
      <c r="J10" s="10" t="s">
        <v>2072</v>
      </c>
      <c r="K10" s="10"/>
      <c r="L10" s="10" t="s">
        <v>523</v>
      </c>
      <c r="M10" s="10" t="s">
        <v>2073</v>
      </c>
      <c r="N10" s="10" t="s">
        <v>2074</v>
      </c>
      <c r="O10" s="11" t="s">
        <v>2074</v>
      </c>
    </row>
    <row r="11" spans="1:15" ht="15" customHeight="1" thickBot="1" x14ac:dyDescent="0.3">
      <c r="A11" s="9"/>
      <c r="B11" s="10"/>
      <c r="C11" s="10"/>
      <c r="D11" s="10"/>
      <c r="E11" s="10"/>
      <c r="F11" s="10" t="s">
        <v>144</v>
      </c>
      <c r="G11" s="10"/>
      <c r="H11" s="10"/>
      <c r="I11" s="10">
        <v>35</v>
      </c>
      <c r="J11" s="12">
        <v>2.4305555555555556E-2</v>
      </c>
      <c r="K11" s="10"/>
      <c r="L11" s="10" t="s">
        <v>59</v>
      </c>
      <c r="M11" s="10" t="s">
        <v>60</v>
      </c>
      <c r="N11" s="10" t="s">
        <v>95</v>
      </c>
      <c r="O11" s="11" t="s">
        <v>95</v>
      </c>
    </row>
    <row r="12" spans="1:15" ht="15" customHeight="1" thickBot="1" x14ac:dyDescent="0.3">
      <c r="A12" s="9"/>
      <c r="B12" s="10"/>
      <c r="C12" s="10"/>
      <c r="D12" s="10"/>
      <c r="E12" s="10"/>
      <c r="F12" s="10" t="s">
        <v>61</v>
      </c>
      <c r="G12" s="10"/>
      <c r="H12" s="10"/>
      <c r="I12" s="10">
        <v>136</v>
      </c>
      <c r="J12" s="10">
        <v>9.4444444444444442E-2</v>
      </c>
      <c r="K12" s="10"/>
      <c r="L12" s="10" t="s">
        <v>95</v>
      </c>
      <c r="M12" s="10" t="s">
        <v>133</v>
      </c>
      <c r="N12" s="10" t="s">
        <v>117</v>
      </c>
      <c r="O12" s="11" t="s">
        <v>117</v>
      </c>
    </row>
    <row r="13" spans="1:15" ht="15" customHeight="1" thickBot="1" x14ac:dyDescent="0.3">
      <c r="A13" s="9"/>
      <c r="B13" s="10"/>
      <c r="C13" s="10"/>
      <c r="D13" s="10"/>
      <c r="E13" s="10"/>
      <c r="F13" s="10" t="s">
        <v>83</v>
      </c>
      <c r="G13" s="10"/>
      <c r="H13" s="10"/>
      <c r="I13" s="10">
        <v>3808</v>
      </c>
      <c r="J13" s="10" t="s">
        <v>2075</v>
      </c>
      <c r="K13" s="10"/>
      <c r="L13" s="10" t="s">
        <v>1249</v>
      </c>
      <c r="M13" s="10" t="s">
        <v>387</v>
      </c>
      <c r="N13" s="10" t="s">
        <v>2004</v>
      </c>
      <c r="O13" s="11" t="s">
        <v>2004</v>
      </c>
    </row>
    <row r="14" spans="1:15" ht="15" customHeight="1" thickBot="1" x14ac:dyDescent="0.3">
      <c r="A14" s="9"/>
      <c r="B14" s="10"/>
      <c r="C14" s="10"/>
      <c r="D14" s="10"/>
      <c r="E14" s="10"/>
      <c r="F14" s="10"/>
      <c r="G14" s="10" t="s">
        <v>58</v>
      </c>
      <c r="H14" s="10"/>
      <c r="I14" s="10">
        <v>460</v>
      </c>
      <c r="J14" s="10">
        <v>0.31944444444444448</v>
      </c>
      <c r="K14" s="10"/>
      <c r="L14" s="10" t="s">
        <v>117</v>
      </c>
      <c r="M14" s="10" t="s">
        <v>308</v>
      </c>
      <c r="N14" s="10" t="s">
        <v>368</v>
      </c>
      <c r="O14" s="11" t="s">
        <v>368</v>
      </c>
    </row>
    <row r="15" spans="1:15" ht="15" customHeight="1" thickBot="1" x14ac:dyDescent="0.3">
      <c r="A15" s="13"/>
      <c r="B15" s="14"/>
      <c r="C15" s="14"/>
      <c r="D15" s="14"/>
      <c r="E15" s="14"/>
      <c r="F15" s="14"/>
      <c r="G15" s="14" t="s">
        <v>2076</v>
      </c>
      <c r="H15" s="14" t="s">
        <v>424</v>
      </c>
      <c r="I15" s="14">
        <v>586</v>
      </c>
      <c r="J15" s="16">
        <v>24.416666666666668</v>
      </c>
      <c r="K15" s="14" t="s">
        <v>2077</v>
      </c>
      <c r="L15" s="14" t="s">
        <v>74</v>
      </c>
      <c r="M15" s="14" t="s">
        <v>106</v>
      </c>
      <c r="N15" s="14" t="s">
        <v>256</v>
      </c>
      <c r="O15" s="17" t="s">
        <v>256</v>
      </c>
    </row>
    <row r="16" spans="1:15" ht="15" customHeight="1" thickBot="1" x14ac:dyDescent="0.3">
      <c r="A16" s="13"/>
      <c r="B16" s="14"/>
      <c r="C16" s="14"/>
      <c r="D16" s="14"/>
      <c r="E16" s="14"/>
      <c r="F16" s="14"/>
      <c r="G16" s="14" t="s">
        <v>633</v>
      </c>
      <c r="H16" s="14" t="s">
        <v>225</v>
      </c>
      <c r="I16" s="14">
        <v>58</v>
      </c>
      <c r="J16" s="16">
        <v>2.4166666666666665</v>
      </c>
      <c r="K16" s="14" t="s">
        <v>2078</v>
      </c>
      <c r="L16" s="14" t="s">
        <v>59</v>
      </c>
      <c r="M16" s="14" t="s">
        <v>95</v>
      </c>
      <c r="N16" s="14" t="s">
        <v>73</v>
      </c>
      <c r="O16" s="17" t="s">
        <v>73</v>
      </c>
    </row>
    <row r="17" spans="1:15" ht="15" customHeight="1" thickBot="1" x14ac:dyDescent="0.3">
      <c r="A17" s="13"/>
      <c r="B17" s="14"/>
      <c r="C17" s="14"/>
      <c r="D17" s="14"/>
      <c r="E17" s="14"/>
      <c r="F17" s="14"/>
      <c r="G17" s="14" t="s">
        <v>71</v>
      </c>
      <c r="H17" s="14" t="s">
        <v>289</v>
      </c>
      <c r="I17" s="14">
        <v>349</v>
      </c>
      <c r="J17" s="14">
        <v>0.24236111111111111</v>
      </c>
      <c r="K17" s="14" t="s">
        <v>2079</v>
      </c>
      <c r="L17" s="14" t="s">
        <v>247</v>
      </c>
      <c r="M17" s="14" t="s">
        <v>68</v>
      </c>
      <c r="N17" s="14" t="s">
        <v>106</v>
      </c>
      <c r="O17" s="17" t="s">
        <v>106</v>
      </c>
    </row>
    <row r="18" spans="1:15" ht="15" customHeight="1" thickBot="1" x14ac:dyDescent="0.3">
      <c r="A18" s="13"/>
      <c r="B18" s="14"/>
      <c r="C18" s="14"/>
      <c r="D18" s="14"/>
      <c r="E18" s="14"/>
      <c r="F18" s="14"/>
      <c r="G18" s="14" t="s">
        <v>904</v>
      </c>
      <c r="H18" s="14" t="s">
        <v>66</v>
      </c>
      <c r="I18" s="14">
        <v>986</v>
      </c>
      <c r="J18" s="16">
        <v>41.083333333333336</v>
      </c>
      <c r="K18" s="14" t="s">
        <v>1710</v>
      </c>
      <c r="L18" s="14" t="s">
        <v>54</v>
      </c>
      <c r="M18" s="14" t="s">
        <v>256</v>
      </c>
      <c r="N18" s="14" t="s">
        <v>696</v>
      </c>
      <c r="O18" s="17" t="s">
        <v>696</v>
      </c>
    </row>
    <row r="19" spans="1:15" ht="15" customHeight="1" thickBot="1" x14ac:dyDescent="0.3">
      <c r="A19" s="13"/>
      <c r="B19" s="14"/>
      <c r="C19" s="14"/>
      <c r="D19" s="14"/>
      <c r="E19" s="14"/>
      <c r="F19" s="14"/>
      <c r="G19" s="14" t="s">
        <v>102</v>
      </c>
      <c r="H19" s="14" t="s">
        <v>398</v>
      </c>
      <c r="I19" s="14">
        <v>1369</v>
      </c>
      <c r="J19" s="14" t="s">
        <v>2080</v>
      </c>
      <c r="K19" s="14" t="s">
        <v>2081</v>
      </c>
      <c r="L19" s="14" t="s">
        <v>339</v>
      </c>
      <c r="M19" s="14" t="s">
        <v>119</v>
      </c>
      <c r="N19" s="14" t="s">
        <v>115</v>
      </c>
      <c r="O19" s="17" t="s">
        <v>115</v>
      </c>
    </row>
    <row r="20" spans="1:15" ht="15" customHeight="1" thickBot="1" x14ac:dyDescent="0.3">
      <c r="A20" s="9"/>
      <c r="B20" s="10"/>
      <c r="C20" s="10"/>
      <c r="D20" s="10"/>
      <c r="E20" s="10" t="s">
        <v>107</v>
      </c>
      <c r="F20" s="10"/>
      <c r="G20" s="10"/>
      <c r="H20" s="10"/>
      <c r="I20" s="10">
        <v>1697</v>
      </c>
      <c r="J20" s="10" t="s">
        <v>2082</v>
      </c>
      <c r="K20" s="10"/>
      <c r="L20" s="10" t="s">
        <v>169</v>
      </c>
      <c r="M20" s="10" t="s">
        <v>369</v>
      </c>
      <c r="N20" s="10" t="s">
        <v>180</v>
      </c>
      <c r="O20" s="11" t="s">
        <v>180</v>
      </c>
    </row>
    <row r="21" spans="1:15" ht="15" customHeight="1" thickBot="1" x14ac:dyDescent="0.3">
      <c r="A21" s="9"/>
      <c r="B21" s="10"/>
      <c r="C21" s="10"/>
      <c r="D21" s="10"/>
      <c r="E21" s="10"/>
      <c r="F21" s="10" t="s">
        <v>144</v>
      </c>
      <c r="G21" s="10"/>
      <c r="H21" s="10"/>
      <c r="I21" s="10">
        <v>10</v>
      </c>
      <c r="J21" s="12">
        <v>6.9444444444444441E-3</v>
      </c>
      <c r="K21" s="10"/>
      <c r="L21" s="10">
        <v>0</v>
      </c>
      <c r="M21" s="10">
        <v>0</v>
      </c>
      <c r="N21" s="10" t="s">
        <v>59</v>
      </c>
      <c r="O21" s="11" t="s">
        <v>59</v>
      </c>
    </row>
    <row r="22" spans="1:15" ht="15" customHeight="1" thickBot="1" x14ac:dyDescent="0.3">
      <c r="A22" s="9"/>
      <c r="B22" s="10"/>
      <c r="C22" s="10"/>
      <c r="D22" s="10"/>
      <c r="E22" s="10"/>
      <c r="F22" s="10" t="s">
        <v>112</v>
      </c>
      <c r="G22" s="10"/>
      <c r="H22" s="10"/>
      <c r="I22" s="10">
        <v>1687</v>
      </c>
      <c r="J22" s="18">
        <v>68.243055555555557</v>
      </c>
      <c r="K22" s="10"/>
      <c r="L22" s="10" t="s">
        <v>169</v>
      </c>
      <c r="M22" s="10" t="s">
        <v>684</v>
      </c>
      <c r="N22" s="10" t="s">
        <v>918</v>
      </c>
      <c r="O22" s="11" t="s">
        <v>918</v>
      </c>
    </row>
    <row r="23" spans="1:15" ht="15" customHeight="1" thickBot="1" x14ac:dyDescent="0.3">
      <c r="A23" s="9"/>
      <c r="B23" s="10"/>
      <c r="C23" s="10"/>
      <c r="D23" s="10"/>
      <c r="E23" s="10"/>
      <c r="F23" s="10"/>
      <c r="G23" s="10" t="s">
        <v>58</v>
      </c>
      <c r="H23" s="10"/>
      <c r="I23" s="10">
        <v>28</v>
      </c>
      <c r="J23" s="12">
        <v>1.9444444444444445E-2</v>
      </c>
      <c r="K23" s="10"/>
      <c r="L23" s="10" t="s">
        <v>59</v>
      </c>
      <c r="M23" s="10" t="s">
        <v>59</v>
      </c>
      <c r="N23" s="10" t="s">
        <v>60</v>
      </c>
      <c r="O23" s="11" t="s">
        <v>60</v>
      </c>
    </row>
    <row r="24" spans="1:15" ht="15" customHeight="1" thickBot="1" x14ac:dyDescent="0.3">
      <c r="A24" s="9"/>
      <c r="B24" s="10"/>
      <c r="C24" s="10"/>
      <c r="D24" s="10"/>
      <c r="E24" s="10"/>
      <c r="F24" s="10"/>
      <c r="G24" s="10" t="s">
        <v>61</v>
      </c>
      <c r="H24" s="10"/>
      <c r="I24" s="10">
        <v>593</v>
      </c>
      <c r="J24" s="18">
        <v>24.708333333333332</v>
      </c>
      <c r="K24" s="10"/>
      <c r="L24" s="10" t="s">
        <v>74</v>
      </c>
      <c r="M24" s="10" t="s">
        <v>106</v>
      </c>
      <c r="N24" s="10" t="s">
        <v>188</v>
      </c>
      <c r="O24" s="11" t="s">
        <v>188</v>
      </c>
    </row>
    <row r="25" spans="1:15" ht="15" customHeight="1" thickBot="1" x14ac:dyDescent="0.3">
      <c r="A25" s="13"/>
      <c r="B25" s="14"/>
      <c r="C25" s="14"/>
      <c r="D25" s="14"/>
      <c r="E25" s="14"/>
      <c r="F25" s="14"/>
      <c r="G25" s="14" t="s">
        <v>123</v>
      </c>
      <c r="H25" s="14" t="s">
        <v>124</v>
      </c>
      <c r="I25" s="14">
        <v>1044</v>
      </c>
      <c r="J25" s="16">
        <v>43.5</v>
      </c>
      <c r="K25" s="14" t="s">
        <v>2083</v>
      </c>
      <c r="L25" s="14" t="s">
        <v>260</v>
      </c>
      <c r="M25" s="14" t="s">
        <v>87</v>
      </c>
      <c r="N25" s="14" t="s">
        <v>819</v>
      </c>
      <c r="O25" s="17" t="s">
        <v>819</v>
      </c>
    </row>
    <row r="26" spans="1:15" ht="15" customHeight="1" thickBot="1" x14ac:dyDescent="0.3">
      <c r="A26" s="13"/>
      <c r="B26" s="14"/>
      <c r="C26" s="14"/>
      <c r="D26" s="14"/>
      <c r="E26" s="14"/>
      <c r="F26" s="14"/>
      <c r="G26" s="14" t="s">
        <v>71</v>
      </c>
      <c r="H26" s="14" t="s">
        <v>129</v>
      </c>
      <c r="I26" s="14">
        <v>22</v>
      </c>
      <c r="J26" s="15">
        <v>1.5277777777777777E-2</v>
      </c>
      <c r="K26" s="14">
        <v>6.9444444444444448E-2</v>
      </c>
      <c r="L26" s="14" t="s">
        <v>59</v>
      </c>
      <c r="M26" s="14" t="s">
        <v>59</v>
      </c>
      <c r="N26" s="14" t="s">
        <v>60</v>
      </c>
      <c r="O26" s="17" t="s">
        <v>60</v>
      </c>
    </row>
    <row r="27" spans="1:15" ht="15" customHeight="1" thickBot="1" x14ac:dyDescent="0.3">
      <c r="A27" s="9"/>
      <c r="B27" s="10"/>
      <c r="C27" s="10"/>
      <c r="D27" s="10"/>
      <c r="E27" s="10" t="s">
        <v>642</v>
      </c>
      <c r="F27" s="10"/>
      <c r="G27" s="10"/>
      <c r="H27" s="10"/>
      <c r="I27" s="10">
        <v>235</v>
      </c>
      <c r="J27" s="18">
        <v>9.7916666666666661</v>
      </c>
      <c r="K27" s="10"/>
      <c r="L27" s="10" t="s">
        <v>133</v>
      </c>
      <c r="M27" s="10" t="s">
        <v>117</v>
      </c>
      <c r="N27" s="10" t="s">
        <v>219</v>
      </c>
      <c r="O27" s="11" t="s">
        <v>219</v>
      </c>
    </row>
    <row r="28" spans="1:15" ht="15" customHeight="1" thickBot="1" x14ac:dyDescent="0.3">
      <c r="A28" s="9"/>
      <c r="B28" s="10"/>
      <c r="C28" s="10"/>
      <c r="D28" s="10"/>
      <c r="E28" s="10"/>
      <c r="F28" s="10" t="s">
        <v>643</v>
      </c>
      <c r="G28" s="10"/>
      <c r="H28" s="10"/>
      <c r="I28" s="10">
        <v>235</v>
      </c>
      <c r="J28" s="18">
        <v>9.7916666666666661</v>
      </c>
      <c r="K28" s="10"/>
      <c r="L28" s="10" t="s">
        <v>133</v>
      </c>
      <c r="M28" s="10" t="s">
        <v>117</v>
      </c>
      <c r="N28" s="10" t="s">
        <v>219</v>
      </c>
      <c r="O28" s="11" t="s">
        <v>219</v>
      </c>
    </row>
    <row r="29" spans="1:15" ht="15" customHeight="1" thickBot="1" x14ac:dyDescent="0.3">
      <c r="A29" s="9"/>
      <c r="B29" s="10"/>
      <c r="C29" s="10"/>
      <c r="D29" s="10"/>
      <c r="E29" s="10"/>
      <c r="F29" s="10"/>
      <c r="G29" s="10" t="s">
        <v>61</v>
      </c>
      <c r="H29" s="10"/>
      <c r="I29" s="10">
        <v>235</v>
      </c>
      <c r="J29" s="18">
        <v>9.7916666666666661</v>
      </c>
      <c r="K29" s="10"/>
      <c r="L29" s="10" t="s">
        <v>133</v>
      </c>
      <c r="M29" s="10" t="s">
        <v>117</v>
      </c>
      <c r="N29" s="10" t="s">
        <v>219</v>
      </c>
      <c r="O29" s="11" t="s">
        <v>219</v>
      </c>
    </row>
    <row r="30" spans="1:15" ht="15" customHeight="1" thickBot="1" x14ac:dyDescent="0.3">
      <c r="A30" s="9"/>
      <c r="B30" s="10"/>
      <c r="C30" s="10"/>
      <c r="D30" s="10"/>
      <c r="E30" s="10" t="s">
        <v>139</v>
      </c>
      <c r="F30" s="10"/>
      <c r="G30" s="10"/>
      <c r="H30" s="10"/>
      <c r="I30" s="10">
        <v>29179</v>
      </c>
      <c r="J30" s="10" t="s">
        <v>2084</v>
      </c>
      <c r="K30" s="10"/>
      <c r="L30" s="10" t="s">
        <v>2085</v>
      </c>
      <c r="M30" s="10" t="s">
        <v>2086</v>
      </c>
      <c r="N30" s="10" t="s">
        <v>2087</v>
      </c>
      <c r="O30" s="11" t="s">
        <v>2087</v>
      </c>
    </row>
    <row r="31" spans="1:15" ht="15" customHeight="1" thickBot="1" x14ac:dyDescent="0.3">
      <c r="A31" s="9"/>
      <c r="B31" s="10"/>
      <c r="C31" s="10"/>
      <c r="D31" s="10"/>
      <c r="E31" s="10"/>
      <c r="F31" s="10" t="s">
        <v>144</v>
      </c>
      <c r="G31" s="10"/>
      <c r="H31" s="10"/>
      <c r="I31" s="10">
        <v>158</v>
      </c>
      <c r="J31" s="10" t="s">
        <v>2088</v>
      </c>
      <c r="K31" s="10"/>
      <c r="L31" s="10" t="s">
        <v>64</v>
      </c>
      <c r="M31" s="10" t="s">
        <v>247</v>
      </c>
      <c r="N31" s="10" t="s">
        <v>105</v>
      </c>
      <c r="O31" s="11" t="s">
        <v>105</v>
      </c>
    </row>
    <row r="32" spans="1:15" ht="15" customHeight="1" thickBot="1" x14ac:dyDescent="0.3">
      <c r="A32" s="9"/>
      <c r="B32" s="10"/>
      <c r="C32" s="10"/>
      <c r="D32" s="10"/>
      <c r="E32" s="10"/>
      <c r="F32" s="10" t="s">
        <v>61</v>
      </c>
      <c r="G32" s="10"/>
      <c r="H32" s="10"/>
      <c r="I32" s="10">
        <v>56</v>
      </c>
      <c r="J32" s="12">
        <v>0.53055555555555556</v>
      </c>
      <c r="K32" s="10"/>
      <c r="L32" s="10" t="s">
        <v>59</v>
      </c>
      <c r="M32" s="10" t="s">
        <v>95</v>
      </c>
      <c r="N32" s="10" t="s">
        <v>64</v>
      </c>
      <c r="O32" s="11" t="s">
        <v>64</v>
      </c>
    </row>
    <row r="33" spans="1:15" ht="15" customHeight="1" thickBot="1" x14ac:dyDescent="0.3">
      <c r="A33" s="9"/>
      <c r="B33" s="10"/>
      <c r="C33" s="10"/>
      <c r="D33" s="10"/>
      <c r="E33" s="10"/>
      <c r="F33" s="10" t="s">
        <v>145</v>
      </c>
      <c r="G33" s="10"/>
      <c r="H33" s="10"/>
      <c r="I33" s="10">
        <v>28955</v>
      </c>
      <c r="J33" s="10" t="s">
        <v>2089</v>
      </c>
      <c r="K33" s="10"/>
      <c r="L33" s="10" t="s">
        <v>814</v>
      </c>
      <c r="M33" s="10" t="s">
        <v>2090</v>
      </c>
      <c r="N33" s="10" t="s">
        <v>2091</v>
      </c>
      <c r="O33" s="11" t="s">
        <v>2091</v>
      </c>
    </row>
    <row r="34" spans="1:15" ht="15" customHeight="1" thickBot="1" x14ac:dyDescent="0.3">
      <c r="A34" s="9"/>
      <c r="B34" s="10"/>
      <c r="C34" s="10"/>
      <c r="D34" s="10"/>
      <c r="E34" s="10"/>
      <c r="F34" s="10"/>
      <c r="G34" s="10" t="s">
        <v>58</v>
      </c>
      <c r="H34" s="10"/>
      <c r="I34" s="10">
        <v>545</v>
      </c>
      <c r="J34" s="10">
        <v>0.37847222222222227</v>
      </c>
      <c r="K34" s="10"/>
      <c r="L34" s="10" t="s">
        <v>105</v>
      </c>
      <c r="M34" s="10" t="s">
        <v>172</v>
      </c>
      <c r="N34" s="10" t="s">
        <v>69</v>
      </c>
      <c r="O34" s="11" t="s">
        <v>69</v>
      </c>
    </row>
    <row r="35" spans="1:15" ht="15" customHeight="1" thickBot="1" x14ac:dyDescent="0.3">
      <c r="A35" s="9"/>
      <c r="B35" s="10"/>
      <c r="C35" s="10"/>
      <c r="D35" s="10"/>
      <c r="E35" s="10"/>
      <c r="F35" s="10"/>
      <c r="G35" s="10" t="s">
        <v>61</v>
      </c>
      <c r="H35" s="10"/>
      <c r="I35" s="10">
        <v>17563</v>
      </c>
      <c r="J35" s="10" t="s">
        <v>2092</v>
      </c>
      <c r="K35" s="10"/>
      <c r="L35" s="10" t="s">
        <v>1767</v>
      </c>
      <c r="M35" s="10" t="s">
        <v>843</v>
      </c>
      <c r="N35" s="10" t="s">
        <v>2093</v>
      </c>
      <c r="O35" s="11" t="s">
        <v>2093</v>
      </c>
    </row>
    <row r="36" spans="1:15" ht="15" customHeight="1" thickBot="1" x14ac:dyDescent="0.3">
      <c r="A36" s="13"/>
      <c r="B36" s="14"/>
      <c r="C36" s="14"/>
      <c r="D36" s="14"/>
      <c r="E36" s="14"/>
      <c r="F36" s="14"/>
      <c r="G36" s="14" t="s">
        <v>153</v>
      </c>
      <c r="H36" s="14" t="s">
        <v>154</v>
      </c>
      <c r="I36" s="14">
        <v>10847</v>
      </c>
      <c r="J36" s="14" t="s">
        <v>2094</v>
      </c>
      <c r="K36" s="14" t="s">
        <v>2095</v>
      </c>
      <c r="L36" s="14" t="s">
        <v>355</v>
      </c>
      <c r="M36" s="14" t="s">
        <v>2096</v>
      </c>
      <c r="N36" s="14" t="s">
        <v>2097</v>
      </c>
      <c r="O36" s="17" t="s">
        <v>2097</v>
      </c>
    </row>
    <row r="37" spans="1:15" ht="15" customHeight="1" thickBot="1" x14ac:dyDescent="0.3">
      <c r="A37" s="9"/>
      <c r="B37" s="10"/>
      <c r="C37" s="10"/>
      <c r="D37" s="10"/>
      <c r="E37" s="10"/>
      <c r="F37" s="10" t="s">
        <v>2098</v>
      </c>
      <c r="G37" s="10"/>
      <c r="H37" s="10"/>
      <c r="I37" s="10">
        <v>10</v>
      </c>
      <c r="J37" s="12">
        <v>6.9444444444444441E-3</v>
      </c>
      <c r="K37" s="10"/>
      <c r="L37" s="10">
        <v>0</v>
      </c>
      <c r="M37" s="10">
        <v>0</v>
      </c>
      <c r="N37" s="10" t="s">
        <v>59</v>
      </c>
      <c r="O37" s="11" t="s">
        <v>59</v>
      </c>
    </row>
    <row r="38" spans="1:15" ht="15" customHeight="1" thickBot="1" x14ac:dyDescent="0.3">
      <c r="A38" s="9"/>
      <c r="B38" s="10"/>
      <c r="C38" s="10"/>
      <c r="D38" s="10"/>
      <c r="E38" s="10"/>
      <c r="F38" s="10"/>
      <c r="G38" s="10" t="s">
        <v>58</v>
      </c>
      <c r="H38" s="10"/>
      <c r="I38" s="10">
        <v>10</v>
      </c>
      <c r="J38" s="12">
        <v>6.9444444444444441E-3</v>
      </c>
      <c r="K38" s="10"/>
      <c r="L38" s="10">
        <v>0</v>
      </c>
      <c r="M38" s="10">
        <v>0</v>
      </c>
      <c r="N38" s="10" t="s">
        <v>59</v>
      </c>
      <c r="O38" s="11" t="s">
        <v>59</v>
      </c>
    </row>
    <row r="39" spans="1:15" ht="15" customHeight="1" thickBot="1" x14ac:dyDescent="0.3">
      <c r="A39" s="9"/>
      <c r="B39" s="10"/>
      <c r="C39" s="10"/>
      <c r="D39" s="10"/>
      <c r="E39" s="10" t="s">
        <v>158</v>
      </c>
      <c r="F39" s="10"/>
      <c r="G39" s="10"/>
      <c r="H39" s="10"/>
      <c r="I39" s="10">
        <v>2071</v>
      </c>
      <c r="J39" s="10" t="s">
        <v>2099</v>
      </c>
      <c r="K39" s="10"/>
      <c r="L39" s="10" t="s">
        <v>87</v>
      </c>
      <c r="M39" s="10" t="s">
        <v>544</v>
      </c>
      <c r="N39" s="10" t="s">
        <v>1229</v>
      </c>
      <c r="O39" s="11" t="s">
        <v>1229</v>
      </c>
    </row>
    <row r="40" spans="1:15" ht="15" customHeight="1" thickBot="1" x14ac:dyDescent="0.3">
      <c r="A40" s="9"/>
      <c r="B40" s="10"/>
      <c r="C40" s="10"/>
      <c r="D40" s="10"/>
      <c r="E40" s="10"/>
      <c r="F40" s="10" t="s">
        <v>162</v>
      </c>
      <c r="G40" s="10"/>
      <c r="H40" s="10"/>
      <c r="I40" s="10">
        <v>807</v>
      </c>
      <c r="J40" s="10" t="s">
        <v>2100</v>
      </c>
      <c r="K40" s="10"/>
      <c r="L40" s="10" t="s">
        <v>219</v>
      </c>
      <c r="M40" s="10" t="s">
        <v>192</v>
      </c>
      <c r="N40" s="10" t="s">
        <v>119</v>
      </c>
      <c r="O40" s="11" t="s">
        <v>119</v>
      </c>
    </row>
    <row r="41" spans="1:15" ht="15" customHeight="1" thickBot="1" x14ac:dyDescent="0.3">
      <c r="A41" s="9"/>
      <c r="B41" s="10"/>
      <c r="C41" s="10"/>
      <c r="D41" s="10"/>
      <c r="E41" s="10"/>
      <c r="F41" s="10"/>
      <c r="G41" s="10" t="s">
        <v>58</v>
      </c>
      <c r="H41" s="10"/>
      <c r="I41" s="10">
        <v>27</v>
      </c>
      <c r="J41" s="12">
        <v>1.8749999999999999E-2</v>
      </c>
      <c r="K41" s="10"/>
      <c r="L41" s="10" t="s">
        <v>59</v>
      </c>
      <c r="M41" s="10" t="s">
        <v>59</v>
      </c>
      <c r="N41" s="10" t="s">
        <v>60</v>
      </c>
      <c r="O41" s="11" t="s">
        <v>60</v>
      </c>
    </row>
    <row r="42" spans="1:15" ht="15" customHeight="1" thickBot="1" x14ac:dyDescent="0.3">
      <c r="A42" s="9"/>
      <c r="B42" s="10"/>
      <c r="C42" s="10"/>
      <c r="D42" s="10"/>
      <c r="E42" s="10"/>
      <c r="F42" s="10"/>
      <c r="G42" s="10" t="s">
        <v>61</v>
      </c>
      <c r="H42" s="10"/>
      <c r="I42" s="10">
        <v>46</v>
      </c>
      <c r="J42" s="12">
        <v>3.1944444444444449E-2</v>
      </c>
      <c r="K42" s="10"/>
      <c r="L42" s="10" t="s">
        <v>59</v>
      </c>
      <c r="M42" s="10" t="s">
        <v>60</v>
      </c>
      <c r="N42" s="10" t="s">
        <v>64</v>
      </c>
      <c r="O42" s="11" t="s">
        <v>64</v>
      </c>
    </row>
    <row r="43" spans="1:15" ht="15" customHeight="1" thickBot="1" x14ac:dyDescent="0.3">
      <c r="A43" s="13"/>
      <c r="B43" s="14"/>
      <c r="C43" s="14"/>
      <c r="D43" s="14"/>
      <c r="E43" s="14"/>
      <c r="F43" s="14"/>
      <c r="G43" s="14" t="s">
        <v>164</v>
      </c>
      <c r="H43" s="14" t="s">
        <v>165</v>
      </c>
      <c r="I43" s="14">
        <v>734</v>
      </c>
      <c r="J43" s="16">
        <v>30.583333333333332</v>
      </c>
      <c r="K43" s="14" t="s">
        <v>2101</v>
      </c>
      <c r="L43" s="14" t="s">
        <v>100</v>
      </c>
      <c r="M43" s="14" t="s">
        <v>293</v>
      </c>
      <c r="N43" s="14" t="s">
        <v>498</v>
      </c>
      <c r="O43" s="17" t="s">
        <v>498</v>
      </c>
    </row>
    <row r="44" spans="1:15" ht="15" customHeight="1" thickBot="1" x14ac:dyDescent="0.3">
      <c r="A44" s="9"/>
      <c r="B44" s="10"/>
      <c r="C44" s="10"/>
      <c r="D44" s="10"/>
      <c r="E44" s="10"/>
      <c r="F44" s="10" t="s">
        <v>167</v>
      </c>
      <c r="G44" s="10"/>
      <c r="H44" s="10"/>
      <c r="I44" s="10">
        <v>219</v>
      </c>
      <c r="J44" s="18">
        <v>8.2236111111111114</v>
      </c>
      <c r="K44" s="10"/>
      <c r="L44" s="10" t="s">
        <v>73</v>
      </c>
      <c r="M44" s="10" t="s">
        <v>91</v>
      </c>
      <c r="N44" s="10" t="s">
        <v>100</v>
      </c>
      <c r="O44" s="11" t="s">
        <v>100</v>
      </c>
    </row>
    <row r="45" spans="1:15" ht="15" customHeight="1" thickBot="1" x14ac:dyDescent="0.3">
      <c r="A45" s="9"/>
      <c r="B45" s="10"/>
      <c r="C45" s="10"/>
      <c r="D45" s="10"/>
      <c r="E45" s="10"/>
      <c r="F45" s="10"/>
      <c r="G45" s="10" t="s">
        <v>61</v>
      </c>
      <c r="H45" s="10"/>
      <c r="I45" s="10">
        <v>164</v>
      </c>
      <c r="J45" s="18">
        <v>5.9319444444444445</v>
      </c>
      <c r="K45" s="10"/>
      <c r="L45" s="10" t="s">
        <v>64</v>
      </c>
      <c r="M45" s="10" t="s">
        <v>247</v>
      </c>
      <c r="N45" s="10" t="s">
        <v>105</v>
      </c>
      <c r="O45" s="11" t="s">
        <v>105</v>
      </c>
    </row>
    <row r="46" spans="1:15" ht="15" customHeight="1" thickBot="1" x14ac:dyDescent="0.3">
      <c r="A46" s="13"/>
      <c r="B46" s="14"/>
      <c r="C46" s="14"/>
      <c r="D46" s="14"/>
      <c r="E46" s="14"/>
      <c r="F46" s="14"/>
      <c r="G46" s="14" t="s">
        <v>170</v>
      </c>
      <c r="H46" s="14" t="s">
        <v>289</v>
      </c>
      <c r="I46" s="14">
        <v>55</v>
      </c>
      <c r="J46" s="16">
        <v>2.2916666666666665</v>
      </c>
      <c r="K46" s="14" t="s">
        <v>296</v>
      </c>
      <c r="L46" s="14" t="s">
        <v>59</v>
      </c>
      <c r="M46" s="14" t="s">
        <v>95</v>
      </c>
      <c r="N46" s="14" t="s">
        <v>64</v>
      </c>
      <c r="O46" s="17" t="s">
        <v>64</v>
      </c>
    </row>
    <row r="47" spans="1:15" ht="15" customHeight="1" thickBot="1" x14ac:dyDescent="0.3">
      <c r="A47" s="9"/>
      <c r="B47" s="10"/>
      <c r="C47" s="10"/>
      <c r="D47" s="10"/>
      <c r="E47" s="10"/>
      <c r="F47" s="10" t="s">
        <v>174</v>
      </c>
      <c r="G47" s="10"/>
      <c r="H47" s="10"/>
      <c r="I47" s="10">
        <v>635</v>
      </c>
      <c r="J47" s="18">
        <v>26.458333333333332</v>
      </c>
      <c r="K47" s="10"/>
      <c r="L47" s="10" t="s">
        <v>97</v>
      </c>
      <c r="M47" s="10" t="s">
        <v>341</v>
      </c>
      <c r="N47" s="10" t="s">
        <v>558</v>
      </c>
      <c r="O47" s="11" t="s">
        <v>558</v>
      </c>
    </row>
    <row r="48" spans="1:15" ht="15" customHeight="1" thickBot="1" x14ac:dyDescent="0.3">
      <c r="A48" s="9"/>
      <c r="B48" s="10"/>
      <c r="C48" s="10"/>
      <c r="D48" s="10"/>
      <c r="E48" s="10"/>
      <c r="F48" s="10"/>
      <c r="G48" s="10" t="s">
        <v>61</v>
      </c>
      <c r="H48" s="10"/>
      <c r="I48" s="10">
        <v>635</v>
      </c>
      <c r="J48" s="18">
        <v>26.458333333333332</v>
      </c>
      <c r="K48" s="10"/>
      <c r="L48" s="10" t="s">
        <v>97</v>
      </c>
      <c r="M48" s="10" t="s">
        <v>341</v>
      </c>
      <c r="N48" s="10" t="s">
        <v>558</v>
      </c>
      <c r="O48" s="11" t="s">
        <v>558</v>
      </c>
    </row>
    <row r="49" spans="1:15" ht="15" customHeight="1" thickBot="1" x14ac:dyDescent="0.3">
      <c r="A49" s="9"/>
      <c r="B49" s="10"/>
      <c r="C49" s="10"/>
      <c r="D49" s="10"/>
      <c r="E49" s="10"/>
      <c r="F49" s="10" t="s">
        <v>662</v>
      </c>
      <c r="G49" s="10"/>
      <c r="H49" s="10"/>
      <c r="I49" s="10">
        <v>410</v>
      </c>
      <c r="J49" s="18">
        <v>16.304861111111112</v>
      </c>
      <c r="K49" s="10"/>
      <c r="L49" s="10" t="s">
        <v>91</v>
      </c>
      <c r="M49" s="10" t="s">
        <v>239</v>
      </c>
      <c r="N49" s="10" t="s">
        <v>339</v>
      </c>
      <c r="O49" s="11" t="s">
        <v>339</v>
      </c>
    </row>
    <row r="50" spans="1:15" ht="15" customHeight="1" thickBot="1" x14ac:dyDescent="0.3">
      <c r="A50" s="9"/>
      <c r="B50" s="10"/>
      <c r="C50" s="10"/>
      <c r="D50" s="10"/>
      <c r="E50" s="10"/>
      <c r="F50" s="10"/>
      <c r="G50" s="10" t="s">
        <v>58</v>
      </c>
      <c r="H50" s="10"/>
      <c r="I50" s="10">
        <v>19</v>
      </c>
      <c r="J50" s="12">
        <v>1.3194444444444444E-2</v>
      </c>
      <c r="K50" s="10"/>
      <c r="L50" s="10">
        <v>0</v>
      </c>
      <c r="M50" s="10" t="s">
        <v>59</v>
      </c>
      <c r="N50" s="10" t="s">
        <v>60</v>
      </c>
      <c r="O50" s="11" t="s">
        <v>60</v>
      </c>
    </row>
    <row r="51" spans="1:15" ht="15" customHeight="1" thickBot="1" x14ac:dyDescent="0.3">
      <c r="A51" s="9"/>
      <c r="B51" s="10"/>
      <c r="C51" s="10"/>
      <c r="D51" s="10"/>
      <c r="E51" s="10"/>
      <c r="F51" s="10"/>
      <c r="G51" s="10" t="s">
        <v>61</v>
      </c>
      <c r="H51" s="10"/>
      <c r="I51" s="10">
        <v>225</v>
      </c>
      <c r="J51" s="18">
        <v>9.375</v>
      </c>
      <c r="K51" s="10"/>
      <c r="L51" s="10" t="s">
        <v>73</v>
      </c>
      <c r="M51" s="10" t="s">
        <v>117</v>
      </c>
      <c r="N51" s="10" t="s">
        <v>100</v>
      </c>
      <c r="O51" s="11" t="s">
        <v>100</v>
      </c>
    </row>
    <row r="52" spans="1:15" ht="15" customHeight="1" thickBot="1" x14ac:dyDescent="0.3">
      <c r="A52" s="13"/>
      <c r="B52" s="14"/>
      <c r="C52" s="14"/>
      <c r="D52" s="14"/>
      <c r="E52" s="14"/>
      <c r="F52" s="14"/>
      <c r="G52" s="14" t="s">
        <v>2102</v>
      </c>
      <c r="H52" s="14" t="s">
        <v>922</v>
      </c>
      <c r="I52" s="14">
        <v>35</v>
      </c>
      <c r="J52" s="16">
        <v>1.4583333333333333</v>
      </c>
      <c r="K52" s="14">
        <v>6.9444444444444448E-2</v>
      </c>
      <c r="L52" s="14" t="s">
        <v>59</v>
      </c>
      <c r="M52" s="14" t="s">
        <v>60</v>
      </c>
      <c r="N52" s="14" t="s">
        <v>95</v>
      </c>
      <c r="O52" s="17" t="s">
        <v>95</v>
      </c>
    </row>
    <row r="53" spans="1:15" ht="15" customHeight="1" thickBot="1" x14ac:dyDescent="0.3">
      <c r="A53" s="13"/>
      <c r="B53" s="14"/>
      <c r="C53" s="14"/>
      <c r="D53" s="14"/>
      <c r="E53" s="14"/>
      <c r="F53" s="14"/>
      <c r="G53" s="14" t="s">
        <v>2103</v>
      </c>
      <c r="H53" s="14" t="s">
        <v>93</v>
      </c>
      <c r="I53" s="14">
        <v>29</v>
      </c>
      <c r="J53" s="16">
        <v>1.2083333333333333</v>
      </c>
      <c r="K53" s="16">
        <v>4.166666666666667</v>
      </c>
      <c r="L53" s="14" t="s">
        <v>59</v>
      </c>
      <c r="M53" s="14" t="s">
        <v>59</v>
      </c>
      <c r="N53" s="14" t="s">
        <v>60</v>
      </c>
      <c r="O53" s="17" t="s">
        <v>60</v>
      </c>
    </row>
    <row r="54" spans="1:15" ht="15" customHeight="1" thickBot="1" x14ac:dyDescent="0.3">
      <c r="A54" s="13"/>
      <c r="B54" s="14"/>
      <c r="C54" s="14"/>
      <c r="D54" s="14"/>
      <c r="E54" s="14"/>
      <c r="F54" s="14"/>
      <c r="G54" s="14" t="s">
        <v>2104</v>
      </c>
      <c r="H54" s="14" t="s">
        <v>289</v>
      </c>
      <c r="I54" s="14">
        <v>102</v>
      </c>
      <c r="J54" s="16">
        <v>4.25</v>
      </c>
      <c r="K54" s="14" t="s">
        <v>1697</v>
      </c>
      <c r="L54" s="14" t="s">
        <v>60</v>
      </c>
      <c r="M54" s="14" t="s">
        <v>73</v>
      </c>
      <c r="N54" s="14" t="s">
        <v>247</v>
      </c>
      <c r="O54" s="17" t="s">
        <v>247</v>
      </c>
    </row>
    <row r="55" spans="1:15" ht="15" customHeight="1" thickBot="1" x14ac:dyDescent="0.3">
      <c r="A55" s="9"/>
      <c r="B55" s="10"/>
      <c r="C55" s="10"/>
      <c r="D55" s="10"/>
      <c r="E55" s="10" t="s">
        <v>2105</v>
      </c>
      <c r="F55" s="10"/>
      <c r="G55" s="10"/>
      <c r="H55" s="10"/>
      <c r="I55" s="10">
        <v>244</v>
      </c>
      <c r="J55" s="18">
        <v>10.166666666666666</v>
      </c>
      <c r="K55" s="10"/>
      <c r="L55" s="10" t="s">
        <v>133</v>
      </c>
      <c r="M55" s="10" t="s">
        <v>131</v>
      </c>
      <c r="N55" s="10" t="s">
        <v>239</v>
      </c>
      <c r="O55" s="11" t="s">
        <v>239</v>
      </c>
    </row>
    <row r="56" spans="1:15" ht="15" customHeight="1" thickBot="1" x14ac:dyDescent="0.3">
      <c r="A56" s="9"/>
      <c r="B56" s="10"/>
      <c r="C56" s="10"/>
      <c r="D56" s="10"/>
      <c r="E56" s="10"/>
      <c r="F56" s="10" t="s">
        <v>2106</v>
      </c>
      <c r="G56" s="10"/>
      <c r="H56" s="10"/>
      <c r="I56" s="10">
        <v>244</v>
      </c>
      <c r="J56" s="18">
        <v>10.166666666666666</v>
      </c>
      <c r="K56" s="10"/>
      <c r="L56" s="10" t="s">
        <v>133</v>
      </c>
      <c r="M56" s="10" t="s">
        <v>131</v>
      </c>
      <c r="N56" s="10" t="s">
        <v>239</v>
      </c>
      <c r="O56" s="11" t="s">
        <v>239</v>
      </c>
    </row>
    <row r="57" spans="1:15" ht="15" customHeight="1" thickBot="1" x14ac:dyDescent="0.3">
      <c r="A57" s="13"/>
      <c r="B57" s="14"/>
      <c r="C57" s="14"/>
      <c r="D57" s="14"/>
      <c r="E57" s="14"/>
      <c r="F57" s="14"/>
      <c r="G57" s="14" t="s">
        <v>2107</v>
      </c>
      <c r="H57" s="14" t="s">
        <v>2108</v>
      </c>
      <c r="I57" s="14">
        <v>244</v>
      </c>
      <c r="J57" s="16">
        <v>10.166666666666666</v>
      </c>
      <c r="K57" s="14" t="s">
        <v>2109</v>
      </c>
      <c r="L57" s="14" t="s">
        <v>133</v>
      </c>
      <c r="M57" s="14" t="s">
        <v>131</v>
      </c>
      <c r="N57" s="14" t="s">
        <v>239</v>
      </c>
      <c r="O57" s="17" t="s">
        <v>239</v>
      </c>
    </row>
    <row r="58" spans="1:15" ht="15" customHeight="1" thickBot="1" x14ac:dyDescent="0.3">
      <c r="A58" s="9"/>
      <c r="B58" s="10"/>
      <c r="C58" s="10"/>
      <c r="D58" s="10"/>
      <c r="E58" s="10" t="s">
        <v>668</v>
      </c>
      <c r="F58" s="10"/>
      <c r="G58" s="10"/>
      <c r="H58" s="10"/>
      <c r="I58" s="10">
        <v>250</v>
      </c>
      <c r="J58" s="10">
        <v>0.17361111111111113</v>
      </c>
      <c r="K58" s="10"/>
      <c r="L58" s="10" t="s">
        <v>133</v>
      </c>
      <c r="M58" s="10" t="s">
        <v>131</v>
      </c>
      <c r="N58" s="10" t="s">
        <v>239</v>
      </c>
      <c r="O58" s="11" t="s">
        <v>239</v>
      </c>
    </row>
    <row r="59" spans="1:15" ht="15" customHeight="1" thickBot="1" x14ac:dyDescent="0.3">
      <c r="A59" s="9"/>
      <c r="B59" s="10"/>
      <c r="C59" s="10"/>
      <c r="D59" s="10"/>
      <c r="E59" s="10"/>
      <c r="F59" s="10" t="s">
        <v>1736</v>
      </c>
      <c r="G59" s="10"/>
      <c r="H59" s="10"/>
      <c r="I59" s="10">
        <v>250</v>
      </c>
      <c r="J59" s="10">
        <v>0.17361111111111113</v>
      </c>
      <c r="K59" s="10"/>
      <c r="L59" s="10" t="s">
        <v>133</v>
      </c>
      <c r="M59" s="10" t="s">
        <v>131</v>
      </c>
      <c r="N59" s="10" t="s">
        <v>239</v>
      </c>
      <c r="O59" s="11" t="s">
        <v>239</v>
      </c>
    </row>
    <row r="60" spans="1:15" ht="15" customHeight="1" thickBot="1" x14ac:dyDescent="0.3">
      <c r="A60" s="13"/>
      <c r="B60" s="14"/>
      <c r="C60" s="14"/>
      <c r="D60" s="14"/>
      <c r="E60" s="14"/>
      <c r="F60" s="14"/>
      <c r="G60" s="14" t="s">
        <v>71</v>
      </c>
      <c r="H60" s="14" t="s">
        <v>2110</v>
      </c>
      <c r="I60" s="14">
        <v>250</v>
      </c>
      <c r="J60" s="14">
        <v>0.17361111111111113</v>
      </c>
      <c r="K60" s="14" t="s">
        <v>2111</v>
      </c>
      <c r="L60" s="14" t="s">
        <v>133</v>
      </c>
      <c r="M60" s="14" t="s">
        <v>131</v>
      </c>
      <c r="N60" s="14" t="s">
        <v>239</v>
      </c>
      <c r="O60" s="17" t="s">
        <v>239</v>
      </c>
    </row>
    <row r="61" spans="1:15" ht="15" customHeight="1" thickBot="1" x14ac:dyDescent="0.3">
      <c r="A61" s="9"/>
      <c r="B61" s="10"/>
      <c r="C61" s="10"/>
      <c r="D61" s="10"/>
      <c r="E61" s="10" t="s">
        <v>923</v>
      </c>
      <c r="F61" s="10"/>
      <c r="G61" s="10"/>
      <c r="H61" s="10"/>
      <c r="I61" s="10">
        <v>1031</v>
      </c>
      <c r="J61" s="10" t="s">
        <v>2112</v>
      </c>
      <c r="K61" s="10"/>
      <c r="L61" s="10" t="s">
        <v>260</v>
      </c>
      <c r="M61" s="10" t="s">
        <v>329</v>
      </c>
      <c r="N61" s="10" t="s">
        <v>159</v>
      </c>
      <c r="O61" s="11" t="s">
        <v>159</v>
      </c>
    </row>
    <row r="62" spans="1:15" ht="15" customHeight="1" thickBot="1" x14ac:dyDescent="0.3">
      <c r="A62" s="9"/>
      <c r="B62" s="10"/>
      <c r="C62" s="10"/>
      <c r="D62" s="10"/>
      <c r="E62" s="10"/>
      <c r="F62" s="10" t="s">
        <v>144</v>
      </c>
      <c r="G62" s="10"/>
      <c r="H62" s="10"/>
      <c r="I62" s="10">
        <v>87</v>
      </c>
      <c r="J62" s="10">
        <v>6.0416666666666667E-2</v>
      </c>
      <c r="K62" s="10"/>
      <c r="L62" s="10" t="s">
        <v>60</v>
      </c>
      <c r="M62" s="10" t="s">
        <v>64</v>
      </c>
      <c r="N62" s="10" t="s">
        <v>96</v>
      </c>
      <c r="O62" s="11" t="s">
        <v>96</v>
      </c>
    </row>
    <row r="63" spans="1:15" ht="15" customHeight="1" thickBot="1" x14ac:dyDescent="0.3">
      <c r="A63" s="9"/>
      <c r="B63" s="10"/>
      <c r="C63" s="10"/>
      <c r="D63" s="10"/>
      <c r="E63" s="10"/>
      <c r="F63" s="10" t="s">
        <v>925</v>
      </c>
      <c r="G63" s="10"/>
      <c r="H63" s="10"/>
      <c r="I63" s="10">
        <v>137</v>
      </c>
      <c r="J63" s="10">
        <v>9.5138888888888884E-2</v>
      </c>
      <c r="K63" s="10"/>
      <c r="L63" s="10" t="s">
        <v>95</v>
      </c>
      <c r="M63" s="10" t="s">
        <v>96</v>
      </c>
      <c r="N63" s="10" t="s">
        <v>117</v>
      </c>
      <c r="O63" s="11" t="s">
        <v>117</v>
      </c>
    </row>
    <row r="64" spans="1:15" ht="15" customHeight="1" thickBot="1" x14ac:dyDescent="0.3">
      <c r="A64" s="9"/>
      <c r="B64" s="10"/>
      <c r="C64" s="10"/>
      <c r="D64" s="10"/>
      <c r="E64" s="10"/>
      <c r="F64" s="10"/>
      <c r="G64" s="10" t="s">
        <v>58</v>
      </c>
      <c r="H64" s="10"/>
      <c r="I64" s="10">
        <v>137</v>
      </c>
      <c r="J64" s="10">
        <v>9.5138888888888884E-2</v>
      </c>
      <c r="K64" s="10"/>
      <c r="L64" s="10" t="s">
        <v>95</v>
      </c>
      <c r="M64" s="10" t="s">
        <v>96</v>
      </c>
      <c r="N64" s="10" t="s">
        <v>117</v>
      </c>
      <c r="O64" s="11" t="s">
        <v>117</v>
      </c>
    </row>
    <row r="65" spans="1:15" ht="15" customHeight="1" thickBot="1" x14ac:dyDescent="0.3">
      <c r="A65" s="9"/>
      <c r="B65" s="10"/>
      <c r="C65" s="10"/>
      <c r="D65" s="10"/>
      <c r="E65" s="10"/>
      <c r="F65" s="10" t="s">
        <v>2113</v>
      </c>
      <c r="G65" s="10"/>
      <c r="H65" s="10"/>
      <c r="I65" s="10">
        <v>23</v>
      </c>
      <c r="J65" s="12">
        <v>1.5972222222222224E-2</v>
      </c>
      <c r="K65" s="10"/>
      <c r="L65" s="10" t="s">
        <v>59</v>
      </c>
      <c r="M65" s="10" t="s">
        <v>59</v>
      </c>
      <c r="N65" s="10" t="s">
        <v>60</v>
      </c>
      <c r="O65" s="11" t="s">
        <v>60</v>
      </c>
    </row>
    <row r="66" spans="1:15" ht="15" customHeight="1" thickBot="1" x14ac:dyDescent="0.3">
      <c r="A66" s="13"/>
      <c r="B66" s="14"/>
      <c r="C66" s="14"/>
      <c r="D66" s="14"/>
      <c r="E66" s="14"/>
      <c r="F66" s="14"/>
      <c r="G66" s="14" t="s">
        <v>71</v>
      </c>
      <c r="H66" s="14" t="s">
        <v>63</v>
      </c>
      <c r="I66" s="14">
        <v>23</v>
      </c>
      <c r="J66" s="15">
        <v>1.5972222222222224E-2</v>
      </c>
      <c r="K66" s="16">
        <v>4.166666666666667</v>
      </c>
      <c r="L66" s="14" t="s">
        <v>59</v>
      </c>
      <c r="M66" s="14" t="s">
        <v>59</v>
      </c>
      <c r="N66" s="14" t="s">
        <v>60</v>
      </c>
      <c r="O66" s="17" t="s">
        <v>60</v>
      </c>
    </row>
    <row r="67" spans="1:15" ht="15" customHeight="1" thickBot="1" x14ac:dyDescent="0.3">
      <c r="A67" s="9"/>
      <c r="B67" s="10"/>
      <c r="C67" s="10"/>
      <c r="D67" s="10"/>
      <c r="E67" s="10"/>
      <c r="F67" s="10" t="s">
        <v>927</v>
      </c>
      <c r="G67" s="10"/>
      <c r="H67" s="10"/>
      <c r="I67" s="10">
        <v>784</v>
      </c>
      <c r="J67" s="10" t="s">
        <v>2114</v>
      </c>
      <c r="K67" s="10"/>
      <c r="L67" s="10" t="s">
        <v>219</v>
      </c>
      <c r="M67" s="10" t="s">
        <v>368</v>
      </c>
      <c r="N67" s="10" t="s">
        <v>541</v>
      </c>
      <c r="O67" s="11" t="s">
        <v>541</v>
      </c>
    </row>
    <row r="68" spans="1:15" ht="15" customHeight="1" thickBot="1" x14ac:dyDescent="0.3">
      <c r="A68" s="9"/>
      <c r="B68" s="10"/>
      <c r="C68" s="10"/>
      <c r="D68" s="10"/>
      <c r="E68" s="10"/>
      <c r="F68" s="10"/>
      <c r="G68" s="10" t="s">
        <v>58</v>
      </c>
      <c r="H68" s="10"/>
      <c r="I68" s="10">
        <v>436</v>
      </c>
      <c r="J68" s="10">
        <v>0.30277777777777776</v>
      </c>
      <c r="K68" s="10"/>
      <c r="L68" s="10" t="s">
        <v>91</v>
      </c>
      <c r="M68" s="10" t="s">
        <v>255</v>
      </c>
      <c r="N68" s="10" t="s">
        <v>293</v>
      </c>
      <c r="O68" s="11" t="s">
        <v>293</v>
      </c>
    </row>
    <row r="69" spans="1:15" ht="15" customHeight="1" thickBot="1" x14ac:dyDescent="0.3">
      <c r="A69" s="9"/>
      <c r="B69" s="10"/>
      <c r="C69" s="10"/>
      <c r="D69" s="10"/>
      <c r="E69" s="10"/>
      <c r="F69" s="10"/>
      <c r="G69" s="10" t="s">
        <v>61</v>
      </c>
      <c r="H69" s="10"/>
      <c r="I69" s="10">
        <v>54</v>
      </c>
      <c r="J69" s="18">
        <v>2.25</v>
      </c>
      <c r="K69" s="10"/>
      <c r="L69" s="10" t="s">
        <v>59</v>
      </c>
      <c r="M69" s="10" t="s">
        <v>95</v>
      </c>
      <c r="N69" s="10" t="s">
        <v>64</v>
      </c>
      <c r="O69" s="11" t="s">
        <v>64</v>
      </c>
    </row>
    <row r="70" spans="1:15" ht="15" customHeight="1" thickBot="1" x14ac:dyDescent="0.3">
      <c r="A70" s="13"/>
      <c r="B70" s="14"/>
      <c r="C70" s="14"/>
      <c r="D70" s="14"/>
      <c r="E70" s="14"/>
      <c r="F70" s="14"/>
      <c r="G70" s="14" t="s">
        <v>1494</v>
      </c>
      <c r="H70" s="14" t="s">
        <v>136</v>
      </c>
      <c r="I70" s="14">
        <v>281</v>
      </c>
      <c r="J70" s="16">
        <v>11.708333333333334</v>
      </c>
      <c r="K70" s="14" t="s">
        <v>2115</v>
      </c>
      <c r="L70" s="14" t="s">
        <v>96</v>
      </c>
      <c r="M70" s="14" t="s">
        <v>105</v>
      </c>
      <c r="N70" s="14" t="s">
        <v>86</v>
      </c>
      <c r="O70" s="17" t="s">
        <v>86</v>
      </c>
    </row>
    <row r="71" spans="1:15" ht="15" customHeight="1" thickBot="1" x14ac:dyDescent="0.3">
      <c r="A71" s="13"/>
      <c r="B71" s="14"/>
      <c r="C71" s="14"/>
      <c r="D71" s="14"/>
      <c r="E71" s="14"/>
      <c r="F71" s="14"/>
      <c r="G71" s="14" t="s">
        <v>2116</v>
      </c>
      <c r="H71" s="14" t="s">
        <v>758</v>
      </c>
      <c r="I71" s="14">
        <v>13</v>
      </c>
      <c r="J71" s="15">
        <v>0.54166666666666663</v>
      </c>
      <c r="K71" s="14">
        <v>6.9444444444444448E-2</v>
      </c>
      <c r="L71" s="14">
        <v>0</v>
      </c>
      <c r="M71" s="14" t="s">
        <v>59</v>
      </c>
      <c r="N71" s="14" t="s">
        <v>59</v>
      </c>
      <c r="O71" s="17" t="s">
        <v>59</v>
      </c>
    </row>
    <row r="72" spans="1:15" ht="15" customHeight="1" thickBot="1" x14ac:dyDescent="0.3">
      <c r="A72" s="9"/>
      <c r="B72" s="10"/>
      <c r="C72" s="10"/>
      <c r="D72" s="10"/>
      <c r="E72" s="10" t="s">
        <v>196</v>
      </c>
      <c r="F72" s="10"/>
      <c r="G72" s="10"/>
      <c r="H72" s="10"/>
      <c r="I72" s="10">
        <v>5118</v>
      </c>
      <c r="J72" s="10" t="s">
        <v>2117</v>
      </c>
      <c r="K72" s="10"/>
      <c r="L72" s="10" t="s">
        <v>1186</v>
      </c>
      <c r="M72" s="10" t="s">
        <v>1851</v>
      </c>
      <c r="N72" s="10" t="s">
        <v>2118</v>
      </c>
      <c r="O72" s="11" t="s">
        <v>2118</v>
      </c>
    </row>
    <row r="73" spans="1:15" ht="15" customHeight="1" thickBot="1" x14ac:dyDescent="0.3">
      <c r="A73" s="9"/>
      <c r="B73" s="10"/>
      <c r="C73" s="10"/>
      <c r="D73" s="10"/>
      <c r="E73" s="10"/>
      <c r="F73" s="10" t="s">
        <v>144</v>
      </c>
      <c r="G73" s="10"/>
      <c r="H73" s="10"/>
      <c r="I73" s="10">
        <v>68</v>
      </c>
      <c r="J73" s="10">
        <v>4.7222222222222221E-2</v>
      </c>
      <c r="K73" s="10"/>
      <c r="L73" s="10" t="s">
        <v>60</v>
      </c>
      <c r="M73" s="10" t="s">
        <v>95</v>
      </c>
      <c r="N73" s="10" t="s">
        <v>73</v>
      </c>
      <c r="O73" s="11" t="s">
        <v>73</v>
      </c>
    </row>
    <row r="74" spans="1:15" ht="15" customHeight="1" thickBot="1" x14ac:dyDescent="0.3">
      <c r="A74" s="9"/>
      <c r="B74" s="10"/>
      <c r="C74" s="10"/>
      <c r="D74" s="10"/>
      <c r="E74" s="10"/>
      <c r="F74" s="10" t="s">
        <v>671</v>
      </c>
      <c r="G74" s="10"/>
      <c r="H74" s="10"/>
      <c r="I74" s="10">
        <v>288</v>
      </c>
      <c r="J74" s="18">
        <v>12</v>
      </c>
      <c r="K74" s="10"/>
      <c r="L74" s="10" t="s">
        <v>96</v>
      </c>
      <c r="M74" s="10" t="s">
        <v>74</v>
      </c>
      <c r="N74" s="10" t="s">
        <v>86</v>
      </c>
      <c r="O74" s="11" t="s">
        <v>86</v>
      </c>
    </row>
    <row r="75" spans="1:15" ht="15" customHeight="1" thickBot="1" x14ac:dyDescent="0.3">
      <c r="A75" s="13"/>
      <c r="B75" s="14"/>
      <c r="C75" s="14"/>
      <c r="D75" s="14"/>
      <c r="E75" s="14"/>
      <c r="F75" s="14"/>
      <c r="G75" s="14" t="s">
        <v>2119</v>
      </c>
      <c r="H75" s="14" t="s">
        <v>634</v>
      </c>
      <c r="I75" s="14">
        <v>16</v>
      </c>
      <c r="J75" s="15">
        <v>0.66666666666666663</v>
      </c>
      <c r="K75" s="14">
        <v>6.9444444444444448E-2</v>
      </c>
      <c r="L75" s="14">
        <v>0</v>
      </c>
      <c r="M75" s="14" t="s">
        <v>59</v>
      </c>
      <c r="N75" s="14" t="s">
        <v>59</v>
      </c>
      <c r="O75" s="17" t="s">
        <v>59</v>
      </c>
    </row>
    <row r="76" spans="1:15" ht="15" customHeight="1" thickBot="1" x14ac:dyDescent="0.3">
      <c r="A76" s="13"/>
      <c r="B76" s="14"/>
      <c r="C76" s="14"/>
      <c r="D76" s="14"/>
      <c r="E76" s="14"/>
      <c r="F76" s="14"/>
      <c r="G76" s="14" t="s">
        <v>153</v>
      </c>
      <c r="H76" s="14" t="s">
        <v>2120</v>
      </c>
      <c r="I76" s="14">
        <v>272</v>
      </c>
      <c r="J76" s="16">
        <v>11.333333333333334</v>
      </c>
      <c r="K76" s="14" t="s">
        <v>2121</v>
      </c>
      <c r="L76" s="14" t="s">
        <v>96</v>
      </c>
      <c r="M76" s="14" t="s">
        <v>105</v>
      </c>
      <c r="N76" s="14" t="s">
        <v>308</v>
      </c>
      <c r="O76" s="17" t="s">
        <v>308</v>
      </c>
    </row>
    <row r="77" spans="1:15" ht="15" customHeight="1" thickBot="1" x14ac:dyDescent="0.3">
      <c r="A77" s="9"/>
      <c r="B77" s="10"/>
      <c r="C77" s="10"/>
      <c r="D77" s="10"/>
      <c r="E77" s="10"/>
      <c r="F77" s="10" t="s">
        <v>199</v>
      </c>
      <c r="G77" s="10"/>
      <c r="H77" s="10"/>
      <c r="I77" s="10">
        <v>4614</v>
      </c>
      <c r="J77" s="10" t="s">
        <v>2122</v>
      </c>
      <c r="K77" s="10"/>
      <c r="L77" s="10" t="s">
        <v>964</v>
      </c>
      <c r="M77" s="10" t="s">
        <v>2123</v>
      </c>
      <c r="N77" s="10" t="s">
        <v>2124</v>
      </c>
      <c r="O77" s="11" t="s">
        <v>2124</v>
      </c>
    </row>
    <row r="78" spans="1:15" ht="15" customHeight="1" thickBot="1" x14ac:dyDescent="0.3">
      <c r="A78" s="9"/>
      <c r="B78" s="10"/>
      <c r="C78" s="10"/>
      <c r="D78" s="10"/>
      <c r="E78" s="10"/>
      <c r="F78" s="10"/>
      <c r="G78" s="10" t="s">
        <v>61</v>
      </c>
      <c r="H78" s="10"/>
      <c r="I78" s="10">
        <v>356</v>
      </c>
      <c r="J78" s="18">
        <v>14.833333333333334</v>
      </c>
      <c r="K78" s="10"/>
      <c r="L78" s="10" t="s">
        <v>84</v>
      </c>
      <c r="M78" s="10" t="s">
        <v>68</v>
      </c>
      <c r="N78" s="10" t="s">
        <v>118</v>
      </c>
      <c r="O78" s="11" t="s">
        <v>118</v>
      </c>
    </row>
    <row r="79" spans="1:15" ht="15" customHeight="1" thickBot="1" x14ac:dyDescent="0.3">
      <c r="A79" s="13"/>
      <c r="B79" s="14"/>
      <c r="C79" s="14"/>
      <c r="D79" s="14"/>
      <c r="E79" s="14"/>
      <c r="F79" s="14"/>
      <c r="G79" s="14" t="s">
        <v>200</v>
      </c>
      <c r="H79" s="14" t="s">
        <v>124</v>
      </c>
      <c r="I79" s="14">
        <v>3659</v>
      </c>
      <c r="J79" s="14" t="s">
        <v>2125</v>
      </c>
      <c r="K79" s="14" t="s">
        <v>2126</v>
      </c>
      <c r="L79" s="14" t="s">
        <v>897</v>
      </c>
      <c r="M79" s="14" t="s">
        <v>1391</v>
      </c>
      <c r="N79" s="14" t="s">
        <v>1716</v>
      </c>
      <c r="O79" s="17" t="s">
        <v>1716</v>
      </c>
    </row>
    <row r="80" spans="1:15" ht="15" customHeight="1" thickBot="1" x14ac:dyDescent="0.3">
      <c r="A80" s="13"/>
      <c r="B80" s="14"/>
      <c r="C80" s="14"/>
      <c r="D80" s="14"/>
      <c r="E80" s="14"/>
      <c r="F80" s="14"/>
      <c r="G80" s="14" t="s">
        <v>1745</v>
      </c>
      <c r="H80" s="14" t="s">
        <v>89</v>
      </c>
      <c r="I80" s="14">
        <v>599</v>
      </c>
      <c r="J80" s="16">
        <v>24.466666666666669</v>
      </c>
      <c r="K80" s="14" t="s">
        <v>2127</v>
      </c>
      <c r="L80" s="14" t="s">
        <v>74</v>
      </c>
      <c r="M80" s="14" t="s">
        <v>118</v>
      </c>
      <c r="N80" s="14" t="s">
        <v>188</v>
      </c>
      <c r="O80" s="17" t="s">
        <v>188</v>
      </c>
    </row>
    <row r="81" spans="1:15" ht="15" customHeight="1" thickBot="1" x14ac:dyDescent="0.3">
      <c r="A81" s="9"/>
      <c r="B81" s="10"/>
      <c r="C81" s="10"/>
      <c r="D81" s="10"/>
      <c r="E81" s="10"/>
      <c r="F81" s="10" t="s">
        <v>2128</v>
      </c>
      <c r="G81" s="10"/>
      <c r="H81" s="10"/>
      <c r="I81" s="10">
        <v>148</v>
      </c>
      <c r="J81" s="10">
        <v>0.10277777777777779</v>
      </c>
      <c r="K81" s="10"/>
      <c r="L81" s="10" t="s">
        <v>64</v>
      </c>
      <c r="M81" s="10" t="s">
        <v>96</v>
      </c>
      <c r="N81" s="10" t="s">
        <v>131</v>
      </c>
      <c r="O81" s="11" t="s">
        <v>131</v>
      </c>
    </row>
    <row r="82" spans="1:15" ht="15" customHeight="1" thickBot="1" x14ac:dyDescent="0.3">
      <c r="A82" s="9"/>
      <c r="B82" s="10"/>
      <c r="C82" s="10"/>
      <c r="D82" s="10"/>
      <c r="E82" s="10"/>
      <c r="F82" s="10"/>
      <c r="G82" s="10" t="s">
        <v>58</v>
      </c>
      <c r="H82" s="10"/>
      <c r="I82" s="10">
        <v>148</v>
      </c>
      <c r="J82" s="10">
        <v>0.10277777777777779</v>
      </c>
      <c r="K82" s="10"/>
      <c r="L82" s="10" t="s">
        <v>64</v>
      </c>
      <c r="M82" s="10" t="s">
        <v>96</v>
      </c>
      <c r="N82" s="10" t="s">
        <v>131</v>
      </c>
      <c r="O82" s="11" t="s">
        <v>131</v>
      </c>
    </row>
    <row r="83" spans="1:15" ht="15" customHeight="1" thickBot="1" x14ac:dyDescent="0.3">
      <c r="A83" s="9"/>
      <c r="B83" s="10"/>
      <c r="C83" s="10"/>
      <c r="D83" s="10" t="s">
        <v>942</v>
      </c>
      <c r="E83" s="10"/>
      <c r="F83" s="10"/>
      <c r="G83" s="10"/>
      <c r="H83" s="10"/>
      <c r="I83" s="10">
        <v>88</v>
      </c>
      <c r="J83" s="10">
        <v>6.1111111111111109E-2</v>
      </c>
      <c r="K83" s="10"/>
      <c r="L83" s="10" t="s">
        <v>60</v>
      </c>
      <c r="M83" s="10" t="s">
        <v>64</v>
      </c>
      <c r="N83" s="10" t="s">
        <v>96</v>
      </c>
      <c r="O83" s="11" t="s">
        <v>96</v>
      </c>
    </row>
    <row r="84" spans="1:15" ht="15" customHeight="1" thickBot="1" x14ac:dyDescent="0.3">
      <c r="A84" s="9"/>
      <c r="B84" s="10"/>
      <c r="C84" s="10"/>
      <c r="D84" s="10"/>
      <c r="E84" s="10" t="s">
        <v>944</v>
      </c>
      <c r="F84" s="10"/>
      <c r="G84" s="10"/>
      <c r="H84" s="10"/>
      <c r="I84" s="10">
        <v>88</v>
      </c>
      <c r="J84" s="10">
        <v>6.1111111111111109E-2</v>
      </c>
      <c r="K84" s="10"/>
      <c r="L84" s="10" t="s">
        <v>60</v>
      </c>
      <c r="M84" s="10" t="s">
        <v>64</v>
      </c>
      <c r="N84" s="10" t="s">
        <v>96</v>
      </c>
      <c r="O84" s="11" t="s">
        <v>96</v>
      </c>
    </row>
    <row r="85" spans="1:15" ht="15" customHeight="1" thickBot="1" x14ac:dyDescent="0.3">
      <c r="A85" s="9"/>
      <c r="B85" s="10"/>
      <c r="C85" s="10"/>
      <c r="D85" s="10"/>
      <c r="E85" s="10"/>
      <c r="F85" s="10" t="s">
        <v>144</v>
      </c>
      <c r="G85" s="10"/>
      <c r="H85" s="10"/>
      <c r="I85" s="10">
        <v>88</v>
      </c>
      <c r="J85" s="10">
        <v>6.1111111111111109E-2</v>
      </c>
      <c r="K85" s="10"/>
      <c r="L85" s="10" t="s">
        <v>60</v>
      </c>
      <c r="M85" s="10" t="s">
        <v>64</v>
      </c>
      <c r="N85" s="10" t="s">
        <v>96</v>
      </c>
      <c r="O85" s="11" t="s">
        <v>96</v>
      </c>
    </row>
    <row r="86" spans="1:15" ht="15" customHeight="1" thickBot="1" x14ac:dyDescent="0.3">
      <c r="A86" s="9"/>
      <c r="B86" s="10" t="s">
        <v>10</v>
      </c>
      <c r="C86" s="10"/>
      <c r="D86" s="10"/>
      <c r="E86" s="10"/>
      <c r="F86" s="10"/>
      <c r="G86" s="10"/>
      <c r="H86" s="10"/>
      <c r="I86" s="10">
        <v>5463</v>
      </c>
      <c r="J86" s="10" t="s">
        <v>2129</v>
      </c>
      <c r="K86" s="10"/>
      <c r="L86" s="10" t="s">
        <v>443</v>
      </c>
      <c r="M86" s="10" t="s">
        <v>1589</v>
      </c>
      <c r="N86" s="10" t="s">
        <v>1202</v>
      </c>
      <c r="O86" s="11" t="s">
        <v>1202</v>
      </c>
    </row>
    <row r="87" spans="1:15" ht="15" customHeight="1" thickBot="1" x14ac:dyDescent="0.3">
      <c r="A87" s="9"/>
      <c r="B87" s="10"/>
      <c r="C87" s="10" t="s">
        <v>950</v>
      </c>
      <c r="D87" s="10"/>
      <c r="E87" s="10"/>
      <c r="F87" s="10"/>
      <c r="G87" s="10"/>
      <c r="H87" s="10"/>
      <c r="I87" s="10">
        <v>5156</v>
      </c>
      <c r="J87" s="10" t="s">
        <v>2130</v>
      </c>
      <c r="K87" s="10"/>
      <c r="L87" s="10" t="s">
        <v>806</v>
      </c>
      <c r="M87" s="10" t="s">
        <v>469</v>
      </c>
      <c r="N87" s="10" t="s">
        <v>2131</v>
      </c>
      <c r="O87" s="11" t="s">
        <v>2131</v>
      </c>
    </row>
    <row r="88" spans="1:15" ht="15" customHeight="1" thickBot="1" x14ac:dyDescent="0.3">
      <c r="A88" s="9"/>
      <c r="B88" s="10"/>
      <c r="C88" s="10"/>
      <c r="D88" s="10" t="s">
        <v>955</v>
      </c>
      <c r="E88" s="10"/>
      <c r="F88" s="10"/>
      <c r="G88" s="10"/>
      <c r="H88" s="10"/>
      <c r="I88" s="10">
        <v>5156</v>
      </c>
      <c r="J88" s="10" t="s">
        <v>2130</v>
      </c>
      <c r="K88" s="10"/>
      <c r="L88" s="10" t="s">
        <v>806</v>
      </c>
      <c r="M88" s="10" t="s">
        <v>469</v>
      </c>
      <c r="N88" s="10" t="s">
        <v>2131</v>
      </c>
      <c r="O88" s="11" t="s">
        <v>2131</v>
      </c>
    </row>
    <row r="89" spans="1:15" ht="15" customHeight="1" thickBot="1" x14ac:dyDescent="0.3">
      <c r="A89" s="9"/>
      <c r="B89" s="10"/>
      <c r="C89" s="10"/>
      <c r="D89" s="10"/>
      <c r="E89" s="10" t="s">
        <v>956</v>
      </c>
      <c r="F89" s="10"/>
      <c r="G89" s="10"/>
      <c r="H89" s="10"/>
      <c r="I89" s="10">
        <v>5156</v>
      </c>
      <c r="J89" s="10" t="s">
        <v>2130</v>
      </c>
      <c r="K89" s="10"/>
      <c r="L89" s="10" t="s">
        <v>806</v>
      </c>
      <c r="M89" s="10" t="s">
        <v>469</v>
      </c>
      <c r="N89" s="10" t="s">
        <v>2131</v>
      </c>
      <c r="O89" s="11" t="s">
        <v>2131</v>
      </c>
    </row>
    <row r="90" spans="1:15" ht="15" customHeight="1" thickBot="1" x14ac:dyDescent="0.3">
      <c r="A90" s="9"/>
      <c r="B90" s="10"/>
      <c r="C90" s="10"/>
      <c r="D90" s="10"/>
      <c r="E90" s="10"/>
      <c r="F90" s="10" t="s">
        <v>144</v>
      </c>
      <c r="G90" s="10"/>
      <c r="H90" s="10"/>
      <c r="I90" s="10">
        <v>4044</v>
      </c>
      <c r="J90" s="10">
        <v>2.8083333333333336</v>
      </c>
      <c r="K90" s="10"/>
      <c r="L90" s="10" t="s">
        <v>1857</v>
      </c>
      <c r="M90" s="10" t="s">
        <v>653</v>
      </c>
      <c r="N90" s="10" t="s">
        <v>1148</v>
      </c>
      <c r="O90" s="11" t="s">
        <v>1148</v>
      </c>
    </row>
    <row r="91" spans="1:15" ht="15" customHeight="1" thickBot="1" x14ac:dyDescent="0.3">
      <c r="A91" s="9"/>
      <c r="B91" s="10"/>
      <c r="C91" s="10"/>
      <c r="D91" s="10"/>
      <c r="E91" s="10"/>
      <c r="F91" s="10" t="s">
        <v>961</v>
      </c>
      <c r="G91" s="10"/>
      <c r="H91" s="10"/>
      <c r="I91" s="10">
        <v>965</v>
      </c>
      <c r="J91" s="10" t="s">
        <v>2132</v>
      </c>
      <c r="K91" s="10"/>
      <c r="L91" s="10" t="s">
        <v>86</v>
      </c>
      <c r="M91" s="10" t="s">
        <v>263</v>
      </c>
      <c r="N91" s="10" t="s">
        <v>335</v>
      </c>
      <c r="O91" s="11" t="s">
        <v>335</v>
      </c>
    </row>
    <row r="92" spans="1:15" ht="15" customHeight="1" thickBot="1" x14ac:dyDescent="0.3">
      <c r="A92" s="13"/>
      <c r="B92" s="14"/>
      <c r="C92" s="14"/>
      <c r="D92" s="14"/>
      <c r="E92" s="14"/>
      <c r="F92" s="14"/>
      <c r="G92" s="14" t="s">
        <v>2133</v>
      </c>
      <c r="H92" s="14" t="s">
        <v>225</v>
      </c>
      <c r="I92" s="14">
        <v>797</v>
      </c>
      <c r="J92" s="16">
        <v>33.208333333333336</v>
      </c>
      <c r="K92" s="14" t="s">
        <v>2134</v>
      </c>
      <c r="L92" s="14" t="s">
        <v>219</v>
      </c>
      <c r="M92" s="14" t="s">
        <v>192</v>
      </c>
      <c r="N92" s="14" t="s">
        <v>242</v>
      </c>
      <c r="O92" s="17" t="s">
        <v>242</v>
      </c>
    </row>
    <row r="93" spans="1:15" ht="15" customHeight="1" thickBot="1" x14ac:dyDescent="0.3">
      <c r="A93" s="13"/>
      <c r="B93" s="14"/>
      <c r="C93" s="14"/>
      <c r="D93" s="14"/>
      <c r="E93" s="14"/>
      <c r="F93" s="14"/>
      <c r="G93" s="14" t="s">
        <v>71</v>
      </c>
      <c r="H93" s="14" t="s">
        <v>136</v>
      </c>
      <c r="I93" s="14">
        <v>168</v>
      </c>
      <c r="J93" s="14">
        <v>0.11666666666666665</v>
      </c>
      <c r="K93" s="14" t="s">
        <v>2135</v>
      </c>
      <c r="L93" s="14" t="s">
        <v>64</v>
      </c>
      <c r="M93" s="14" t="s">
        <v>247</v>
      </c>
      <c r="N93" s="14" t="s">
        <v>105</v>
      </c>
      <c r="O93" s="17" t="s">
        <v>105</v>
      </c>
    </row>
    <row r="94" spans="1:15" ht="15" customHeight="1" thickBot="1" x14ac:dyDescent="0.3">
      <c r="A94" s="9"/>
      <c r="B94" s="10"/>
      <c r="C94" s="10"/>
      <c r="D94" s="10"/>
      <c r="E94" s="10"/>
      <c r="F94" s="10" t="s">
        <v>2136</v>
      </c>
      <c r="G94" s="10"/>
      <c r="H94" s="10"/>
      <c r="I94" s="10">
        <v>147</v>
      </c>
      <c r="J94" s="18">
        <v>6.125</v>
      </c>
      <c r="K94" s="10"/>
      <c r="L94" s="10" t="s">
        <v>64</v>
      </c>
      <c r="M94" s="10" t="s">
        <v>96</v>
      </c>
      <c r="N94" s="10" t="s">
        <v>131</v>
      </c>
      <c r="O94" s="11" t="s">
        <v>131</v>
      </c>
    </row>
    <row r="95" spans="1:15" ht="15" customHeight="1" thickBot="1" x14ac:dyDescent="0.3">
      <c r="A95" s="13"/>
      <c r="B95" s="14"/>
      <c r="C95" s="14"/>
      <c r="D95" s="14"/>
      <c r="E95" s="14"/>
      <c r="F95" s="14"/>
      <c r="G95" s="14" t="s">
        <v>2137</v>
      </c>
      <c r="H95" s="14" t="s">
        <v>93</v>
      </c>
      <c r="I95" s="14">
        <v>147</v>
      </c>
      <c r="J95" s="16">
        <v>6.125</v>
      </c>
      <c r="K95" s="14" t="s">
        <v>2138</v>
      </c>
      <c r="L95" s="14" t="s">
        <v>64</v>
      </c>
      <c r="M95" s="14" t="s">
        <v>96</v>
      </c>
      <c r="N95" s="14" t="s">
        <v>131</v>
      </c>
      <c r="O95" s="17" t="s">
        <v>131</v>
      </c>
    </row>
    <row r="96" spans="1:15" ht="15" customHeight="1" thickBot="1" x14ac:dyDescent="0.3">
      <c r="A96" s="9"/>
      <c r="B96" s="10"/>
      <c r="C96" s="10" t="s">
        <v>243</v>
      </c>
      <c r="D96" s="10"/>
      <c r="E96" s="10"/>
      <c r="F96" s="10"/>
      <c r="G96" s="10"/>
      <c r="H96" s="10"/>
      <c r="I96" s="10">
        <v>307</v>
      </c>
      <c r="J96" s="18">
        <v>12.791666666666666</v>
      </c>
      <c r="K96" s="10"/>
      <c r="L96" s="10" t="s">
        <v>96</v>
      </c>
      <c r="M96" s="10" t="s">
        <v>97</v>
      </c>
      <c r="N96" s="10" t="s">
        <v>260</v>
      </c>
      <c r="O96" s="11" t="s">
        <v>260</v>
      </c>
    </row>
    <row r="97" spans="1:15" ht="15" customHeight="1" thickBot="1" x14ac:dyDescent="0.3">
      <c r="A97" s="9"/>
      <c r="B97" s="10"/>
      <c r="C97" s="10"/>
      <c r="D97" s="10" t="s">
        <v>244</v>
      </c>
      <c r="E97" s="10"/>
      <c r="F97" s="10"/>
      <c r="G97" s="10"/>
      <c r="H97" s="10"/>
      <c r="I97" s="10">
        <v>307</v>
      </c>
      <c r="J97" s="18">
        <v>12.791666666666666</v>
      </c>
      <c r="K97" s="10"/>
      <c r="L97" s="10" t="s">
        <v>96</v>
      </c>
      <c r="M97" s="10" t="s">
        <v>97</v>
      </c>
      <c r="N97" s="10" t="s">
        <v>260</v>
      </c>
      <c r="O97" s="11" t="s">
        <v>260</v>
      </c>
    </row>
    <row r="98" spans="1:15" ht="15" customHeight="1" thickBot="1" x14ac:dyDescent="0.3">
      <c r="A98" s="9"/>
      <c r="B98" s="10"/>
      <c r="C98" s="10"/>
      <c r="D98" s="10"/>
      <c r="E98" s="10" t="s">
        <v>245</v>
      </c>
      <c r="F98" s="10"/>
      <c r="G98" s="10"/>
      <c r="H98" s="10"/>
      <c r="I98" s="10">
        <v>307</v>
      </c>
      <c r="J98" s="18">
        <v>12.791666666666666</v>
      </c>
      <c r="K98" s="10"/>
      <c r="L98" s="10" t="s">
        <v>96</v>
      </c>
      <c r="M98" s="10" t="s">
        <v>97</v>
      </c>
      <c r="N98" s="10" t="s">
        <v>260</v>
      </c>
      <c r="O98" s="11" t="s">
        <v>260</v>
      </c>
    </row>
    <row r="99" spans="1:15" ht="15" customHeight="1" thickBot="1" x14ac:dyDescent="0.3">
      <c r="A99" s="9"/>
      <c r="B99" s="10"/>
      <c r="C99" s="10"/>
      <c r="D99" s="10"/>
      <c r="E99" s="10"/>
      <c r="F99" s="10" t="s">
        <v>246</v>
      </c>
      <c r="G99" s="10"/>
      <c r="H99" s="10"/>
      <c r="I99" s="10">
        <v>307</v>
      </c>
      <c r="J99" s="18">
        <v>12.791666666666666</v>
      </c>
      <c r="K99" s="10"/>
      <c r="L99" s="10" t="s">
        <v>96</v>
      </c>
      <c r="M99" s="10" t="s">
        <v>97</v>
      </c>
      <c r="N99" s="10" t="s">
        <v>260</v>
      </c>
      <c r="O99" s="11" t="s">
        <v>260</v>
      </c>
    </row>
    <row r="100" spans="1:15" ht="15" customHeight="1" thickBot="1" x14ac:dyDescent="0.3">
      <c r="A100" s="13"/>
      <c r="B100" s="14"/>
      <c r="C100" s="14"/>
      <c r="D100" s="14"/>
      <c r="E100" s="14"/>
      <c r="F100" s="14"/>
      <c r="G100" s="14" t="s">
        <v>306</v>
      </c>
      <c r="H100" s="14" t="s">
        <v>1184</v>
      </c>
      <c r="I100" s="14">
        <v>307</v>
      </c>
      <c r="J100" s="16">
        <v>12.791666666666666</v>
      </c>
      <c r="K100" s="14" t="s">
        <v>2139</v>
      </c>
      <c r="L100" s="14" t="s">
        <v>96</v>
      </c>
      <c r="M100" s="14" t="s">
        <v>97</v>
      </c>
      <c r="N100" s="14" t="s">
        <v>260</v>
      </c>
      <c r="O100" s="17" t="s">
        <v>260</v>
      </c>
    </row>
    <row r="101" spans="1:15" ht="15" customHeight="1" thickBot="1" x14ac:dyDescent="0.3">
      <c r="A101" s="9"/>
      <c r="B101" s="10" t="s">
        <v>12</v>
      </c>
      <c r="C101" s="10"/>
      <c r="D101" s="10"/>
      <c r="E101" s="10"/>
      <c r="F101" s="10"/>
      <c r="G101" s="10"/>
      <c r="H101" s="10"/>
      <c r="I101" s="10">
        <v>714</v>
      </c>
      <c r="J101" s="10">
        <v>0.49583333333333335</v>
      </c>
      <c r="K101" s="10"/>
      <c r="L101" s="10" t="s">
        <v>68</v>
      </c>
      <c r="M101" s="10" t="s">
        <v>365</v>
      </c>
      <c r="N101" s="10" t="s">
        <v>309</v>
      </c>
      <c r="O101" s="11" t="s">
        <v>309</v>
      </c>
    </row>
    <row r="102" spans="1:15" ht="15" customHeight="1" thickBot="1" x14ac:dyDescent="0.3">
      <c r="A102" s="9"/>
      <c r="B102" s="10"/>
      <c r="C102" s="10" t="s">
        <v>262</v>
      </c>
      <c r="D102" s="10"/>
      <c r="E102" s="10"/>
      <c r="F102" s="10"/>
      <c r="G102" s="10"/>
      <c r="H102" s="10"/>
      <c r="I102" s="10">
        <v>610</v>
      </c>
      <c r="J102" s="10">
        <v>0.4236111111111111</v>
      </c>
      <c r="K102" s="10"/>
      <c r="L102" s="10" t="s">
        <v>97</v>
      </c>
      <c r="M102" s="10" t="s">
        <v>118</v>
      </c>
      <c r="N102" s="10" t="s">
        <v>329</v>
      </c>
      <c r="O102" s="11" t="s">
        <v>329</v>
      </c>
    </row>
    <row r="103" spans="1:15" ht="15" customHeight="1" thickBot="1" x14ac:dyDescent="0.3">
      <c r="A103" s="9"/>
      <c r="B103" s="10"/>
      <c r="C103" s="10"/>
      <c r="D103" s="10" t="s">
        <v>264</v>
      </c>
      <c r="E103" s="10"/>
      <c r="F103" s="10"/>
      <c r="G103" s="10"/>
      <c r="H103" s="10"/>
      <c r="I103" s="10">
        <v>610</v>
      </c>
      <c r="J103" s="10">
        <v>0.4236111111111111</v>
      </c>
      <c r="K103" s="10"/>
      <c r="L103" s="10" t="s">
        <v>97</v>
      </c>
      <c r="M103" s="10" t="s">
        <v>118</v>
      </c>
      <c r="N103" s="10" t="s">
        <v>329</v>
      </c>
      <c r="O103" s="11" t="s">
        <v>329</v>
      </c>
    </row>
    <row r="104" spans="1:15" ht="15" customHeight="1" thickBot="1" x14ac:dyDescent="0.3">
      <c r="A104" s="9"/>
      <c r="B104" s="10"/>
      <c r="C104" s="10"/>
      <c r="D104" s="10"/>
      <c r="E104" s="10" t="s">
        <v>265</v>
      </c>
      <c r="F104" s="10"/>
      <c r="G104" s="10"/>
      <c r="H104" s="10"/>
      <c r="I104" s="10">
        <v>610</v>
      </c>
      <c r="J104" s="10">
        <v>0.4236111111111111</v>
      </c>
      <c r="K104" s="10"/>
      <c r="L104" s="10" t="s">
        <v>97</v>
      </c>
      <c r="M104" s="10" t="s">
        <v>118</v>
      </c>
      <c r="N104" s="10" t="s">
        <v>329</v>
      </c>
      <c r="O104" s="11" t="s">
        <v>329</v>
      </c>
    </row>
    <row r="105" spans="1:15" ht="15" customHeight="1" thickBot="1" x14ac:dyDescent="0.3">
      <c r="A105" s="9"/>
      <c r="B105" s="10"/>
      <c r="C105" s="10"/>
      <c r="D105" s="10"/>
      <c r="E105" s="10"/>
      <c r="F105" s="10" t="s">
        <v>144</v>
      </c>
      <c r="G105" s="10"/>
      <c r="H105" s="10"/>
      <c r="I105" s="10">
        <v>610</v>
      </c>
      <c r="J105" s="10">
        <v>0.4236111111111111</v>
      </c>
      <c r="K105" s="10"/>
      <c r="L105" s="10" t="s">
        <v>97</v>
      </c>
      <c r="M105" s="10" t="s">
        <v>118</v>
      </c>
      <c r="N105" s="10" t="s">
        <v>329</v>
      </c>
      <c r="O105" s="11" t="s">
        <v>329</v>
      </c>
    </row>
    <row r="106" spans="1:15" ht="15" customHeight="1" thickBot="1" x14ac:dyDescent="0.3">
      <c r="A106" s="9"/>
      <c r="B106" s="10"/>
      <c r="C106" s="10" t="s">
        <v>266</v>
      </c>
      <c r="D106" s="10"/>
      <c r="E106" s="10"/>
      <c r="F106" s="10"/>
      <c r="G106" s="10"/>
      <c r="H106" s="10"/>
      <c r="I106" s="10">
        <v>104</v>
      </c>
      <c r="J106" s="10">
        <v>7.2222222222222229E-2</v>
      </c>
      <c r="K106" s="10"/>
      <c r="L106" s="10" t="s">
        <v>95</v>
      </c>
      <c r="M106" s="10" t="s">
        <v>73</v>
      </c>
      <c r="N106" s="10" t="s">
        <v>247</v>
      </c>
      <c r="O106" s="11" t="s">
        <v>247</v>
      </c>
    </row>
    <row r="107" spans="1:15" ht="15" customHeight="1" thickBot="1" x14ac:dyDescent="0.3">
      <c r="A107" s="9"/>
      <c r="B107" s="10"/>
      <c r="C107" s="10"/>
      <c r="D107" s="10" t="s">
        <v>267</v>
      </c>
      <c r="E107" s="10"/>
      <c r="F107" s="10"/>
      <c r="G107" s="10"/>
      <c r="H107" s="10"/>
      <c r="I107" s="10">
        <v>104</v>
      </c>
      <c r="J107" s="10">
        <v>7.2222222222222229E-2</v>
      </c>
      <c r="K107" s="10"/>
      <c r="L107" s="10" t="s">
        <v>95</v>
      </c>
      <c r="M107" s="10" t="s">
        <v>73</v>
      </c>
      <c r="N107" s="10" t="s">
        <v>247</v>
      </c>
      <c r="O107" s="11" t="s">
        <v>247</v>
      </c>
    </row>
    <row r="108" spans="1:15" ht="15" customHeight="1" thickBot="1" x14ac:dyDescent="0.3">
      <c r="A108" s="9"/>
      <c r="B108" s="10"/>
      <c r="C108" s="10"/>
      <c r="D108" s="10"/>
      <c r="E108" s="10" t="s">
        <v>268</v>
      </c>
      <c r="F108" s="10"/>
      <c r="G108" s="10"/>
      <c r="H108" s="10"/>
      <c r="I108" s="10">
        <v>104</v>
      </c>
      <c r="J108" s="10">
        <v>7.2222222222222229E-2</v>
      </c>
      <c r="K108" s="10"/>
      <c r="L108" s="10" t="s">
        <v>95</v>
      </c>
      <c r="M108" s="10" t="s">
        <v>73</v>
      </c>
      <c r="N108" s="10" t="s">
        <v>247</v>
      </c>
      <c r="O108" s="11" t="s">
        <v>247</v>
      </c>
    </row>
    <row r="109" spans="1:15" ht="15" customHeight="1" thickBot="1" x14ac:dyDescent="0.3">
      <c r="A109" s="9"/>
      <c r="B109" s="10"/>
      <c r="C109" s="10"/>
      <c r="D109" s="10"/>
      <c r="E109" s="10"/>
      <c r="F109" s="10" t="s">
        <v>144</v>
      </c>
      <c r="G109" s="10"/>
      <c r="H109" s="10"/>
      <c r="I109" s="10">
        <v>104</v>
      </c>
      <c r="J109" s="10">
        <v>7.2222222222222229E-2</v>
      </c>
      <c r="K109" s="10"/>
      <c r="L109" s="10" t="s">
        <v>95</v>
      </c>
      <c r="M109" s="10" t="s">
        <v>73</v>
      </c>
      <c r="N109" s="10" t="s">
        <v>247</v>
      </c>
      <c r="O109" s="11" t="s">
        <v>247</v>
      </c>
    </row>
    <row r="110" spans="1:15" ht="15" customHeight="1" thickBot="1" x14ac:dyDescent="0.3">
      <c r="A110" s="9"/>
      <c r="B110" s="10" t="s">
        <v>13</v>
      </c>
      <c r="C110" s="10"/>
      <c r="D110" s="10"/>
      <c r="E110" s="10"/>
      <c r="F110" s="10"/>
      <c r="G110" s="10"/>
      <c r="H110" s="10"/>
      <c r="I110" s="10">
        <v>3584</v>
      </c>
      <c r="J110" s="10" t="s">
        <v>2140</v>
      </c>
      <c r="K110" s="10"/>
      <c r="L110" s="10" t="s">
        <v>775</v>
      </c>
      <c r="M110" s="10" t="s">
        <v>336</v>
      </c>
      <c r="N110" s="10" t="s">
        <v>331</v>
      </c>
      <c r="O110" s="11" t="s">
        <v>331</v>
      </c>
    </row>
    <row r="111" spans="1:15" ht="15" customHeight="1" thickBot="1" x14ac:dyDescent="0.3">
      <c r="A111" s="9"/>
      <c r="B111" s="10"/>
      <c r="C111" s="10" t="s">
        <v>1455</v>
      </c>
      <c r="D111" s="10"/>
      <c r="E111" s="10"/>
      <c r="F111" s="10"/>
      <c r="G111" s="10"/>
      <c r="H111" s="10"/>
      <c r="I111" s="10">
        <v>3584</v>
      </c>
      <c r="J111" s="10" t="s">
        <v>2140</v>
      </c>
      <c r="K111" s="10"/>
      <c r="L111" s="10" t="s">
        <v>775</v>
      </c>
      <c r="M111" s="10" t="s">
        <v>336</v>
      </c>
      <c r="N111" s="10" t="s">
        <v>331</v>
      </c>
      <c r="O111" s="11" t="s">
        <v>331</v>
      </c>
    </row>
    <row r="112" spans="1:15" ht="15" customHeight="1" thickBot="1" x14ac:dyDescent="0.3">
      <c r="A112" s="9"/>
      <c r="B112" s="10"/>
      <c r="C112" s="10"/>
      <c r="D112" s="10" t="s">
        <v>1458</v>
      </c>
      <c r="E112" s="10"/>
      <c r="F112" s="10"/>
      <c r="G112" s="10"/>
      <c r="H112" s="10"/>
      <c r="I112" s="10">
        <v>3584</v>
      </c>
      <c r="J112" s="10" t="s">
        <v>2140</v>
      </c>
      <c r="K112" s="10"/>
      <c r="L112" s="10" t="s">
        <v>775</v>
      </c>
      <c r="M112" s="10" t="s">
        <v>336</v>
      </c>
      <c r="N112" s="10" t="s">
        <v>331</v>
      </c>
      <c r="O112" s="11" t="s">
        <v>331</v>
      </c>
    </row>
    <row r="113" spans="1:15" ht="15" customHeight="1" thickBot="1" x14ac:dyDescent="0.3">
      <c r="A113" s="9"/>
      <c r="B113" s="10"/>
      <c r="C113" s="10"/>
      <c r="D113" s="10"/>
      <c r="E113" s="10" t="s">
        <v>1459</v>
      </c>
      <c r="F113" s="10"/>
      <c r="G113" s="10"/>
      <c r="H113" s="10"/>
      <c r="I113" s="10">
        <v>3584</v>
      </c>
      <c r="J113" s="10" t="s">
        <v>2140</v>
      </c>
      <c r="K113" s="10"/>
      <c r="L113" s="10" t="s">
        <v>775</v>
      </c>
      <c r="M113" s="10" t="s">
        <v>336</v>
      </c>
      <c r="N113" s="10" t="s">
        <v>331</v>
      </c>
      <c r="O113" s="11" t="s">
        <v>331</v>
      </c>
    </row>
    <row r="114" spans="1:15" ht="15" customHeight="1" thickBot="1" x14ac:dyDescent="0.3">
      <c r="A114" s="9"/>
      <c r="B114" s="10"/>
      <c r="C114" s="10"/>
      <c r="D114" s="10"/>
      <c r="E114" s="10"/>
      <c r="F114" s="10" t="s">
        <v>2141</v>
      </c>
      <c r="G114" s="10"/>
      <c r="H114" s="10"/>
      <c r="I114" s="10">
        <v>3584</v>
      </c>
      <c r="J114" s="10" t="s">
        <v>2140</v>
      </c>
      <c r="K114" s="10"/>
      <c r="L114" s="10" t="s">
        <v>775</v>
      </c>
      <c r="M114" s="10" t="s">
        <v>336</v>
      </c>
      <c r="N114" s="10" t="s">
        <v>331</v>
      </c>
      <c r="O114" s="11" t="s">
        <v>331</v>
      </c>
    </row>
    <row r="115" spans="1:15" ht="15" customHeight="1" thickBot="1" x14ac:dyDescent="0.3">
      <c r="A115" s="9"/>
      <c r="B115" s="10"/>
      <c r="C115" s="10"/>
      <c r="D115" s="10"/>
      <c r="E115" s="10"/>
      <c r="F115" s="10"/>
      <c r="G115" s="10" t="s">
        <v>58</v>
      </c>
      <c r="H115" s="10"/>
      <c r="I115" s="10">
        <v>70</v>
      </c>
      <c r="J115" s="10">
        <v>4.8611111111111112E-2</v>
      </c>
      <c r="K115" s="10"/>
      <c r="L115" s="10" t="s">
        <v>60</v>
      </c>
      <c r="M115" s="10" t="s">
        <v>95</v>
      </c>
      <c r="N115" s="10" t="s">
        <v>133</v>
      </c>
      <c r="O115" s="11" t="s">
        <v>133</v>
      </c>
    </row>
    <row r="116" spans="1:15" ht="15" customHeight="1" thickBot="1" x14ac:dyDescent="0.3">
      <c r="A116" s="9"/>
      <c r="B116" s="10"/>
      <c r="C116" s="10"/>
      <c r="D116" s="10"/>
      <c r="E116" s="10"/>
      <c r="F116" s="10"/>
      <c r="G116" s="10" t="s">
        <v>61</v>
      </c>
      <c r="H116" s="10"/>
      <c r="I116" s="10">
        <v>93</v>
      </c>
      <c r="J116" s="18">
        <v>3.875</v>
      </c>
      <c r="K116" s="10"/>
      <c r="L116" s="10" t="s">
        <v>60</v>
      </c>
      <c r="M116" s="10" t="s">
        <v>64</v>
      </c>
      <c r="N116" s="10" t="s">
        <v>96</v>
      </c>
      <c r="O116" s="11" t="s">
        <v>96</v>
      </c>
    </row>
    <row r="117" spans="1:15" ht="15" customHeight="1" thickBot="1" x14ac:dyDescent="0.3">
      <c r="A117" s="13"/>
      <c r="B117" s="14"/>
      <c r="C117" s="14"/>
      <c r="D117" s="14"/>
      <c r="E117" s="14"/>
      <c r="F117" s="14"/>
      <c r="G117" s="14" t="s">
        <v>2142</v>
      </c>
      <c r="H117" s="14" t="s">
        <v>319</v>
      </c>
      <c r="I117" s="14">
        <v>3421</v>
      </c>
      <c r="J117" s="16">
        <v>142.54166666666666</v>
      </c>
      <c r="K117" s="14" t="s">
        <v>2143</v>
      </c>
      <c r="L117" s="14" t="s">
        <v>386</v>
      </c>
      <c r="M117" s="14" t="s">
        <v>221</v>
      </c>
      <c r="N117" s="14" t="s">
        <v>656</v>
      </c>
      <c r="O117" s="17" t="s">
        <v>656</v>
      </c>
    </row>
    <row r="118" spans="1:15" ht="15" customHeight="1" thickBot="1" x14ac:dyDescent="0.3">
      <c r="A118" s="9"/>
      <c r="B118" s="10" t="s">
        <v>14</v>
      </c>
      <c r="C118" s="10"/>
      <c r="D118" s="10"/>
      <c r="E118" s="10"/>
      <c r="F118" s="10"/>
      <c r="G118" s="10"/>
      <c r="H118" s="10"/>
      <c r="I118" s="10">
        <v>9472</v>
      </c>
      <c r="J118" s="10" t="s">
        <v>2144</v>
      </c>
      <c r="K118" s="10"/>
      <c r="L118" s="10" t="s">
        <v>1847</v>
      </c>
      <c r="M118" s="10" t="s">
        <v>1794</v>
      </c>
      <c r="N118" s="10" t="s">
        <v>1205</v>
      </c>
      <c r="O118" s="11" t="s">
        <v>1205</v>
      </c>
    </row>
    <row r="119" spans="1:15" ht="15" customHeight="1" thickBot="1" x14ac:dyDescent="0.3">
      <c r="A119" s="9"/>
      <c r="B119" s="10"/>
      <c r="C119" s="10" t="s">
        <v>273</v>
      </c>
      <c r="D119" s="10"/>
      <c r="E119" s="10"/>
      <c r="F119" s="10"/>
      <c r="G119" s="10"/>
      <c r="H119" s="10"/>
      <c r="I119" s="10">
        <v>7414</v>
      </c>
      <c r="J119" s="10" t="s">
        <v>2145</v>
      </c>
      <c r="K119" s="10"/>
      <c r="L119" s="10" t="s">
        <v>2146</v>
      </c>
      <c r="M119" s="10" t="s">
        <v>2147</v>
      </c>
      <c r="N119" s="10" t="s">
        <v>1723</v>
      </c>
      <c r="O119" s="11" t="s">
        <v>1723</v>
      </c>
    </row>
    <row r="120" spans="1:15" ht="15" customHeight="1" thickBot="1" x14ac:dyDescent="0.3">
      <c r="A120" s="9"/>
      <c r="B120" s="10"/>
      <c r="C120" s="10"/>
      <c r="D120" s="10" t="s">
        <v>278</v>
      </c>
      <c r="E120" s="10"/>
      <c r="F120" s="10"/>
      <c r="G120" s="10"/>
      <c r="H120" s="10"/>
      <c r="I120" s="10">
        <v>6617</v>
      </c>
      <c r="J120" s="10" t="s">
        <v>2148</v>
      </c>
      <c r="K120" s="10"/>
      <c r="L120" s="10" t="s">
        <v>2149</v>
      </c>
      <c r="M120" s="10" t="s">
        <v>1095</v>
      </c>
      <c r="N120" s="10" t="s">
        <v>974</v>
      </c>
      <c r="O120" s="11" t="s">
        <v>974</v>
      </c>
    </row>
    <row r="121" spans="1:15" ht="15" customHeight="1" thickBot="1" x14ac:dyDescent="0.3">
      <c r="A121" s="9"/>
      <c r="B121" s="10"/>
      <c r="C121" s="10"/>
      <c r="D121" s="10"/>
      <c r="E121" s="10" t="s">
        <v>281</v>
      </c>
      <c r="F121" s="10"/>
      <c r="G121" s="10"/>
      <c r="H121" s="10"/>
      <c r="I121" s="10">
        <v>1266</v>
      </c>
      <c r="J121" s="18">
        <v>52.176388888888887</v>
      </c>
      <c r="K121" s="10"/>
      <c r="L121" s="10" t="s">
        <v>341</v>
      </c>
      <c r="M121" s="10" t="s">
        <v>532</v>
      </c>
      <c r="N121" s="10" t="s">
        <v>594</v>
      </c>
      <c r="O121" s="11" t="s">
        <v>594</v>
      </c>
    </row>
    <row r="122" spans="1:15" ht="15" customHeight="1" thickBot="1" x14ac:dyDescent="0.3">
      <c r="A122" s="9"/>
      <c r="B122" s="10"/>
      <c r="C122" s="10"/>
      <c r="D122" s="10"/>
      <c r="E122" s="10"/>
      <c r="F122" s="10" t="s">
        <v>61</v>
      </c>
      <c r="G122" s="10"/>
      <c r="H122" s="10"/>
      <c r="I122" s="10">
        <v>14</v>
      </c>
      <c r="J122" s="12">
        <v>9.7222222222222224E-3</v>
      </c>
      <c r="K122" s="10"/>
      <c r="L122" s="10">
        <v>0</v>
      </c>
      <c r="M122" s="10" t="s">
        <v>59</v>
      </c>
      <c r="N122" s="10" t="s">
        <v>59</v>
      </c>
      <c r="O122" s="11" t="s">
        <v>59</v>
      </c>
    </row>
    <row r="123" spans="1:15" ht="15" customHeight="1" thickBot="1" x14ac:dyDescent="0.3">
      <c r="A123" s="9"/>
      <c r="B123" s="10"/>
      <c r="C123" s="10"/>
      <c r="D123" s="10"/>
      <c r="E123" s="10"/>
      <c r="F123" s="10" t="s">
        <v>721</v>
      </c>
      <c r="G123" s="10"/>
      <c r="H123" s="10"/>
      <c r="I123" s="10">
        <v>875</v>
      </c>
      <c r="J123" s="18">
        <v>36.458333333333336</v>
      </c>
      <c r="K123" s="10"/>
      <c r="L123" s="10" t="s">
        <v>255</v>
      </c>
      <c r="M123" s="10" t="s">
        <v>114</v>
      </c>
      <c r="N123" s="10" t="s">
        <v>127</v>
      </c>
      <c r="O123" s="11" t="s">
        <v>127</v>
      </c>
    </row>
    <row r="124" spans="1:15" ht="15" customHeight="1" thickBot="1" x14ac:dyDescent="0.3">
      <c r="A124" s="9"/>
      <c r="B124" s="10"/>
      <c r="C124" s="10"/>
      <c r="D124" s="10"/>
      <c r="E124" s="10"/>
      <c r="F124" s="10"/>
      <c r="G124" s="10" t="s">
        <v>61</v>
      </c>
      <c r="H124" s="10"/>
      <c r="I124" s="10">
        <v>875</v>
      </c>
      <c r="J124" s="18">
        <v>36.458333333333336</v>
      </c>
      <c r="K124" s="10"/>
      <c r="L124" s="10" t="s">
        <v>255</v>
      </c>
      <c r="M124" s="10" t="s">
        <v>114</v>
      </c>
      <c r="N124" s="10" t="s">
        <v>127</v>
      </c>
      <c r="O124" s="11" t="s">
        <v>127</v>
      </c>
    </row>
    <row r="125" spans="1:15" ht="15" customHeight="1" thickBot="1" x14ac:dyDescent="0.3">
      <c r="A125" s="9"/>
      <c r="B125" s="10"/>
      <c r="C125" s="10"/>
      <c r="D125" s="10"/>
      <c r="E125" s="10"/>
      <c r="F125" s="10" t="s">
        <v>282</v>
      </c>
      <c r="G125" s="10"/>
      <c r="H125" s="10"/>
      <c r="I125" s="10">
        <v>377</v>
      </c>
      <c r="J125" s="18">
        <v>15.708333333333334</v>
      </c>
      <c r="K125" s="10"/>
      <c r="L125" s="10" t="s">
        <v>84</v>
      </c>
      <c r="M125" s="10" t="s">
        <v>100</v>
      </c>
      <c r="N125" s="10" t="s">
        <v>341</v>
      </c>
      <c r="O125" s="11" t="s">
        <v>341</v>
      </c>
    </row>
    <row r="126" spans="1:15" ht="15" customHeight="1" thickBot="1" x14ac:dyDescent="0.3">
      <c r="A126" s="13"/>
      <c r="B126" s="14"/>
      <c r="C126" s="14"/>
      <c r="D126" s="14"/>
      <c r="E126" s="14"/>
      <c r="F126" s="14"/>
      <c r="G126" s="14" t="s">
        <v>283</v>
      </c>
      <c r="H126" s="14" t="s">
        <v>89</v>
      </c>
      <c r="I126" s="14">
        <v>377</v>
      </c>
      <c r="J126" s="16">
        <v>15.708333333333334</v>
      </c>
      <c r="K126" s="14" t="s">
        <v>2150</v>
      </c>
      <c r="L126" s="14" t="s">
        <v>84</v>
      </c>
      <c r="M126" s="14" t="s">
        <v>100</v>
      </c>
      <c r="N126" s="14" t="s">
        <v>341</v>
      </c>
      <c r="O126" s="17" t="s">
        <v>341</v>
      </c>
    </row>
    <row r="127" spans="1:15" ht="15" customHeight="1" thickBot="1" x14ac:dyDescent="0.3">
      <c r="A127" s="9"/>
      <c r="B127" s="10"/>
      <c r="C127" s="10"/>
      <c r="D127" s="10"/>
      <c r="E127" s="10" t="s">
        <v>299</v>
      </c>
      <c r="F127" s="10"/>
      <c r="G127" s="10"/>
      <c r="H127" s="10"/>
      <c r="I127" s="10">
        <v>5351</v>
      </c>
      <c r="J127" s="10" t="s">
        <v>2151</v>
      </c>
      <c r="K127" s="10"/>
      <c r="L127" s="10" t="s">
        <v>1836</v>
      </c>
      <c r="M127" s="10" t="s">
        <v>157</v>
      </c>
      <c r="N127" s="10" t="s">
        <v>2152</v>
      </c>
      <c r="O127" s="11" t="s">
        <v>2152</v>
      </c>
    </row>
    <row r="128" spans="1:15" ht="15" customHeight="1" thickBot="1" x14ac:dyDescent="0.3">
      <c r="A128" s="9"/>
      <c r="B128" s="10"/>
      <c r="C128" s="10"/>
      <c r="D128" s="10"/>
      <c r="E128" s="10"/>
      <c r="F128" s="10" t="s">
        <v>729</v>
      </c>
      <c r="G128" s="10"/>
      <c r="H128" s="10"/>
      <c r="I128" s="10">
        <v>114</v>
      </c>
      <c r="J128" s="10">
        <v>7.9166666666666663E-2</v>
      </c>
      <c r="K128" s="10"/>
      <c r="L128" s="10" t="s">
        <v>95</v>
      </c>
      <c r="M128" s="10" t="s">
        <v>73</v>
      </c>
      <c r="N128" s="10" t="s">
        <v>84</v>
      </c>
      <c r="O128" s="11" t="s">
        <v>84</v>
      </c>
    </row>
    <row r="129" spans="1:15" ht="15" customHeight="1" thickBot="1" x14ac:dyDescent="0.3">
      <c r="A129" s="13"/>
      <c r="B129" s="14"/>
      <c r="C129" s="14"/>
      <c r="D129" s="14"/>
      <c r="E129" s="14"/>
      <c r="F129" s="14"/>
      <c r="G129" s="14" t="s">
        <v>71</v>
      </c>
      <c r="H129" s="14" t="s">
        <v>93</v>
      </c>
      <c r="I129" s="14">
        <v>114</v>
      </c>
      <c r="J129" s="14">
        <v>7.9166666666666663E-2</v>
      </c>
      <c r="K129" s="14" t="s">
        <v>2153</v>
      </c>
      <c r="L129" s="14" t="s">
        <v>95</v>
      </c>
      <c r="M129" s="14" t="s">
        <v>73</v>
      </c>
      <c r="N129" s="14" t="s">
        <v>84</v>
      </c>
      <c r="O129" s="17" t="s">
        <v>84</v>
      </c>
    </row>
    <row r="130" spans="1:15" ht="15" customHeight="1" thickBot="1" x14ac:dyDescent="0.3">
      <c r="A130" s="9"/>
      <c r="B130" s="10"/>
      <c r="C130" s="10"/>
      <c r="D130" s="10"/>
      <c r="E130" s="10"/>
      <c r="F130" s="10" t="s">
        <v>302</v>
      </c>
      <c r="G130" s="10"/>
      <c r="H130" s="10"/>
      <c r="I130" s="10">
        <v>5237</v>
      </c>
      <c r="J130" s="18">
        <v>218.20833333333334</v>
      </c>
      <c r="K130" s="10"/>
      <c r="L130" s="10" t="s">
        <v>310</v>
      </c>
      <c r="M130" s="10" t="s">
        <v>2021</v>
      </c>
      <c r="N130" s="10" t="s">
        <v>2154</v>
      </c>
      <c r="O130" s="11" t="s">
        <v>2154</v>
      </c>
    </row>
    <row r="131" spans="1:15" ht="15" customHeight="1" thickBot="1" x14ac:dyDescent="0.3">
      <c r="A131" s="9"/>
      <c r="B131" s="10"/>
      <c r="C131" s="10"/>
      <c r="D131" s="10"/>
      <c r="E131" s="10"/>
      <c r="F131" s="10"/>
      <c r="G131" s="10" t="s">
        <v>61</v>
      </c>
      <c r="H131" s="10"/>
      <c r="I131" s="10">
        <v>1336</v>
      </c>
      <c r="J131" s="18">
        <v>55.666666666666664</v>
      </c>
      <c r="K131" s="10"/>
      <c r="L131" s="10" t="s">
        <v>175</v>
      </c>
      <c r="M131" s="10" t="s">
        <v>242</v>
      </c>
      <c r="N131" s="10" t="s">
        <v>150</v>
      </c>
      <c r="O131" s="11" t="s">
        <v>150</v>
      </c>
    </row>
    <row r="132" spans="1:15" ht="15" customHeight="1" thickBot="1" x14ac:dyDescent="0.3">
      <c r="A132" s="13"/>
      <c r="B132" s="14"/>
      <c r="C132" s="14"/>
      <c r="D132" s="14"/>
      <c r="E132" s="14"/>
      <c r="F132" s="14"/>
      <c r="G132" s="14" t="s">
        <v>1506</v>
      </c>
      <c r="H132" s="14" t="s">
        <v>375</v>
      </c>
      <c r="I132" s="14">
        <v>3155</v>
      </c>
      <c r="J132" s="16">
        <v>131.45833333333334</v>
      </c>
      <c r="K132" s="14" t="s">
        <v>2155</v>
      </c>
      <c r="L132" s="14" t="s">
        <v>845</v>
      </c>
      <c r="M132" s="14" t="s">
        <v>1430</v>
      </c>
      <c r="N132" s="14" t="s">
        <v>2156</v>
      </c>
      <c r="O132" s="17" t="s">
        <v>2156</v>
      </c>
    </row>
    <row r="133" spans="1:15" ht="15" customHeight="1" thickBot="1" x14ac:dyDescent="0.3">
      <c r="A133" s="13"/>
      <c r="B133" s="14"/>
      <c r="C133" s="14"/>
      <c r="D133" s="14"/>
      <c r="E133" s="14"/>
      <c r="F133" s="14"/>
      <c r="G133" s="14" t="s">
        <v>1959</v>
      </c>
      <c r="H133" s="14" t="s">
        <v>93</v>
      </c>
      <c r="I133" s="14">
        <v>746</v>
      </c>
      <c r="J133" s="16">
        <v>31.083333333333332</v>
      </c>
      <c r="K133" s="14" t="s">
        <v>2157</v>
      </c>
      <c r="L133" s="14" t="s">
        <v>100</v>
      </c>
      <c r="M133" s="14" t="s">
        <v>80</v>
      </c>
      <c r="N133" s="14" t="s">
        <v>532</v>
      </c>
      <c r="O133" s="17" t="s">
        <v>532</v>
      </c>
    </row>
    <row r="134" spans="1:15" ht="15" customHeight="1" thickBot="1" x14ac:dyDescent="0.3">
      <c r="A134" s="9"/>
      <c r="B134" s="10"/>
      <c r="C134" s="10"/>
      <c r="D134" s="10" t="s">
        <v>311</v>
      </c>
      <c r="E134" s="10"/>
      <c r="F134" s="10"/>
      <c r="G134" s="10"/>
      <c r="H134" s="10"/>
      <c r="I134" s="10">
        <v>797</v>
      </c>
      <c r="J134" s="10" t="s">
        <v>2158</v>
      </c>
      <c r="K134" s="10"/>
      <c r="L134" s="10" t="s">
        <v>219</v>
      </c>
      <c r="M134" s="10" t="s">
        <v>192</v>
      </c>
      <c r="N134" s="10" t="s">
        <v>242</v>
      </c>
      <c r="O134" s="11" t="s">
        <v>242</v>
      </c>
    </row>
    <row r="135" spans="1:15" ht="15" customHeight="1" thickBot="1" x14ac:dyDescent="0.3">
      <c r="A135" s="9"/>
      <c r="B135" s="10"/>
      <c r="C135" s="10"/>
      <c r="D135" s="10"/>
      <c r="E135" s="10" t="s">
        <v>321</v>
      </c>
      <c r="F135" s="10"/>
      <c r="G135" s="10"/>
      <c r="H135" s="10"/>
      <c r="I135" s="10">
        <v>797</v>
      </c>
      <c r="J135" s="10" t="s">
        <v>2158</v>
      </c>
      <c r="K135" s="10"/>
      <c r="L135" s="10" t="s">
        <v>219</v>
      </c>
      <c r="M135" s="10" t="s">
        <v>192</v>
      </c>
      <c r="N135" s="10" t="s">
        <v>242</v>
      </c>
      <c r="O135" s="11" t="s">
        <v>242</v>
      </c>
    </row>
    <row r="136" spans="1:15" ht="15" customHeight="1" thickBot="1" x14ac:dyDescent="0.3">
      <c r="A136" s="9"/>
      <c r="B136" s="10"/>
      <c r="C136" s="10"/>
      <c r="D136" s="10"/>
      <c r="E136" s="10"/>
      <c r="F136" s="10" t="s">
        <v>144</v>
      </c>
      <c r="G136" s="10"/>
      <c r="H136" s="10"/>
      <c r="I136" s="10">
        <v>164</v>
      </c>
      <c r="J136" s="10">
        <v>0.11388888888888889</v>
      </c>
      <c r="K136" s="10"/>
      <c r="L136" s="10" t="s">
        <v>64</v>
      </c>
      <c r="M136" s="10" t="s">
        <v>247</v>
      </c>
      <c r="N136" s="10" t="s">
        <v>105</v>
      </c>
      <c r="O136" s="11" t="s">
        <v>105</v>
      </c>
    </row>
    <row r="137" spans="1:15" ht="15" customHeight="1" thickBot="1" x14ac:dyDescent="0.3">
      <c r="A137" s="9"/>
      <c r="B137" s="10"/>
      <c r="C137" s="10"/>
      <c r="D137" s="10"/>
      <c r="E137" s="10"/>
      <c r="F137" s="10" t="s">
        <v>2159</v>
      </c>
      <c r="G137" s="10"/>
      <c r="H137" s="10"/>
      <c r="I137" s="10">
        <v>633</v>
      </c>
      <c r="J137" s="18">
        <v>25.186805555555555</v>
      </c>
      <c r="K137" s="10"/>
      <c r="L137" s="10" t="s">
        <v>97</v>
      </c>
      <c r="M137" s="10" t="s">
        <v>341</v>
      </c>
      <c r="N137" s="10" t="s">
        <v>558</v>
      </c>
      <c r="O137" s="11" t="s">
        <v>558</v>
      </c>
    </row>
    <row r="138" spans="1:15" ht="15" customHeight="1" thickBot="1" x14ac:dyDescent="0.3">
      <c r="A138" s="9"/>
      <c r="B138" s="10"/>
      <c r="C138" s="10"/>
      <c r="D138" s="10"/>
      <c r="E138" s="10"/>
      <c r="F138" s="10"/>
      <c r="G138" s="10" t="s">
        <v>58</v>
      </c>
      <c r="H138" s="10"/>
      <c r="I138" s="10">
        <v>29</v>
      </c>
      <c r="J138" s="12">
        <v>2.013888888888889E-2</v>
      </c>
      <c r="K138" s="10"/>
      <c r="L138" s="10" t="s">
        <v>59</v>
      </c>
      <c r="M138" s="10" t="s">
        <v>59</v>
      </c>
      <c r="N138" s="10" t="s">
        <v>60</v>
      </c>
      <c r="O138" s="11" t="s">
        <v>60</v>
      </c>
    </row>
    <row r="139" spans="1:15" ht="15" customHeight="1" thickBot="1" x14ac:dyDescent="0.3">
      <c r="A139" s="13"/>
      <c r="B139" s="14"/>
      <c r="C139" s="14"/>
      <c r="D139" s="14"/>
      <c r="E139" s="14"/>
      <c r="F139" s="14"/>
      <c r="G139" s="14" t="s">
        <v>2160</v>
      </c>
      <c r="H139" s="14" t="s">
        <v>1499</v>
      </c>
      <c r="I139" s="14">
        <v>604</v>
      </c>
      <c r="J139" s="16">
        <v>25.166666666666668</v>
      </c>
      <c r="K139" s="14" t="s">
        <v>2161</v>
      </c>
      <c r="L139" s="14" t="s">
        <v>97</v>
      </c>
      <c r="M139" s="14" t="s">
        <v>118</v>
      </c>
      <c r="N139" s="14" t="s">
        <v>188</v>
      </c>
      <c r="O139" s="17" t="s">
        <v>188</v>
      </c>
    </row>
    <row r="140" spans="1:15" ht="15" customHeight="1" thickBot="1" x14ac:dyDescent="0.3">
      <c r="A140" s="9"/>
      <c r="B140" s="10"/>
      <c r="C140" s="10" t="s">
        <v>384</v>
      </c>
      <c r="D140" s="10"/>
      <c r="E140" s="10"/>
      <c r="F140" s="10"/>
      <c r="G140" s="10"/>
      <c r="H140" s="10"/>
      <c r="I140" s="10">
        <v>2058</v>
      </c>
      <c r="J140" s="10" t="s">
        <v>2162</v>
      </c>
      <c r="K140" s="10"/>
      <c r="L140" s="10" t="s">
        <v>87</v>
      </c>
      <c r="M140" s="10" t="s">
        <v>70</v>
      </c>
      <c r="N140" s="10" t="s">
        <v>1316</v>
      </c>
      <c r="O140" s="11" t="s">
        <v>1316</v>
      </c>
    </row>
    <row r="141" spans="1:15" ht="15" customHeight="1" thickBot="1" x14ac:dyDescent="0.3">
      <c r="A141" s="9"/>
      <c r="B141" s="10"/>
      <c r="C141" s="10"/>
      <c r="D141" s="10" t="s">
        <v>388</v>
      </c>
      <c r="E141" s="10"/>
      <c r="F141" s="10"/>
      <c r="G141" s="10"/>
      <c r="H141" s="10"/>
      <c r="I141" s="10">
        <v>2058</v>
      </c>
      <c r="J141" s="10" t="s">
        <v>2162</v>
      </c>
      <c r="K141" s="10"/>
      <c r="L141" s="10" t="s">
        <v>87</v>
      </c>
      <c r="M141" s="10" t="s">
        <v>70</v>
      </c>
      <c r="N141" s="10" t="s">
        <v>1316</v>
      </c>
      <c r="O141" s="11" t="s">
        <v>1316</v>
      </c>
    </row>
    <row r="142" spans="1:15" ht="15" customHeight="1" thickBot="1" x14ac:dyDescent="0.3">
      <c r="A142" s="9"/>
      <c r="B142" s="10"/>
      <c r="C142" s="10"/>
      <c r="D142" s="10"/>
      <c r="E142" s="10" t="s">
        <v>1032</v>
      </c>
      <c r="F142" s="10"/>
      <c r="G142" s="10"/>
      <c r="H142" s="10"/>
      <c r="I142" s="10">
        <v>12</v>
      </c>
      <c r="J142" s="12">
        <v>8.3333333333333332E-3</v>
      </c>
      <c r="K142" s="10"/>
      <c r="L142" s="10">
        <v>0</v>
      </c>
      <c r="M142" s="10" t="s">
        <v>59</v>
      </c>
      <c r="N142" s="10" t="s">
        <v>59</v>
      </c>
      <c r="O142" s="11" t="s">
        <v>59</v>
      </c>
    </row>
    <row r="143" spans="1:15" ht="15" customHeight="1" thickBot="1" x14ac:dyDescent="0.3">
      <c r="A143" s="9"/>
      <c r="B143" s="10"/>
      <c r="C143" s="10"/>
      <c r="D143" s="10"/>
      <c r="E143" s="10"/>
      <c r="F143" s="10" t="s">
        <v>1268</v>
      </c>
      <c r="G143" s="10"/>
      <c r="H143" s="10"/>
      <c r="I143" s="10">
        <v>12</v>
      </c>
      <c r="J143" s="12">
        <v>8.3333333333333332E-3</v>
      </c>
      <c r="K143" s="10"/>
      <c r="L143" s="10">
        <v>0</v>
      </c>
      <c r="M143" s="10" t="s">
        <v>59</v>
      </c>
      <c r="N143" s="10" t="s">
        <v>59</v>
      </c>
      <c r="O143" s="11" t="s">
        <v>59</v>
      </c>
    </row>
    <row r="144" spans="1:15" ht="15" customHeight="1" thickBot="1" x14ac:dyDescent="0.3">
      <c r="A144" s="9"/>
      <c r="B144" s="10"/>
      <c r="C144" s="10"/>
      <c r="D144" s="10"/>
      <c r="E144" s="10"/>
      <c r="F144" s="10"/>
      <c r="G144" s="10" t="s">
        <v>58</v>
      </c>
      <c r="H144" s="10"/>
      <c r="I144" s="10">
        <v>12</v>
      </c>
      <c r="J144" s="12">
        <v>8.3333333333333332E-3</v>
      </c>
      <c r="K144" s="10"/>
      <c r="L144" s="10">
        <v>0</v>
      </c>
      <c r="M144" s="10" t="s">
        <v>59</v>
      </c>
      <c r="N144" s="10" t="s">
        <v>59</v>
      </c>
      <c r="O144" s="11" t="s">
        <v>59</v>
      </c>
    </row>
    <row r="145" spans="1:15" ht="15" customHeight="1" thickBot="1" x14ac:dyDescent="0.3">
      <c r="A145" s="9"/>
      <c r="B145" s="10"/>
      <c r="C145" s="10"/>
      <c r="D145" s="10"/>
      <c r="E145" s="10" t="s">
        <v>1033</v>
      </c>
      <c r="F145" s="10"/>
      <c r="G145" s="10"/>
      <c r="H145" s="10"/>
      <c r="I145" s="10">
        <v>471</v>
      </c>
      <c r="J145" s="18">
        <v>19.625</v>
      </c>
      <c r="K145" s="10"/>
      <c r="L145" s="10" t="s">
        <v>117</v>
      </c>
      <c r="M145" s="10" t="s">
        <v>308</v>
      </c>
      <c r="N145" s="10" t="s">
        <v>192</v>
      </c>
      <c r="O145" s="11" t="s">
        <v>192</v>
      </c>
    </row>
    <row r="146" spans="1:15" ht="15" customHeight="1" thickBot="1" x14ac:dyDescent="0.3">
      <c r="A146" s="9"/>
      <c r="B146" s="10"/>
      <c r="C146" s="10"/>
      <c r="D146" s="10"/>
      <c r="E146" s="10"/>
      <c r="F146" s="10" t="s">
        <v>1034</v>
      </c>
      <c r="G146" s="10"/>
      <c r="H146" s="10"/>
      <c r="I146" s="10">
        <v>471</v>
      </c>
      <c r="J146" s="18">
        <v>19.625</v>
      </c>
      <c r="K146" s="10"/>
      <c r="L146" s="10" t="s">
        <v>117</v>
      </c>
      <c r="M146" s="10" t="s">
        <v>308</v>
      </c>
      <c r="N146" s="10" t="s">
        <v>192</v>
      </c>
      <c r="O146" s="11" t="s">
        <v>192</v>
      </c>
    </row>
    <row r="147" spans="1:15" ht="15" customHeight="1" thickBot="1" x14ac:dyDescent="0.3">
      <c r="A147" s="13"/>
      <c r="B147" s="14"/>
      <c r="C147" s="14"/>
      <c r="D147" s="14"/>
      <c r="E147" s="14"/>
      <c r="F147" s="14"/>
      <c r="G147" s="14" t="s">
        <v>1035</v>
      </c>
      <c r="H147" s="14" t="s">
        <v>2163</v>
      </c>
      <c r="I147" s="14">
        <v>471</v>
      </c>
      <c r="J147" s="16">
        <v>19.625</v>
      </c>
      <c r="K147" s="14" t="s">
        <v>2164</v>
      </c>
      <c r="L147" s="14" t="s">
        <v>117</v>
      </c>
      <c r="M147" s="14" t="s">
        <v>308</v>
      </c>
      <c r="N147" s="14" t="s">
        <v>192</v>
      </c>
      <c r="O147" s="17" t="s">
        <v>192</v>
      </c>
    </row>
    <row r="148" spans="1:15" ht="15" customHeight="1" thickBot="1" x14ac:dyDescent="0.3">
      <c r="A148" s="9"/>
      <c r="B148" s="10"/>
      <c r="C148" s="10"/>
      <c r="D148" s="10"/>
      <c r="E148" s="10" t="s">
        <v>756</v>
      </c>
      <c r="F148" s="10"/>
      <c r="G148" s="10"/>
      <c r="H148" s="10"/>
      <c r="I148" s="10">
        <v>1575</v>
      </c>
      <c r="J148" s="10">
        <v>1.09375</v>
      </c>
      <c r="K148" s="10"/>
      <c r="L148" s="10" t="s">
        <v>192</v>
      </c>
      <c r="M148" s="10" t="s">
        <v>676</v>
      </c>
      <c r="N148" s="10" t="s">
        <v>310</v>
      </c>
      <c r="O148" s="11" t="s">
        <v>310</v>
      </c>
    </row>
    <row r="149" spans="1:15" ht="15" customHeight="1" thickBot="1" x14ac:dyDescent="0.3">
      <c r="A149" s="9"/>
      <c r="B149" s="10"/>
      <c r="C149" s="10"/>
      <c r="D149" s="10"/>
      <c r="E149" s="10"/>
      <c r="F149" s="10" t="s">
        <v>144</v>
      </c>
      <c r="G149" s="10"/>
      <c r="H149" s="10"/>
      <c r="I149" s="10">
        <v>1564</v>
      </c>
      <c r="J149" s="10">
        <v>1.086111111111111</v>
      </c>
      <c r="K149" s="10"/>
      <c r="L149" s="10" t="s">
        <v>192</v>
      </c>
      <c r="M149" s="10" t="s">
        <v>676</v>
      </c>
      <c r="N149" s="10" t="s">
        <v>189</v>
      </c>
      <c r="O149" s="11" t="s">
        <v>189</v>
      </c>
    </row>
    <row r="150" spans="1:15" ht="15" customHeight="1" thickBot="1" x14ac:dyDescent="0.3">
      <c r="A150" s="9"/>
      <c r="B150" s="10"/>
      <c r="C150" s="10"/>
      <c r="D150" s="10"/>
      <c r="E150" s="10"/>
      <c r="F150" s="10" t="s">
        <v>1034</v>
      </c>
      <c r="G150" s="10"/>
      <c r="H150" s="10"/>
      <c r="I150" s="10">
        <v>11</v>
      </c>
      <c r="J150" s="12">
        <v>7.6388888888888886E-3</v>
      </c>
      <c r="K150" s="10"/>
      <c r="L150" s="10">
        <v>0</v>
      </c>
      <c r="M150" s="10" t="s">
        <v>59</v>
      </c>
      <c r="N150" s="10" t="s">
        <v>59</v>
      </c>
      <c r="O150" s="11" t="s">
        <v>59</v>
      </c>
    </row>
    <row r="151" spans="1:15" ht="15" customHeight="1" thickBot="1" x14ac:dyDescent="0.3">
      <c r="A151" s="9"/>
      <c r="B151" s="10"/>
      <c r="C151" s="10"/>
      <c r="D151" s="10"/>
      <c r="E151" s="10"/>
      <c r="F151" s="10"/>
      <c r="G151" s="10" t="s">
        <v>58</v>
      </c>
      <c r="H151" s="10"/>
      <c r="I151" s="10">
        <v>11</v>
      </c>
      <c r="J151" s="12">
        <v>7.6388888888888886E-3</v>
      </c>
      <c r="K151" s="10"/>
      <c r="L151" s="10">
        <v>0</v>
      </c>
      <c r="M151" s="10" t="s">
        <v>59</v>
      </c>
      <c r="N151" s="10" t="s">
        <v>59</v>
      </c>
      <c r="O151" s="11" t="s">
        <v>59</v>
      </c>
    </row>
    <row r="152" spans="1:15" ht="15" customHeight="1" thickBot="1" x14ac:dyDescent="0.3">
      <c r="A152" s="9"/>
      <c r="B152" s="10" t="s">
        <v>20</v>
      </c>
      <c r="C152" s="10"/>
      <c r="D152" s="10"/>
      <c r="E152" s="10"/>
      <c r="F152" s="10"/>
      <c r="G152" s="10"/>
      <c r="H152" s="10"/>
      <c r="I152" s="10">
        <v>61581</v>
      </c>
      <c r="J152" s="10" t="s">
        <v>2165</v>
      </c>
      <c r="K152" s="10"/>
      <c r="L152" s="10" t="s">
        <v>2166</v>
      </c>
      <c r="M152" s="10" t="s">
        <v>2167</v>
      </c>
      <c r="N152" s="10" t="s">
        <v>2168</v>
      </c>
      <c r="O152" s="11" t="s">
        <v>2168</v>
      </c>
    </row>
    <row r="153" spans="1:15" ht="15" customHeight="1" thickBot="1" x14ac:dyDescent="0.3">
      <c r="A153" s="9"/>
      <c r="B153" s="10"/>
      <c r="C153" s="10" t="s">
        <v>449</v>
      </c>
      <c r="D153" s="10"/>
      <c r="E153" s="10"/>
      <c r="F153" s="10"/>
      <c r="G153" s="10"/>
      <c r="H153" s="10"/>
      <c r="I153" s="10">
        <v>21933</v>
      </c>
      <c r="J153" s="10" t="s">
        <v>2169</v>
      </c>
      <c r="K153" s="10"/>
      <c r="L153" s="10" t="s">
        <v>1648</v>
      </c>
      <c r="M153" s="10" t="s">
        <v>2170</v>
      </c>
      <c r="N153" s="10" t="s">
        <v>2171</v>
      </c>
      <c r="O153" s="11" t="s">
        <v>2171</v>
      </c>
    </row>
    <row r="154" spans="1:15" ht="15" customHeight="1" thickBot="1" x14ac:dyDescent="0.3">
      <c r="A154" s="9"/>
      <c r="B154" s="10"/>
      <c r="C154" s="10"/>
      <c r="D154" s="10" t="s">
        <v>453</v>
      </c>
      <c r="E154" s="10"/>
      <c r="F154" s="10"/>
      <c r="G154" s="10"/>
      <c r="H154" s="10"/>
      <c r="I154" s="10">
        <v>1376</v>
      </c>
      <c r="J154" s="10" t="s">
        <v>2172</v>
      </c>
      <c r="K154" s="10"/>
      <c r="L154" s="10" t="s">
        <v>339</v>
      </c>
      <c r="M154" s="10" t="s">
        <v>497</v>
      </c>
      <c r="N154" s="10" t="s">
        <v>115</v>
      </c>
      <c r="O154" s="11" t="s">
        <v>115</v>
      </c>
    </row>
    <row r="155" spans="1:15" ht="15" customHeight="1" thickBot="1" x14ac:dyDescent="0.3">
      <c r="A155" s="9"/>
      <c r="B155" s="10"/>
      <c r="C155" s="10"/>
      <c r="D155" s="10"/>
      <c r="E155" s="10" t="s">
        <v>454</v>
      </c>
      <c r="F155" s="10"/>
      <c r="G155" s="10"/>
      <c r="H155" s="10"/>
      <c r="I155" s="10">
        <v>1376</v>
      </c>
      <c r="J155" s="10" t="s">
        <v>2172</v>
      </c>
      <c r="K155" s="10"/>
      <c r="L155" s="10" t="s">
        <v>339</v>
      </c>
      <c r="M155" s="10" t="s">
        <v>497</v>
      </c>
      <c r="N155" s="10" t="s">
        <v>115</v>
      </c>
      <c r="O155" s="11" t="s">
        <v>115</v>
      </c>
    </row>
    <row r="156" spans="1:15" ht="15" customHeight="1" thickBot="1" x14ac:dyDescent="0.3">
      <c r="A156" s="9"/>
      <c r="B156" s="10"/>
      <c r="C156" s="10"/>
      <c r="D156" s="10"/>
      <c r="E156" s="10"/>
      <c r="F156" s="10" t="s">
        <v>144</v>
      </c>
      <c r="G156" s="10"/>
      <c r="H156" s="10"/>
      <c r="I156" s="10">
        <v>112</v>
      </c>
      <c r="J156" s="10">
        <v>7.7777777777777779E-2</v>
      </c>
      <c r="K156" s="10"/>
      <c r="L156" s="10" t="s">
        <v>95</v>
      </c>
      <c r="M156" s="10" t="s">
        <v>73</v>
      </c>
      <c r="N156" s="10" t="s">
        <v>84</v>
      </c>
      <c r="O156" s="11" t="s">
        <v>84</v>
      </c>
    </row>
    <row r="157" spans="1:15" ht="15" customHeight="1" thickBot="1" x14ac:dyDescent="0.3">
      <c r="A157" s="9"/>
      <c r="B157" s="10"/>
      <c r="C157" s="10"/>
      <c r="D157" s="10"/>
      <c r="E157" s="10"/>
      <c r="F157" s="10" t="s">
        <v>61</v>
      </c>
      <c r="G157" s="10"/>
      <c r="H157" s="10"/>
      <c r="I157" s="10">
        <v>1254</v>
      </c>
      <c r="J157" s="18">
        <v>52.25</v>
      </c>
      <c r="K157" s="10"/>
      <c r="L157" s="10" t="s">
        <v>341</v>
      </c>
      <c r="M157" s="10" t="s">
        <v>532</v>
      </c>
      <c r="N157" s="10" t="s">
        <v>594</v>
      </c>
      <c r="O157" s="11" t="s">
        <v>594</v>
      </c>
    </row>
    <row r="158" spans="1:15" ht="15" customHeight="1" thickBot="1" x14ac:dyDescent="0.3">
      <c r="A158" s="9"/>
      <c r="B158" s="10"/>
      <c r="C158" s="10"/>
      <c r="D158" s="10"/>
      <c r="E158" s="10"/>
      <c r="F158" s="10" t="s">
        <v>1051</v>
      </c>
      <c r="G158" s="10"/>
      <c r="H158" s="10"/>
      <c r="I158" s="10">
        <v>10</v>
      </c>
      <c r="J158" s="12">
        <v>6.9444444444444441E-3</v>
      </c>
      <c r="K158" s="10"/>
      <c r="L158" s="10">
        <v>0</v>
      </c>
      <c r="M158" s="10">
        <v>0</v>
      </c>
      <c r="N158" s="10" t="s">
        <v>59</v>
      </c>
      <c r="O158" s="11" t="s">
        <v>59</v>
      </c>
    </row>
    <row r="159" spans="1:15" ht="15" customHeight="1" thickBot="1" x14ac:dyDescent="0.3">
      <c r="A159" s="9"/>
      <c r="B159" s="10"/>
      <c r="C159" s="10"/>
      <c r="D159" s="10"/>
      <c r="E159" s="10"/>
      <c r="F159" s="10"/>
      <c r="G159" s="10" t="s">
        <v>58</v>
      </c>
      <c r="H159" s="10"/>
      <c r="I159" s="10">
        <v>10</v>
      </c>
      <c r="J159" s="12">
        <v>6.9444444444444441E-3</v>
      </c>
      <c r="K159" s="10"/>
      <c r="L159" s="10">
        <v>0</v>
      </c>
      <c r="M159" s="10">
        <v>0</v>
      </c>
      <c r="N159" s="10" t="s">
        <v>59</v>
      </c>
      <c r="O159" s="11" t="s">
        <v>59</v>
      </c>
    </row>
    <row r="160" spans="1:15" ht="15" customHeight="1" thickBot="1" x14ac:dyDescent="0.3">
      <c r="A160" s="9"/>
      <c r="B160" s="10"/>
      <c r="C160" s="10"/>
      <c r="D160" s="10" t="s">
        <v>456</v>
      </c>
      <c r="E160" s="10"/>
      <c r="F160" s="10"/>
      <c r="G160" s="10"/>
      <c r="H160" s="10"/>
      <c r="I160" s="10">
        <v>2732</v>
      </c>
      <c r="J160" s="10" t="s">
        <v>2173</v>
      </c>
      <c r="K160" s="10"/>
      <c r="L160" s="10" t="s">
        <v>497</v>
      </c>
      <c r="M160" s="10" t="s">
        <v>330</v>
      </c>
      <c r="N160" s="10" t="s">
        <v>807</v>
      </c>
      <c r="O160" s="11" t="s">
        <v>807</v>
      </c>
    </row>
    <row r="161" spans="1:15" ht="15" customHeight="1" thickBot="1" x14ac:dyDescent="0.3">
      <c r="A161" s="9"/>
      <c r="B161" s="10"/>
      <c r="C161" s="10"/>
      <c r="D161" s="10"/>
      <c r="E161" s="10" t="s">
        <v>464</v>
      </c>
      <c r="F161" s="10"/>
      <c r="G161" s="10"/>
      <c r="H161" s="10"/>
      <c r="I161" s="10">
        <v>1660</v>
      </c>
      <c r="J161" s="10" t="s">
        <v>2174</v>
      </c>
      <c r="K161" s="10"/>
      <c r="L161" s="10" t="s">
        <v>232</v>
      </c>
      <c r="M161" s="10" t="s">
        <v>696</v>
      </c>
      <c r="N161" s="10" t="s">
        <v>1028</v>
      </c>
      <c r="O161" s="11" t="s">
        <v>1028</v>
      </c>
    </row>
    <row r="162" spans="1:15" ht="15" customHeight="1" thickBot="1" x14ac:dyDescent="0.3">
      <c r="A162" s="9"/>
      <c r="B162" s="10"/>
      <c r="C162" s="10"/>
      <c r="D162" s="10"/>
      <c r="E162" s="10"/>
      <c r="F162" s="10" t="s">
        <v>61</v>
      </c>
      <c r="G162" s="10"/>
      <c r="H162" s="10"/>
      <c r="I162" s="10">
        <v>712</v>
      </c>
      <c r="J162" s="10">
        <v>0.49444444444444446</v>
      </c>
      <c r="K162" s="10"/>
      <c r="L162" s="10" t="s">
        <v>68</v>
      </c>
      <c r="M162" s="10" t="s">
        <v>365</v>
      </c>
      <c r="N162" s="10" t="s">
        <v>309</v>
      </c>
      <c r="O162" s="11" t="s">
        <v>309</v>
      </c>
    </row>
    <row r="163" spans="1:15" ht="15" customHeight="1" thickBot="1" x14ac:dyDescent="0.3">
      <c r="A163" s="9"/>
      <c r="B163" s="10"/>
      <c r="C163" s="10"/>
      <c r="D163" s="10"/>
      <c r="E163" s="10"/>
      <c r="F163" s="10" t="s">
        <v>474</v>
      </c>
      <c r="G163" s="10"/>
      <c r="H163" s="10"/>
      <c r="I163" s="10">
        <v>948</v>
      </c>
      <c r="J163" s="18">
        <v>39.5</v>
      </c>
      <c r="K163" s="10"/>
      <c r="L163" s="10" t="s">
        <v>86</v>
      </c>
      <c r="M163" s="10" t="s">
        <v>168</v>
      </c>
      <c r="N163" s="10" t="s">
        <v>845</v>
      </c>
      <c r="O163" s="11" t="s">
        <v>845</v>
      </c>
    </row>
    <row r="164" spans="1:15" ht="15" customHeight="1" thickBot="1" x14ac:dyDescent="0.3">
      <c r="A164" s="9"/>
      <c r="B164" s="10"/>
      <c r="C164" s="10"/>
      <c r="D164" s="10"/>
      <c r="E164" s="10"/>
      <c r="F164" s="10"/>
      <c r="G164" s="10" t="s">
        <v>61</v>
      </c>
      <c r="H164" s="10"/>
      <c r="I164" s="10">
        <v>179</v>
      </c>
      <c r="J164" s="18">
        <v>7.458333333333333</v>
      </c>
      <c r="K164" s="10"/>
      <c r="L164" s="10" t="s">
        <v>64</v>
      </c>
      <c r="M164" s="10" t="s">
        <v>84</v>
      </c>
      <c r="N164" s="10" t="s">
        <v>74</v>
      </c>
      <c r="O164" s="11" t="s">
        <v>74</v>
      </c>
    </row>
    <row r="165" spans="1:15" ht="15" customHeight="1" thickBot="1" x14ac:dyDescent="0.3">
      <c r="A165" s="13"/>
      <c r="B165" s="14"/>
      <c r="C165" s="14"/>
      <c r="D165" s="14"/>
      <c r="E165" s="14"/>
      <c r="F165" s="14"/>
      <c r="G165" s="14" t="s">
        <v>1568</v>
      </c>
      <c r="H165" s="14" t="s">
        <v>1499</v>
      </c>
      <c r="I165" s="14">
        <v>769</v>
      </c>
      <c r="J165" s="16">
        <v>32.041666666666664</v>
      </c>
      <c r="K165" s="14" t="s">
        <v>2175</v>
      </c>
      <c r="L165" s="14" t="s">
        <v>219</v>
      </c>
      <c r="M165" s="14" t="s">
        <v>368</v>
      </c>
      <c r="N165" s="14" t="s">
        <v>55</v>
      </c>
      <c r="O165" s="17" t="s">
        <v>55</v>
      </c>
    </row>
    <row r="166" spans="1:15" ht="15" customHeight="1" thickBot="1" x14ac:dyDescent="0.3">
      <c r="A166" s="9"/>
      <c r="B166" s="10"/>
      <c r="C166" s="10"/>
      <c r="D166" s="10"/>
      <c r="E166" s="10" t="s">
        <v>479</v>
      </c>
      <c r="F166" s="10"/>
      <c r="G166" s="10"/>
      <c r="H166" s="10"/>
      <c r="I166" s="10">
        <v>679</v>
      </c>
      <c r="J166" s="18">
        <v>28.291666666666668</v>
      </c>
      <c r="K166" s="10"/>
      <c r="L166" s="10" t="s">
        <v>163</v>
      </c>
      <c r="M166" s="10" t="s">
        <v>175</v>
      </c>
      <c r="N166" s="10" t="s">
        <v>261</v>
      </c>
      <c r="O166" s="11" t="s">
        <v>261</v>
      </c>
    </row>
    <row r="167" spans="1:15" ht="15" customHeight="1" thickBot="1" x14ac:dyDescent="0.3">
      <c r="A167" s="9"/>
      <c r="B167" s="10"/>
      <c r="C167" s="10"/>
      <c r="D167" s="10"/>
      <c r="E167" s="10"/>
      <c r="F167" s="10" t="s">
        <v>480</v>
      </c>
      <c r="G167" s="10"/>
      <c r="H167" s="10"/>
      <c r="I167" s="10">
        <v>679</v>
      </c>
      <c r="J167" s="18">
        <v>28.291666666666668</v>
      </c>
      <c r="K167" s="10"/>
      <c r="L167" s="10" t="s">
        <v>163</v>
      </c>
      <c r="M167" s="10" t="s">
        <v>175</v>
      </c>
      <c r="N167" s="10" t="s">
        <v>261</v>
      </c>
      <c r="O167" s="11" t="s">
        <v>261</v>
      </c>
    </row>
    <row r="168" spans="1:15" ht="15" customHeight="1" thickBot="1" x14ac:dyDescent="0.3">
      <c r="A168" s="13"/>
      <c r="B168" s="14"/>
      <c r="C168" s="14"/>
      <c r="D168" s="14"/>
      <c r="E168" s="14"/>
      <c r="F168" s="14"/>
      <c r="G168" s="14" t="s">
        <v>1825</v>
      </c>
      <c r="H168" s="14" t="s">
        <v>1796</v>
      </c>
      <c r="I168" s="14">
        <v>274</v>
      </c>
      <c r="J168" s="16">
        <v>11.416666666666666</v>
      </c>
      <c r="K168" s="14" t="s">
        <v>2176</v>
      </c>
      <c r="L168" s="14" t="s">
        <v>96</v>
      </c>
      <c r="M168" s="14" t="s">
        <v>105</v>
      </c>
      <c r="N168" s="14" t="s">
        <v>308</v>
      </c>
      <c r="O168" s="17" t="s">
        <v>308</v>
      </c>
    </row>
    <row r="169" spans="1:15" ht="15" customHeight="1" thickBot="1" x14ac:dyDescent="0.3">
      <c r="A169" s="13"/>
      <c r="B169" s="14"/>
      <c r="C169" s="14"/>
      <c r="D169" s="14"/>
      <c r="E169" s="14"/>
      <c r="F169" s="14"/>
      <c r="G169" s="14" t="s">
        <v>481</v>
      </c>
      <c r="H169" s="14" t="s">
        <v>66</v>
      </c>
      <c r="I169" s="14">
        <v>405</v>
      </c>
      <c r="J169" s="16">
        <v>16.875</v>
      </c>
      <c r="K169" s="14" t="s">
        <v>2177</v>
      </c>
      <c r="L169" s="14" t="s">
        <v>91</v>
      </c>
      <c r="M169" s="14" t="s">
        <v>219</v>
      </c>
      <c r="N169" s="14" t="s">
        <v>175</v>
      </c>
      <c r="O169" s="17" t="s">
        <v>175</v>
      </c>
    </row>
    <row r="170" spans="1:15" ht="15" customHeight="1" thickBot="1" x14ac:dyDescent="0.3">
      <c r="A170" s="9"/>
      <c r="B170" s="10"/>
      <c r="C170" s="10"/>
      <c r="D170" s="10"/>
      <c r="E170" s="10" t="s">
        <v>483</v>
      </c>
      <c r="F170" s="10"/>
      <c r="G170" s="10"/>
      <c r="H170" s="10"/>
      <c r="I170" s="10">
        <v>393</v>
      </c>
      <c r="J170" s="18">
        <v>16.375</v>
      </c>
      <c r="K170" s="10"/>
      <c r="L170" s="10" t="s">
        <v>84</v>
      </c>
      <c r="M170" s="10" t="s">
        <v>219</v>
      </c>
      <c r="N170" s="10" t="s">
        <v>75</v>
      </c>
      <c r="O170" s="11" t="s">
        <v>75</v>
      </c>
    </row>
    <row r="171" spans="1:15" ht="15" customHeight="1" thickBot="1" x14ac:dyDescent="0.3">
      <c r="A171" s="9"/>
      <c r="B171" s="10"/>
      <c r="C171" s="10"/>
      <c r="D171" s="10"/>
      <c r="E171" s="10"/>
      <c r="F171" s="10" t="s">
        <v>61</v>
      </c>
      <c r="G171" s="10"/>
      <c r="H171" s="10"/>
      <c r="I171" s="10">
        <v>393</v>
      </c>
      <c r="J171" s="18">
        <v>16.375</v>
      </c>
      <c r="K171" s="10"/>
      <c r="L171" s="10" t="s">
        <v>84</v>
      </c>
      <c r="M171" s="10" t="s">
        <v>219</v>
      </c>
      <c r="N171" s="10" t="s">
        <v>75</v>
      </c>
      <c r="O171" s="11" t="s">
        <v>75</v>
      </c>
    </row>
    <row r="172" spans="1:15" ht="15" customHeight="1" thickBot="1" x14ac:dyDescent="0.3">
      <c r="A172" s="9"/>
      <c r="B172" s="10"/>
      <c r="C172" s="10"/>
      <c r="D172" s="10" t="s">
        <v>489</v>
      </c>
      <c r="E172" s="10"/>
      <c r="F172" s="10"/>
      <c r="G172" s="10"/>
      <c r="H172" s="10"/>
      <c r="I172" s="10">
        <v>1623</v>
      </c>
      <c r="J172" s="10" t="s">
        <v>2178</v>
      </c>
      <c r="K172" s="10"/>
      <c r="L172" s="10" t="s">
        <v>101</v>
      </c>
      <c r="M172" s="10" t="s">
        <v>335</v>
      </c>
      <c r="N172" s="10" t="s">
        <v>330</v>
      </c>
      <c r="O172" s="11" t="s">
        <v>330</v>
      </c>
    </row>
    <row r="173" spans="1:15" ht="15" customHeight="1" thickBot="1" x14ac:dyDescent="0.3">
      <c r="A173" s="9"/>
      <c r="B173" s="10"/>
      <c r="C173" s="10"/>
      <c r="D173" s="10"/>
      <c r="E173" s="10" t="s">
        <v>491</v>
      </c>
      <c r="F173" s="10"/>
      <c r="G173" s="10"/>
      <c r="H173" s="10"/>
      <c r="I173" s="10">
        <v>1623</v>
      </c>
      <c r="J173" s="10" t="s">
        <v>2178</v>
      </c>
      <c r="K173" s="10"/>
      <c r="L173" s="10" t="s">
        <v>101</v>
      </c>
      <c r="M173" s="10" t="s">
        <v>335</v>
      </c>
      <c r="N173" s="10" t="s">
        <v>330</v>
      </c>
      <c r="O173" s="11" t="s">
        <v>330</v>
      </c>
    </row>
    <row r="174" spans="1:15" ht="15" customHeight="1" thickBot="1" x14ac:dyDescent="0.3">
      <c r="A174" s="9"/>
      <c r="B174" s="10"/>
      <c r="C174" s="10"/>
      <c r="D174" s="10"/>
      <c r="E174" s="10"/>
      <c r="F174" s="10" t="s">
        <v>144</v>
      </c>
      <c r="G174" s="10"/>
      <c r="H174" s="10"/>
      <c r="I174" s="10">
        <v>433</v>
      </c>
      <c r="J174" s="10">
        <v>0.30069444444444443</v>
      </c>
      <c r="K174" s="10"/>
      <c r="L174" s="10" t="s">
        <v>91</v>
      </c>
      <c r="M174" s="10" t="s">
        <v>255</v>
      </c>
      <c r="N174" s="10" t="s">
        <v>293</v>
      </c>
      <c r="O174" s="11" t="s">
        <v>293</v>
      </c>
    </row>
    <row r="175" spans="1:15" ht="15" customHeight="1" thickBot="1" x14ac:dyDescent="0.3">
      <c r="A175" s="9"/>
      <c r="B175" s="10"/>
      <c r="C175" s="10"/>
      <c r="D175" s="10"/>
      <c r="E175" s="10"/>
      <c r="F175" s="10" t="s">
        <v>503</v>
      </c>
      <c r="G175" s="10"/>
      <c r="H175" s="10"/>
      <c r="I175" s="10">
        <v>615</v>
      </c>
      <c r="J175" s="10" t="s">
        <v>2179</v>
      </c>
      <c r="K175" s="10"/>
      <c r="L175" s="10" t="s">
        <v>97</v>
      </c>
      <c r="M175" s="10" t="s">
        <v>118</v>
      </c>
      <c r="N175" s="10" t="s">
        <v>329</v>
      </c>
      <c r="O175" s="11" t="s">
        <v>329</v>
      </c>
    </row>
    <row r="176" spans="1:15" ht="15" customHeight="1" thickBot="1" x14ac:dyDescent="0.3">
      <c r="A176" s="9"/>
      <c r="B176" s="10"/>
      <c r="C176" s="10"/>
      <c r="D176" s="10"/>
      <c r="E176" s="10"/>
      <c r="F176" s="10"/>
      <c r="G176" s="10" t="s">
        <v>61</v>
      </c>
      <c r="H176" s="10"/>
      <c r="I176" s="10">
        <v>92</v>
      </c>
      <c r="J176" s="18">
        <v>3.8333333333333335</v>
      </c>
      <c r="K176" s="10"/>
      <c r="L176" s="10" t="s">
        <v>60</v>
      </c>
      <c r="M176" s="10" t="s">
        <v>64</v>
      </c>
      <c r="N176" s="10" t="s">
        <v>96</v>
      </c>
      <c r="O176" s="11" t="s">
        <v>96</v>
      </c>
    </row>
    <row r="177" spans="1:15" ht="15" customHeight="1" thickBot="1" x14ac:dyDescent="0.3">
      <c r="A177" s="13"/>
      <c r="B177" s="14"/>
      <c r="C177" s="14"/>
      <c r="D177" s="14"/>
      <c r="E177" s="14"/>
      <c r="F177" s="14"/>
      <c r="G177" s="14" t="s">
        <v>71</v>
      </c>
      <c r="H177" s="14" t="s">
        <v>393</v>
      </c>
      <c r="I177" s="14">
        <v>84</v>
      </c>
      <c r="J177" s="14">
        <v>5.8333333333333327E-2</v>
      </c>
      <c r="K177" s="14" t="s">
        <v>2180</v>
      </c>
      <c r="L177" s="14" t="s">
        <v>60</v>
      </c>
      <c r="M177" s="14" t="s">
        <v>64</v>
      </c>
      <c r="N177" s="14" t="s">
        <v>96</v>
      </c>
      <c r="O177" s="17" t="s">
        <v>96</v>
      </c>
    </row>
    <row r="178" spans="1:15" ht="15" customHeight="1" thickBot="1" x14ac:dyDescent="0.3">
      <c r="A178" s="13"/>
      <c r="B178" s="14"/>
      <c r="C178" s="14"/>
      <c r="D178" s="14"/>
      <c r="E178" s="14"/>
      <c r="F178" s="14"/>
      <c r="G178" s="14" t="s">
        <v>1573</v>
      </c>
      <c r="H178" s="14" t="s">
        <v>778</v>
      </c>
      <c r="I178" s="14">
        <v>439</v>
      </c>
      <c r="J178" s="16">
        <v>18.291666666666668</v>
      </c>
      <c r="K178" s="14" t="s">
        <v>2181</v>
      </c>
      <c r="L178" s="14" t="s">
        <v>117</v>
      </c>
      <c r="M178" s="14" t="s">
        <v>255</v>
      </c>
      <c r="N178" s="14" t="s">
        <v>293</v>
      </c>
      <c r="O178" s="17" t="s">
        <v>293</v>
      </c>
    </row>
    <row r="179" spans="1:15" ht="15" customHeight="1" thickBot="1" x14ac:dyDescent="0.3">
      <c r="A179" s="9"/>
      <c r="B179" s="10"/>
      <c r="C179" s="10"/>
      <c r="D179" s="10"/>
      <c r="E179" s="10"/>
      <c r="F179" s="10" t="s">
        <v>1071</v>
      </c>
      <c r="G179" s="10"/>
      <c r="H179" s="10"/>
      <c r="I179" s="10">
        <v>575</v>
      </c>
      <c r="J179" s="10" t="s">
        <v>2182</v>
      </c>
      <c r="K179" s="10"/>
      <c r="L179" s="10" t="s">
        <v>74</v>
      </c>
      <c r="M179" s="10" t="s">
        <v>126</v>
      </c>
      <c r="N179" s="10" t="s">
        <v>263</v>
      </c>
      <c r="O179" s="11" t="s">
        <v>263</v>
      </c>
    </row>
    <row r="180" spans="1:15" ht="15" customHeight="1" thickBot="1" x14ac:dyDescent="0.3">
      <c r="A180" s="9"/>
      <c r="B180" s="10"/>
      <c r="C180" s="10"/>
      <c r="D180" s="10"/>
      <c r="E180" s="10"/>
      <c r="F180" s="10"/>
      <c r="G180" s="10" t="s">
        <v>58</v>
      </c>
      <c r="H180" s="10"/>
      <c r="I180" s="10">
        <v>403</v>
      </c>
      <c r="J180" s="10">
        <v>0.27986111111111112</v>
      </c>
      <c r="K180" s="10"/>
      <c r="L180" s="10" t="s">
        <v>91</v>
      </c>
      <c r="M180" s="10" t="s">
        <v>219</v>
      </c>
      <c r="N180" s="10" t="s">
        <v>175</v>
      </c>
      <c r="O180" s="11" t="s">
        <v>175</v>
      </c>
    </row>
    <row r="181" spans="1:15" ht="15" customHeight="1" thickBot="1" x14ac:dyDescent="0.3">
      <c r="A181" s="9"/>
      <c r="B181" s="10"/>
      <c r="C181" s="10"/>
      <c r="D181" s="10"/>
      <c r="E181" s="10"/>
      <c r="F181" s="10"/>
      <c r="G181" s="10" t="s">
        <v>61</v>
      </c>
      <c r="H181" s="10"/>
      <c r="I181" s="10">
        <v>172</v>
      </c>
      <c r="J181" s="18">
        <v>7.166666666666667</v>
      </c>
      <c r="K181" s="10"/>
      <c r="L181" s="10" t="s">
        <v>64</v>
      </c>
      <c r="M181" s="10" t="s">
        <v>247</v>
      </c>
      <c r="N181" s="10" t="s">
        <v>74</v>
      </c>
      <c r="O181" s="11" t="s">
        <v>74</v>
      </c>
    </row>
    <row r="182" spans="1:15" ht="15" customHeight="1" thickBot="1" x14ac:dyDescent="0.3">
      <c r="A182" s="9"/>
      <c r="B182" s="10"/>
      <c r="C182" s="10"/>
      <c r="D182" s="10" t="s">
        <v>1072</v>
      </c>
      <c r="E182" s="10"/>
      <c r="F182" s="10"/>
      <c r="G182" s="10"/>
      <c r="H182" s="10"/>
      <c r="I182" s="10">
        <v>1429</v>
      </c>
      <c r="J182" s="18">
        <v>59.541666666666664</v>
      </c>
      <c r="K182" s="10"/>
      <c r="L182" s="10" t="s">
        <v>365</v>
      </c>
      <c r="M182" s="10" t="s">
        <v>628</v>
      </c>
      <c r="N182" s="10" t="s">
        <v>156</v>
      </c>
      <c r="O182" s="11" t="s">
        <v>156</v>
      </c>
    </row>
    <row r="183" spans="1:15" ht="15" customHeight="1" thickBot="1" x14ac:dyDescent="0.3">
      <c r="A183" s="9"/>
      <c r="B183" s="10"/>
      <c r="C183" s="10"/>
      <c r="D183" s="10"/>
      <c r="E183" s="10" t="s">
        <v>1073</v>
      </c>
      <c r="F183" s="10"/>
      <c r="G183" s="10"/>
      <c r="H183" s="10"/>
      <c r="I183" s="10">
        <v>1429</v>
      </c>
      <c r="J183" s="18">
        <v>59.541666666666664</v>
      </c>
      <c r="K183" s="10"/>
      <c r="L183" s="10" t="s">
        <v>365</v>
      </c>
      <c r="M183" s="10" t="s">
        <v>628</v>
      </c>
      <c r="N183" s="10" t="s">
        <v>156</v>
      </c>
      <c r="O183" s="11" t="s">
        <v>156</v>
      </c>
    </row>
    <row r="184" spans="1:15" ht="15" customHeight="1" thickBot="1" x14ac:dyDescent="0.3">
      <c r="A184" s="9"/>
      <c r="B184" s="10"/>
      <c r="C184" s="10"/>
      <c r="D184" s="10"/>
      <c r="E184" s="10"/>
      <c r="F184" s="10" t="s">
        <v>2183</v>
      </c>
      <c r="G184" s="10"/>
      <c r="H184" s="10"/>
      <c r="I184" s="10">
        <v>1429</v>
      </c>
      <c r="J184" s="18">
        <v>59.541666666666664</v>
      </c>
      <c r="K184" s="10"/>
      <c r="L184" s="10" t="s">
        <v>365</v>
      </c>
      <c r="M184" s="10" t="s">
        <v>628</v>
      </c>
      <c r="N184" s="10" t="s">
        <v>156</v>
      </c>
      <c r="O184" s="11" t="s">
        <v>156</v>
      </c>
    </row>
    <row r="185" spans="1:15" ht="15" customHeight="1" thickBot="1" x14ac:dyDescent="0.3">
      <c r="A185" s="9"/>
      <c r="B185" s="10"/>
      <c r="C185" s="10"/>
      <c r="D185" s="10"/>
      <c r="E185" s="10"/>
      <c r="F185" s="10"/>
      <c r="G185" s="10" t="s">
        <v>61</v>
      </c>
      <c r="H185" s="10"/>
      <c r="I185" s="10">
        <v>884</v>
      </c>
      <c r="J185" s="18">
        <v>36.833333333333336</v>
      </c>
      <c r="K185" s="10"/>
      <c r="L185" s="10" t="s">
        <v>255</v>
      </c>
      <c r="M185" s="10" t="s">
        <v>114</v>
      </c>
      <c r="N185" s="10" t="s">
        <v>427</v>
      </c>
      <c r="O185" s="11" t="s">
        <v>427</v>
      </c>
    </row>
    <row r="186" spans="1:15" ht="15" customHeight="1" thickBot="1" x14ac:dyDescent="0.3">
      <c r="A186" s="13"/>
      <c r="B186" s="14"/>
      <c r="C186" s="14"/>
      <c r="D186" s="14"/>
      <c r="E186" s="14"/>
      <c r="F186" s="14"/>
      <c r="G186" s="14" t="s">
        <v>2184</v>
      </c>
      <c r="H186" s="14" t="s">
        <v>93</v>
      </c>
      <c r="I186" s="14">
        <v>545</v>
      </c>
      <c r="J186" s="16">
        <v>22.708333333333332</v>
      </c>
      <c r="K186" s="14" t="s">
        <v>2185</v>
      </c>
      <c r="L186" s="14" t="s">
        <v>105</v>
      </c>
      <c r="M186" s="14" t="s">
        <v>172</v>
      </c>
      <c r="N186" s="14" t="s">
        <v>69</v>
      </c>
      <c r="O186" s="17" t="s">
        <v>69</v>
      </c>
    </row>
    <row r="187" spans="1:15" ht="15" customHeight="1" thickBot="1" x14ac:dyDescent="0.3">
      <c r="A187" s="9"/>
      <c r="B187" s="10"/>
      <c r="C187" s="10"/>
      <c r="D187" s="10" t="s">
        <v>505</v>
      </c>
      <c r="E187" s="10"/>
      <c r="F187" s="10"/>
      <c r="G187" s="10"/>
      <c r="H187" s="10"/>
      <c r="I187" s="10">
        <v>14773</v>
      </c>
      <c r="J187" s="10" t="s">
        <v>2186</v>
      </c>
      <c r="K187" s="10"/>
      <c r="L187" s="10" t="s">
        <v>2018</v>
      </c>
      <c r="M187" s="10" t="s">
        <v>647</v>
      </c>
      <c r="N187" s="10" t="s">
        <v>2187</v>
      </c>
      <c r="O187" s="11" t="s">
        <v>2187</v>
      </c>
    </row>
    <row r="188" spans="1:15" ht="15" customHeight="1" thickBot="1" x14ac:dyDescent="0.3">
      <c r="A188" s="9"/>
      <c r="B188" s="10"/>
      <c r="C188" s="10"/>
      <c r="D188" s="10"/>
      <c r="E188" s="10" t="s">
        <v>1075</v>
      </c>
      <c r="F188" s="10"/>
      <c r="G188" s="10"/>
      <c r="H188" s="10"/>
      <c r="I188" s="10">
        <v>511</v>
      </c>
      <c r="J188" s="18">
        <v>21.291666666666668</v>
      </c>
      <c r="K188" s="10"/>
      <c r="L188" s="10" t="s">
        <v>131</v>
      </c>
      <c r="M188" s="10" t="s">
        <v>54</v>
      </c>
      <c r="N188" s="10" t="s">
        <v>169</v>
      </c>
      <c r="O188" s="11" t="s">
        <v>169</v>
      </c>
    </row>
    <row r="189" spans="1:15" ht="15" customHeight="1" thickBot="1" x14ac:dyDescent="0.3">
      <c r="A189" s="9"/>
      <c r="B189" s="10"/>
      <c r="C189" s="10"/>
      <c r="D189" s="10"/>
      <c r="E189" s="10"/>
      <c r="F189" s="10" t="s">
        <v>1076</v>
      </c>
      <c r="G189" s="10"/>
      <c r="H189" s="10"/>
      <c r="I189" s="10">
        <v>511</v>
      </c>
      <c r="J189" s="18">
        <v>21.291666666666668</v>
      </c>
      <c r="K189" s="10"/>
      <c r="L189" s="10" t="s">
        <v>131</v>
      </c>
      <c r="M189" s="10" t="s">
        <v>54</v>
      </c>
      <c r="N189" s="10" t="s">
        <v>169</v>
      </c>
      <c r="O189" s="11" t="s">
        <v>169</v>
      </c>
    </row>
    <row r="190" spans="1:15" ht="15" customHeight="1" thickBot="1" x14ac:dyDescent="0.3">
      <c r="A190" s="9"/>
      <c r="B190" s="10"/>
      <c r="C190" s="10"/>
      <c r="D190" s="10"/>
      <c r="E190" s="10"/>
      <c r="F190" s="10"/>
      <c r="G190" s="10" t="s">
        <v>61</v>
      </c>
      <c r="H190" s="10"/>
      <c r="I190" s="10">
        <v>462</v>
      </c>
      <c r="J190" s="18">
        <v>19.25</v>
      </c>
      <c r="K190" s="10"/>
      <c r="L190" s="10" t="s">
        <v>117</v>
      </c>
      <c r="M190" s="10" t="s">
        <v>308</v>
      </c>
      <c r="N190" s="10" t="s">
        <v>368</v>
      </c>
      <c r="O190" s="11" t="s">
        <v>368</v>
      </c>
    </row>
    <row r="191" spans="1:15" ht="15" customHeight="1" thickBot="1" x14ac:dyDescent="0.3">
      <c r="A191" s="13"/>
      <c r="B191" s="14"/>
      <c r="C191" s="14"/>
      <c r="D191" s="14"/>
      <c r="E191" s="14"/>
      <c r="F191" s="14"/>
      <c r="G191" s="14" t="s">
        <v>2188</v>
      </c>
      <c r="H191" s="14" t="s">
        <v>486</v>
      </c>
      <c r="I191" s="14">
        <v>49</v>
      </c>
      <c r="J191" s="16">
        <v>2.0416666666666665</v>
      </c>
      <c r="K191" s="14" t="s">
        <v>737</v>
      </c>
      <c r="L191" s="14" t="s">
        <v>59</v>
      </c>
      <c r="M191" s="14" t="s">
        <v>60</v>
      </c>
      <c r="N191" s="14" t="s">
        <v>64</v>
      </c>
      <c r="O191" s="17" t="s">
        <v>64</v>
      </c>
    </row>
    <row r="192" spans="1:15" ht="15" customHeight="1" thickBot="1" x14ac:dyDescent="0.3">
      <c r="A192" s="9"/>
      <c r="B192" s="10"/>
      <c r="C192" s="10"/>
      <c r="D192" s="10"/>
      <c r="E192" s="10" t="s">
        <v>508</v>
      </c>
      <c r="F192" s="10"/>
      <c r="G192" s="10"/>
      <c r="H192" s="10"/>
      <c r="I192" s="10">
        <v>14262</v>
      </c>
      <c r="J192" s="10" t="s">
        <v>2189</v>
      </c>
      <c r="K192" s="10"/>
      <c r="L192" s="10" t="s">
        <v>1222</v>
      </c>
      <c r="M192" s="10" t="s">
        <v>2190</v>
      </c>
      <c r="N192" s="10" t="s">
        <v>2191</v>
      </c>
      <c r="O192" s="11" t="s">
        <v>2191</v>
      </c>
    </row>
    <row r="193" spans="1:15" ht="15" customHeight="1" thickBot="1" x14ac:dyDescent="0.3">
      <c r="A193" s="9"/>
      <c r="B193" s="10"/>
      <c r="C193" s="10"/>
      <c r="D193" s="10"/>
      <c r="E193" s="10"/>
      <c r="F193" s="10" t="s">
        <v>144</v>
      </c>
      <c r="G193" s="10"/>
      <c r="H193" s="10"/>
      <c r="I193" s="10">
        <v>1083</v>
      </c>
      <c r="J193" s="10">
        <v>0.75208333333333333</v>
      </c>
      <c r="K193" s="10"/>
      <c r="L193" s="10" t="s">
        <v>172</v>
      </c>
      <c r="M193" s="10" t="s">
        <v>179</v>
      </c>
      <c r="N193" s="10" t="s">
        <v>1348</v>
      </c>
      <c r="O193" s="11" t="s">
        <v>1348</v>
      </c>
    </row>
    <row r="194" spans="1:15" ht="15" customHeight="1" thickBot="1" x14ac:dyDescent="0.3">
      <c r="A194" s="9"/>
      <c r="B194" s="10"/>
      <c r="C194" s="10"/>
      <c r="D194" s="10"/>
      <c r="E194" s="10"/>
      <c r="F194" s="10" t="s">
        <v>61</v>
      </c>
      <c r="G194" s="10"/>
      <c r="H194" s="10"/>
      <c r="I194" s="10">
        <v>1866</v>
      </c>
      <c r="J194" s="10" t="s">
        <v>2192</v>
      </c>
      <c r="K194" s="10"/>
      <c r="L194" s="10" t="s">
        <v>168</v>
      </c>
      <c r="M194" s="10" t="s">
        <v>303</v>
      </c>
      <c r="N194" s="10" t="s">
        <v>1430</v>
      </c>
      <c r="O194" s="11" t="s">
        <v>1430</v>
      </c>
    </row>
    <row r="195" spans="1:15" ht="15" customHeight="1" thickBot="1" x14ac:dyDescent="0.3">
      <c r="A195" s="9"/>
      <c r="B195" s="10"/>
      <c r="C195" s="10"/>
      <c r="D195" s="10"/>
      <c r="E195" s="10"/>
      <c r="F195" s="10" t="s">
        <v>510</v>
      </c>
      <c r="G195" s="10"/>
      <c r="H195" s="10"/>
      <c r="I195" s="10">
        <v>11313</v>
      </c>
      <c r="J195" s="10" t="s">
        <v>2193</v>
      </c>
      <c r="K195" s="10"/>
      <c r="L195" s="10" t="s">
        <v>1023</v>
      </c>
      <c r="M195" s="10" t="s">
        <v>2194</v>
      </c>
      <c r="N195" s="10" t="s">
        <v>2195</v>
      </c>
      <c r="O195" s="11" t="s">
        <v>2195</v>
      </c>
    </row>
    <row r="196" spans="1:15" ht="15" customHeight="1" thickBot="1" x14ac:dyDescent="0.3">
      <c r="A196" s="9"/>
      <c r="B196" s="10"/>
      <c r="C196" s="10"/>
      <c r="D196" s="10"/>
      <c r="E196" s="10"/>
      <c r="F196" s="10"/>
      <c r="G196" s="10" t="s">
        <v>58</v>
      </c>
      <c r="H196" s="10"/>
      <c r="I196" s="10">
        <v>4431</v>
      </c>
      <c r="J196" s="10">
        <v>3.0770833333333329</v>
      </c>
      <c r="K196" s="10"/>
      <c r="L196" s="10" t="s">
        <v>150</v>
      </c>
      <c r="M196" s="10" t="s">
        <v>2196</v>
      </c>
      <c r="N196" s="10" t="s">
        <v>2197</v>
      </c>
      <c r="O196" s="11" t="s">
        <v>2197</v>
      </c>
    </row>
    <row r="197" spans="1:15" ht="15" customHeight="1" thickBot="1" x14ac:dyDescent="0.3">
      <c r="A197" s="9"/>
      <c r="B197" s="10"/>
      <c r="C197" s="10"/>
      <c r="D197" s="10"/>
      <c r="E197" s="10"/>
      <c r="F197" s="10"/>
      <c r="G197" s="10" t="s">
        <v>61</v>
      </c>
      <c r="H197" s="10"/>
      <c r="I197" s="10">
        <v>3385</v>
      </c>
      <c r="J197" s="18">
        <v>140.54999999999998</v>
      </c>
      <c r="K197" s="10"/>
      <c r="L197" s="10" t="s">
        <v>386</v>
      </c>
      <c r="M197" s="10" t="s">
        <v>1784</v>
      </c>
      <c r="N197" s="10" t="s">
        <v>2198</v>
      </c>
      <c r="O197" s="11" t="s">
        <v>2198</v>
      </c>
    </row>
    <row r="198" spans="1:15" ht="15" customHeight="1" thickBot="1" x14ac:dyDescent="0.3">
      <c r="A198" s="13"/>
      <c r="B198" s="14"/>
      <c r="C198" s="14"/>
      <c r="D198" s="14"/>
      <c r="E198" s="14"/>
      <c r="F198" s="14"/>
      <c r="G198" s="14" t="s">
        <v>1082</v>
      </c>
      <c r="H198" s="14" t="s">
        <v>1571</v>
      </c>
      <c r="I198" s="14">
        <v>795</v>
      </c>
      <c r="J198" s="16">
        <v>33.125</v>
      </c>
      <c r="K198" s="14" t="s">
        <v>2199</v>
      </c>
      <c r="L198" s="14" t="s">
        <v>219</v>
      </c>
      <c r="M198" s="14" t="s">
        <v>192</v>
      </c>
      <c r="N198" s="14" t="s">
        <v>242</v>
      </c>
      <c r="O198" s="17" t="s">
        <v>242</v>
      </c>
    </row>
    <row r="199" spans="1:15" ht="15" customHeight="1" thickBot="1" x14ac:dyDescent="0.3">
      <c r="A199" s="13"/>
      <c r="B199" s="14"/>
      <c r="C199" s="14"/>
      <c r="D199" s="14"/>
      <c r="E199" s="14"/>
      <c r="F199" s="14"/>
      <c r="G199" s="14" t="s">
        <v>1324</v>
      </c>
      <c r="H199" s="14" t="s">
        <v>93</v>
      </c>
      <c r="I199" s="14">
        <v>66</v>
      </c>
      <c r="J199" s="16">
        <v>2.75</v>
      </c>
      <c r="K199" s="14" t="s">
        <v>2200</v>
      </c>
      <c r="L199" s="14" t="s">
        <v>60</v>
      </c>
      <c r="M199" s="14" t="s">
        <v>95</v>
      </c>
      <c r="N199" s="14" t="s">
        <v>73</v>
      </c>
      <c r="O199" s="17" t="s">
        <v>73</v>
      </c>
    </row>
    <row r="200" spans="1:15" ht="15" customHeight="1" thickBot="1" x14ac:dyDescent="0.3">
      <c r="A200" s="13"/>
      <c r="B200" s="14"/>
      <c r="C200" s="14"/>
      <c r="D200" s="14"/>
      <c r="E200" s="14"/>
      <c r="F200" s="14"/>
      <c r="G200" s="14" t="s">
        <v>1087</v>
      </c>
      <c r="H200" s="14" t="s">
        <v>297</v>
      </c>
      <c r="I200" s="14">
        <v>10</v>
      </c>
      <c r="J200" s="15">
        <v>0.41666666666666669</v>
      </c>
      <c r="K200" s="16">
        <v>4.166666666666667</v>
      </c>
      <c r="L200" s="14">
        <v>0</v>
      </c>
      <c r="M200" s="14">
        <v>0</v>
      </c>
      <c r="N200" s="14" t="s">
        <v>59</v>
      </c>
      <c r="O200" s="17" t="s">
        <v>59</v>
      </c>
    </row>
    <row r="201" spans="1:15" ht="15" customHeight="1" thickBot="1" x14ac:dyDescent="0.3">
      <c r="A201" s="13"/>
      <c r="B201" s="14"/>
      <c r="C201" s="14"/>
      <c r="D201" s="14"/>
      <c r="E201" s="14"/>
      <c r="F201" s="14"/>
      <c r="G201" s="14" t="s">
        <v>71</v>
      </c>
      <c r="H201" s="14" t="s">
        <v>319</v>
      </c>
      <c r="I201" s="14">
        <v>679</v>
      </c>
      <c r="J201" s="14">
        <v>0.47152777777777777</v>
      </c>
      <c r="K201" s="14" t="s">
        <v>238</v>
      </c>
      <c r="L201" s="14" t="s">
        <v>163</v>
      </c>
      <c r="M201" s="14" t="s">
        <v>175</v>
      </c>
      <c r="N201" s="14" t="s">
        <v>261</v>
      </c>
      <c r="O201" s="17" t="s">
        <v>261</v>
      </c>
    </row>
    <row r="202" spans="1:15" ht="15" customHeight="1" thickBot="1" x14ac:dyDescent="0.3">
      <c r="A202" s="13"/>
      <c r="B202" s="14"/>
      <c r="C202" s="14"/>
      <c r="D202" s="14"/>
      <c r="E202" s="14"/>
      <c r="F202" s="14"/>
      <c r="G202" s="14" t="s">
        <v>1841</v>
      </c>
      <c r="H202" s="14" t="s">
        <v>363</v>
      </c>
      <c r="I202" s="14">
        <v>1947</v>
      </c>
      <c r="J202" s="16">
        <v>81.125</v>
      </c>
      <c r="K202" s="14" t="s">
        <v>2201</v>
      </c>
      <c r="L202" s="14" t="s">
        <v>256</v>
      </c>
      <c r="M202" s="14" t="s">
        <v>1390</v>
      </c>
      <c r="N202" s="14" t="s">
        <v>528</v>
      </c>
      <c r="O202" s="17" t="s">
        <v>528</v>
      </c>
    </row>
    <row r="203" spans="1:15" ht="15" customHeight="1" thickBot="1" x14ac:dyDescent="0.3">
      <c r="A203" s="9"/>
      <c r="B203" s="10"/>
      <c r="C203" s="10" t="s">
        <v>521</v>
      </c>
      <c r="D203" s="10"/>
      <c r="E203" s="10"/>
      <c r="F203" s="10"/>
      <c r="G203" s="10"/>
      <c r="H203" s="10"/>
      <c r="I203" s="10">
        <v>17896</v>
      </c>
      <c r="J203" s="10" t="s">
        <v>2202</v>
      </c>
      <c r="K203" s="10"/>
      <c r="L203" s="10" t="s">
        <v>817</v>
      </c>
      <c r="M203" s="10" t="s">
        <v>2203</v>
      </c>
      <c r="N203" s="10" t="s">
        <v>2204</v>
      </c>
      <c r="O203" s="11" t="s">
        <v>2204</v>
      </c>
    </row>
    <row r="204" spans="1:15" ht="15" customHeight="1" thickBot="1" x14ac:dyDescent="0.3">
      <c r="A204" s="9"/>
      <c r="B204" s="10"/>
      <c r="C204" s="10"/>
      <c r="D204" s="10" t="s">
        <v>526</v>
      </c>
      <c r="E204" s="10"/>
      <c r="F204" s="10"/>
      <c r="G204" s="10"/>
      <c r="H204" s="10"/>
      <c r="I204" s="10">
        <v>17684</v>
      </c>
      <c r="J204" s="10" t="s">
        <v>2205</v>
      </c>
      <c r="K204" s="10"/>
      <c r="L204" s="10" t="s">
        <v>1355</v>
      </c>
      <c r="M204" s="10" t="s">
        <v>2206</v>
      </c>
      <c r="N204" s="10" t="s">
        <v>2207</v>
      </c>
      <c r="O204" s="11" t="s">
        <v>2207</v>
      </c>
    </row>
    <row r="205" spans="1:15" ht="15" customHeight="1" thickBot="1" x14ac:dyDescent="0.3">
      <c r="A205" s="9"/>
      <c r="B205" s="10"/>
      <c r="C205" s="10"/>
      <c r="D205" s="10"/>
      <c r="E205" s="10" t="s">
        <v>530</v>
      </c>
      <c r="F205" s="10"/>
      <c r="G205" s="10"/>
      <c r="H205" s="10"/>
      <c r="I205" s="10">
        <v>11746</v>
      </c>
      <c r="J205" s="10" t="s">
        <v>2208</v>
      </c>
      <c r="K205" s="10"/>
      <c r="L205" s="10" t="s">
        <v>2209</v>
      </c>
      <c r="M205" s="10" t="s">
        <v>2210</v>
      </c>
      <c r="N205" s="10" t="s">
        <v>2211</v>
      </c>
      <c r="O205" s="11" t="s">
        <v>2211</v>
      </c>
    </row>
    <row r="206" spans="1:15" ht="15" customHeight="1" thickBot="1" x14ac:dyDescent="0.3">
      <c r="A206" s="9"/>
      <c r="B206" s="10"/>
      <c r="C206" s="10"/>
      <c r="D206" s="10"/>
      <c r="E206" s="10"/>
      <c r="F206" s="10" t="s">
        <v>61</v>
      </c>
      <c r="G206" s="10"/>
      <c r="H206" s="10"/>
      <c r="I206" s="10">
        <v>10602</v>
      </c>
      <c r="J206" s="10" t="s">
        <v>2212</v>
      </c>
      <c r="K206" s="10"/>
      <c r="L206" s="10" t="s">
        <v>157</v>
      </c>
      <c r="M206" s="10" t="s">
        <v>2213</v>
      </c>
      <c r="N206" s="10" t="s">
        <v>2214</v>
      </c>
      <c r="O206" s="11" t="s">
        <v>2214</v>
      </c>
    </row>
    <row r="207" spans="1:15" ht="15" customHeight="1" thickBot="1" x14ac:dyDescent="0.3">
      <c r="A207" s="9"/>
      <c r="B207" s="10"/>
      <c r="C207" s="10"/>
      <c r="D207" s="10"/>
      <c r="E207" s="10"/>
      <c r="F207" s="10" t="s">
        <v>533</v>
      </c>
      <c r="G207" s="10"/>
      <c r="H207" s="10"/>
      <c r="I207" s="10">
        <v>313</v>
      </c>
      <c r="J207" s="18">
        <v>12.140277777777778</v>
      </c>
      <c r="K207" s="10"/>
      <c r="L207" s="10" t="s">
        <v>247</v>
      </c>
      <c r="M207" s="10" t="s">
        <v>97</v>
      </c>
      <c r="N207" s="10" t="s">
        <v>260</v>
      </c>
      <c r="O207" s="11" t="s">
        <v>260</v>
      </c>
    </row>
    <row r="208" spans="1:15" ht="15" customHeight="1" thickBot="1" x14ac:dyDescent="0.3">
      <c r="A208" s="9"/>
      <c r="B208" s="10"/>
      <c r="C208" s="10"/>
      <c r="D208" s="10"/>
      <c r="E208" s="10"/>
      <c r="F208" s="10"/>
      <c r="G208" s="10" t="s">
        <v>61</v>
      </c>
      <c r="H208" s="10"/>
      <c r="I208" s="10">
        <v>181</v>
      </c>
      <c r="J208" s="18">
        <v>7.541666666666667</v>
      </c>
      <c r="K208" s="10"/>
      <c r="L208" s="10" t="s">
        <v>64</v>
      </c>
      <c r="M208" s="10" t="s">
        <v>84</v>
      </c>
      <c r="N208" s="10" t="s">
        <v>97</v>
      </c>
      <c r="O208" s="11" t="s">
        <v>97</v>
      </c>
    </row>
    <row r="209" spans="1:15" ht="15" customHeight="1" thickBot="1" x14ac:dyDescent="0.3">
      <c r="A209" s="13"/>
      <c r="B209" s="14"/>
      <c r="C209" s="14"/>
      <c r="D209" s="14"/>
      <c r="E209" s="14"/>
      <c r="F209" s="14"/>
      <c r="G209" s="14" t="s">
        <v>534</v>
      </c>
      <c r="H209" s="14" t="s">
        <v>93</v>
      </c>
      <c r="I209" s="14">
        <v>110</v>
      </c>
      <c r="J209" s="16">
        <v>4.583333333333333</v>
      </c>
      <c r="K209" s="14" t="s">
        <v>482</v>
      </c>
      <c r="L209" s="14" t="s">
        <v>95</v>
      </c>
      <c r="M209" s="14" t="s">
        <v>73</v>
      </c>
      <c r="N209" s="14" t="s">
        <v>84</v>
      </c>
      <c r="O209" s="17" t="s">
        <v>84</v>
      </c>
    </row>
    <row r="210" spans="1:15" ht="15" customHeight="1" thickBot="1" x14ac:dyDescent="0.3">
      <c r="A210" s="13"/>
      <c r="B210" s="14"/>
      <c r="C210" s="14"/>
      <c r="D210" s="14"/>
      <c r="E210" s="14"/>
      <c r="F210" s="14"/>
      <c r="G210" s="14" t="s">
        <v>71</v>
      </c>
      <c r="H210" s="14" t="s">
        <v>93</v>
      </c>
      <c r="I210" s="14">
        <v>22</v>
      </c>
      <c r="J210" s="15">
        <v>1.5277777777777777E-2</v>
      </c>
      <c r="K210" s="14" t="s">
        <v>364</v>
      </c>
      <c r="L210" s="14" t="s">
        <v>59</v>
      </c>
      <c r="M210" s="14" t="s">
        <v>59</v>
      </c>
      <c r="N210" s="14" t="s">
        <v>60</v>
      </c>
      <c r="O210" s="17" t="s">
        <v>60</v>
      </c>
    </row>
    <row r="211" spans="1:15" ht="15" customHeight="1" thickBot="1" x14ac:dyDescent="0.3">
      <c r="A211" s="9"/>
      <c r="B211" s="10"/>
      <c r="C211" s="10"/>
      <c r="D211" s="10"/>
      <c r="E211" s="10"/>
      <c r="F211" s="10" t="s">
        <v>1342</v>
      </c>
      <c r="G211" s="10"/>
      <c r="H211" s="10"/>
      <c r="I211" s="10">
        <v>133</v>
      </c>
      <c r="J211" s="18">
        <v>4.5993055555555555</v>
      </c>
      <c r="K211" s="10"/>
      <c r="L211" s="10" t="s">
        <v>95</v>
      </c>
      <c r="M211" s="10" t="s">
        <v>133</v>
      </c>
      <c r="N211" s="10" t="s">
        <v>117</v>
      </c>
      <c r="O211" s="11" t="s">
        <v>117</v>
      </c>
    </row>
    <row r="212" spans="1:15" ht="15" customHeight="1" thickBot="1" x14ac:dyDescent="0.3">
      <c r="A212" s="9"/>
      <c r="B212" s="10"/>
      <c r="C212" s="10"/>
      <c r="D212" s="10"/>
      <c r="E212" s="10"/>
      <c r="F212" s="10"/>
      <c r="G212" s="10" t="s">
        <v>61</v>
      </c>
      <c r="H212" s="10"/>
      <c r="I212" s="10">
        <v>121</v>
      </c>
      <c r="J212" s="18">
        <v>4.5909722222222227</v>
      </c>
      <c r="K212" s="10"/>
      <c r="L212" s="10" t="s">
        <v>95</v>
      </c>
      <c r="M212" s="10" t="s">
        <v>133</v>
      </c>
      <c r="N212" s="10" t="s">
        <v>91</v>
      </c>
      <c r="O212" s="11" t="s">
        <v>91</v>
      </c>
    </row>
    <row r="213" spans="1:15" ht="15" customHeight="1" thickBot="1" x14ac:dyDescent="0.3">
      <c r="A213" s="13"/>
      <c r="B213" s="14"/>
      <c r="C213" s="14"/>
      <c r="D213" s="14"/>
      <c r="E213" s="14"/>
      <c r="F213" s="14"/>
      <c r="G213" s="14" t="s">
        <v>1343</v>
      </c>
      <c r="H213" s="14" t="s">
        <v>382</v>
      </c>
      <c r="I213" s="14">
        <v>12</v>
      </c>
      <c r="J213" s="15">
        <v>8.3333333333333332E-3</v>
      </c>
      <c r="K213" s="14">
        <v>6.9444444444444448E-2</v>
      </c>
      <c r="L213" s="14">
        <v>0</v>
      </c>
      <c r="M213" s="14" t="s">
        <v>59</v>
      </c>
      <c r="N213" s="14" t="s">
        <v>59</v>
      </c>
      <c r="O213" s="17" t="s">
        <v>59</v>
      </c>
    </row>
    <row r="214" spans="1:15" ht="15" customHeight="1" thickBot="1" x14ac:dyDescent="0.3">
      <c r="A214" s="9"/>
      <c r="B214" s="10"/>
      <c r="C214" s="10"/>
      <c r="D214" s="10"/>
      <c r="E214" s="10"/>
      <c r="F214" s="10" t="s">
        <v>536</v>
      </c>
      <c r="G214" s="10"/>
      <c r="H214" s="10"/>
      <c r="I214" s="10">
        <v>698</v>
      </c>
      <c r="J214" s="18">
        <v>28.46875</v>
      </c>
      <c r="K214" s="10"/>
      <c r="L214" s="10" t="s">
        <v>68</v>
      </c>
      <c r="M214" s="10" t="s">
        <v>339</v>
      </c>
      <c r="N214" s="10" t="s">
        <v>1594</v>
      </c>
      <c r="O214" s="11" t="s">
        <v>1594</v>
      </c>
    </row>
    <row r="215" spans="1:15" ht="15" customHeight="1" thickBot="1" x14ac:dyDescent="0.3">
      <c r="A215" s="9"/>
      <c r="B215" s="10"/>
      <c r="C215" s="10"/>
      <c r="D215" s="10"/>
      <c r="E215" s="10"/>
      <c r="F215" s="10"/>
      <c r="G215" s="10" t="s">
        <v>58</v>
      </c>
      <c r="H215" s="10"/>
      <c r="I215" s="10">
        <v>15</v>
      </c>
      <c r="J215" s="12">
        <v>1.0416666666666666E-2</v>
      </c>
      <c r="K215" s="10"/>
      <c r="L215" s="10">
        <v>0</v>
      </c>
      <c r="M215" s="10" t="s">
        <v>59</v>
      </c>
      <c r="N215" s="10" t="s">
        <v>59</v>
      </c>
      <c r="O215" s="11" t="s">
        <v>59</v>
      </c>
    </row>
    <row r="216" spans="1:15" ht="15" customHeight="1" thickBot="1" x14ac:dyDescent="0.3">
      <c r="A216" s="13"/>
      <c r="B216" s="14"/>
      <c r="C216" s="14"/>
      <c r="D216" s="14"/>
      <c r="E216" s="14"/>
      <c r="F216" s="14"/>
      <c r="G216" s="14" t="s">
        <v>537</v>
      </c>
      <c r="H216" s="14" t="s">
        <v>538</v>
      </c>
      <c r="I216" s="14">
        <v>683</v>
      </c>
      <c r="J216" s="16">
        <v>28.458333333333332</v>
      </c>
      <c r="K216" s="14" t="s">
        <v>2215</v>
      </c>
      <c r="L216" s="14" t="s">
        <v>163</v>
      </c>
      <c r="M216" s="14" t="s">
        <v>339</v>
      </c>
      <c r="N216" s="14" t="s">
        <v>379</v>
      </c>
      <c r="O216" s="17" t="s">
        <v>379</v>
      </c>
    </row>
    <row r="217" spans="1:15" ht="15" customHeight="1" thickBot="1" x14ac:dyDescent="0.3">
      <c r="A217" s="9"/>
      <c r="B217" s="10"/>
      <c r="C217" s="10"/>
      <c r="D217" s="10"/>
      <c r="E217" s="10" t="s">
        <v>540</v>
      </c>
      <c r="F217" s="10"/>
      <c r="G217" s="10"/>
      <c r="H217" s="10"/>
      <c r="I217" s="10">
        <v>5544</v>
      </c>
      <c r="J217" s="10" t="s">
        <v>2216</v>
      </c>
      <c r="K217" s="10"/>
      <c r="L217" s="10" t="s">
        <v>1346</v>
      </c>
      <c r="M217" s="10" t="s">
        <v>836</v>
      </c>
      <c r="N217" s="10" t="s">
        <v>2050</v>
      </c>
      <c r="O217" s="11" t="s">
        <v>2050</v>
      </c>
    </row>
    <row r="218" spans="1:15" ht="15" customHeight="1" thickBot="1" x14ac:dyDescent="0.3">
      <c r="A218" s="9"/>
      <c r="B218" s="10"/>
      <c r="C218" s="10"/>
      <c r="D218" s="10"/>
      <c r="E218" s="10"/>
      <c r="F218" s="10" t="s">
        <v>543</v>
      </c>
      <c r="G218" s="10"/>
      <c r="H218" s="10"/>
      <c r="I218" s="10">
        <v>5544</v>
      </c>
      <c r="J218" s="10" t="s">
        <v>2216</v>
      </c>
      <c r="K218" s="10"/>
      <c r="L218" s="10" t="s">
        <v>1346</v>
      </c>
      <c r="M218" s="10" t="s">
        <v>836</v>
      </c>
      <c r="N218" s="10" t="s">
        <v>2050</v>
      </c>
      <c r="O218" s="11" t="s">
        <v>2050</v>
      </c>
    </row>
    <row r="219" spans="1:15" ht="15" customHeight="1" thickBot="1" x14ac:dyDescent="0.3">
      <c r="A219" s="9"/>
      <c r="B219" s="10"/>
      <c r="C219" s="10"/>
      <c r="D219" s="10"/>
      <c r="E219" s="10"/>
      <c r="F219" s="10"/>
      <c r="G219" s="10" t="s">
        <v>61</v>
      </c>
      <c r="H219" s="10"/>
      <c r="I219" s="10">
        <v>3918</v>
      </c>
      <c r="J219" s="10" t="s">
        <v>2217</v>
      </c>
      <c r="K219" s="10"/>
      <c r="L219" s="10" t="s">
        <v>81</v>
      </c>
      <c r="M219" s="10" t="s">
        <v>2218</v>
      </c>
      <c r="N219" s="10" t="s">
        <v>850</v>
      </c>
      <c r="O219" s="11" t="s">
        <v>850</v>
      </c>
    </row>
    <row r="220" spans="1:15" ht="15" customHeight="1" thickBot="1" x14ac:dyDescent="0.3">
      <c r="A220" s="13"/>
      <c r="B220" s="14"/>
      <c r="C220" s="14"/>
      <c r="D220" s="14"/>
      <c r="E220" s="14"/>
      <c r="F220" s="14"/>
      <c r="G220" s="14" t="s">
        <v>545</v>
      </c>
      <c r="H220" s="14" t="s">
        <v>1184</v>
      </c>
      <c r="I220" s="14">
        <v>545</v>
      </c>
      <c r="J220" s="16">
        <v>22.708333333333332</v>
      </c>
      <c r="K220" s="14" t="s">
        <v>2219</v>
      </c>
      <c r="L220" s="14" t="s">
        <v>105</v>
      </c>
      <c r="M220" s="14" t="s">
        <v>172</v>
      </c>
      <c r="N220" s="14" t="s">
        <v>69</v>
      </c>
      <c r="O220" s="17" t="s">
        <v>69</v>
      </c>
    </row>
    <row r="221" spans="1:15" ht="15" customHeight="1" thickBot="1" x14ac:dyDescent="0.3">
      <c r="A221" s="13"/>
      <c r="B221" s="14"/>
      <c r="C221" s="14"/>
      <c r="D221" s="14"/>
      <c r="E221" s="14"/>
      <c r="F221" s="14"/>
      <c r="G221" s="14" t="s">
        <v>547</v>
      </c>
      <c r="H221" s="14" t="s">
        <v>548</v>
      </c>
      <c r="I221" s="14">
        <v>1081</v>
      </c>
      <c r="J221" s="16">
        <v>45.041666666666664</v>
      </c>
      <c r="K221" s="14" t="s">
        <v>2220</v>
      </c>
      <c r="L221" s="14" t="s">
        <v>172</v>
      </c>
      <c r="M221" s="14" t="s">
        <v>179</v>
      </c>
      <c r="N221" s="14" t="s">
        <v>1348</v>
      </c>
      <c r="O221" s="17" t="s">
        <v>1348</v>
      </c>
    </row>
    <row r="222" spans="1:15" ht="15" customHeight="1" thickBot="1" x14ac:dyDescent="0.3">
      <c r="A222" s="9"/>
      <c r="B222" s="10"/>
      <c r="C222" s="10"/>
      <c r="D222" s="10"/>
      <c r="E222" s="10" t="s">
        <v>550</v>
      </c>
      <c r="F222" s="10"/>
      <c r="G222" s="10"/>
      <c r="H222" s="10"/>
      <c r="I222" s="10">
        <v>394</v>
      </c>
      <c r="J222" s="18">
        <v>16.416666666666668</v>
      </c>
      <c r="K222" s="10"/>
      <c r="L222" s="10" t="s">
        <v>84</v>
      </c>
      <c r="M222" s="10" t="s">
        <v>219</v>
      </c>
      <c r="N222" s="10" t="s">
        <v>175</v>
      </c>
      <c r="O222" s="11" t="s">
        <v>175</v>
      </c>
    </row>
    <row r="223" spans="1:15" ht="15" customHeight="1" thickBot="1" x14ac:dyDescent="0.3">
      <c r="A223" s="9"/>
      <c r="B223" s="10"/>
      <c r="C223" s="10"/>
      <c r="D223" s="10"/>
      <c r="E223" s="10"/>
      <c r="F223" s="10" t="s">
        <v>832</v>
      </c>
      <c r="G223" s="10"/>
      <c r="H223" s="10"/>
      <c r="I223" s="10">
        <v>394</v>
      </c>
      <c r="J223" s="18">
        <v>16.416666666666668</v>
      </c>
      <c r="K223" s="10"/>
      <c r="L223" s="10" t="s">
        <v>84</v>
      </c>
      <c r="M223" s="10" t="s">
        <v>219</v>
      </c>
      <c r="N223" s="10" t="s">
        <v>175</v>
      </c>
      <c r="O223" s="11" t="s">
        <v>175</v>
      </c>
    </row>
    <row r="224" spans="1:15" ht="15" customHeight="1" thickBot="1" x14ac:dyDescent="0.3">
      <c r="A224" s="13"/>
      <c r="B224" s="14"/>
      <c r="C224" s="14"/>
      <c r="D224" s="14"/>
      <c r="E224" s="14"/>
      <c r="F224" s="14"/>
      <c r="G224" s="14" t="s">
        <v>833</v>
      </c>
      <c r="H224" s="14" t="s">
        <v>513</v>
      </c>
      <c r="I224" s="14">
        <v>394</v>
      </c>
      <c r="J224" s="16">
        <v>16.416666666666668</v>
      </c>
      <c r="K224" s="14" t="s">
        <v>2221</v>
      </c>
      <c r="L224" s="14" t="s">
        <v>84</v>
      </c>
      <c r="M224" s="14" t="s">
        <v>219</v>
      </c>
      <c r="N224" s="14" t="s">
        <v>175</v>
      </c>
      <c r="O224" s="17" t="s">
        <v>175</v>
      </c>
    </row>
    <row r="225" spans="1:15" ht="15" customHeight="1" thickBot="1" x14ac:dyDescent="0.3">
      <c r="A225" s="9"/>
      <c r="B225" s="10"/>
      <c r="C225" s="10"/>
      <c r="D225" s="10" t="s">
        <v>553</v>
      </c>
      <c r="E225" s="10"/>
      <c r="F225" s="10"/>
      <c r="G225" s="10"/>
      <c r="H225" s="10"/>
      <c r="I225" s="10">
        <v>212</v>
      </c>
      <c r="J225" s="10">
        <v>0.14722222222222223</v>
      </c>
      <c r="K225" s="10"/>
      <c r="L225" s="10" t="s">
        <v>73</v>
      </c>
      <c r="M225" s="10" t="s">
        <v>91</v>
      </c>
      <c r="N225" s="10" t="s">
        <v>68</v>
      </c>
      <c r="O225" s="11" t="s">
        <v>68</v>
      </c>
    </row>
    <row r="226" spans="1:15" ht="15" customHeight="1" thickBot="1" x14ac:dyDescent="0.3">
      <c r="A226" s="9"/>
      <c r="B226" s="10"/>
      <c r="C226" s="10"/>
      <c r="D226" s="10"/>
      <c r="E226" s="10" t="s">
        <v>556</v>
      </c>
      <c r="F226" s="10"/>
      <c r="G226" s="10"/>
      <c r="H226" s="10"/>
      <c r="I226" s="10">
        <v>212</v>
      </c>
      <c r="J226" s="10">
        <v>0.14722222222222223</v>
      </c>
      <c r="K226" s="10"/>
      <c r="L226" s="10" t="s">
        <v>73</v>
      </c>
      <c r="M226" s="10" t="s">
        <v>91</v>
      </c>
      <c r="N226" s="10" t="s">
        <v>68</v>
      </c>
      <c r="O226" s="11" t="s">
        <v>68</v>
      </c>
    </row>
    <row r="227" spans="1:15" ht="15" customHeight="1" thickBot="1" x14ac:dyDescent="0.3">
      <c r="A227" s="9"/>
      <c r="B227" s="10"/>
      <c r="C227" s="10"/>
      <c r="D227" s="10"/>
      <c r="E227" s="10"/>
      <c r="F227" s="10" t="s">
        <v>144</v>
      </c>
      <c r="G227" s="10"/>
      <c r="H227" s="10"/>
      <c r="I227" s="10">
        <v>212</v>
      </c>
      <c r="J227" s="10">
        <v>0.14722222222222223</v>
      </c>
      <c r="K227" s="10"/>
      <c r="L227" s="10" t="s">
        <v>73</v>
      </c>
      <c r="M227" s="10" t="s">
        <v>91</v>
      </c>
      <c r="N227" s="10" t="s">
        <v>68</v>
      </c>
      <c r="O227" s="11" t="s">
        <v>68</v>
      </c>
    </row>
    <row r="228" spans="1:15" ht="15" customHeight="1" thickBot="1" x14ac:dyDescent="0.3">
      <c r="A228" s="9"/>
      <c r="B228" s="10"/>
      <c r="C228" s="10" t="s">
        <v>572</v>
      </c>
      <c r="D228" s="10"/>
      <c r="E228" s="10"/>
      <c r="F228" s="10"/>
      <c r="G228" s="10"/>
      <c r="H228" s="10"/>
      <c r="I228" s="10">
        <v>21752</v>
      </c>
      <c r="J228" s="10" t="s">
        <v>2222</v>
      </c>
      <c r="K228" s="10"/>
      <c r="L228" s="10" t="s">
        <v>1738</v>
      </c>
      <c r="M228" s="10" t="s">
        <v>2223</v>
      </c>
      <c r="N228" s="10" t="s">
        <v>2224</v>
      </c>
      <c r="O228" s="11" t="s">
        <v>2224</v>
      </c>
    </row>
    <row r="229" spans="1:15" ht="15" customHeight="1" thickBot="1" x14ac:dyDescent="0.3">
      <c r="A229" s="9"/>
      <c r="B229" s="10"/>
      <c r="C229" s="10"/>
      <c r="D229" s="10" t="s">
        <v>1113</v>
      </c>
      <c r="E229" s="10"/>
      <c r="F229" s="10"/>
      <c r="G229" s="10"/>
      <c r="H229" s="10"/>
      <c r="I229" s="10">
        <v>136</v>
      </c>
      <c r="J229" s="18">
        <v>5.666666666666667</v>
      </c>
      <c r="K229" s="10"/>
      <c r="L229" s="10" t="s">
        <v>95</v>
      </c>
      <c r="M229" s="10" t="s">
        <v>133</v>
      </c>
      <c r="N229" s="10" t="s">
        <v>117</v>
      </c>
      <c r="O229" s="11" t="s">
        <v>117</v>
      </c>
    </row>
    <row r="230" spans="1:15" ht="15" customHeight="1" thickBot="1" x14ac:dyDescent="0.3">
      <c r="A230" s="9"/>
      <c r="B230" s="10"/>
      <c r="C230" s="10"/>
      <c r="D230" s="10"/>
      <c r="E230" s="10" t="s">
        <v>1114</v>
      </c>
      <c r="F230" s="10"/>
      <c r="G230" s="10"/>
      <c r="H230" s="10"/>
      <c r="I230" s="10">
        <v>136</v>
      </c>
      <c r="J230" s="18">
        <v>5.666666666666667</v>
      </c>
      <c r="K230" s="10"/>
      <c r="L230" s="10" t="s">
        <v>95</v>
      </c>
      <c r="M230" s="10" t="s">
        <v>133</v>
      </c>
      <c r="N230" s="10" t="s">
        <v>117</v>
      </c>
      <c r="O230" s="11" t="s">
        <v>117</v>
      </c>
    </row>
    <row r="231" spans="1:15" ht="15" customHeight="1" thickBot="1" x14ac:dyDescent="0.3">
      <c r="A231" s="9"/>
      <c r="B231" s="10"/>
      <c r="C231" s="10"/>
      <c r="D231" s="10"/>
      <c r="E231" s="10"/>
      <c r="F231" s="10" t="s">
        <v>1115</v>
      </c>
      <c r="G231" s="10"/>
      <c r="H231" s="10"/>
      <c r="I231" s="10">
        <v>136</v>
      </c>
      <c r="J231" s="18">
        <v>5.666666666666667</v>
      </c>
      <c r="K231" s="10"/>
      <c r="L231" s="10" t="s">
        <v>95</v>
      </c>
      <c r="M231" s="10" t="s">
        <v>133</v>
      </c>
      <c r="N231" s="10" t="s">
        <v>117</v>
      </c>
      <c r="O231" s="11" t="s">
        <v>117</v>
      </c>
    </row>
    <row r="232" spans="1:15" ht="15" customHeight="1" thickBot="1" x14ac:dyDescent="0.3">
      <c r="A232" s="9"/>
      <c r="B232" s="10"/>
      <c r="C232" s="10"/>
      <c r="D232" s="10"/>
      <c r="E232" s="10"/>
      <c r="F232" s="10"/>
      <c r="G232" s="10" t="s">
        <v>61</v>
      </c>
      <c r="H232" s="10"/>
      <c r="I232" s="10">
        <v>136</v>
      </c>
      <c r="J232" s="18">
        <v>5.666666666666667</v>
      </c>
      <c r="K232" s="10"/>
      <c r="L232" s="10" t="s">
        <v>95</v>
      </c>
      <c r="M232" s="10" t="s">
        <v>133</v>
      </c>
      <c r="N232" s="10" t="s">
        <v>117</v>
      </c>
      <c r="O232" s="11" t="s">
        <v>117</v>
      </c>
    </row>
    <row r="233" spans="1:15" ht="15" customHeight="1" thickBot="1" x14ac:dyDescent="0.3">
      <c r="A233" s="9"/>
      <c r="B233" s="10"/>
      <c r="C233" s="10"/>
      <c r="D233" s="10" t="s">
        <v>1613</v>
      </c>
      <c r="E233" s="10"/>
      <c r="F233" s="10"/>
      <c r="G233" s="10"/>
      <c r="H233" s="10"/>
      <c r="I233" s="10">
        <v>69</v>
      </c>
      <c r="J233" s="10">
        <v>4.7916666666666663E-2</v>
      </c>
      <c r="K233" s="10"/>
      <c r="L233" s="10" t="s">
        <v>60</v>
      </c>
      <c r="M233" s="10" t="s">
        <v>95</v>
      </c>
      <c r="N233" s="10" t="s">
        <v>133</v>
      </c>
      <c r="O233" s="11" t="s">
        <v>133</v>
      </c>
    </row>
    <row r="234" spans="1:15" ht="15" customHeight="1" thickBot="1" x14ac:dyDescent="0.3">
      <c r="A234" s="9"/>
      <c r="B234" s="10"/>
      <c r="C234" s="10"/>
      <c r="D234" s="10"/>
      <c r="E234" s="10" t="s">
        <v>1616</v>
      </c>
      <c r="F234" s="10"/>
      <c r="G234" s="10"/>
      <c r="H234" s="10"/>
      <c r="I234" s="10">
        <v>69</v>
      </c>
      <c r="J234" s="10">
        <v>4.7916666666666663E-2</v>
      </c>
      <c r="K234" s="10"/>
      <c r="L234" s="10" t="s">
        <v>60</v>
      </c>
      <c r="M234" s="10" t="s">
        <v>95</v>
      </c>
      <c r="N234" s="10" t="s">
        <v>133</v>
      </c>
      <c r="O234" s="11" t="s">
        <v>133</v>
      </c>
    </row>
    <row r="235" spans="1:15" ht="15" customHeight="1" thickBot="1" x14ac:dyDescent="0.3">
      <c r="A235" s="9"/>
      <c r="B235" s="10"/>
      <c r="C235" s="10"/>
      <c r="D235" s="10"/>
      <c r="E235" s="10"/>
      <c r="F235" s="10" t="s">
        <v>144</v>
      </c>
      <c r="G235" s="10"/>
      <c r="H235" s="10"/>
      <c r="I235" s="10">
        <v>69</v>
      </c>
      <c r="J235" s="10">
        <v>4.7916666666666663E-2</v>
      </c>
      <c r="K235" s="10"/>
      <c r="L235" s="10" t="s">
        <v>60</v>
      </c>
      <c r="M235" s="10" t="s">
        <v>95</v>
      </c>
      <c r="N235" s="10" t="s">
        <v>133</v>
      </c>
      <c r="O235" s="11" t="s">
        <v>133</v>
      </c>
    </row>
    <row r="236" spans="1:15" ht="15" customHeight="1" thickBot="1" x14ac:dyDescent="0.3">
      <c r="A236" s="9"/>
      <c r="B236" s="10"/>
      <c r="C236" s="10"/>
      <c r="D236" s="10" t="s">
        <v>576</v>
      </c>
      <c r="E236" s="10"/>
      <c r="F236" s="10"/>
      <c r="G236" s="10"/>
      <c r="H236" s="10"/>
      <c r="I236" s="10">
        <v>255</v>
      </c>
      <c r="J236" s="18">
        <v>10.625</v>
      </c>
      <c r="K236" s="10"/>
      <c r="L236" s="10" t="s">
        <v>133</v>
      </c>
      <c r="M236" s="10" t="s">
        <v>131</v>
      </c>
      <c r="N236" s="10" t="s">
        <v>239</v>
      </c>
      <c r="O236" s="11" t="s">
        <v>239</v>
      </c>
    </row>
    <row r="237" spans="1:15" ht="15" customHeight="1" thickBot="1" x14ac:dyDescent="0.3">
      <c r="A237" s="9"/>
      <c r="B237" s="10"/>
      <c r="C237" s="10"/>
      <c r="D237" s="10"/>
      <c r="E237" s="10" t="s">
        <v>578</v>
      </c>
      <c r="F237" s="10"/>
      <c r="G237" s="10"/>
      <c r="H237" s="10"/>
      <c r="I237" s="10">
        <v>255</v>
      </c>
      <c r="J237" s="18">
        <v>10.625</v>
      </c>
      <c r="K237" s="10"/>
      <c r="L237" s="10" t="s">
        <v>133</v>
      </c>
      <c r="M237" s="10" t="s">
        <v>131</v>
      </c>
      <c r="N237" s="10" t="s">
        <v>239</v>
      </c>
      <c r="O237" s="11" t="s">
        <v>239</v>
      </c>
    </row>
    <row r="238" spans="1:15" ht="15" customHeight="1" thickBot="1" x14ac:dyDescent="0.3">
      <c r="A238" s="9"/>
      <c r="B238" s="10"/>
      <c r="C238" s="10"/>
      <c r="D238" s="10"/>
      <c r="E238" s="10"/>
      <c r="F238" s="10" t="s">
        <v>579</v>
      </c>
      <c r="G238" s="10"/>
      <c r="H238" s="10"/>
      <c r="I238" s="10">
        <v>255</v>
      </c>
      <c r="J238" s="18">
        <v>10.625</v>
      </c>
      <c r="K238" s="10"/>
      <c r="L238" s="10" t="s">
        <v>133</v>
      </c>
      <c r="M238" s="10" t="s">
        <v>131</v>
      </c>
      <c r="N238" s="10" t="s">
        <v>239</v>
      </c>
      <c r="O238" s="11" t="s">
        <v>239</v>
      </c>
    </row>
    <row r="239" spans="1:15" ht="15" customHeight="1" thickBot="1" x14ac:dyDescent="0.3">
      <c r="A239" s="13"/>
      <c r="B239" s="14"/>
      <c r="C239" s="14"/>
      <c r="D239" s="14"/>
      <c r="E239" s="14"/>
      <c r="F239" s="14"/>
      <c r="G239" s="14" t="s">
        <v>580</v>
      </c>
      <c r="H239" s="14" t="s">
        <v>63</v>
      </c>
      <c r="I239" s="14">
        <v>172</v>
      </c>
      <c r="J239" s="16">
        <v>7.166666666666667</v>
      </c>
      <c r="K239" s="14" t="s">
        <v>2225</v>
      </c>
      <c r="L239" s="14" t="s">
        <v>64</v>
      </c>
      <c r="M239" s="14" t="s">
        <v>247</v>
      </c>
      <c r="N239" s="14" t="s">
        <v>74</v>
      </c>
      <c r="O239" s="17" t="s">
        <v>74</v>
      </c>
    </row>
    <row r="240" spans="1:15" ht="15" customHeight="1" thickBot="1" x14ac:dyDescent="0.3">
      <c r="A240" s="13"/>
      <c r="B240" s="14"/>
      <c r="C240" s="14"/>
      <c r="D240" s="14"/>
      <c r="E240" s="14"/>
      <c r="F240" s="14"/>
      <c r="G240" s="14" t="s">
        <v>700</v>
      </c>
      <c r="H240" s="14" t="s">
        <v>225</v>
      </c>
      <c r="I240" s="14">
        <v>83</v>
      </c>
      <c r="J240" s="16">
        <v>3.4583333333333335</v>
      </c>
      <c r="K240" s="14" t="s">
        <v>2226</v>
      </c>
      <c r="L240" s="14" t="s">
        <v>60</v>
      </c>
      <c r="M240" s="14" t="s">
        <v>64</v>
      </c>
      <c r="N240" s="14" t="s">
        <v>96</v>
      </c>
      <c r="O240" s="17" t="s">
        <v>96</v>
      </c>
    </row>
    <row r="241" spans="1:15" ht="15" customHeight="1" thickBot="1" x14ac:dyDescent="0.3">
      <c r="A241" s="9"/>
      <c r="B241" s="10"/>
      <c r="C241" s="10"/>
      <c r="D241" s="10" t="s">
        <v>844</v>
      </c>
      <c r="E241" s="10"/>
      <c r="F241" s="10"/>
      <c r="G241" s="10"/>
      <c r="H241" s="10"/>
      <c r="I241" s="10">
        <v>107</v>
      </c>
      <c r="J241" s="18">
        <v>3.3930555555555557</v>
      </c>
      <c r="K241" s="10"/>
      <c r="L241" s="10" t="s">
        <v>95</v>
      </c>
      <c r="M241" s="10" t="s">
        <v>73</v>
      </c>
      <c r="N241" s="10" t="s">
        <v>84</v>
      </c>
      <c r="O241" s="11" t="s">
        <v>84</v>
      </c>
    </row>
    <row r="242" spans="1:15" ht="15" customHeight="1" thickBot="1" x14ac:dyDescent="0.3">
      <c r="A242" s="9"/>
      <c r="B242" s="10"/>
      <c r="C242" s="10"/>
      <c r="D242" s="10"/>
      <c r="E242" s="10" t="s">
        <v>848</v>
      </c>
      <c r="F242" s="10"/>
      <c r="G242" s="10"/>
      <c r="H242" s="10"/>
      <c r="I242" s="10">
        <v>107</v>
      </c>
      <c r="J242" s="18">
        <v>3.3930555555555557</v>
      </c>
      <c r="K242" s="10"/>
      <c r="L242" s="10" t="s">
        <v>95</v>
      </c>
      <c r="M242" s="10" t="s">
        <v>73</v>
      </c>
      <c r="N242" s="10" t="s">
        <v>84</v>
      </c>
      <c r="O242" s="11" t="s">
        <v>84</v>
      </c>
    </row>
    <row r="243" spans="1:15" ht="15" customHeight="1" thickBot="1" x14ac:dyDescent="0.3">
      <c r="A243" s="9"/>
      <c r="B243" s="10"/>
      <c r="C243" s="10"/>
      <c r="D243" s="10"/>
      <c r="E243" s="10"/>
      <c r="F243" s="10" t="s">
        <v>61</v>
      </c>
      <c r="G243" s="10"/>
      <c r="H243" s="10"/>
      <c r="I243" s="10">
        <v>47</v>
      </c>
      <c r="J243" s="12">
        <v>0.8930555555555556</v>
      </c>
      <c r="K243" s="10"/>
      <c r="L243" s="10" t="s">
        <v>59</v>
      </c>
      <c r="M243" s="10" t="s">
        <v>60</v>
      </c>
      <c r="N243" s="10" t="s">
        <v>64</v>
      </c>
      <c r="O243" s="11" t="s">
        <v>64</v>
      </c>
    </row>
    <row r="244" spans="1:15" ht="15" customHeight="1" thickBot="1" x14ac:dyDescent="0.3">
      <c r="A244" s="9"/>
      <c r="B244" s="10"/>
      <c r="C244" s="10"/>
      <c r="D244" s="10"/>
      <c r="E244" s="10"/>
      <c r="F244" s="10" t="s">
        <v>1877</v>
      </c>
      <c r="G244" s="10"/>
      <c r="H244" s="10"/>
      <c r="I244" s="10">
        <v>60</v>
      </c>
      <c r="J244" s="18">
        <v>2.5</v>
      </c>
      <c r="K244" s="10"/>
      <c r="L244" s="10" t="s">
        <v>59</v>
      </c>
      <c r="M244" s="10" t="s">
        <v>95</v>
      </c>
      <c r="N244" s="10" t="s">
        <v>73</v>
      </c>
      <c r="O244" s="11" t="s">
        <v>73</v>
      </c>
    </row>
    <row r="245" spans="1:15" ht="15" customHeight="1" thickBot="1" x14ac:dyDescent="0.3">
      <c r="A245" s="9"/>
      <c r="B245" s="10"/>
      <c r="C245" s="10"/>
      <c r="D245" s="10"/>
      <c r="E245" s="10"/>
      <c r="F245" s="10"/>
      <c r="G245" s="10" t="s">
        <v>61</v>
      </c>
      <c r="H245" s="10"/>
      <c r="I245" s="10">
        <v>60</v>
      </c>
      <c r="J245" s="18">
        <v>2.5</v>
      </c>
      <c r="K245" s="10"/>
      <c r="L245" s="10" t="s">
        <v>59</v>
      </c>
      <c r="M245" s="10" t="s">
        <v>95</v>
      </c>
      <c r="N245" s="10" t="s">
        <v>73</v>
      </c>
      <c r="O245" s="11" t="s">
        <v>73</v>
      </c>
    </row>
    <row r="246" spans="1:15" ht="15" customHeight="1" thickBot="1" x14ac:dyDescent="0.3">
      <c r="A246" s="9"/>
      <c r="B246" s="10"/>
      <c r="C246" s="10"/>
      <c r="D246" s="10" t="s">
        <v>583</v>
      </c>
      <c r="E246" s="10"/>
      <c r="F246" s="10"/>
      <c r="G246" s="10"/>
      <c r="H246" s="10"/>
      <c r="I246" s="10">
        <v>285</v>
      </c>
      <c r="J246" s="18">
        <v>11.875</v>
      </c>
      <c r="K246" s="10"/>
      <c r="L246" s="10" t="s">
        <v>96</v>
      </c>
      <c r="M246" s="10" t="s">
        <v>74</v>
      </c>
      <c r="N246" s="10" t="s">
        <v>86</v>
      </c>
      <c r="O246" s="11" t="s">
        <v>86</v>
      </c>
    </row>
    <row r="247" spans="1:15" ht="15" customHeight="1" thickBot="1" x14ac:dyDescent="0.3">
      <c r="A247" s="9"/>
      <c r="B247" s="10"/>
      <c r="C247" s="10"/>
      <c r="D247" s="10"/>
      <c r="E247" s="10" t="s">
        <v>585</v>
      </c>
      <c r="F247" s="10"/>
      <c r="G247" s="10"/>
      <c r="H247" s="10"/>
      <c r="I247" s="10">
        <v>285</v>
      </c>
      <c r="J247" s="18">
        <v>11.875</v>
      </c>
      <c r="K247" s="10"/>
      <c r="L247" s="10" t="s">
        <v>96</v>
      </c>
      <c r="M247" s="10" t="s">
        <v>74</v>
      </c>
      <c r="N247" s="10" t="s">
        <v>86</v>
      </c>
      <c r="O247" s="11" t="s">
        <v>86</v>
      </c>
    </row>
    <row r="248" spans="1:15" ht="15" customHeight="1" thickBot="1" x14ac:dyDescent="0.3">
      <c r="A248" s="9"/>
      <c r="B248" s="10"/>
      <c r="C248" s="10"/>
      <c r="D248" s="10"/>
      <c r="E248" s="10"/>
      <c r="F248" s="10" t="s">
        <v>586</v>
      </c>
      <c r="G248" s="10"/>
      <c r="H248" s="10"/>
      <c r="I248" s="10">
        <v>285</v>
      </c>
      <c r="J248" s="18">
        <v>11.875</v>
      </c>
      <c r="K248" s="10"/>
      <c r="L248" s="10" t="s">
        <v>96</v>
      </c>
      <c r="M248" s="10" t="s">
        <v>74</v>
      </c>
      <c r="N248" s="10" t="s">
        <v>86</v>
      </c>
      <c r="O248" s="11" t="s">
        <v>86</v>
      </c>
    </row>
    <row r="249" spans="1:15" ht="15" customHeight="1" thickBot="1" x14ac:dyDescent="0.3">
      <c r="A249" s="9"/>
      <c r="B249" s="10"/>
      <c r="C249" s="10"/>
      <c r="D249" s="10"/>
      <c r="E249" s="10"/>
      <c r="F249" s="10"/>
      <c r="G249" s="10" t="s">
        <v>61</v>
      </c>
      <c r="H249" s="10"/>
      <c r="I249" s="10">
        <v>285</v>
      </c>
      <c r="J249" s="18">
        <v>11.875</v>
      </c>
      <c r="K249" s="10"/>
      <c r="L249" s="10" t="s">
        <v>96</v>
      </c>
      <c r="M249" s="10" t="s">
        <v>74</v>
      </c>
      <c r="N249" s="10" t="s">
        <v>86</v>
      </c>
      <c r="O249" s="11" t="s">
        <v>86</v>
      </c>
    </row>
    <row r="250" spans="1:15" ht="15" customHeight="1" thickBot="1" x14ac:dyDescent="0.3">
      <c r="A250" s="9"/>
      <c r="B250" s="10"/>
      <c r="C250" s="10"/>
      <c r="D250" s="10" t="s">
        <v>615</v>
      </c>
      <c r="E250" s="10"/>
      <c r="F250" s="10"/>
      <c r="G250" s="10"/>
      <c r="H250" s="10"/>
      <c r="I250" s="10">
        <v>20859</v>
      </c>
      <c r="J250" s="10" t="s">
        <v>2227</v>
      </c>
      <c r="K250" s="10"/>
      <c r="L250" s="10" t="s">
        <v>1891</v>
      </c>
      <c r="M250" s="10" t="s">
        <v>2228</v>
      </c>
      <c r="N250" s="10" t="s">
        <v>2229</v>
      </c>
      <c r="O250" s="11" t="s">
        <v>2229</v>
      </c>
    </row>
    <row r="251" spans="1:15" ht="15" customHeight="1" thickBot="1" x14ac:dyDescent="0.3">
      <c r="A251" s="9"/>
      <c r="B251" s="10"/>
      <c r="C251" s="10"/>
      <c r="D251" s="10"/>
      <c r="E251" s="10" t="s">
        <v>616</v>
      </c>
      <c r="F251" s="10"/>
      <c r="G251" s="10"/>
      <c r="H251" s="10"/>
      <c r="I251" s="10">
        <v>20287</v>
      </c>
      <c r="J251" s="10" t="s">
        <v>2230</v>
      </c>
      <c r="K251" s="10"/>
      <c r="L251" s="10" t="s">
        <v>755</v>
      </c>
      <c r="M251" s="10" t="s">
        <v>2231</v>
      </c>
      <c r="N251" s="10" t="s">
        <v>2232</v>
      </c>
      <c r="O251" s="11" t="s">
        <v>2232</v>
      </c>
    </row>
    <row r="252" spans="1:15" ht="15" customHeight="1" thickBot="1" x14ac:dyDescent="0.3">
      <c r="A252" s="9"/>
      <c r="B252" s="10"/>
      <c r="C252" s="10"/>
      <c r="D252" s="10"/>
      <c r="E252" s="10"/>
      <c r="F252" s="10" t="s">
        <v>144</v>
      </c>
      <c r="G252" s="10"/>
      <c r="H252" s="10"/>
      <c r="I252" s="10">
        <v>199</v>
      </c>
      <c r="J252" s="10">
        <v>0.13819444444444445</v>
      </c>
      <c r="K252" s="10"/>
      <c r="L252" s="10" t="s">
        <v>73</v>
      </c>
      <c r="M252" s="10" t="s">
        <v>84</v>
      </c>
      <c r="N252" s="10" t="s">
        <v>163</v>
      </c>
      <c r="O252" s="11" t="s">
        <v>163</v>
      </c>
    </row>
    <row r="253" spans="1:15" ht="15" customHeight="1" thickBot="1" x14ac:dyDescent="0.3">
      <c r="A253" s="9"/>
      <c r="B253" s="10"/>
      <c r="C253" s="10"/>
      <c r="D253" s="10"/>
      <c r="E253" s="10"/>
      <c r="F253" s="10" t="s">
        <v>61</v>
      </c>
      <c r="G253" s="10"/>
      <c r="H253" s="10"/>
      <c r="I253" s="10">
        <v>14109</v>
      </c>
      <c r="J253" s="10" t="s">
        <v>2233</v>
      </c>
      <c r="K253" s="10"/>
      <c r="L253" s="10" t="s">
        <v>2234</v>
      </c>
      <c r="M253" s="10" t="s">
        <v>2235</v>
      </c>
      <c r="N253" s="10" t="s">
        <v>2236</v>
      </c>
      <c r="O253" s="11" t="s">
        <v>2236</v>
      </c>
    </row>
    <row r="254" spans="1:15" ht="15" customHeight="1" thickBot="1" x14ac:dyDescent="0.3">
      <c r="A254" s="9"/>
      <c r="B254" s="10"/>
      <c r="C254" s="10"/>
      <c r="D254" s="10"/>
      <c r="E254" s="10"/>
      <c r="F254" s="10" t="s">
        <v>867</v>
      </c>
      <c r="G254" s="10"/>
      <c r="H254" s="10"/>
      <c r="I254" s="10">
        <v>2837</v>
      </c>
      <c r="J254" s="10" t="s">
        <v>2237</v>
      </c>
      <c r="K254" s="10"/>
      <c r="L254" s="10" t="s">
        <v>628</v>
      </c>
      <c r="M254" s="10" t="s">
        <v>918</v>
      </c>
      <c r="N254" s="10" t="s">
        <v>2238</v>
      </c>
      <c r="O254" s="11" t="s">
        <v>2238</v>
      </c>
    </row>
    <row r="255" spans="1:15" ht="15" customHeight="1" thickBot="1" x14ac:dyDescent="0.3">
      <c r="A255" s="9"/>
      <c r="B255" s="10"/>
      <c r="C255" s="10"/>
      <c r="D255" s="10"/>
      <c r="E255" s="10"/>
      <c r="F255" s="10"/>
      <c r="G255" s="10" t="s">
        <v>61</v>
      </c>
      <c r="H255" s="10"/>
      <c r="I255" s="10">
        <v>1347</v>
      </c>
      <c r="J255" s="10" t="s">
        <v>2239</v>
      </c>
      <c r="K255" s="10"/>
      <c r="L255" s="10" t="s">
        <v>175</v>
      </c>
      <c r="M255" s="10" t="s">
        <v>242</v>
      </c>
      <c r="N255" s="10" t="s">
        <v>659</v>
      </c>
      <c r="O255" s="11" t="s">
        <v>659</v>
      </c>
    </row>
    <row r="256" spans="1:15" ht="15" customHeight="1" thickBot="1" x14ac:dyDescent="0.3">
      <c r="A256" s="13"/>
      <c r="B256" s="14"/>
      <c r="C256" s="14"/>
      <c r="D256" s="14"/>
      <c r="E256" s="14"/>
      <c r="F256" s="14"/>
      <c r="G256" s="14" t="s">
        <v>872</v>
      </c>
      <c r="H256" s="14" t="s">
        <v>136</v>
      </c>
      <c r="I256" s="14">
        <v>74</v>
      </c>
      <c r="J256" s="16">
        <v>3.0833333333333335</v>
      </c>
      <c r="K256" s="14" t="s">
        <v>2240</v>
      </c>
      <c r="L256" s="14" t="s">
        <v>60</v>
      </c>
      <c r="M256" s="14" t="s">
        <v>64</v>
      </c>
      <c r="N256" s="14" t="s">
        <v>133</v>
      </c>
      <c r="O256" s="17" t="s">
        <v>133</v>
      </c>
    </row>
    <row r="257" spans="1:15" ht="15" customHeight="1" thickBot="1" x14ac:dyDescent="0.3">
      <c r="A257" s="13"/>
      <c r="B257" s="14"/>
      <c r="C257" s="14"/>
      <c r="D257" s="14"/>
      <c r="E257" s="14"/>
      <c r="F257" s="14"/>
      <c r="G257" s="14" t="s">
        <v>2241</v>
      </c>
      <c r="H257" s="14" t="s">
        <v>538</v>
      </c>
      <c r="I257" s="14">
        <v>1326</v>
      </c>
      <c r="J257" s="16">
        <v>55.25</v>
      </c>
      <c r="K257" s="14" t="s">
        <v>2242</v>
      </c>
      <c r="L257" s="14" t="s">
        <v>175</v>
      </c>
      <c r="M257" s="14" t="s">
        <v>541</v>
      </c>
      <c r="N257" s="14" t="s">
        <v>235</v>
      </c>
      <c r="O257" s="17" t="s">
        <v>235</v>
      </c>
    </row>
    <row r="258" spans="1:15" ht="15" customHeight="1" thickBot="1" x14ac:dyDescent="0.3">
      <c r="A258" s="13"/>
      <c r="B258" s="14"/>
      <c r="C258" s="14"/>
      <c r="D258" s="14"/>
      <c r="E258" s="14"/>
      <c r="F258" s="14"/>
      <c r="G258" s="14" t="s">
        <v>71</v>
      </c>
      <c r="H258" s="14" t="s">
        <v>613</v>
      </c>
      <c r="I258" s="14">
        <v>90</v>
      </c>
      <c r="J258" s="14">
        <v>6.25E-2</v>
      </c>
      <c r="K258" s="14" t="s">
        <v>2243</v>
      </c>
      <c r="L258" s="14" t="s">
        <v>60</v>
      </c>
      <c r="M258" s="14" t="s">
        <v>64</v>
      </c>
      <c r="N258" s="14" t="s">
        <v>96</v>
      </c>
      <c r="O258" s="17" t="s">
        <v>96</v>
      </c>
    </row>
    <row r="259" spans="1:15" ht="15" customHeight="1" thickBot="1" x14ac:dyDescent="0.3">
      <c r="A259" s="9"/>
      <c r="B259" s="10"/>
      <c r="C259" s="10"/>
      <c r="D259" s="10"/>
      <c r="E259" s="10"/>
      <c r="F259" s="10" t="s">
        <v>2244</v>
      </c>
      <c r="G259" s="10"/>
      <c r="H259" s="10"/>
      <c r="I259" s="10">
        <v>99</v>
      </c>
      <c r="J259" s="18">
        <v>4.125</v>
      </c>
      <c r="K259" s="10"/>
      <c r="L259" s="10" t="s">
        <v>60</v>
      </c>
      <c r="M259" s="10" t="s">
        <v>73</v>
      </c>
      <c r="N259" s="10" t="s">
        <v>247</v>
      </c>
      <c r="O259" s="11" t="s">
        <v>247</v>
      </c>
    </row>
    <row r="260" spans="1:15" ht="15" customHeight="1" thickBot="1" x14ac:dyDescent="0.3">
      <c r="A260" s="13"/>
      <c r="B260" s="14"/>
      <c r="C260" s="14"/>
      <c r="D260" s="14"/>
      <c r="E260" s="14"/>
      <c r="F260" s="14"/>
      <c r="G260" s="14" t="s">
        <v>2245</v>
      </c>
      <c r="H260" s="14" t="s">
        <v>93</v>
      </c>
      <c r="I260" s="14">
        <v>99</v>
      </c>
      <c r="J260" s="16">
        <v>4.125</v>
      </c>
      <c r="K260" s="14" t="s">
        <v>2246</v>
      </c>
      <c r="L260" s="14" t="s">
        <v>60</v>
      </c>
      <c r="M260" s="14" t="s">
        <v>73</v>
      </c>
      <c r="N260" s="14" t="s">
        <v>247</v>
      </c>
      <c r="O260" s="17" t="s">
        <v>247</v>
      </c>
    </row>
    <row r="261" spans="1:15" ht="15" customHeight="1" thickBot="1" x14ac:dyDescent="0.3">
      <c r="A261" s="9"/>
      <c r="B261" s="10"/>
      <c r="C261" s="10"/>
      <c r="D261" s="10"/>
      <c r="E261" s="10"/>
      <c r="F261" s="10" t="s">
        <v>1157</v>
      </c>
      <c r="G261" s="10"/>
      <c r="H261" s="10"/>
      <c r="I261" s="10">
        <v>2941</v>
      </c>
      <c r="J261" s="18">
        <v>122.54166666666667</v>
      </c>
      <c r="K261" s="10"/>
      <c r="L261" s="10" t="s">
        <v>427</v>
      </c>
      <c r="M261" s="10" t="s">
        <v>1026</v>
      </c>
      <c r="N261" s="10" t="s">
        <v>1651</v>
      </c>
      <c r="O261" s="11" t="s">
        <v>1651</v>
      </c>
    </row>
    <row r="262" spans="1:15" ht="15" customHeight="1" thickBot="1" x14ac:dyDescent="0.3">
      <c r="A262" s="13"/>
      <c r="B262" s="14"/>
      <c r="C262" s="14"/>
      <c r="D262" s="14"/>
      <c r="E262" s="14"/>
      <c r="F262" s="14"/>
      <c r="G262" s="14" t="s">
        <v>1158</v>
      </c>
      <c r="H262" s="14" t="s">
        <v>2247</v>
      </c>
      <c r="I262" s="14">
        <v>2941</v>
      </c>
      <c r="J262" s="16">
        <v>122.54166666666667</v>
      </c>
      <c r="K262" s="14" t="s">
        <v>2248</v>
      </c>
      <c r="L262" s="14" t="s">
        <v>427</v>
      </c>
      <c r="M262" s="14" t="s">
        <v>1026</v>
      </c>
      <c r="N262" s="14" t="s">
        <v>1651</v>
      </c>
      <c r="O262" s="17" t="s">
        <v>1651</v>
      </c>
    </row>
    <row r="263" spans="1:15" ht="15" customHeight="1" thickBot="1" x14ac:dyDescent="0.3">
      <c r="A263" s="9"/>
      <c r="B263" s="10"/>
      <c r="C263" s="10"/>
      <c r="D263" s="10"/>
      <c r="E263" s="10"/>
      <c r="F263" s="10" t="s">
        <v>1160</v>
      </c>
      <c r="G263" s="10"/>
      <c r="H263" s="10"/>
      <c r="I263" s="10">
        <v>102</v>
      </c>
      <c r="J263" s="18">
        <v>4.25</v>
      </c>
      <c r="K263" s="10"/>
      <c r="L263" s="10" t="s">
        <v>60</v>
      </c>
      <c r="M263" s="10" t="s">
        <v>73</v>
      </c>
      <c r="N263" s="10" t="s">
        <v>247</v>
      </c>
      <c r="O263" s="11" t="s">
        <v>247</v>
      </c>
    </row>
    <row r="264" spans="1:15" ht="15" customHeight="1" thickBot="1" x14ac:dyDescent="0.3">
      <c r="A264" s="13"/>
      <c r="B264" s="14"/>
      <c r="C264" s="14"/>
      <c r="D264" s="14"/>
      <c r="E264" s="14"/>
      <c r="F264" s="14"/>
      <c r="G264" s="14" t="s">
        <v>1161</v>
      </c>
      <c r="H264" s="14" t="s">
        <v>1155</v>
      </c>
      <c r="I264" s="14">
        <v>102</v>
      </c>
      <c r="J264" s="16">
        <v>4.25</v>
      </c>
      <c r="K264" s="14" t="s">
        <v>2249</v>
      </c>
      <c r="L264" s="14" t="s">
        <v>60</v>
      </c>
      <c r="M264" s="14" t="s">
        <v>73</v>
      </c>
      <c r="N264" s="14" t="s">
        <v>247</v>
      </c>
      <c r="O264" s="17" t="s">
        <v>247</v>
      </c>
    </row>
    <row r="265" spans="1:15" ht="15" customHeight="1" thickBot="1" x14ac:dyDescent="0.3">
      <c r="A265" s="9"/>
      <c r="B265" s="10"/>
      <c r="C265" s="10"/>
      <c r="D265" s="10"/>
      <c r="E265" s="10" t="s">
        <v>618</v>
      </c>
      <c r="F265" s="10"/>
      <c r="G265" s="10"/>
      <c r="H265" s="10"/>
      <c r="I265" s="10">
        <v>572</v>
      </c>
      <c r="J265" s="18">
        <v>23.833333333333332</v>
      </c>
      <c r="K265" s="10"/>
      <c r="L265" s="10" t="s">
        <v>74</v>
      </c>
      <c r="M265" s="10" t="s">
        <v>126</v>
      </c>
      <c r="N265" s="10" t="s">
        <v>263</v>
      </c>
      <c r="O265" s="11" t="s">
        <v>263</v>
      </c>
    </row>
    <row r="266" spans="1:15" ht="15" customHeight="1" thickBot="1" x14ac:dyDescent="0.3">
      <c r="A266" s="9"/>
      <c r="B266" s="10"/>
      <c r="C266" s="10"/>
      <c r="D266" s="10"/>
      <c r="E266" s="10"/>
      <c r="F266" s="10" t="s">
        <v>619</v>
      </c>
      <c r="G266" s="10"/>
      <c r="H266" s="10"/>
      <c r="I266" s="10">
        <v>572</v>
      </c>
      <c r="J266" s="18">
        <v>23.833333333333332</v>
      </c>
      <c r="K266" s="10"/>
      <c r="L266" s="10" t="s">
        <v>74</v>
      </c>
      <c r="M266" s="10" t="s">
        <v>126</v>
      </c>
      <c r="N266" s="10" t="s">
        <v>263</v>
      </c>
      <c r="O266" s="11" t="s">
        <v>263</v>
      </c>
    </row>
    <row r="267" spans="1:15" ht="15" customHeight="1" thickBot="1" x14ac:dyDescent="0.3">
      <c r="A267" s="9"/>
      <c r="B267" s="10"/>
      <c r="C267" s="10"/>
      <c r="D267" s="10"/>
      <c r="E267" s="10"/>
      <c r="F267" s="10"/>
      <c r="G267" s="10" t="s">
        <v>61</v>
      </c>
      <c r="H267" s="10"/>
      <c r="I267" s="10">
        <v>572</v>
      </c>
      <c r="J267" s="18">
        <v>23.833333333333332</v>
      </c>
      <c r="K267" s="10"/>
      <c r="L267" s="10" t="s">
        <v>74</v>
      </c>
      <c r="M267" s="10" t="s">
        <v>126</v>
      </c>
      <c r="N267" s="10" t="s">
        <v>263</v>
      </c>
      <c r="O267" s="11" t="s">
        <v>263</v>
      </c>
    </row>
    <row r="268" spans="1:15" ht="15" customHeight="1" thickBot="1" x14ac:dyDescent="0.3">
      <c r="A268" s="9"/>
      <c r="B268" s="10"/>
      <c r="C268" s="10"/>
      <c r="D268" s="10" t="s">
        <v>875</v>
      </c>
      <c r="E268" s="10"/>
      <c r="F268" s="10"/>
      <c r="G268" s="10"/>
      <c r="H268" s="10"/>
      <c r="I268" s="10">
        <v>41</v>
      </c>
      <c r="J268" s="18">
        <v>1.7083333333333333</v>
      </c>
      <c r="K268" s="10"/>
      <c r="L268" s="10" t="s">
        <v>59</v>
      </c>
      <c r="M268" s="10" t="s">
        <v>60</v>
      </c>
      <c r="N268" s="10" t="s">
        <v>95</v>
      </c>
      <c r="O268" s="11" t="s">
        <v>95</v>
      </c>
    </row>
    <row r="269" spans="1:15" ht="15" customHeight="1" thickBot="1" x14ac:dyDescent="0.3">
      <c r="A269" s="9"/>
      <c r="B269" s="10"/>
      <c r="C269" s="10"/>
      <c r="D269" s="10"/>
      <c r="E269" s="10" t="s">
        <v>876</v>
      </c>
      <c r="F269" s="10"/>
      <c r="G269" s="10"/>
      <c r="H269" s="10"/>
      <c r="I269" s="10">
        <v>41</v>
      </c>
      <c r="J269" s="18">
        <v>1.7083333333333333</v>
      </c>
      <c r="K269" s="10"/>
      <c r="L269" s="10" t="s">
        <v>59</v>
      </c>
      <c r="M269" s="10" t="s">
        <v>60</v>
      </c>
      <c r="N269" s="10" t="s">
        <v>95</v>
      </c>
      <c r="O269" s="11" t="s">
        <v>95</v>
      </c>
    </row>
    <row r="270" spans="1:15" ht="15" customHeight="1" thickBot="1" x14ac:dyDescent="0.3">
      <c r="A270" s="9"/>
      <c r="B270" s="10"/>
      <c r="C270" s="10"/>
      <c r="D270" s="10"/>
      <c r="E270" s="10"/>
      <c r="F270" s="10" t="s">
        <v>619</v>
      </c>
      <c r="G270" s="10"/>
      <c r="H270" s="10"/>
      <c r="I270" s="10">
        <v>41</v>
      </c>
      <c r="J270" s="18">
        <v>1.7083333333333333</v>
      </c>
      <c r="K270" s="10"/>
      <c r="L270" s="10" t="s">
        <v>59</v>
      </c>
      <c r="M270" s="10" t="s">
        <v>60</v>
      </c>
      <c r="N270" s="10" t="s">
        <v>95</v>
      </c>
      <c r="O270" s="11" t="s">
        <v>95</v>
      </c>
    </row>
    <row r="271" spans="1:15" ht="15" customHeight="1" thickBot="1" x14ac:dyDescent="0.3">
      <c r="A271" s="19"/>
      <c r="B271" s="20"/>
      <c r="C271" s="20"/>
      <c r="D271" s="20"/>
      <c r="E271" s="20"/>
      <c r="F271" s="20"/>
      <c r="G271" s="20" t="s">
        <v>61</v>
      </c>
      <c r="H271" s="20"/>
      <c r="I271" s="20">
        <v>41</v>
      </c>
      <c r="J271" s="28">
        <v>1.7083333333333333</v>
      </c>
      <c r="K271" s="20"/>
      <c r="L271" s="20" t="s">
        <v>59</v>
      </c>
      <c r="M271" s="20" t="s">
        <v>60</v>
      </c>
      <c r="N271" s="20" t="s">
        <v>95</v>
      </c>
      <c r="O271" s="22" t="s">
        <v>95</v>
      </c>
    </row>
    <row r="272" spans="1:15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60"/>
  <sheetViews>
    <sheetView workbookViewId="0">
      <selection activeCell="I13" sqref="I13"/>
    </sheetView>
  </sheetViews>
  <sheetFormatPr baseColWidth="10" defaultRowHeight="12.75" x14ac:dyDescent="0.2"/>
  <cols>
    <col min="1" max="1" width="20.85546875" style="35" bestFit="1" customWidth="1"/>
    <col min="2" max="2" width="11.140625" style="2" bestFit="1" customWidth="1"/>
    <col min="3" max="3" width="5.7109375" style="2" bestFit="1" customWidth="1"/>
    <col min="4" max="4" width="11.140625" style="2" bestFit="1" customWidth="1"/>
    <col min="5" max="5" width="5.7109375" style="2" bestFit="1" customWidth="1"/>
    <col min="6" max="6" width="11.140625" style="2" bestFit="1" customWidth="1"/>
    <col min="7" max="7" width="5.7109375" style="2" bestFit="1" customWidth="1"/>
    <col min="8" max="8" width="11.140625" style="2" bestFit="1" customWidth="1"/>
    <col min="9" max="9" width="5.7109375" style="2" bestFit="1" customWidth="1"/>
    <col min="10" max="10" width="11.140625" style="2" bestFit="1" customWidth="1"/>
    <col min="11" max="11" width="5.7109375" style="2" bestFit="1" customWidth="1"/>
    <col min="12" max="12" width="11.140625" style="2" bestFit="1" customWidth="1"/>
    <col min="13" max="13" width="5.7109375" style="2" bestFit="1" customWidth="1"/>
    <col min="14" max="14" width="11.140625" style="2" bestFit="1" customWidth="1"/>
    <col min="15" max="15" width="5.7109375" style="2" bestFit="1" customWidth="1"/>
    <col min="16" max="16" width="11.140625" style="2" bestFit="1" customWidth="1"/>
    <col min="17" max="17" width="5.7109375" style="2" bestFit="1" customWidth="1"/>
    <col min="18" max="18" width="7.5703125" style="34" bestFit="1" customWidth="1"/>
    <col min="19" max="16384" width="11.42578125" style="1"/>
  </cols>
  <sheetData>
    <row r="1" spans="1:18" x14ac:dyDescent="0.2">
      <c r="B1" s="88" t="s">
        <v>0</v>
      </c>
      <c r="C1" s="88"/>
      <c r="D1" s="88" t="s">
        <v>1</v>
      </c>
      <c r="E1" s="88"/>
      <c r="F1" s="88" t="s">
        <v>2</v>
      </c>
      <c r="G1" s="88"/>
      <c r="H1" s="88" t="s">
        <v>3</v>
      </c>
      <c r="I1" s="88"/>
      <c r="J1" s="88" t="s">
        <v>4</v>
      </c>
      <c r="K1" s="88"/>
      <c r="L1" s="88" t="s">
        <v>5</v>
      </c>
      <c r="M1" s="88"/>
      <c r="N1" s="88" t="s">
        <v>6</v>
      </c>
      <c r="O1" s="88"/>
      <c r="P1" s="88" t="s">
        <v>7</v>
      </c>
      <c r="Q1" s="88"/>
      <c r="R1" s="44" t="s">
        <v>2252</v>
      </c>
    </row>
    <row r="2" spans="1:18" s="2" customFormat="1" ht="15" customHeight="1" x14ac:dyDescent="0.25">
      <c r="A2" s="82" t="s">
        <v>2253</v>
      </c>
      <c r="B2" s="90" t="s">
        <v>2254</v>
      </c>
      <c r="C2" s="90"/>
      <c r="D2" s="89" t="s">
        <v>2255</v>
      </c>
      <c r="E2" s="89"/>
      <c r="F2" s="89" t="s">
        <v>2256</v>
      </c>
      <c r="G2" s="89"/>
      <c r="H2" s="89" t="s">
        <v>2257</v>
      </c>
      <c r="I2" s="89"/>
      <c r="J2" s="89" t="s">
        <v>2258</v>
      </c>
      <c r="K2" s="89"/>
      <c r="L2" s="89" t="s">
        <v>2259</v>
      </c>
      <c r="M2" s="89"/>
      <c r="N2" s="89" t="s">
        <v>2260</v>
      </c>
      <c r="O2" s="89"/>
      <c r="P2" s="89" t="s">
        <v>2261</v>
      </c>
      <c r="Q2" s="89"/>
      <c r="R2" s="83"/>
    </row>
    <row r="3" spans="1:18" s="39" customFormat="1" ht="15" customHeight="1" thickBot="1" x14ac:dyDescent="0.25">
      <c r="A3" s="81" t="s">
        <v>29</v>
      </c>
      <c r="B3" s="54" t="s">
        <v>2262</v>
      </c>
      <c r="C3" s="54" t="s">
        <v>2263</v>
      </c>
      <c r="D3" s="54" t="s">
        <v>2262</v>
      </c>
      <c r="E3" s="54" t="s">
        <v>2263</v>
      </c>
      <c r="F3" s="54" t="s">
        <v>2262</v>
      </c>
      <c r="G3" s="54" t="s">
        <v>2263</v>
      </c>
      <c r="H3" s="54" t="s">
        <v>2262</v>
      </c>
      <c r="I3" s="54" t="s">
        <v>2263</v>
      </c>
      <c r="J3" s="54" t="s">
        <v>2262</v>
      </c>
      <c r="K3" s="54" t="s">
        <v>2263</v>
      </c>
      <c r="L3" s="54" t="s">
        <v>2262</v>
      </c>
      <c r="M3" s="54" t="s">
        <v>2263</v>
      </c>
      <c r="N3" s="54" t="s">
        <v>2262</v>
      </c>
      <c r="O3" s="54" t="s">
        <v>2263</v>
      </c>
      <c r="P3" s="54" t="s">
        <v>2262</v>
      </c>
      <c r="Q3" s="54" t="s">
        <v>2263</v>
      </c>
      <c r="R3" s="54" t="s">
        <v>2264</v>
      </c>
    </row>
    <row r="4" spans="1:18" s="39" customFormat="1" ht="15" customHeight="1" x14ac:dyDescent="0.2">
      <c r="A4" s="40" t="s">
        <v>867</v>
      </c>
      <c r="B4" s="42"/>
      <c r="C4" s="31"/>
      <c r="D4" s="42">
        <v>1488</v>
      </c>
      <c r="E4" s="32">
        <v>1.9793814432989689E-2</v>
      </c>
      <c r="F4" s="42">
        <v>6147</v>
      </c>
      <c r="G4" s="33">
        <v>6.3294788759949344E-2</v>
      </c>
      <c r="H4" s="42"/>
      <c r="I4" s="33"/>
      <c r="J4" s="42">
        <v>13509</v>
      </c>
      <c r="K4" s="33">
        <v>0.16296519693588274</v>
      </c>
      <c r="L4" s="42">
        <v>4134</v>
      </c>
      <c r="M4" s="33">
        <v>5.1636272795403448E-2</v>
      </c>
      <c r="N4" s="42">
        <v>7195</v>
      </c>
      <c r="O4" s="33">
        <v>7.4943232714621999E-2</v>
      </c>
      <c r="P4" s="42">
        <v>2837</v>
      </c>
      <c r="Q4" s="33">
        <v>2.2738019860702577E-2</v>
      </c>
      <c r="R4" s="37">
        <v>4.9421415687443723E-2</v>
      </c>
    </row>
    <row r="5" spans="1:18" s="39" customFormat="1" ht="15" customHeight="1" x14ac:dyDescent="0.2">
      <c r="A5" s="70" t="s">
        <v>57</v>
      </c>
      <c r="B5" s="64">
        <v>708</v>
      </c>
      <c r="C5" s="71">
        <v>1.3771371885394176E-2</v>
      </c>
      <c r="D5" s="64"/>
      <c r="E5" s="72"/>
      <c r="F5" s="64"/>
      <c r="G5" s="73"/>
      <c r="H5" s="64">
        <v>1964</v>
      </c>
      <c r="I5" s="73">
        <v>1.6237443677400685E-2</v>
      </c>
      <c r="J5" s="64"/>
      <c r="K5" s="73"/>
      <c r="L5" s="64"/>
      <c r="M5" s="73"/>
      <c r="N5" s="64">
        <v>1200</v>
      </c>
      <c r="O5" s="73">
        <v>1.2499218798825073E-2</v>
      </c>
      <c r="P5" s="64"/>
      <c r="Q5" s="73"/>
      <c r="R5" s="74">
        <v>5.3135042952024919E-3</v>
      </c>
    </row>
    <row r="6" spans="1:18" s="39" customFormat="1" ht="15" customHeight="1" x14ac:dyDescent="0.2">
      <c r="A6" s="40" t="s">
        <v>1115</v>
      </c>
      <c r="B6" s="42"/>
      <c r="C6" s="31"/>
      <c r="D6" s="42"/>
      <c r="E6" s="32"/>
      <c r="F6" s="42">
        <v>502</v>
      </c>
      <c r="G6" s="33">
        <v>5.1690229311037198E-3</v>
      </c>
      <c r="H6" s="42"/>
      <c r="I6" s="33"/>
      <c r="J6" s="42"/>
      <c r="K6" s="33"/>
      <c r="L6" s="42"/>
      <c r="M6" s="33"/>
      <c r="N6" s="42"/>
      <c r="O6" s="33"/>
      <c r="P6" s="42"/>
      <c r="Q6" s="33"/>
      <c r="R6" s="37">
        <v>6.4612786638796498E-4</v>
      </c>
    </row>
    <row r="7" spans="1:18" ht="15" customHeight="1" x14ac:dyDescent="0.2">
      <c r="A7" s="75" t="s">
        <v>721</v>
      </c>
      <c r="B7" s="67"/>
      <c r="C7" s="71"/>
      <c r="D7" s="67"/>
      <c r="E7" s="72"/>
      <c r="F7" s="67"/>
      <c r="G7" s="73"/>
      <c r="H7" s="67"/>
      <c r="I7" s="73"/>
      <c r="J7" s="67">
        <v>5548</v>
      </c>
      <c r="K7" s="73">
        <v>6.6928041498280952E-2</v>
      </c>
      <c r="L7" s="67"/>
      <c r="M7" s="73"/>
      <c r="N7" s="67"/>
      <c r="O7" s="73"/>
      <c r="P7" s="67">
        <v>875</v>
      </c>
      <c r="Q7" s="73">
        <v>7.0129599499875774E-3</v>
      </c>
      <c r="R7" s="74">
        <v>9.2426251810335657E-3</v>
      </c>
    </row>
    <row r="8" spans="1:18" ht="15" customHeight="1" x14ac:dyDescent="0.2">
      <c r="A8" s="36" t="s">
        <v>599</v>
      </c>
      <c r="B8" s="43">
        <v>1143</v>
      </c>
      <c r="C8" s="31">
        <v>2.2232596137013481E-2</v>
      </c>
      <c r="D8" s="43"/>
      <c r="E8" s="32"/>
      <c r="F8" s="43"/>
      <c r="G8" s="33"/>
      <c r="H8" s="43"/>
      <c r="I8" s="33"/>
      <c r="J8" s="43"/>
      <c r="K8" s="33"/>
      <c r="L8" s="43"/>
      <c r="M8" s="33"/>
      <c r="N8" s="43"/>
      <c r="O8" s="33"/>
      <c r="P8" s="43"/>
      <c r="Q8" s="33"/>
      <c r="R8" s="37">
        <v>2.7790745171266851E-3</v>
      </c>
    </row>
    <row r="9" spans="1:18" ht="15" customHeight="1" x14ac:dyDescent="0.2">
      <c r="A9" s="75" t="s">
        <v>282</v>
      </c>
      <c r="B9" s="67"/>
      <c r="C9" s="71"/>
      <c r="D9" s="67"/>
      <c r="E9" s="72"/>
      <c r="F9" s="67"/>
      <c r="G9" s="73"/>
      <c r="H9" s="67"/>
      <c r="I9" s="73"/>
      <c r="J9" s="67">
        <v>619</v>
      </c>
      <c r="K9" s="73">
        <v>7.4672778816575183E-3</v>
      </c>
      <c r="L9" s="67"/>
      <c r="M9" s="73"/>
      <c r="N9" s="67"/>
      <c r="O9" s="73"/>
      <c r="P9" s="67"/>
      <c r="Q9" s="73"/>
      <c r="R9" s="74">
        <v>9.3340973520718979E-4</v>
      </c>
    </row>
    <row r="10" spans="1:18" ht="15" customHeight="1" x14ac:dyDescent="0.2">
      <c r="A10" s="36" t="s">
        <v>1432</v>
      </c>
      <c r="B10" s="43"/>
      <c r="C10" s="31"/>
      <c r="D10" s="43"/>
      <c r="E10" s="32"/>
      <c r="F10" s="43"/>
      <c r="G10" s="33"/>
      <c r="H10" s="43"/>
      <c r="I10" s="33"/>
      <c r="J10" s="43">
        <v>1084</v>
      </c>
      <c r="K10" s="33">
        <v>1.3076783883225768E-2</v>
      </c>
      <c r="L10" s="43"/>
      <c r="M10" s="33"/>
      <c r="N10" s="43"/>
      <c r="O10" s="33"/>
      <c r="P10" s="43"/>
      <c r="Q10" s="33"/>
      <c r="R10" s="37">
        <v>1.634597985403221E-3</v>
      </c>
    </row>
    <row r="11" spans="1:18" ht="15" customHeight="1" x14ac:dyDescent="0.2">
      <c r="A11" s="75" t="s">
        <v>474</v>
      </c>
      <c r="B11" s="67"/>
      <c r="C11" s="71"/>
      <c r="D11" s="67"/>
      <c r="E11" s="72"/>
      <c r="F11" s="67"/>
      <c r="G11" s="73"/>
      <c r="H11" s="67"/>
      <c r="I11" s="73"/>
      <c r="J11" s="67"/>
      <c r="K11" s="73"/>
      <c r="L11" s="67"/>
      <c r="M11" s="73"/>
      <c r="N11" s="67"/>
      <c r="O11" s="73"/>
      <c r="P11" s="67">
        <v>948</v>
      </c>
      <c r="Q11" s="73">
        <v>7.5980411801008264E-3</v>
      </c>
      <c r="R11" s="74">
        <v>9.497551475126033E-4</v>
      </c>
    </row>
    <row r="12" spans="1:18" ht="15" customHeight="1" x14ac:dyDescent="0.2">
      <c r="A12" s="36" t="s">
        <v>1542</v>
      </c>
      <c r="B12" s="43"/>
      <c r="C12" s="31"/>
      <c r="D12" s="43"/>
      <c r="E12" s="32"/>
      <c r="F12" s="43"/>
      <c r="G12" s="33"/>
      <c r="H12" s="43"/>
      <c r="I12" s="33"/>
      <c r="J12" s="43">
        <v>1110</v>
      </c>
      <c r="K12" s="33">
        <v>1.3390433681162916E-2</v>
      </c>
      <c r="L12" s="43"/>
      <c r="M12" s="33"/>
      <c r="N12" s="43"/>
      <c r="O12" s="33"/>
      <c r="P12" s="43"/>
      <c r="Q12" s="33"/>
      <c r="R12" s="37">
        <v>1.6738042101453645E-3</v>
      </c>
    </row>
    <row r="13" spans="1:18" ht="15" customHeight="1" x14ac:dyDescent="0.2">
      <c r="A13" s="75" t="s">
        <v>691</v>
      </c>
      <c r="B13" s="67"/>
      <c r="C13" s="71"/>
      <c r="D13" s="67">
        <v>868</v>
      </c>
      <c r="E13" s="72">
        <v>1.154639175257732E-2</v>
      </c>
      <c r="F13" s="67"/>
      <c r="G13" s="73"/>
      <c r="H13" s="67"/>
      <c r="I13" s="73"/>
      <c r="J13" s="67"/>
      <c r="K13" s="73"/>
      <c r="L13" s="67"/>
      <c r="M13" s="73"/>
      <c r="N13" s="67"/>
      <c r="O13" s="73"/>
      <c r="P13" s="67"/>
      <c r="Q13" s="73"/>
      <c r="R13" s="74">
        <v>1.4432989690721649E-3</v>
      </c>
    </row>
    <row r="14" spans="1:18" ht="15" customHeight="1" x14ac:dyDescent="0.2">
      <c r="A14" s="36" t="s">
        <v>1051</v>
      </c>
      <c r="B14" s="43"/>
      <c r="C14" s="31"/>
      <c r="D14" s="43"/>
      <c r="E14" s="32"/>
      <c r="F14" s="43"/>
      <c r="G14" s="33"/>
      <c r="H14" s="43">
        <v>1827</v>
      </c>
      <c r="I14" s="33">
        <v>1.5104791037989335E-2</v>
      </c>
      <c r="J14" s="43"/>
      <c r="K14" s="33"/>
      <c r="L14" s="43"/>
      <c r="M14" s="33"/>
      <c r="N14" s="43">
        <v>1759</v>
      </c>
      <c r="O14" s="33">
        <v>1.832177155594442E-2</v>
      </c>
      <c r="P14" s="43"/>
      <c r="Q14" s="33"/>
      <c r="R14" s="37">
        <v>4.1783203242417195E-3</v>
      </c>
    </row>
    <row r="15" spans="1:18" ht="15" customHeight="1" x14ac:dyDescent="0.2">
      <c r="A15" s="75" t="s">
        <v>83</v>
      </c>
      <c r="B15" s="67">
        <v>1069</v>
      </c>
      <c r="C15" s="71">
        <v>2.0793215459726518E-2</v>
      </c>
      <c r="D15" s="67"/>
      <c r="E15" s="72"/>
      <c r="F15" s="67">
        <v>859</v>
      </c>
      <c r="G15" s="73">
        <v>8.8450013900758882E-3</v>
      </c>
      <c r="H15" s="67"/>
      <c r="I15" s="73"/>
      <c r="J15" s="67">
        <v>1439</v>
      </c>
      <c r="K15" s="73">
        <v>1.7359309970444537E-2</v>
      </c>
      <c r="L15" s="67">
        <v>2217</v>
      </c>
      <c r="M15" s="73">
        <v>2.7691731201598801E-2</v>
      </c>
      <c r="N15" s="67"/>
      <c r="O15" s="73"/>
      <c r="P15" s="67">
        <v>3808</v>
      </c>
      <c r="Q15" s="73">
        <v>3.0520401702345934E-2</v>
      </c>
      <c r="R15" s="74">
        <v>1.3151207465523959E-2</v>
      </c>
    </row>
    <row r="16" spans="1:18" ht="15" customHeight="1" x14ac:dyDescent="0.2">
      <c r="A16" s="36" t="s">
        <v>112</v>
      </c>
      <c r="B16" s="43">
        <v>1248</v>
      </c>
      <c r="C16" s="31">
        <v>2.4274960611542277E-2</v>
      </c>
      <c r="D16" s="43"/>
      <c r="E16" s="32"/>
      <c r="F16" s="43"/>
      <c r="G16" s="33"/>
      <c r="H16" s="43">
        <v>1491</v>
      </c>
      <c r="I16" s="33">
        <v>1.232689843330164E-2</v>
      </c>
      <c r="J16" s="43">
        <v>1104</v>
      </c>
      <c r="K16" s="33">
        <v>1.3318052958562036E-2</v>
      </c>
      <c r="L16" s="43"/>
      <c r="M16" s="33"/>
      <c r="N16" s="43"/>
      <c r="O16" s="33"/>
      <c r="P16" s="43">
        <v>1687</v>
      </c>
      <c r="Q16" s="33">
        <v>1.3520986783576048E-2</v>
      </c>
      <c r="R16" s="37">
        <v>7.9301123483727504E-3</v>
      </c>
    </row>
    <row r="17" spans="1:18" ht="15" customHeight="1" x14ac:dyDescent="0.2">
      <c r="A17" s="75" t="s">
        <v>1763</v>
      </c>
      <c r="B17" s="67"/>
      <c r="C17" s="71"/>
      <c r="D17" s="67"/>
      <c r="E17" s="72"/>
      <c r="F17" s="67"/>
      <c r="G17" s="73"/>
      <c r="H17" s="67"/>
      <c r="I17" s="73"/>
      <c r="J17" s="67"/>
      <c r="K17" s="73"/>
      <c r="L17" s="67"/>
      <c r="M17" s="73"/>
      <c r="N17" s="67">
        <v>1167</v>
      </c>
      <c r="O17" s="73">
        <v>1.2155490281857384E-2</v>
      </c>
      <c r="P17" s="67"/>
      <c r="Q17" s="73"/>
      <c r="R17" s="74">
        <v>1.519436285232173E-3</v>
      </c>
    </row>
    <row r="18" spans="1:18" ht="15" customHeight="1" x14ac:dyDescent="0.2">
      <c r="A18" s="36" t="s">
        <v>1157</v>
      </c>
      <c r="B18" s="43"/>
      <c r="C18" s="31"/>
      <c r="D18" s="43"/>
      <c r="E18" s="32"/>
      <c r="F18" s="43">
        <v>719</v>
      </c>
      <c r="G18" s="33">
        <v>7.4034412100868023E-3</v>
      </c>
      <c r="H18" s="43"/>
      <c r="I18" s="33"/>
      <c r="J18" s="43"/>
      <c r="K18" s="33"/>
      <c r="L18" s="43">
        <v>5621</v>
      </c>
      <c r="M18" s="33">
        <v>7.0209842618036478E-2</v>
      </c>
      <c r="N18" s="43">
        <v>1234</v>
      </c>
      <c r="O18" s="33">
        <v>1.2853363331458451E-2</v>
      </c>
      <c r="P18" s="43">
        <v>2941</v>
      </c>
      <c r="Q18" s="33">
        <v>2.3571560243329674E-2</v>
      </c>
      <c r="R18" s="37">
        <v>1.4254775925363925E-2</v>
      </c>
    </row>
    <row r="19" spans="1:18" ht="15" customHeight="1" x14ac:dyDescent="0.2">
      <c r="A19" s="75" t="s">
        <v>880</v>
      </c>
      <c r="B19" s="67"/>
      <c r="C19" s="71"/>
      <c r="D19" s="67"/>
      <c r="E19" s="72"/>
      <c r="F19" s="67"/>
      <c r="G19" s="73"/>
      <c r="H19" s="67"/>
      <c r="I19" s="73"/>
      <c r="J19" s="67">
        <v>2879</v>
      </c>
      <c r="K19" s="73">
        <v>3.473068339465589E-2</v>
      </c>
      <c r="L19" s="67"/>
      <c r="M19" s="73"/>
      <c r="N19" s="67"/>
      <c r="O19" s="73"/>
      <c r="P19" s="67"/>
      <c r="Q19" s="73"/>
      <c r="R19" s="74">
        <v>4.3413354243319862E-3</v>
      </c>
    </row>
    <row r="20" spans="1:18" ht="15" customHeight="1" x14ac:dyDescent="0.2">
      <c r="A20" s="36" t="s">
        <v>698</v>
      </c>
      <c r="B20" s="43"/>
      <c r="C20" s="31"/>
      <c r="D20" s="43"/>
      <c r="E20" s="32"/>
      <c r="F20" s="43"/>
      <c r="G20" s="33"/>
      <c r="H20" s="43"/>
      <c r="I20" s="33"/>
      <c r="J20" s="43"/>
      <c r="K20" s="33"/>
      <c r="L20" s="43">
        <v>704</v>
      </c>
      <c r="M20" s="33">
        <v>8.7934049462902817E-3</v>
      </c>
      <c r="N20" s="43"/>
      <c r="O20" s="33"/>
      <c r="P20" s="43"/>
      <c r="Q20" s="33"/>
      <c r="R20" s="37">
        <v>1.0991756182862852E-3</v>
      </c>
    </row>
    <row r="21" spans="1:18" ht="15" customHeight="1" x14ac:dyDescent="0.2">
      <c r="A21" s="75" t="s">
        <v>438</v>
      </c>
      <c r="B21" s="67"/>
      <c r="C21" s="71"/>
      <c r="D21" s="67"/>
      <c r="E21" s="72"/>
      <c r="F21" s="67"/>
      <c r="G21" s="73"/>
      <c r="H21" s="67">
        <v>1341</v>
      </c>
      <c r="I21" s="73">
        <v>1.108676780620892E-2</v>
      </c>
      <c r="J21" s="67"/>
      <c r="K21" s="73"/>
      <c r="L21" s="67"/>
      <c r="M21" s="73"/>
      <c r="N21" s="67"/>
      <c r="O21" s="73"/>
      <c r="P21" s="67"/>
      <c r="Q21" s="73"/>
      <c r="R21" s="74">
        <v>1.385845975776115E-3</v>
      </c>
    </row>
    <row r="22" spans="1:18" ht="15" customHeight="1" x14ac:dyDescent="0.2">
      <c r="A22" s="36" t="s">
        <v>602</v>
      </c>
      <c r="B22" s="43">
        <v>547</v>
      </c>
      <c r="C22" s="31">
        <v>1.0639746357783354E-2</v>
      </c>
      <c r="D22" s="43"/>
      <c r="E22" s="32"/>
      <c r="F22" s="43"/>
      <c r="G22" s="33"/>
      <c r="H22" s="43"/>
      <c r="I22" s="33"/>
      <c r="J22" s="43"/>
      <c r="K22" s="33"/>
      <c r="L22" s="43"/>
      <c r="M22" s="33"/>
      <c r="N22" s="43"/>
      <c r="O22" s="33"/>
      <c r="P22" s="43"/>
      <c r="Q22" s="33"/>
      <c r="R22" s="37">
        <v>1.3299682947229192E-3</v>
      </c>
    </row>
    <row r="23" spans="1:18" ht="15" customHeight="1" x14ac:dyDescent="0.2">
      <c r="A23" s="75" t="s">
        <v>286</v>
      </c>
      <c r="B23" s="67"/>
      <c r="C23" s="71"/>
      <c r="D23" s="67"/>
      <c r="E23" s="72"/>
      <c r="F23" s="67"/>
      <c r="G23" s="73"/>
      <c r="H23" s="67"/>
      <c r="I23" s="73"/>
      <c r="J23" s="67"/>
      <c r="K23" s="73"/>
      <c r="L23" s="67"/>
      <c r="M23" s="73"/>
      <c r="N23" s="67">
        <v>1707</v>
      </c>
      <c r="O23" s="73">
        <v>1.7780138741328666E-2</v>
      </c>
      <c r="P23" s="67"/>
      <c r="Q23" s="73"/>
      <c r="R23" s="74">
        <v>2.2225173426660833E-3</v>
      </c>
    </row>
    <row r="24" spans="1:18" ht="15" customHeight="1" x14ac:dyDescent="0.2">
      <c r="A24" s="36" t="s">
        <v>991</v>
      </c>
      <c r="B24" s="43"/>
      <c r="C24" s="31"/>
      <c r="D24" s="43"/>
      <c r="E24" s="32"/>
      <c r="F24" s="43"/>
      <c r="G24" s="33"/>
      <c r="H24" s="43"/>
      <c r="I24" s="33"/>
      <c r="J24" s="43">
        <v>754</v>
      </c>
      <c r="K24" s="33">
        <v>9.095844140177332E-3</v>
      </c>
      <c r="L24" s="43"/>
      <c r="M24" s="33"/>
      <c r="N24" s="43"/>
      <c r="O24" s="33"/>
      <c r="P24" s="43"/>
      <c r="Q24" s="33"/>
      <c r="R24" s="37">
        <v>1.1369805175221665E-3</v>
      </c>
    </row>
    <row r="25" spans="1:18" ht="15" customHeight="1" x14ac:dyDescent="0.2">
      <c r="A25" s="75" t="s">
        <v>327</v>
      </c>
      <c r="B25" s="67">
        <v>1478</v>
      </c>
      <c r="C25" s="71">
        <v>2.8748711365272024E-2</v>
      </c>
      <c r="D25" s="67"/>
      <c r="E25" s="72"/>
      <c r="F25" s="67"/>
      <c r="G25" s="73"/>
      <c r="H25" s="67"/>
      <c r="I25" s="73"/>
      <c r="J25" s="67"/>
      <c r="K25" s="73"/>
      <c r="L25" s="67"/>
      <c r="M25" s="73"/>
      <c r="N25" s="67">
        <v>763</v>
      </c>
      <c r="O25" s="73">
        <v>7.9474199529196085E-3</v>
      </c>
      <c r="P25" s="67"/>
      <c r="Q25" s="73"/>
      <c r="R25" s="74">
        <v>4.5870164147739541E-3</v>
      </c>
    </row>
    <row r="26" spans="1:18" ht="15" customHeight="1" x14ac:dyDescent="0.2">
      <c r="A26" s="36" t="s">
        <v>603</v>
      </c>
      <c r="B26" s="43">
        <v>1157</v>
      </c>
      <c r="C26" s="31">
        <v>2.2504911400283985E-2</v>
      </c>
      <c r="D26" s="43"/>
      <c r="E26" s="32"/>
      <c r="F26" s="43"/>
      <c r="G26" s="33"/>
      <c r="H26" s="43"/>
      <c r="I26" s="33"/>
      <c r="J26" s="43"/>
      <c r="K26" s="33"/>
      <c r="L26" s="43"/>
      <c r="M26" s="33"/>
      <c r="N26" s="43"/>
      <c r="O26" s="33"/>
      <c r="P26" s="43"/>
      <c r="Q26" s="33"/>
      <c r="R26" s="37">
        <v>2.8131139250354982E-3</v>
      </c>
    </row>
    <row r="27" spans="1:18" ht="15" customHeight="1" x14ac:dyDescent="0.2">
      <c r="A27" s="75" t="s">
        <v>586</v>
      </c>
      <c r="B27" s="67">
        <v>681</v>
      </c>
      <c r="C27" s="71">
        <v>1.3246192449086772E-2</v>
      </c>
      <c r="D27" s="67"/>
      <c r="E27" s="72"/>
      <c r="F27" s="67"/>
      <c r="G27" s="73"/>
      <c r="H27" s="67">
        <v>7559</v>
      </c>
      <c r="I27" s="73">
        <v>6.249431606795916E-2</v>
      </c>
      <c r="J27" s="67"/>
      <c r="K27" s="73"/>
      <c r="L27" s="67"/>
      <c r="M27" s="73"/>
      <c r="N27" s="67">
        <v>2071</v>
      </c>
      <c r="O27" s="73">
        <v>2.1571568443638941E-2</v>
      </c>
      <c r="P27" s="67"/>
      <c r="Q27" s="73"/>
      <c r="R27" s="74">
        <v>1.216400962008561E-2</v>
      </c>
    </row>
    <row r="28" spans="1:18" ht="15" customHeight="1" x14ac:dyDescent="0.2">
      <c r="A28" s="36" t="s">
        <v>961</v>
      </c>
      <c r="B28" s="43"/>
      <c r="C28" s="31"/>
      <c r="D28" s="43"/>
      <c r="E28" s="32"/>
      <c r="F28" s="43">
        <v>2647</v>
      </c>
      <c r="G28" s="33">
        <v>2.7255784260222207E-2</v>
      </c>
      <c r="H28" s="43"/>
      <c r="I28" s="33"/>
      <c r="J28" s="43"/>
      <c r="K28" s="33"/>
      <c r="L28" s="43"/>
      <c r="M28" s="33"/>
      <c r="N28" s="43"/>
      <c r="O28" s="33"/>
      <c r="P28" s="43">
        <v>965</v>
      </c>
      <c r="Q28" s="33">
        <v>7.7342929734148707E-3</v>
      </c>
      <c r="R28" s="37">
        <v>4.3737596542046345E-3</v>
      </c>
    </row>
    <row r="29" spans="1:18" ht="15" customHeight="1" x14ac:dyDescent="0.2">
      <c r="A29" s="75" t="s">
        <v>167</v>
      </c>
      <c r="B29" s="67">
        <v>506</v>
      </c>
      <c r="C29" s="71">
        <v>9.8422516582054431E-3</v>
      </c>
      <c r="D29" s="67"/>
      <c r="E29" s="72"/>
      <c r="F29" s="67"/>
      <c r="G29" s="73"/>
      <c r="H29" s="67">
        <v>1707</v>
      </c>
      <c r="I29" s="73">
        <v>1.4112686536315158E-2</v>
      </c>
      <c r="J29" s="67"/>
      <c r="K29" s="73"/>
      <c r="L29" s="67"/>
      <c r="M29" s="73"/>
      <c r="N29" s="67"/>
      <c r="O29" s="73"/>
      <c r="P29" s="67"/>
      <c r="Q29" s="73"/>
      <c r="R29" s="74">
        <v>2.9943672743150754E-3</v>
      </c>
    </row>
    <row r="30" spans="1:18" ht="15" customHeight="1" x14ac:dyDescent="0.2">
      <c r="A30" s="36" t="s">
        <v>611</v>
      </c>
      <c r="B30" s="43">
        <v>551</v>
      </c>
      <c r="C30" s="31">
        <v>1.0717550718717784E-2</v>
      </c>
      <c r="D30" s="43"/>
      <c r="E30" s="32"/>
      <c r="F30" s="43"/>
      <c r="G30" s="33"/>
      <c r="H30" s="43"/>
      <c r="I30" s="33"/>
      <c r="J30" s="43"/>
      <c r="K30" s="33"/>
      <c r="L30" s="43"/>
      <c r="M30" s="33"/>
      <c r="N30" s="43"/>
      <c r="O30" s="33"/>
      <c r="P30" s="43"/>
      <c r="Q30" s="33"/>
      <c r="R30" s="37">
        <v>1.339693839839723E-3</v>
      </c>
    </row>
    <row r="31" spans="1:18" ht="15" customHeight="1" x14ac:dyDescent="0.2">
      <c r="A31" s="75" t="s">
        <v>2141</v>
      </c>
      <c r="B31" s="67"/>
      <c r="C31" s="71"/>
      <c r="D31" s="67"/>
      <c r="E31" s="72"/>
      <c r="F31" s="67"/>
      <c r="G31" s="73"/>
      <c r="H31" s="67"/>
      <c r="I31" s="73"/>
      <c r="J31" s="67"/>
      <c r="K31" s="73"/>
      <c r="L31" s="67"/>
      <c r="M31" s="73"/>
      <c r="N31" s="67"/>
      <c r="O31" s="73"/>
      <c r="P31" s="67">
        <v>3584</v>
      </c>
      <c r="Q31" s="73">
        <v>2.8725083955149115E-2</v>
      </c>
      <c r="R31" s="74">
        <v>3.5906354943936393E-3</v>
      </c>
    </row>
    <row r="32" spans="1:18" ht="15" customHeight="1" x14ac:dyDescent="0.2">
      <c r="A32" s="36" t="s">
        <v>480</v>
      </c>
      <c r="B32" s="43"/>
      <c r="C32" s="31"/>
      <c r="D32" s="43"/>
      <c r="E32" s="32"/>
      <c r="F32" s="43">
        <v>1811</v>
      </c>
      <c r="G32" s="33">
        <v>1.8647610614001667E-2</v>
      </c>
      <c r="H32" s="43">
        <v>2098</v>
      </c>
      <c r="I32" s="33">
        <v>1.7345293704270182E-2</v>
      </c>
      <c r="J32" s="43"/>
      <c r="K32" s="33"/>
      <c r="L32" s="43">
        <v>610</v>
      </c>
      <c r="M32" s="33">
        <v>7.6192855358481141E-3</v>
      </c>
      <c r="N32" s="43">
        <v>9523</v>
      </c>
      <c r="O32" s="33">
        <v>9.9191717184342651E-2</v>
      </c>
      <c r="P32" s="43"/>
      <c r="Q32" s="33"/>
      <c r="R32" s="37">
        <v>1.7850488379807825E-2</v>
      </c>
    </row>
    <row r="33" spans="1:18" ht="15" customHeight="1" x14ac:dyDescent="0.2">
      <c r="A33" s="75" t="s">
        <v>145</v>
      </c>
      <c r="B33" s="67">
        <v>4563</v>
      </c>
      <c r="C33" s="71">
        <v>8.8755324735951449E-2</v>
      </c>
      <c r="D33" s="67">
        <v>5201</v>
      </c>
      <c r="E33" s="72">
        <v>6.918523445294314E-2</v>
      </c>
      <c r="F33" s="67">
        <v>5158</v>
      </c>
      <c r="G33" s="73">
        <v>5.3111195774169298E-2</v>
      </c>
      <c r="H33" s="67">
        <v>27792</v>
      </c>
      <c r="I33" s="73">
        <v>0.22977140258773923</v>
      </c>
      <c r="J33" s="67">
        <v>6336</v>
      </c>
      <c r="K33" s="73">
        <v>7.6434043066529941E-2</v>
      </c>
      <c r="L33" s="67">
        <v>9452</v>
      </c>
      <c r="M33" s="73">
        <v>0.11806145390956782</v>
      </c>
      <c r="N33" s="67">
        <v>24463</v>
      </c>
      <c r="O33" s="73">
        <v>0.25480699122971479</v>
      </c>
      <c r="P33" s="67">
        <v>28955</v>
      </c>
      <c r="Q33" s="73">
        <v>0.2320688632593032</v>
      </c>
      <c r="R33" s="74">
        <v>0.14027431362698983</v>
      </c>
    </row>
    <row r="34" spans="1:18" ht="15" customHeight="1" x14ac:dyDescent="0.2">
      <c r="A34" s="36" t="s">
        <v>1446</v>
      </c>
      <c r="B34" s="43"/>
      <c r="C34" s="31"/>
      <c r="D34" s="43"/>
      <c r="E34" s="32"/>
      <c r="F34" s="43"/>
      <c r="G34" s="33"/>
      <c r="H34" s="43"/>
      <c r="I34" s="33"/>
      <c r="J34" s="43">
        <v>609</v>
      </c>
      <c r="K34" s="33">
        <v>7.3466433439893838E-3</v>
      </c>
      <c r="L34" s="43"/>
      <c r="M34" s="33"/>
      <c r="N34" s="43"/>
      <c r="O34" s="33"/>
      <c r="P34" s="43"/>
      <c r="Q34" s="33"/>
      <c r="R34" s="37">
        <v>9.1833041799867297E-4</v>
      </c>
    </row>
    <row r="35" spans="1:18" ht="15" customHeight="1" x14ac:dyDescent="0.2">
      <c r="A35" s="75" t="s">
        <v>557</v>
      </c>
      <c r="B35" s="67">
        <v>1095</v>
      </c>
      <c r="C35" s="71">
        <v>2.1298943805800316E-2</v>
      </c>
      <c r="D35" s="67">
        <v>1981</v>
      </c>
      <c r="E35" s="72">
        <v>2.6351845693382107E-2</v>
      </c>
      <c r="F35" s="67"/>
      <c r="G35" s="73"/>
      <c r="H35" s="67"/>
      <c r="I35" s="73"/>
      <c r="J35" s="67"/>
      <c r="K35" s="73"/>
      <c r="L35" s="67"/>
      <c r="M35" s="73"/>
      <c r="N35" s="67"/>
      <c r="O35" s="73"/>
      <c r="P35" s="67"/>
      <c r="Q35" s="73"/>
      <c r="R35" s="74">
        <v>5.9563486873978029E-3</v>
      </c>
    </row>
    <row r="36" spans="1:18" ht="15" customHeight="1" x14ac:dyDescent="0.2">
      <c r="A36" s="36" t="s">
        <v>294</v>
      </c>
      <c r="B36" s="43"/>
      <c r="C36" s="31"/>
      <c r="D36" s="43"/>
      <c r="E36" s="32"/>
      <c r="F36" s="43"/>
      <c r="G36" s="33"/>
      <c r="H36" s="43">
        <v>1107</v>
      </c>
      <c r="I36" s="33">
        <v>9.1521640279442762E-3</v>
      </c>
      <c r="J36" s="43"/>
      <c r="K36" s="33"/>
      <c r="L36" s="43"/>
      <c r="M36" s="33"/>
      <c r="N36" s="43">
        <v>873</v>
      </c>
      <c r="O36" s="33">
        <v>9.093181676145241E-3</v>
      </c>
      <c r="P36" s="43"/>
      <c r="Q36" s="33"/>
      <c r="R36" s="37">
        <v>2.2806682130111899E-3</v>
      </c>
    </row>
    <row r="37" spans="1:18" ht="15" customHeight="1" x14ac:dyDescent="0.2">
      <c r="A37" s="75" t="s">
        <v>503</v>
      </c>
      <c r="B37" s="67"/>
      <c r="C37" s="71"/>
      <c r="D37" s="67">
        <v>842</v>
      </c>
      <c r="E37" s="72">
        <v>1.1200532091785833E-2</v>
      </c>
      <c r="F37" s="67"/>
      <c r="G37" s="73"/>
      <c r="H37" s="67"/>
      <c r="I37" s="73"/>
      <c r="J37" s="67"/>
      <c r="K37" s="73"/>
      <c r="L37" s="67">
        <v>6109</v>
      </c>
      <c r="M37" s="73">
        <v>7.6305271046714959E-2</v>
      </c>
      <c r="N37" s="67"/>
      <c r="O37" s="73"/>
      <c r="P37" s="67"/>
      <c r="Q37" s="73"/>
      <c r="R37" s="74">
        <v>1.0938225392312598E-2</v>
      </c>
    </row>
    <row r="38" spans="1:18" ht="15" customHeight="1" x14ac:dyDescent="0.2">
      <c r="A38" s="36" t="s">
        <v>543</v>
      </c>
      <c r="B38" s="43">
        <v>715</v>
      </c>
      <c r="C38" s="31">
        <v>1.390752951702943E-2</v>
      </c>
      <c r="D38" s="43"/>
      <c r="E38" s="32"/>
      <c r="F38" s="43">
        <v>340</v>
      </c>
      <c r="G38" s="33">
        <v>3.5009318656877785E-3</v>
      </c>
      <c r="H38" s="43">
        <v>7687</v>
      </c>
      <c r="I38" s="33">
        <v>6.3552560869744951E-2</v>
      </c>
      <c r="J38" s="43"/>
      <c r="K38" s="33"/>
      <c r="L38" s="43">
        <v>3429</v>
      </c>
      <c r="M38" s="33">
        <v>4.2830377217087184E-2</v>
      </c>
      <c r="N38" s="43">
        <v>2814</v>
      </c>
      <c r="O38" s="33">
        <v>2.9310668083244798E-2</v>
      </c>
      <c r="P38" s="43">
        <v>5544</v>
      </c>
      <c r="Q38" s="33">
        <v>4.4434114243121291E-2</v>
      </c>
      <c r="R38" s="37">
        <v>2.4692022724489431E-2</v>
      </c>
    </row>
    <row r="39" spans="1:18" ht="15" customHeight="1" x14ac:dyDescent="0.2">
      <c r="A39" s="75" t="s">
        <v>681</v>
      </c>
      <c r="B39" s="67"/>
      <c r="C39" s="71"/>
      <c r="D39" s="67"/>
      <c r="E39" s="72"/>
      <c r="F39" s="67"/>
      <c r="G39" s="73"/>
      <c r="H39" s="67"/>
      <c r="I39" s="73"/>
      <c r="J39" s="67"/>
      <c r="K39" s="73"/>
      <c r="L39" s="67">
        <v>1037</v>
      </c>
      <c r="M39" s="73">
        <v>1.2952785410941794E-2</v>
      </c>
      <c r="N39" s="67">
        <v>861</v>
      </c>
      <c r="O39" s="73">
        <v>8.9681894881569902E-3</v>
      </c>
      <c r="P39" s="67"/>
      <c r="Q39" s="73"/>
      <c r="R39" s="74">
        <v>2.740121862387348E-3</v>
      </c>
    </row>
    <row r="40" spans="1:18" ht="15" customHeight="1" x14ac:dyDescent="0.2">
      <c r="A40" s="36" t="s">
        <v>226</v>
      </c>
      <c r="B40" s="43">
        <v>1837</v>
      </c>
      <c r="C40" s="31">
        <v>3.5731652759137152E-2</v>
      </c>
      <c r="D40" s="43"/>
      <c r="E40" s="32"/>
      <c r="F40" s="43"/>
      <c r="G40" s="33"/>
      <c r="H40" s="43">
        <v>9795</v>
      </c>
      <c r="I40" s="33">
        <v>8.0980529949154639E-2</v>
      </c>
      <c r="J40" s="43"/>
      <c r="K40" s="33"/>
      <c r="L40" s="43">
        <v>688</v>
      </c>
      <c r="M40" s="33">
        <v>8.5935548338745942E-3</v>
      </c>
      <c r="N40" s="43"/>
      <c r="O40" s="33"/>
      <c r="P40" s="43"/>
      <c r="Q40" s="33"/>
      <c r="R40" s="37">
        <v>1.5663217192770796E-2</v>
      </c>
    </row>
    <row r="41" spans="1:18" ht="15" customHeight="1" x14ac:dyDescent="0.2">
      <c r="A41" s="75" t="s">
        <v>199</v>
      </c>
      <c r="B41" s="67">
        <v>3722</v>
      </c>
      <c r="C41" s="71">
        <v>7.2396957849487464E-2</v>
      </c>
      <c r="D41" s="67"/>
      <c r="E41" s="72"/>
      <c r="F41" s="67">
        <v>4730</v>
      </c>
      <c r="G41" s="73">
        <v>4.8704140366774097E-2</v>
      </c>
      <c r="H41" s="67"/>
      <c r="I41" s="73"/>
      <c r="J41" s="67">
        <v>12372</v>
      </c>
      <c r="K41" s="73">
        <v>0.14924905000301586</v>
      </c>
      <c r="L41" s="67">
        <v>4079</v>
      </c>
      <c r="M41" s="73">
        <v>5.094928803397452E-2</v>
      </c>
      <c r="N41" s="67">
        <v>848</v>
      </c>
      <c r="O41" s="73">
        <v>8.8327812845030527E-3</v>
      </c>
      <c r="P41" s="67">
        <v>4614</v>
      </c>
      <c r="Q41" s="73">
        <v>3.6980339667705919E-2</v>
      </c>
      <c r="R41" s="74">
        <v>4.588906965068261E-2</v>
      </c>
    </row>
    <row r="42" spans="1:18" ht="15" customHeight="1" x14ac:dyDescent="0.2">
      <c r="A42" s="36" t="s">
        <v>619</v>
      </c>
      <c r="B42" s="43"/>
      <c r="C42" s="31"/>
      <c r="D42" s="43"/>
      <c r="E42" s="32"/>
      <c r="F42" s="43"/>
      <c r="G42" s="33"/>
      <c r="H42" s="43"/>
      <c r="I42" s="33"/>
      <c r="J42" s="43">
        <v>1158</v>
      </c>
      <c r="K42" s="33">
        <v>1.3969479461969962E-2</v>
      </c>
      <c r="L42" s="43">
        <v>832</v>
      </c>
      <c r="M42" s="33">
        <v>1.0392205845615787E-2</v>
      </c>
      <c r="N42" s="43"/>
      <c r="O42" s="33"/>
      <c r="P42" s="43"/>
      <c r="Q42" s="33"/>
      <c r="R42" s="37">
        <v>3.0452106634482187E-3</v>
      </c>
    </row>
    <row r="43" spans="1:18" ht="15" customHeight="1" x14ac:dyDescent="0.2">
      <c r="A43" s="75" t="s">
        <v>536</v>
      </c>
      <c r="B43" s="67"/>
      <c r="C43" s="71"/>
      <c r="D43" s="67"/>
      <c r="E43" s="72"/>
      <c r="F43" s="67"/>
      <c r="G43" s="73"/>
      <c r="H43" s="67">
        <v>1617</v>
      </c>
      <c r="I43" s="73">
        <v>1.3368608160059527E-2</v>
      </c>
      <c r="J43" s="67"/>
      <c r="K43" s="73"/>
      <c r="L43" s="67"/>
      <c r="M43" s="73"/>
      <c r="N43" s="67"/>
      <c r="O43" s="73"/>
      <c r="P43" s="67"/>
      <c r="Q43" s="73"/>
      <c r="R43" s="74">
        <v>1.6710760200074409E-3</v>
      </c>
    </row>
    <row r="44" spans="1:18" ht="15" customHeight="1" x14ac:dyDescent="0.2">
      <c r="A44" s="36" t="s">
        <v>1736</v>
      </c>
      <c r="B44" s="43"/>
      <c r="C44" s="31"/>
      <c r="D44" s="43"/>
      <c r="E44" s="32"/>
      <c r="F44" s="43"/>
      <c r="G44" s="33"/>
      <c r="H44" s="43"/>
      <c r="I44" s="33"/>
      <c r="J44" s="43"/>
      <c r="K44" s="33"/>
      <c r="L44" s="43"/>
      <c r="M44" s="33"/>
      <c r="N44" s="43">
        <v>782</v>
      </c>
      <c r="O44" s="33">
        <v>8.1453242505676732E-3</v>
      </c>
      <c r="P44" s="43"/>
      <c r="Q44" s="33"/>
      <c r="R44" s="37">
        <v>1.0181655313209591E-3</v>
      </c>
    </row>
    <row r="45" spans="1:18" ht="15" customHeight="1" x14ac:dyDescent="0.2">
      <c r="A45" s="75" t="s">
        <v>2183</v>
      </c>
      <c r="B45" s="67"/>
      <c r="C45" s="71"/>
      <c r="D45" s="67"/>
      <c r="E45" s="72"/>
      <c r="F45" s="67"/>
      <c r="G45" s="73"/>
      <c r="H45" s="67"/>
      <c r="I45" s="73"/>
      <c r="J45" s="67"/>
      <c r="K45" s="73"/>
      <c r="L45" s="67"/>
      <c r="M45" s="73"/>
      <c r="N45" s="67"/>
      <c r="O45" s="73"/>
      <c r="P45" s="67">
        <v>1429</v>
      </c>
      <c r="Q45" s="73">
        <v>1.145316544975114E-2</v>
      </c>
      <c r="R45" s="74">
        <v>1.4316456812188925E-3</v>
      </c>
    </row>
    <row r="46" spans="1:18" ht="15" customHeight="1" x14ac:dyDescent="0.2">
      <c r="A46" s="36" t="s">
        <v>178</v>
      </c>
      <c r="B46" s="43">
        <v>1549</v>
      </c>
      <c r="C46" s="31">
        <v>3.0129738771858164E-2</v>
      </c>
      <c r="D46" s="43">
        <v>616</v>
      </c>
      <c r="E46" s="32">
        <v>8.194213501829065E-3</v>
      </c>
      <c r="F46" s="43"/>
      <c r="G46" s="33"/>
      <c r="H46" s="43"/>
      <c r="I46" s="33"/>
      <c r="J46" s="43"/>
      <c r="K46" s="33"/>
      <c r="L46" s="43"/>
      <c r="M46" s="33"/>
      <c r="N46" s="43">
        <v>2334</v>
      </c>
      <c r="O46" s="33">
        <v>2.4310980563714769E-2</v>
      </c>
      <c r="P46" s="43"/>
      <c r="Q46" s="33"/>
      <c r="R46" s="37">
        <v>7.8293666046752499E-3</v>
      </c>
    </row>
    <row r="47" spans="1:18" ht="15" customHeight="1" x14ac:dyDescent="0.2">
      <c r="A47" s="75" t="s">
        <v>510</v>
      </c>
      <c r="B47" s="67">
        <v>1248</v>
      </c>
      <c r="C47" s="71">
        <v>2.4274960611542277E-2</v>
      </c>
      <c r="D47" s="67">
        <v>1646</v>
      </c>
      <c r="E47" s="72">
        <v>2.1895576987030263E-2</v>
      </c>
      <c r="F47" s="67">
        <v>3248</v>
      </c>
      <c r="G47" s="73">
        <v>3.3444196175746781E-2</v>
      </c>
      <c r="H47" s="67">
        <v>9410</v>
      </c>
      <c r="I47" s="73">
        <v>7.7797528006283326E-2</v>
      </c>
      <c r="J47" s="67">
        <v>1207</v>
      </c>
      <c r="K47" s="73">
        <v>1.456058869654382E-2</v>
      </c>
      <c r="L47" s="67">
        <v>1092</v>
      </c>
      <c r="M47" s="73">
        <v>1.3639770172370723E-2</v>
      </c>
      <c r="N47" s="67">
        <v>1957</v>
      </c>
      <c r="O47" s="73">
        <v>2.0384142657750556E-2</v>
      </c>
      <c r="P47" s="67">
        <v>11313</v>
      </c>
      <c r="Q47" s="73">
        <v>9.0671561044810806E-2</v>
      </c>
      <c r="R47" s="74">
        <v>3.7083540544009821E-2</v>
      </c>
    </row>
    <row r="48" spans="1:18" ht="15" customHeight="1" x14ac:dyDescent="0.2">
      <c r="A48" s="36" t="s">
        <v>302</v>
      </c>
      <c r="B48" s="43">
        <v>1195</v>
      </c>
      <c r="C48" s="31">
        <v>2.3244052829161074E-2</v>
      </c>
      <c r="D48" s="43"/>
      <c r="E48" s="32"/>
      <c r="F48" s="43">
        <v>640</v>
      </c>
      <c r="G48" s="33">
        <v>6.5899893942358186E-3</v>
      </c>
      <c r="H48" s="43"/>
      <c r="I48" s="33"/>
      <c r="J48" s="43">
        <v>3289</v>
      </c>
      <c r="K48" s="33">
        <v>3.9676699439049397E-2</v>
      </c>
      <c r="L48" s="43">
        <v>1375</v>
      </c>
      <c r="M48" s="33">
        <v>1.7174619035723208E-2</v>
      </c>
      <c r="N48" s="43"/>
      <c r="O48" s="33"/>
      <c r="P48" s="43">
        <v>5237</v>
      </c>
      <c r="Q48" s="33">
        <v>4.1973567152097074E-2</v>
      </c>
      <c r="R48" s="37">
        <v>1.608236598128332E-2</v>
      </c>
    </row>
    <row r="49" spans="1:18" ht="15" customHeight="1" x14ac:dyDescent="0.2">
      <c r="A49" s="75" t="s">
        <v>1276</v>
      </c>
      <c r="B49" s="67"/>
      <c r="C49" s="71"/>
      <c r="D49" s="67"/>
      <c r="E49" s="72"/>
      <c r="F49" s="67"/>
      <c r="G49" s="73"/>
      <c r="H49" s="67">
        <v>2085</v>
      </c>
      <c r="I49" s="73">
        <v>1.7237815716588813E-2</v>
      </c>
      <c r="J49" s="67"/>
      <c r="K49" s="73"/>
      <c r="L49" s="67"/>
      <c r="M49" s="73"/>
      <c r="N49" s="67">
        <v>899</v>
      </c>
      <c r="O49" s="73">
        <v>9.3639980834531178E-3</v>
      </c>
      <c r="P49" s="67"/>
      <c r="Q49" s="73"/>
      <c r="R49" s="74">
        <v>3.3252267250052413E-3</v>
      </c>
    </row>
    <row r="50" spans="1:18" ht="15" customHeight="1" x14ac:dyDescent="0.2">
      <c r="A50" s="36" t="s">
        <v>349</v>
      </c>
      <c r="B50" s="43">
        <v>9735</v>
      </c>
      <c r="C50" s="31">
        <v>0.18935636342416992</v>
      </c>
      <c r="D50" s="43">
        <v>38644</v>
      </c>
      <c r="E50" s="32">
        <v>0.51405387429331562</v>
      </c>
      <c r="F50" s="43">
        <v>4778</v>
      </c>
      <c r="G50" s="33">
        <v>4.9198389571341782E-2</v>
      </c>
      <c r="H50" s="43">
        <v>4145</v>
      </c>
      <c r="I50" s="33">
        <v>3.4268942995328844E-2</v>
      </c>
      <c r="J50" s="43"/>
      <c r="K50" s="33"/>
      <c r="L50" s="43">
        <v>7188</v>
      </c>
      <c r="M50" s="33">
        <v>8.9782663002747939E-2</v>
      </c>
      <c r="N50" s="43">
        <v>9356</v>
      </c>
      <c r="O50" s="33">
        <v>9.7452242568172823E-2</v>
      </c>
      <c r="P50" s="43"/>
      <c r="Q50" s="33"/>
      <c r="R50" s="37">
        <v>0.12176405948188462</v>
      </c>
    </row>
    <row r="51" spans="1:18" ht="15" customHeight="1" x14ac:dyDescent="0.2">
      <c r="A51" s="75" t="s">
        <v>406</v>
      </c>
      <c r="B51" s="67">
        <v>1779</v>
      </c>
      <c r="C51" s="71">
        <v>3.4603489525587908E-2</v>
      </c>
      <c r="D51" s="67"/>
      <c r="E51" s="72"/>
      <c r="F51" s="67"/>
      <c r="G51" s="73"/>
      <c r="H51" s="67"/>
      <c r="I51" s="73"/>
      <c r="J51" s="67"/>
      <c r="K51" s="73"/>
      <c r="L51" s="67"/>
      <c r="M51" s="73"/>
      <c r="N51" s="67">
        <v>1403</v>
      </c>
      <c r="O51" s="73">
        <v>1.4613669978959649E-2</v>
      </c>
      <c r="P51" s="67"/>
      <c r="Q51" s="73"/>
      <c r="R51" s="74">
        <v>6.1521449380684441E-3</v>
      </c>
    </row>
    <row r="52" spans="1:18" ht="15" customHeight="1" x14ac:dyDescent="0.2">
      <c r="A52" s="36" t="s">
        <v>1449</v>
      </c>
      <c r="B52" s="43"/>
      <c r="C52" s="31"/>
      <c r="D52" s="43"/>
      <c r="E52" s="32"/>
      <c r="F52" s="43"/>
      <c r="G52" s="33"/>
      <c r="H52" s="43"/>
      <c r="I52" s="33"/>
      <c r="J52" s="43">
        <v>620</v>
      </c>
      <c r="K52" s="33">
        <v>7.479341335424332E-3</v>
      </c>
      <c r="L52" s="43"/>
      <c r="M52" s="33"/>
      <c r="N52" s="43"/>
      <c r="O52" s="33"/>
      <c r="P52" s="43"/>
      <c r="Q52" s="33"/>
      <c r="R52" s="37">
        <v>9.349176669280415E-4</v>
      </c>
    </row>
    <row r="53" spans="1:18" ht="15" customHeight="1" x14ac:dyDescent="0.2">
      <c r="A53" s="76" t="s">
        <v>2250</v>
      </c>
      <c r="B53" s="67">
        <v>4397</v>
      </c>
      <c r="C53" s="71">
        <v>8.5526443757172596E-2</v>
      </c>
      <c r="D53" s="67">
        <v>6013</v>
      </c>
      <c r="E53" s="72">
        <v>7.9986697705354173E-2</v>
      </c>
      <c r="F53" s="67">
        <v>3568</v>
      </c>
      <c r="G53" s="73">
        <v>3.6739190872864688E-2</v>
      </c>
      <c r="H53" s="67">
        <v>5868</v>
      </c>
      <c r="I53" s="73">
        <v>4.8513910131867226E-2</v>
      </c>
      <c r="J53" s="67">
        <v>9744</v>
      </c>
      <c r="K53" s="73">
        <v>0.11754629350383014</v>
      </c>
      <c r="L53" s="67">
        <v>5596</v>
      </c>
      <c r="M53" s="73">
        <v>6.9897576817386967E-2</v>
      </c>
      <c r="N53" s="67">
        <v>5541</v>
      </c>
      <c r="O53" s="73">
        <v>5.7715142803574773E-2</v>
      </c>
      <c r="P53" s="67">
        <v>11740</v>
      </c>
      <c r="Q53" s="73">
        <v>9.4093885500404748E-2</v>
      </c>
      <c r="R53" s="74">
        <v>7.3752392636556904E-2</v>
      </c>
    </row>
    <row r="54" spans="1:18" ht="15" customHeight="1" thickBot="1" x14ac:dyDescent="0.25">
      <c r="A54" s="77" t="s">
        <v>2251</v>
      </c>
      <c r="B54" s="56">
        <v>10488</v>
      </c>
      <c r="C54" s="57">
        <v>0.20400303437007644</v>
      </c>
      <c r="D54" s="56">
        <v>17876</v>
      </c>
      <c r="E54" s="78">
        <v>0.23779181908879282</v>
      </c>
      <c r="F54" s="56">
        <v>61970</v>
      </c>
      <c r="G54" s="79">
        <v>0.63809631681374013</v>
      </c>
      <c r="H54" s="56">
        <v>33462</v>
      </c>
      <c r="I54" s="79">
        <v>0.2766483402918441</v>
      </c>
      <c r="J54" s="56">
        <v>19514</v>
      </c>
      <c r="K54" s="79">
        <v>0.23540623680559744</v>
      </c>
      <c r="L54" s="56">
        <v>25897</v>
      </c>
      <c r="M54" s="79">
        <v>0.32346989757681738</v>
      </c>
      <c r="N54" s="56">
        <v>17256</v>
      </c>
      <c r="O54" s="79">
        <v>0.17973876632710456</v>
      </c>
      <c r="P54" s="56">
        <v>38292</v>
      </c>
      <c r="Q54" s="79">
        <v>0.30690315703419918</v>
      </c>
      <c r="R54" s="80">
        <v>0.30025719603852147</v>
      </c>
    </row>
    <row r="55" spans="1:18" s="2" customFormat="1" ht="15" customHeight="1" x14ac:dyDescent="0.25">
      <c r="A55" s="36" t="s">
        <v>23</v>
      </c>
      <c r="B55" s="43">
        <f t="shared" ref="B55:R55" si="0">SUM(B4:B54)</f>
        <v>51411</v>
      </c>
      <c r="C55" s="41">
        <f t="shared" si="0"/>
        <v>1</v>
      </c>
      <c r="D55" s="43">
        <f t="shared" si="0"/>
        <v>75175</v>
      </c>
      <c r="E55" s="41">
        <f t="shared" si="0"/>
        <v>1</v>
      </c>
      <c r="F55" s="43">
        <f t="shared" si="0"/>
        <v>97117</v>
      </c>
      <c r="G55" s="41">
        <f t="shared" si="0"/>
        <v>1</v>
      </c>
      <c r="H55" s="43">
        <f t="shared" si="0"/>
        <v>120955</v>
      </c>
      <c r="I55" s="41">
        <f t="shared" si="0"/>
        <v>1</v>
      </c>
      <c r="J55" s="43">
        <f t="shared" si="0"/>
        <v>82895</v>
      </c>
      <c r="K55" s="41">
        <f t="shared" si="0"/>
        <v>1</v>
      </c>
      <c r="L55" s="43">
        <f t="shared" si="0"/>
        <v>80060</v>
      </c>
      <c r="M55" s="41">
        <f t="shared" si="0"/>
        <v>1</v>
      </c>
      <c r="N55" s="43">
        <f t="shared" si="0"/>
        <v>96006</v>
      </c>
      <c r="O55" s="41">
        <f t="shared" si="0"/>
        <v>1</v>
      </c>
      <c r="P55" s="43">
        <f t="shared" si="0"/>
        <v>124769</v>
      </c>
      <c r="Q55" s="41">
        <f t="shared" si="0"/>
        <v>1</v>
      </c>
      <c r="R55" s="41">
        <f t="shared" si="0"/>
        <v>1</v>
      </c>
    </row>
    <row r="58" spans="1:18" x14ac:dyDescent="0.2">
      <c r="A58" s="38" t="s">
        <v>2267</v>
      </c>
    </row>
    <row r="59" spans="1:18" x14ac:dyDescent="0.2">
      <c r="A59" s="38" t="s">
        <v>2265</v>
      </c>
    </row>
    <row r="60" spans="1:18" x14ac:dyDescent="0.2">
      <c r="A60" s="1" t="s">
        <v>2266</v>
      </c>
    </row>
  </sheetData>
  <mergeCells count="16">
    <mergeCell ref="L2:M2"/>
    <mergeCell ref="N2:O2"/>
    <mergeCell ref="P2:Q2"/>
    <mergeCell ref="B2:C2"/>
    <mergeCell ref="D2:E2"/>
    <mergeCell ref="F2:G2"/>
    <mergeCell ref="H2:I2"/>
    <mergeCell ref="J2:K2"/>
    <mergeCell ref="N1:O1"/>
    <mergeCell ref="P1:Q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324"/>
  <sheetViews>
    <sheetView workbookViewId="0">
      <selection activeCell="A2" sqref="A2:XFD2"/>
    </sheetView>
  </sheetViews>
  <sheetFormatPr baseColWidth="10" defaultRowHeight="15" x14ac:dyDescent="0.25"/>
  <cols>
    <col min="1" max="2" width="12.28515625" bestFit="1" customWidth="1"/>
    <col min="3" max="3" width="20" bestFit="1" customWidth="1"/>
    <col min="4" max="4" width="15.42578125" bestFit="1" customWidth="1"/>
    <col min="5" max="5" width="21.85546875" bestFit="1" customWidth="1"/>
    <col min="6" max="6" width="16.140625" bestFit="1" customWidth="1"/>
    <col min="7" max="7" width="16.42578125" bestFit="1" customWidth="1"/>
    <col min="8" max="8" width="11.42578125" bestFit="1" customWidth="1"/>
    <col min="9" max="9" width="7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ht="15.75" thickBot="1" x14ac:dyDescent="0.3">
      <c r="A1" t="s">
        <v>0</v>
      </c>
    </row>
    <row r="2" spans="1:15" ht="24.75" thickBot="1" x14ac:dyDescent="0.3">
      <c r="A2" s="3" t="s">
        <v>24</v>
      </c>
      <c r="B2" s="4" t="s">
        <v>25</v>
      </c>
      <c r="C2" s="4" t="s">
        <v>26</v>
      </c>
      <c r="D2" s="4" t="s">
        <v>27</v>
      </c>
      <c r="E2" s="4" t="s">
        <v>28</v>
      </c>
      <c r="F2" s="4" t="s">
        <v>29</v>
      </c>
      <c r="G2" s="4" t="s">
        <v>30</v>
      </c>
      <c r="H2" s="4" t="s">
        <v>31</v>
      </c>
      <c r="I2" s="4" t="s">
        <v>32</v>
      </c>
      <c r="J2" s="4" t="s">
        <v>33</v>
      </c>
      <c r="K2" s="4" t="s">
        <v>34</v>
      </c>
      <c r="L2" s="4" t="s">
        <v>35</v>
      </c>
      <c r="M2" s="4" t="s">
        <v>36</v>
      </c>
      <c r="N2" s="4" t="s">
        <v>37</v>
      </c>
      <c r="O2" s="5" t="s">
        <v>38</v>
      </c>
    </row>
    <row r="3" spans="1:15" ht="15" customHeight="1" thickBot="1" x14ac:dyDescent="0.3">
      <c r="A3" s="6" t="s">
        <v>39</v>
      </c>
      <c r="B3" s="7"/>
      <c r="C3" s="7"/>
      <c r="D3" s="7"/>
      <c r="E3" s="7"/>
      <c r="F3" s="7"/>
      <c r="G3" s="7"/>
      <c r="H3" s="7"/>
      <c r="I3" s="7">
        <v>51411</v>
      </c>
      <c r="J3" s="7" t="s">
        <v>40</v>
      </c>
      <c r="K3" s="7"/>
      <c r="L3" s="7" t="s">
        <v>41</v>
      </c>
      <c r="M3" s="7" t="s">
        <v>42</v>
      </c>
      <c r="N3" s="7">
        <v>100</v>
      </c>
      <c r="O3" s="8">
        <v>100</v>
      </c>
    </row>
    <row r="4" spans="1:15" ht="15" customHeight="1" thickBot="1" x14ac:dyDescent="0.3">
      <c r="A4" s="9"/>
      <c r="B4" s="10" t="s">
        <v>9</v>
      </c>
      <c r="C4" s="10"/>
      <c r="D4" s="10"/>
      <c r="E4" s="10"/>
      <c r="F4" s="10"/>
      <c r="G4" s="10"/>
      <c r="H4" s="10"/>
      <c r="I4" s="10">
        <v>14197</v>
      </c>
      <c r="J4" s="10" t="s">
        <v>43</v>
      </c>
      <c r="K4" s="10"/>
      <c r="L4" s="10" t="s">
        <v>44</v>
      </c>
      <c r="M4" s="10" t="s">
        <v>45</v>
      </c>
      <c r="N4" s="10" t="s">
        <v>46</v>
      </c>
      <c r="O4" s="11" t="s">
        <v>46</v>
      </c>
    </row>
    <row r="5" spans="1:15" ht="15" customHeight="1" thickBot="1" x14ac:dyDescent="0.3">
      <c r="A5" s="9"/>
      <c r="B5" s="10"/>
      <c r="C5" s="10" t="s">
        <v>9</v>
      </c>
      <c r="D5" s="10"/>
      <c r="E5" s="10"/>
      <c r="F5" s="10"/>
      <c r="G5" s="10"/>
      <c r="H5" s="10"/>
      <c r="I5" s="10">
        <v>14197</v>
      </c>
      <c r="J5" s="10" t="s">
        <v>43</v>
      </c>
      <c r="K5" s="10"/>
      <c r="L5" s="10" t="s">
        <v>44</v>
      </c>
      <c r="M5" s="10" t="s">
        <v>45</v>
      </c>
      <c r="N5" s="10" t="s">
        <v>46</v>
      </c>
      <c r="O5" s="11" t="s">
        <v>46</v>
      </c>
    </row>
    <row r="6" spans="1:15" ht="15" customHeight="1" thickBot="1" x14ac:dyDescent="0.3">
      <c r="A6" s="9"/>
      <c r="B6" s="10"/>
      <c r="C6" s="10"/>
      <c r="D6" s="10" t="s">
        <v>47</v>
      </c>
      <c r="E6" s="10"/>
      <c r="F6" s="10"/>
      <c r="G6" s="10"/>
      <c r="H6" s="10"/>
      <c r="I6" s="10">
        <v>14078</v>
      </c>
      <c r="J6" s="10" t="s">
        <v>48</v>
      </c>
      <c r="K6" s="10"/>
      <c r="L6" s="10" t="s">
        <v>49</v>
      </c>
      <c r="M6" s="10" t="s">
        <v>50</v>
      </c>
      <c r="N6" s="10" t="s">
        <v>51</v>
      </c>
      <c r="O6" s="11" t="s">
        <v>51</v>
      </c>
    </row>
    <row r="7" spans="1:15" ht="15" customHeight="1" thickBot="1" x14ac:dyDescent="0.3">
      <c r="A7" s="9"/>
      <c r="B7" s="10"/>
      <c r="C7" s="10"/>
      <c r="D7" s="10"/>
      <c r="E7" s="10" t="s">
        <v>52</v>
      </c>
      <c r="F7" s="10"/>
      <c r="G7" s="10"/>
      <c r="H7" s="10"/>
      <c r="I7" s="10">
        <v>708</v>
      </c>
      <c r="J7" s="10" t="s">
        <v>53</v>
      </c>
      <c r="K7" s="10"/>
      <c r="L7" s="10" t="s">
        <v>54</v>
      </c>
      <c r="M7" s="10" t="s">
        <v>55</v>
      </c>
      <c r="N7" s="10" t="s">
        <v>56</v>
      </c>
      <c r="O7" s="11" t="s">
        <v>56</v>
      </c>
    </row>
    <row r="8" spans="1:15" ht="15" customHeight="1" thickBot="1" x14ac:dyDescent="0.3">
      <c r="A8" s="9"/>
      <c r="B8" s="10"/>
      <c r="C8" s="10"/>
      <c r="D8" s="10"/>
      <c r="E8" s="10"/>
      <c r="F8" s="10" t="s">
        <v>57</v>
      </c>
      <c r="G8" s="10"/>
      <c r="H8" s="10"/>
      <c r="I8" s="10">
        <v>708</v>
      </c>
      <c r="J8" s="10" t="s">
        <v>53</v>
      </c>
      <c r="K8" s="10"/>
      <c r="L8" s="10" t="s">
        <v>54</v>
      </c>
      <c r="M8" s="10" t="s">
        <v>55</v>
      </c>
      <c r="N8" s="10" t="s">
        <v>56</v>
      </c>
      <c r="O8" s="11" t="s">
        <v>56</v>
      </c>
    </row>
    <row r="9" spans="1:15" ht="15" customHeight="1" thickBot="1" x14ac:dyDescent="0.3">
      <c r="A9" s="9"/>
      <c r="B9" s="10"/>
      <c r="C9" s="10"/>
      <c r="D9" s="10"/>
      <c r="E9" s="10"/>
      <c r="F9" s="10"/>
      <c r="G9" s="10" t="s">
        <v>58</v>
      </c>
      <c r="H9" s="10"/>
      <c r="I9" s="10">
        <v>10</v>
      </c>
      <c r="J9" s="12">
        <v>6.9444444444444441E-3</v>
      </c>
      <c r="K9" s="10"/>
      <c r="L9" s="10">
        <v>0</v>
      </c>
      <c r="M9" s="10" t="s">
        <v>59</v>
      </c>
      <c r="N9" s="10" t="s">
        <v>60</v>
      </c>
      <c r="O9" s="11" t="s">
        <v>60</v>
      </c>
    </row>
    <row r="10" spans="1:15" ht="15" customHeight="1" thickBot="1" x14ac:dyDescent="0.3">
      <c r="A10" s="9"/>
      <c r="B10" s="10"/>
      <c r="C10" s="10"/>
      <c r="D10" s="10"/>
      <c r="E10" s="10"/>
      <c r="F10" s="10"/>
      <c r="G10" s="10" t="s">
        <v>61</v>
      </c>
      <c r="H10" s="10"/>
      <c r="I10" s="10">
        <v>10</v>
      </c>
      <c r="J10" s="12">
        <v>0.41666666666666669</v>
      </c>
      <c r="K10" s="10"/>
      <c r="L10" s="10">
        <v>0</v>
      </c>
      <c r="M10" s="10" t="s">
        <v>59</v>
      </c>
      <c r="N10" s="10" t="s">
        <v>60</v>
      </c>
      <c r="O10" s="11" t="s">
        <v>60</v>
      </c>
    </row>
    <row r="11" spans="1:15" ht="15" customHeight="1" thickBot="1" x14ac:dyDescent="0.3">
      <c r="A11" s="13"/>
      <c r="B11" s="14"/>
      <c r="C11" s="14"/>
      <c r="D11" s="14"/>
      <c r="E11" s="14"/>
      <c r="F11" s="14"/>
      <c r="G11" s="14" t="s">
        <v>62</v>
      </c>
      <c r="H11" s="14" t="s">
        <v>63</v>
      </c>
      <c r="I11" s="14">
        <v>23</v>
      </c>
      <c r="J11" s="15">
        <v>0.95833333333333337</v>
      </c>
      <c r="K11" s="16">
        <v>4.166666666666667</v>
      </c>
      <c r="L11" s="14" t="s">
        <v>59</v>
      </c>
      <c r="M11" s="14" t="s">
        <v>60</v>
      </c>
      <c r="N11" s="14" t="s">
        <v>64</v>
      </c>
      <c r="O11" s="17" t="s">
        <v>64</v>
      </c>
    </row>
    <row r="12" spans="1:15" ht="15" customHeight="1" thickBot="1" x14ac:dyDescent="0.3">
      <c r="A12" s="13"/>
      <c r="B12" s="14"/>
      <c r="C12" s="14"/>
      <c r="D12" s="14"/>
      <c r="E12" s="14"/>
      <c r="F12" s="14"/>
      <c r="G12" s="14" t="s">
        <v>65</v>
      </c>
      <c r="H12" s="14" t="s">
        <v>66</v>
      </c>
      <c r="I12" s="14">
        <v>505</v>
      </c>
      <c r="J12" s="16">
        <v>21.041666666666668</v>
      </c>
      <c r="K12" s="14" t="s">
        <v>67</v>
      </c>
      <c r="L12" s="14" t="s">
        <v>68</v>
      </c>
      <c r="M12" s="14" t="s">
        <v>69</v>
      </c>
      <c r="N12" s="14" t="s">
        <v>70</v>
      </c>
      <c r="O12" s="17" t="s">
        <v>70</v>
      </c>
    </row>
    <row r="13" spans="1:15" ht="15" customHeight="1" thickBot="1" x14ac:dyDescent="0.3">
      <c r="A13" s="13"/>
      <c r="B13" s="14"/>
      <c r="C13" s="14"/>
      <c r="D13" s="14"/>
      <c r="E13" s="14"/>
      <c r="F13" s="14"/>
      <c r="G13" s="14" t="s">
        <v>71</v>
      </c>
      <c r="H13" s="14" t="s">
        <v>66</v>
      </c>
      <c r="I13" s="14">
        <v>160</v>
      </c>
      <c r="J13" s="14">
        <v>0.1111111111111111</v>
      </c>
      <c r="K13" s="14" t="s">
        <v>72</v>
      </c>
      <c r="L13" s="14" t="s">
        <v>73</v>
      </c>
      <c r="M13" s="14" t="s">
        <v>74</v>
      </c>
      <c r="N13" s="14" t="s">
        <v>75</v>
      </c>
      <c r="O13" s="17" t="s">
        <v>75</v>
      </c>
    </row>
    <row r="14" spans="1:15" ht="15" customHeight="1" thickBot="1" x14ac:dyDescent="0.3">
      <c r="A14" s="9"/>
      <c r="B14" s="10"/>
      <c r="C14" s="10"/>
      <c r="D14" s="10"/>
      <c r="E14" s="10" t="s">
        <v>76</v>
      </c>
      <c r="F14" s="10"/>
      <c r="G14" s="10"/>
      <c r="H14" s="10"/>
      <c r="I14" s="10">
        <v>12</v>
      </c>
      <c r="J14" s="12">
        <v>0.5</v>
      </c>
      <c r="K14" s="10"/>
      <c r="L14" s="10">
        <v>0</v>
      </c>
      <c r="M14" s="10" t="s">
        <v>59</v>
      </c>
      <c r="N14" s="10" t="s">
        <v>60</v>
      </c>
      <c r="O14" s="11" t="s">
        <v>60</v>
      </c>
    </row>
    <row r="15" spans="1:15" ht="15" customHeight="1" thickBot="1" x14ac:dyDescent="0.3">
      <c r="A15" s="9"/>
      <c r="B15" s="10"/>
      <c r="C15" s="10"/>
      <c r="D15" s="10"/>
      <c r="E15" s="10"/>
      <c r="F15" s="10" t="s">
        <v>77</v>
      </c>
      <c r="G15" s="10"/>
      <c r="H15" s="10"/>
      <c r="I15" s="10">
        <v>12</v>
      </c>
      <c r="J15" s="12">
        <v>0.5</v>
      </c>
      <c r="K15" s="10"/>
      <c r="L15" s="10">
        <v>0</v>
      </c>
      <c r="M15" s="10" t="s">
        <v>59</v>
      </c>
      <c r="N15" s="10" t="s">
        <v>60</v>
      </c>
      <c r="O15" s="11" t="s">
        <v>60</v>
      </c>
    </row>
    <row r="16" spans="1:15" ht="15" customHeight="1" thickBot="1" x14ac:dyDescent="0.3">
      <c r="A16" s="9"/>
      <c r="B16" s="10"/>
      <c r="C16" s="10"/>
      <c r="D16" s="10"/>
      <c r="E16" s="10"/>
      <c r="F16" s="10"/>
      <c r="G16" s="10" t="s">
        <v>61</v>
      </c>
      <c r="H16" s="10"/>
      <c r="I16" s="10">
        <v>12</v>
      </c>
      <c r="J16" s="12">
        <v>0.5</v>
      </c>
      <c r="K16" s="10"/>
      <c r="L16" s="10">
        <v>0</v>
      </c>
      <c r="M16" s="10" t="s">
        <v>59</v>
      </c>
      <c r="N16" s="10" t="s">
        <v>60</v>
      </c>
      <c r="O16" s="11" t="s">
        <v>60</v>
      </c>
    </row>
    <row r="17" spans="1:15" ht="15" customHeight="1" thickBot="1" x14ac:dyDescent="0.3">
      <c r="A17" s="9"/>
      <c r="B17" s="10"/>
      <c r="C17" s="10"/>
      <c r="D17" s="10"/>
      <c r="E17" s="10" t="s">
        <v>78</v>
      </c>
      <c r="F17" s="10"/>
      <c r="G17" s="10"/>
      <c r="H17" s="10"/>
      <c r="I17" s="10">
        <v>1069</v>
      </c>
      <c r="J17" s="10" t="s">
        <v>79</v>
      </c>
      <c r="K17" s="10"/>
      <c r="L17" s="10" t="s">
        <v>80</v>
      </c>
      <c r="M17" s="10" t="s">
        <v>81</v>
      </c>
      <c r="N17" s="10" t="s">
        <v>82</v>
      </c>
      <c r="O17" s="11" t="s">
        <v>82</v>
      </c>
    </row>
    <row r="18" spans="1:15" ht="15" customHeight="1" thickBot="1" x14ac:dyDescent="0.3">
      <c r="A18" s="9"/>
      <c r="B18" s="10"/>
      <c r="C18" s="10"/>
      <c r="D18" s="10"/>
      <c r="E18" s="10"/>
      <c r="F18" s="10" t="s">
        <v>83</v>
      </c>
      <c r="G18" s="10"/>
      <c r="H18" s="10"/>
      <c r="I18" s="10">
        <v>1069</v>
      </c>
      <c r="J18" s="10" t="s">
        <v>79</v>
      </c>
      <c r="K18" s="10"/>
      <c r="L18" s="10" t="s">
        <v>80</v>
      </c>
      <c r="M18" s="10" t="s">
        <v>81</v>
      </c>
      <c r="N18" s="10" t="s">
        <v>82</v>
      </c>
      <c r="O18" s="11" t="s">
        <v>82</v>
      </c>
    </row>
    <row r="19" spans="1:15" ht="15" customHeight="1" thickBot="1" x14ac:dyDescent="0.3">
      <c r="A19" s="9"/>
      <c r="B19" s="10"/>
      <c r="C19" s="10"/>
      <c r="D19" s="10"/>
      <c r="E19" s="10"/>
      <c r="F19" s="10"/>
      <c r="G19" s="10" t="s">
        <v>58</v>
      </c>
      <c r="H19" s="10"/>
      <c r="I19" s="10">
        <v>275</v>
      </c>
      <c r="J19" s="10">
        <v>0.19097222222222221</v>
      </c>
      <c r="K19" s="10"/>
      <c r="L19" s="10" t="s">
        <v>84</v>
      </c>
      <c r="M19" s="10" t="s">
        <v>54</v>
      </c>
      <c r="N19" s="10" t="s">
        <v>85</v>
      </c>
      <c r="O19" s="11" t="s">
        <v>85</v>
      </c>
    </row>
    <row r="20" spans="1:15" ht="15" customHeight="1" thickBot="1" x14ac:dyDescent="0.3">
      <c r="A20" s="9"/>
      <c r="B20" s="10"/>
      <c r="C20" s="10"/>
      <c r="D20" s="10"/>
      <c r="E20" s="10"/>
      <c r="F20" s="10"/>
      <c r="G20" s="10" t="s">
        <v>61</v>
      </c>
      <c r="H20" s="10"/>
      <c r="I20" s="10">
        <v>256</v>
      </c>
      <c r="J20" s="18">
        <v>10.174999999999999</v>
      </c>
      <c r="K20" s="10"/>
      <c r="L20" s="10" t="s">
        <v>84</v>
      </c>
      <c r="M20" s="10" t="s">
        <v>86</v>
      </c>
      <c r="N20" s="10" t="s">
        <v>87</v>
      </c>
      <c r="O20" s="11" t="s">
        <v>87</v>
      </c>
    </row>
    <row r="21" spans="1:15" ht="15" customHeight="1" thickBot="1" x14ac:dyDescent="0.3">
      <c r="A21" s="13"/>
      <c r="B21" s="14"/>
      <c r="C21" s="14"/>
      <c r="D21" s="14"/>
      <c r="E21" s="14"/>
      <c r="F21" s="14"/>
      <c r="G21" s="14" t="s">
        <v>88</v>
      </c>
      <c r="H21" s="14" t="s">
        <v>89</v>
      </c>
      <c r="I21" s="14">
        <v>119</v>
      </c>
      <c r="J21" s="16">
        <v>4.958333333333333</v>
      </c>
      <c r="K21" s="14" t="s">
        <v>90</v>
      </c>
      <c r="L21" s="14" t="s">
        <v>64</v>
      </c>
      <c r="M21" s="14" t="s">
        <v>91</v>
      </c>
      <c r="N21" s="14" t="s">
        <v>86</v>
      </c>
      <c r="O21" s="17" t="s">
        <v>86</v>
      </c>
    </row>
    <row r="22" spans="1:15" ht="15" customHeight="1" thickBot="1" x14ac:dyDescent="0.3">
      <c r="A22" s="13"/>
      <c r="B22" s="14"/>
      <c r="C22" s="14"/>
      <c r="D22" s="14"/>
      <c r="E22" s="14"/>
      <c r="F22" s="14"/>
      <c r="G22" s="14" t="s">
        <v>92</v>
      </c>
      <c r="H22" s="14" t="s">
        <v>93</v>
      </c>
      <c r="I22" s="14">
        <v>78</v>
      </c>
      <c r="J22" s="16">
        <v>3.25</v>
      </c>
      <c r="K22" s="14" t="s">
        <v>94</v>
      </c>
      <c r="L22" s="14" t="s">
        <v>95</v>
      </c>
      <c r="M22" s="14" t="s">
        <v>96</v>
      </c>
      <c r="N22" s="14" t="s">
        <v>97</v>
      </c>
      <c r="O22" s="17" t="s">
        <v>97</v>
      </c>
    </row>
    <row r="23" spans="1:15" ht="15" customHeight="1" thickBot="1" x14ac:dyDescent="0.3">
      <c r="A23" s="13"/>
      <c r="B23" s="14"/>
      <c r="C23" s="14"/>
      <c r="D23" s="14"/>
      <c r="E23" s="14"/>
      <c r="F23" s="14"/>
      <c r="G23" s="14" t="s">
        <v>71</v>
      </c>
      <c r="H23" s="14" t="s">
        <v>98</v>
      </c>
      <c r="I23" s="14">
        <v>199</v>
      </c>
      <c r="J23" s="14">
        <v>0.13819444444444445</v>
      </c>
      <c r="K23" s="14" t="s">
        <v>99</v>
      </c>
      <c r="L23" s="14" t="s">
        <v>96</v>
      </c>
      <c r="M23" s="14" t="s">
        <v>100</v>
      </c>
      <c r="N23" s="14" t="s">
        <v>101</v>
      </c>
      <c r="O23" s="17" t="s">
        <v>101</v>
      </c>
    </row>
    <row r="24" spans="1:15" ht="15" customHeight="1" thickBot="1" x14ac:dyDescent="0.3">
      <c r="A24" s="13"/>
      <c r="B24" s="14"/>
      <c r="C24" s="14"/>
      <c r="D24" s="14"/>
      <c r="E24" s="14"/>
      <c r="F24" s="14"/>
      <c r="G24" s="14" t="s">
        <v>102</v>
      </c>
      <c r="H24" s="14" t="s">
        <v>103</v>
      </c>
      <c r="I24" s="14">
        <v>142</v>
      </c>
      <c r="J24" s="16">
        <v>5.916666666666667</v>
      </c>
      <c r="K24" s="14" t="s">
        <v>104</v>
      </c>
      <c r="L24" s="14" t="s">
        <v>73</v>
      </c>
      <c r="M24" s="14" t="s">
        <v>105</v>
      </c>
      <c r="N24" s="14" t="s">
        <v>106</v>
      </c>
      <c r="O24" s="17" t="s">
        <v>106</v>
      </c>
    </row>
    <row r="25" spans="1:15" ht="15" customHeight="1" thickBot="1" x14ac:dyDescent="0.3">
      <c r="A25" s="9"/>
      <c r="B25" s="10"/>
      <c r="C25" s="10"/>
      <c r="D25" s="10"/>
      <c r="E25" s="10" t="s">
        <v>107</v>
      </c>
      <c r="F25" s="10"/>
      <c r="G25" s="10"/>
      <c r="H25" s="10"/>
      <c r="I25" s="10">
        <v>1279</v>
      </c>
      <c r="J25" s="10" t="s">
        <v>108</v>
      </c>
      <c r="K25" s="10"/>
      <c r="L25" s="10" t="s">
        <v>109</v>
      </c>
      <c r="M25" s="10" t="s">
        <v>110</v>
      </c>
      <c r="N25" s="10" t="s">
        <v>111</v>
      </c>
      <c r="O25" s="11" t="s">
        <v>111</v>
      </c>
    </row>
    <row r="26" spans="1:15" ht="15" customHeight="1" thickBot="1" x14ac:dyDescent="0.3">
      <c r="A26" s="9"/>
      <c r="B26" s="10"/>
      <c r="C26" s="10"/>
      <c r="D26" s="10"/>
      <c r="E26" s="10"/>
      <c r="F26" s="10" t="s">
        <v>112</v>
      </c>
      <c r="G26" s="10"/>
      <c r="H26" s="10"/>
      <c r="I26" s="10">
        <v>1248</v>
      </c>
      <c r="J26" s="10" t="s">
        <v>113</v>
      </c>
      <c r="K26" s="10"/>
      <c r="L26" s="10" t="s">
        <v>114</v>
      </c>
      <c r="M26" s="10" t="s">
        <v>115</v>
      </c>
      <c r="N26" s="10" t="s">
        <v>116</v>
      </c>
      <c r="O26" s="11" t="s">
        <v>116</v>
      </c>
    </row>
    <row r="27" spans="1:15" ht="15" customHeight="1" thickBot="1" x14ac:dyDescent="0.3">
      <c r="A27" s="9"/>
      <c r="B27" s="10"/>
      <c r="C27" s="10"/>
      <c r="D27" s="10"/>
      <c r="E27" s="10"/>
      <c r="F27" s="10"/>
      <c r="G27" s="10" t="s">
        <v>61</v>
      </c>
      <c r="H27" s="10"/>
      <c r="I27" s="10">
        <v>333</v>
      </c>
      <c r="J27" s="18">
        <v>13.875</v>
      </c>
      <c r="K27" s="10"/>
      <c r="L27" s="10" t="s">
        <v>117</v>
      </c>
      <c r="M27" s="10" t="s">
        <v>118</v>
      </c>
      <c r="N27" s="10" t="s">
        <v>119</v>
      </c>
      <c r="O27" s="11" t="s">
        <v>119</v>
      </c>
    </row>
    <row r="28" spans="1:15" ht="15" customHeight="1" thickBot="1" x14ac:dyDescent="0.3">
      <c r="A28" s="13"/>
      <c r="B28" s="14"/>
      <c r="C28" s="14"/>
      <c r="D28" s="14"/>
      <c r="E28" s="14"/>
      <c r="F28" s="14"/>
      <c r="G28" s="14" t="s">
        <v>120</v>
      </c>
      <c r="H28" s="14" t="s">
        <v>121</v>
      </c>
      <c r="I28" s="14">
        <v>55</v>
      </c>
      <c r="J28" s="16">
        <v>2.2916666666666665</v>
      </c>
      <c r="K28" s="14" t="s">
        <v>122</v>
      </c>
      <c r="L28" s="14" t="s">
        <v>60</v>
      </c>
      <c r="M28" s="14" t="s">
        <v>73</v>
      </c>
      <c r="N28" s="14" t="s">
        <v>117</v>
      </c>
      <c r="O28" s="17" t="s">
        <v>117</v>
      </c>
    </row>
    <row r="29" spans="1:15" ht="15" customHeight="1" thickBot="1" x14ac:dyDescent="0.3">
      <c r="A29" s="13"/>
      <c r="B29" s="14"/>
      <c r="C29" s="14"/>
      <c r="D29" s="14"/>
      <c r="E29" s="14"/>
      <c r="F29" s="14"/>
      <c r="G29" s="14" t="s">
        <v>123</v>
      </c>
      <c r="H29" s="14" t="s">
        <v>124</v>
      </c>
      <c r="I29" s="14">
        <v>799</v>
      </c>
      <c r="J29" s="16">
        <v>33.291666666666664</v>
      </c>
      <c r="K29" s="14" t="s">
        <v>125</v>
      </c>
      <c r="L29" s="14" t="s">
        <v>126</v>
      </c>
      <c r="M29" s="14" t="s">
        <v>127</v>
      </c>
      <c r="N29" s="14" t="s">
        <v>128</v>
      </c>
      <c r="O29" s="17" t="s">
        <v>128</v>
      </c>
    </row>
    <row r="30" spans="1:15" ht="15" customHeight="1" thickBot="1" x14ac:dyDescent="0.3">
      <c r="A30" s="13"/>
      <c r="B30" s="14"/>
      <c r="C30" s="14"/>
      <c r="D30" s="14"/>
      <c r="E30" s="14"/>
      <c r="F30" s="14"/>
      <c r="G30" s="14" t="s">
        <v>71</v>
      </c>
      <c r="H30" s="14" t="s">
        <v>129</v>
      </c>
      <c r="I30" s="14">
        <v>61</v>
      </c>
      <c r="J30" s="14">
        <v>4.2361111111111106E-2</v>
      </c>
      <c r="K30" s="14" t="s">
        <v>130</v>
      </c>
      <c r="L30" s="14" t="s">
        <v>60</v>
      </c>
      <c r="M30" s="14" t="s">
        <v>73</v>
      </c>
      <c r="N30" s="14" t="s">
        <v>131</v>
      </c>
      <c r="O30" s="17" t="s">
        <v>131</v>
      </c>
    </row>
    <row r="31" spans="1:15" ht="15" customHeight="1" thickBot="1" x14ac:dyDescent="0.3">
      <c r="A31" s="9"/>
      <c r="B31" s="10"/>
      <c r="C31" s="10"/>
      <c r="D31" s="10"/>
      <c r="E31" s="10"/>
      <c r="F31" s="10" t="s">
        <v>132</v>
      </c>
      <c r="G31" s="10"/>
      <c r="H31" s="10"/>
      <c r="I31" s="10">
        <v>31</v>
      </c>
      <c r="J31" s="18">
        <v>1.2916666666666667</v>
      </c>
      <c r="K31" s="10"/>
      <c r="L31" s="10" t="s">
        <v>59</v>
      </c>
      <c r="M31" s="10" t="s">
        <v>95</v>
      </c>
      <c r="N31" s="10" t="s">
        <v>133</v>
      </c>
      <c r="O31" s="11" t="s">
        <v>133</v>
      </c>
    </row>
    <row r="32" spans="1:15" ht="15" customHeight="1" thickBot="1" x14ac:dyDescent="0.3">
      <c r="A32" s="13"/>
      <c r="B32" s="14"/>
      <c r="C32" s="14"/>
      <c r="D32" s="14"/>
      <c r="E32" s="14"/>
      <c r="F32" s="14"/>
      <c r="G32" s="14" t="s">
        <v>134</v>
      </c>
      <c r="H32" s="14" t="s">
        <v>93</v>
      </c>
      <c r="I32" s="14">
        <v>20</v>
      </c>
      <c r="J32" s="15">
        <v>0.83333333333333337</v>
      </c>
      <c r="K32" s="14">
        <v>6.9444444444444448E-2</v>
      </c>
      <c r="L32" s="14" t="s">
        <v>59</v>
      </c>
      <c r="M32" s="14" t="s">
        <v>60</v>
      </c>
      <c r="N32" s="14" t="s">
        <v>64</v>
      </c>
      <c r="O32" s="17" t="s">
        <v>64</v>
      </c>
    </row>
    <row r="33" spans="1:15" ht="15" customHeight="1" thickBot="1" x14ac:dyDescent="0.3">
      <c r="A33" s="13"/>
      <c r="B33" s="14"/>
      <c r="C33" s="14"/>
      <c r="D33" s="14"/>
      <c r="E33" s="14"/>
      <c r="F33" s="14"/>
      <c r="G33" s="14" t="s">
        <v>135</v>
      </c>
      <c r="H33" s="14" t="s">
        <v>136</v>
      </c>
      <c r="I33" s="14">
        <v>11</v>
      </c>
      <c r="J33" s="15">
        <v>0.45833333333333331</v>
      </c>
      <c r="K33" s="16">
        <v>4.166666666666667</v>
      </c>
      <c r="L33" s="14">
        <v>0</v>
      </c>
      <c r="M33" s="14" t="s">
        <v>59</v>
      </c>
      <c r="N33" s="14" t="s">
        <v>60</v>
      </c>
      <c r="O33" s="17" t="s">
        <v>60</v>
      </c>
    </row>
    <row r="34" spans="1:15" ht="15" customHeight="1" thickBot="1" x14ac:dyDescent="0.3">
      <c r="A34" s="9"/>
      <c r="B34" s="10"/>
      <c r="C34" s="10"/>
      <c r="D34" s="10"/>
      <c r="E34" s="10" t="s">
        <v>137</v>
      </c>
      <c r="F34" s="10"/>
      <c r="G34" s="10"/>
      <c r="H34" s="10"/>
      <c r="I34" s="10">
        <v>12</v>
      </c>
      <c r="J34" s="12">
        <v>0.5</v>
      </c>
      <c r="K34" s="10"/>
      <c r="L34" s="10">
        <v>0</v>
      </c>
      <c r="M34" s="10" t="s">
        <v>59</v>
      </c>
      <c r="N34" s="10" t="s">
        <v>60</v>
      </c>
      <c r="O34" s="11" t="s">
        <v>60</v>
      </c>
    </row>
    <row r="35" spans="1:15" ht="15" customHeight="1" thickBot="1" x14ac:dyDescent="0.3">
      <c r="A35" s="9"/>
      <c r="B35" s="10"/>
      <c r="C35" s="10"/>
      <c r="D35" s="10"/>
      <c r="E35" s="10"/>
      <c r="F35" s="10" t="s">
        <v>138</v>
      </c>
      <c r="G35" s="10"/>
      <c r="H35" s="10"/>
      <c r="I35" s="10">
        <v>12</v>
      </c>
      <c r="J35" s="12">
        <v>0.5</v>
      </c>
      <c r="K35" s="10"/>
      <c r="L35" s="10">
        <v>0</v>
      </c>
      <c r="M35" s="10" t="s">
        <v>59</v>
      </c>
      <c r="N35" s="10" t="s">
        <v>60</v>
      </c>
      <c r="O35" s="11" t="s">
        <v>60</v>
      </c>
    </row>
    <row r="36" spans="1:15" ht="15" customHeight="1" thickBot="1" x14ac:dyDescent="0.3">
      <c r="A36" s="9"/>
      <c r="B36" s="10"/>
      <c r="C36" s="10"/>
      <c r="D36" s="10"/>
      <c r="E36" s="10"/>
      <c r="F36" s="10"/>
      <c r="G36" s="10" t="s">
        <v>61</v>
      </c>
      <c r="H36" s="10"/>
      <c r="I36" s="10">
        <v>12</v>
      </c>
      <c r="J36" s="12">
        <v>0.5</v>
      </c>
      <c r="K36" s="10"/>
      <c r="L36" s="10">
        <v>0</v>
      </c>
      <c r="M36" s="10" t="s">
        <v>59</v>
      </c>
      <c r="N36" s="10" t="s">
        <v>60</v>
      </c>
      <c r="O36" s="11" t="s">
        <v>60</v>
      </c>
    </row>
    <row r="37" spans="1:15" ht="15" customHeight="1" thickBot="1" x14ac:dyDescent="0.3">
      <c r="A37" s="9"/>
      <c r="B37" s="10"/>
      <c r="C37" s="10"/>
      <c r="D37" s="10"/>
      <c r="E37" s="10" t="s">
        <v>139</v>
      </c>
      <c r="F37" s="10"/>
      <c r="G37" s="10"/>
      <c r="H37" s="10"/>
      <c r="I37" s="10">
        <v>4608</v>
      </c>
      <c r="J37" s="10" t="s">
        <v>140</v>
      </c>
      <c r="K37" s="10"/>
      <c r="L37" s="10" t="s">
        <v>141</v>
      </c>
      <c r="M37" s="10" t="s">
        <v>142</v>
      </c>
      <c r="N37" s="10" t="s">
        <v>143</v>
      </c>
      <c r="O37" s="11" t="s">
        <v>143</v>
      </c>
    </row>
    <row r="38" spans="1:15" ht="15" customHeight="1" thickBot="1" x14ac:dyDescent="0.3">
      <c r="A38" s="9"/>
      <c r="B38" s="10"/>
      <c r="C38" s="10"/>
      <c r="D38" s="10"/>
      <c r="E38" s="10"/>
      <c r="F38" s="10" t="s">
        <v>144</v>
      </c>
      <c r="G38" s="10"/>
      <c r="H38" s="10"/>
      <c r="I38" s="10">
        <v>24</v>
      </c>
      <c r="J38" s="12">
        <v>1.6666666666666666E-2</v>
      </c>
      <c r="K38" s="10"/>
      <c r="L38" s="10" t="s">
        <v>59</v>
      </c>
      <c r="M38" s="10" t="s">
        <v>60</v>
      </c>
      <c r="N38" s="10" t="s">
        <v>73</v>
      </c>
      <c r="O38" s="11" t="s">
        <v>73</v>
      </c>
    </row>
    <row r="39" spans="1:15" ht="15" customHeight="1" thickBot="1" x14ac:dyDescent="0.3">
      <c r="A39" s="9"/>
      <c r="B39" s="10"/>
      <c r="C39" s="10"/>
      <c r="D39" s="10"/>
      <c r="E39" s="10"/>
      <c r="F39" s="10" t="s">
        <v>61</v>
      </c>
      <c r="G39" s="10"/>
      <c r="H39" s="10"/>
      <c r="I39" s="10">
        <v>21</v>
      </c>
      <c r="J39" s="12">
        <v>1.4583333333333332E-2</v>
      </c>
      <c r="K39" s="10"/>
      <c r="L39" s="10" t="s">
        <v>59</v>
      </c>
      <c r="M39" s="10" t="s">
        <v>60</v>
      </c>
      <c r="N39" s="10" t="s">
        <v>64</v>
      </c>
      <c r="O39" s="11" t="s">
        <v>64</v>
      </c>
    </row>
    <row r="40" spans="1:15" ht="15" customHeight="1" thickBot="1" x14ac:dyDescent="0.3">
      <c r="A40" s="9"/>
      <c r="B40" s="10"/>
      <c r="C40" s="10"/>
      <c r="D40" s="10"/>
      <c r="E40" s="10"/>
      <c r="F40" s="10" t="s">
        <v>145</v>
      </c>
      <c r="G40" s="10"/>
      <c r="H40" s="10"/>
      <c r="I40" s="10">
        <v>4563</v>
      </c>
      <c r="J40" s="10" t="s">
        <v>146</v>
      </c>
      <c r="K40" s="10"/>
      <c r="L40" s="10" t="s">
        <v>147</v>
      </c>
      <c r="M40" s="10" t="s">
        <v>148</v>
      </c>
      <c r="N40" s="10" t="s">
        <v>149</v>
      </c>
      <c r="O40" s="11" t="s">
        <v>149</v>
      </c>
    </row>
    <row r="41" spans="1:15" ht="15" customHeight="1" thickBot="1" x14ac:dyDescent="0.3">
      <c r="A41" s="9"/>
      <c r="B41" s="10"/>
      <c r="C41" s="10"/>
      <c r="D41" s="10"/>
      <c r="E41" s="10"/>
      <c r="F41" s="10"/>
      <c r="G41" s="10" t="s">
        <v>58</v>
      </c>
      <c r="H41" s="10"/>
      <c r="I41" s="10">
        <v>60</v>
      </c>
      <c r="J41" s="10">
        <v>4.1666666666666664E-2</v>
      </c>
      <c r="K41" s="10"/>
      <c r="L41" s="10" t="s">
        <v>60</v>
      </c>
      <c r="M41" s="10" t="s">
        <v>73</v>
      </c>
      <c r="N41" s="10" t="s">
        <v>131</v>
      </c>
      <c r="O41" s="11" t="s">
        <v>131</v>
      </c>
    </row>
    <row r="42" spans="1:15" ht="15" customHeight="1" thickBot="1" x14ac:dyDescent="0.3">
      <c r="A42" s="9"/>
      <c r="B42" s="10"/>
      <c r="C42" s="10"/>
      <c r="D42" s="10"/>
      <c r="E42" s="10"/>
      <c r="F42" s="10"/>
      <c r="G42" s="10" t="s">
        <v>61</v>
      </c>
      <c r="H42" s="10"/>
      <c r="I42" s="10">
        <v>3194</v>
      </c>
      <c r="J42" s="18">
        <v>133.08333333333334</v>
      </c>
      <c r="K42" s="10"/>
      <c r="L42" s="10" t="s">
        <v>150</v>
      </c>
      <c r="M42" s="10" t="s">
        <v>151</v>
      </c>
      <c r="N42" s="10" t="s">
        <v>152</v>
      </c>
      <c r="O42" s="11" t="s">
        <v>152</v>
      </c>
    </row>
    <row r="43" spans="1:15" ht="15" customHeight="1" thickBot="1" x14ac:dyDescent="0.3">
      <c r="A43" s="13"/>
      <c r="B43" s="14"/>
      <c r="C43" s="14"/>
      <c r="D43" s="14"/>
      <c r="E43" s="14"/>
      <c r="F43" s="14"/>
      <c r="G43" s="14" t="s">
        <v>153</v>
      </c>
      <c r="H43" s="14" t="s">
        <v>154</v>
      </c>
      <c r="I43" s="14">
        <v>1309</v>
      </c>
      <c r="J43" s="16">
        <v>54.541666666666664</v>
      </c>
      <c r="K43" s="14" t="s">
        <v>155</v>
      </c>
      <c r="L43" s="14" t="s">
        <v>69</v>
      </c>
      <c r="M43" s="14" t="s">
        <v>156</v>
      </c>
      <c r="N43" s="14" t="s">
        <v>157</v>
      </c>
      <c r="O43" s="17" t="s">
        <v>157</v>
      </c>
    </row>
    <row r="44" spans="1:15" ht="15" customHeight="1" thickBot="1" x14ac:dyDescent="0.3">
      <c r="A44" s="9"/>
      <c r="B44" s="10"/>
      <c r="C44" s="10"/>
      <c r="D44" s="10"/>
      <c r="E44" s="10" t="s">
        <v>158</v>
      </c>
      <c r="F44" s="10"/>
      <c r="G44" s="10"/>
      <c r="H44" s="10"/>
      <c r="I44" s="10">
        <v>2473</v>
      </c>
      <c r="J44" s="18">
        <v>102.46805555555555</v>
      </c>
      <c r="K44" s="10"/>
      <c r="L44" s="10" t="s">
        <v>159</v>
      </c>
      <c r="M44" s="10" t="s">
        <v>160</v>
      </c>
      <c r="N44" s="10" t="s">
        <v>161</v>
      </c>
      <c r="O44" s="11" t="s">
        <v>161</v>
      </c>
    </row>
    <row r="45" spans="1:15" ht="15" customHeight="1" thickBot="1" x14ac:dyDescent="0.3">
      <c r="A45" s="9"/>
      <c r="B45" s="10"/>
      <c r="C45" s="10"/>
      <c r="D45" s="10"/>
      <c r="E45" s="10"/>
      <c r="F45" s="10" t="s">
        <v>61</v>
      </c>
      <c r="G45" s="10"/>
      <c r="H45" s="10"/>
      <c r="I45" s="10">
        <v>66</v>
      </c>
      <c r="J45" s="18">
        <v>2.75</v>
      </c>
      <c r="K45" s="10"/>
      <c r="L45" s="10" t="s">
        <v>60</v>
      </c>
      <c r="M45" s="10" t="s">
        <v>133</v>
      </c>
      <c r="N45" s="10" t="s">
        <v>105</v>
      </c>
      <c r="O45" s="11" t="s">
        <v>105</v>
      </c>
    </row>
    <row r="46" spans="1:15" ht="15" customHeight="1" thickBot="1" x14ac:dyDescent="0.3">
      <c r="A46" s="9"/>
      <c r="B46" s="10"/>
      <c r="C46" s="10"/>
      <c r="D46" s="10"/>
      <c r="E46" s="10"/>
      <c r="F46" s="10" t="s">
        <v>162</v>
      </c>
      <c r="G46" s="10"/>
      <c r="H46" s="10"/>
      <c r="I46" s="10">
        <v>185</v>
      </c>
      <c r="J46" s="18">
        <v>7.708333333333333</v>
      </c>
      <c r="K46" s="10"/>
      <c r="L46" s="10" t="s">
        <v>133</v>
      </c>
      <c r="M46" s="10" t="s">
        <v>163</v>
      </c>
      <c r="N46" s="10" t="s">
        <v>80</v>
      </c>
      <c r="O46" s="11" t="s">
        <v>80</v>
      </c>
    </row>
    <row r="47" spans="1:15" ht="15" customHeight="1" thickBot="1" x14ac:dyDescent="0.3">
      <c r="A47" s="13"/>
      <c r="B47" s="14"/>
      <c r="C47" s="14"/>
      <c r="D47" s="14"/>
      <c r="E47" s="14"/>
      <c r="F47" s="14"/>
      <c r="G47" s="14" t="s">
        <v>164</v>
      </c>
      <c r="H47" s="14" t="s">
        <v>165</v>
      </c>
      <c r="I47" s="14">
        <v>185</v>
      </c>
      <c r="J47" s="16">
        <v>7.708333333333333</v>
      </c>
      <c r="K47" s="14" t="s">
        <v>166</v>
      </c>
      <c r="L47" s="14" t="s">
        <v>133</v>
      </c>
      <c r="M47" s="14" t="s">
        <v>163</v>
      </c>
      <c r="N47" s="14" t="s">
        <v>80</v>
      </c>
      <c r="O47" s="17" t="s">
        <v>80</v>
      </c>
    </row>
    <row r="48" spans="1:15" ht="15" customHeight="1" thickBot="1" x14ac:dyDescent="0.3">
      <c r="A48" s="9"/>
      <c r="B48" s="10"/>
      <c r="C48" s="10"/>
      <c r="D48" s="10"/>
      <c r="E48" s="10"/>
      <c r="F48" s="10" t="s">
        <v>167</v>
      </c>
      <c r="G48" s="10"/>
      <c r="H48" s="10"/>
      <c r="I48" s="10">
        <v>506</v>
      </c>
      <c r="J48" s="18">
        <v>21.083333333333332</v>
      </c>
      <c r="K48" s="10"/>
      <c r="L48" s="10" t="s">
        <v>68</v>
      </c>
      <c r="M48" s="10" t="s">
        <v>168</v>
      </c>
      <c r="N48" s="10" t="s">
        <v>70</v>
      </c>
      <c r="O48" s="11" t="s">
        <v>70</v>
      </c>
    </row>
    <row r="49" spans="1:15" ht="15" customHeight="1" thickBot="1" x14ac:dyDescent="0.3">
      <c r="A49" s="9"/>
      <c r="B49" s="10"/>
      <c r="C49" s="10"/>
      <c r="D49" s="10"/>
      <c r="E49" s="10"/>
      <c r="F49" s="10"/>
      <c r="G49" s="10" t="s">
        <v>61</v>
      </c>
      <c r="H49" s="10"/>
      <c r="I49" s="10">
        <v>210</v>
      </c>
      <c r="J49" s="18">
        <v>8.75</v>
      </c>
      <c r="K49" s="10"/>
      <c r="L49" s="10" t="s">
        <v>96</v>
      </c>
      <c r="M49" s="10" t="s">
        <v>100</v>
      </c>
      <c r="N49" s="10" t="s">
        <v>169</v>
      </c>
      <c r="O49" s="11" t="s">
        <v>169</v>
      </c>
    </row>
    <row r="50" spans="1:15" ht="15" customHeight="1" thickBot="1" x14ac:dyDescent="0.3">
      <c r="A50" s="13"/>
      <c r="B50" s="14"/>
      <c r="C50" s="14"/>
      <c r="D50" s="14"/>
      <c r="E50" s="14"/>
      <c r="F50" s="14"/>
      <c r="G50" s="14" t="s">
        <v>170</v>
      </c>
      <c r="H50" s="14" t="s">
        <v>89</v>
      </c>
      <c r="I50" s="14">
        <v>296</v>
      </c>
      <c r="J50" s="16">
        <v>12.333333333333334</v>
      </c>
      <c r="K50" s="14" t="s">
        <v>171</v>
      </c>
      <c r="L50" s="14" t="s">
        <v>91</v>
      </c>
      <c r="M50" s="14" t="s">
        <v>172</v>
      </c>
      <c r="N50" s="14" t="s">
        <v>173</v>
      </c>
      <c r="O50" s="17" t="s">
        <v>173</v>
      </c>
    </row>
    <row r="51" spans="1:15" ht="15" customHeight="1" thickBot="1" x14ac:dyDescent="0.3">
      <c r="A51" s="9"/>
      <c r="B51" s="10"/>
      <c r="C51" s="10"/>
      <c r="D51" s="10"/>
      <c r="E51" s="10"/>
      <c r="F51" s="10" t="s">
        <v>174</v>
      </c>
      <c r="G51" s="10"/>
      <c r="H51" s="10"/>
      <c r="I51" s="10">
        <v>167</v>
      </c>
      <c r="J51" s="18">
        <v>6.958333333333333</v>
      </c>
      <c r="K51" s="10"/>
      <c r="L51" s="10" t="s">
        <v>133</v>
      </c>
      <c r="M51" s="10" t="s">
        <v>97</v>
      </c>
      <c r="N51" s="10" t="s">
        <v>175</v>
      </c>
      <c r="O51" s="11" t="s">
        <v>175</v>
      </c>
    </row>
    <row r="52" spans="1:15" ht="15" customHeight="1" thickBot="1" x14ac:dyDescent="0.3">
      <c r="A52" s="9"/>
      <c r="B52" s="10"/>
      <c r="C52" s="10"/>
      <c r="D52" s="10"/>
      <c r="E52" s="10"/>
      <c r="F52" s="10"/>
      <c r="G52" s="10" t="s">
        <v>61</v>
      </c>
      <c r="H52" s="10"/>
      <c r="I52" s="10">
        <v>123</v>
      </c>
      <c r="J52" s="18">
        <v>5.125</v>
      </c>
      <c r="K52" s="10"/>
      <c r="L52" s="10" t="s">
        <v>64</v>
      </c>
      <c r="M52" s="10" t="s">
        <v>117</v>
      </c>
      <c r="N52" s="10" t="s">
        <v>54</v>
      </c>
      <c r="O52" s="11" t="s">
        <v>54</v>
      </c>
    </row>
    <row r="53" spans="1:15" ht="15" customHeight="1" thickBot="1" x14ac:dyDescent="0.3">
      <c r="A53" s="13"/>
      <c r="B53" s="14"/>
      <c r="C53" s="14"/>
      <c r="D53" s="14"/>
      <c r="E53" s="14"/>
      <c r="F53" s="14"/>
      <c r="G53" s="14" t="s">
        <v>176</v>
      </c>
      <c r="H53" s="14" t="s">
        <v>93</v>
      </c>
      <c r="I53" s="14">
        <v>44</v>
      </c>
      <c r="J53" s="16">
        <v>1.8333333333333333</v>
      </c>
      <c r="K53" s="14" t="s">
        <v>177</v>
      </c>
      <c r="L53" s="14" t="s">
        <v>59</v>
      </c>
      <c r="M53" s="14" t="s">
        <v>64</v>
      </c>
      <c r="N53" s="14" t="s">
        <v>84</v>
      </c>
      <c r="O53" s="17" t="s">
        <v>84</v>
      </c>
    </row>
    <row r="54" spans="1:15" ht="15" customHeight="1" thickBot="1" x14ac:dyDescent="0.3">
      <c r="A54" s="9"/>
      <c r="B54" s="10"/>
      <c r="C54" s="10"/>
      <c r="D54" s="10"/>
      <c r="E54" s="10"/>
      <c r="F54" s="10" t="s">
        <v>178</v>
      </c>
      <c r="G54" s="10"/>
      <c r="H54" s="10"/>
      <c r="I54" s="10">
        <v>1549</v>
      </c>
      <c r="J54" s="18">
        <v>63.968055555555559</v>
      </c>
      <c r="K54" s="10"/>
      <c r="L54" s="10" t="s">
        <v>179</v>
      </c>
      <c r="M54" s="10" t="s">
        <v>180</v>
      </c>
      <c r="N54" s="10" t="s">
        <v>181</v>
      </c>
      <c r="O54" s="11" t="s">
        <v>181</v>
      </c>
    </row>
    <row r="55" spans="1:15" ht="15" customHeight="1" thickBot="1" x14ac:dyDescent="0.3">
      <c r="A55" s="9"/>
      <c r="B55" s="10"/>
      <c r="C55" s="10"/>
      <c r="D55" s="10"/>
      <c r="E55" s="10"/>
      <c r="F55" s="10"/>
      <c r="G55" s="10" t="s">
        <v>61</v>
      </c>
      <c r="H55" s="10"/>
      <c r="I55" s="10">
        <v>47</v>
      </c>
      <c r="J55" s="18">
        <v>1.9583333333333333</v>
      </c>
      <c r="K55" s="10"/>
      <c r="L55" s="10" t="s">
        <v>60</v>
      </c>
      <c r="M55" s="10" t="s">
        <v>64</v>
      </c>
      <c r="N55" s="10" t="s">
        <v>84</v>
      </c>
      <c r="O55" s="11" t="s">
        <v>84</v>
      </c>
    </row>
    <row r="56" spans="1:15" ht="15" customHeight="1" thickBot="1" x14ac:dyDescent="0.3">
      <c r="A56" s="13"/>
      <c r="B56" s="14"/>
      <c r="C56" s="14"/>
      <c r="D56" s="14"/>
      <c r="E56" s="14"/>
      <c r="F56" s="14"/>
      <c r="G56" s="14" t="s">
        <v>182</v>
      </c>
      <c r="H56" s="14" t="s">
        <v>129</v>
      </c>
      <c r="I56" s="14">
        <v>32</v>
      </c>
      <c r="J56" s="16">
        <v>1.3333333333333333</v>
      </c>
      <c r="K56" s="14" t="s">
        <v>183</v>
      </c>
      <c r="L56" s="14" t="s">
        <v>59</v>
      </c>
      <c r="M56" s="14" t="s">
        <v>95</v>
      </c>
      <c r="N56" s="14" t="s">
        <v>133</v>
      </c>
      <c r="O56" s="17" t="s">
        <v>133</v>
      </c>
    </row>
    <row r="57" spans="1:15" ht="15" customHeight="1" thickBot="1" x14ac:dyDescent="0.3">
      <c r="A57" s="13"/>
      <c r="B57" s="14"/>
      <c r="C57" s="14"/>
      <c r="D57" s="14"/>
      <c r="E57" s="14"/>
      <c r="F57" s="14"/>
      <c r="G57" s="14" t="s">
        <v>184</v>
      </c>
      <c r="H57" s="14" t="s">
        <v>93</v>
      </c>
      <c r="I57" s="14">
        <v>45</v>
      </c>
      <c r="J57" s="16">
        <v>1.875</v>
      </c>
      <c r="K57" s="14" t="s">
        <v>185</v>
      </c>
      <c r="L57" s="14" t="s">
        <v>60</v>
      </c>
      <c r="M57" s="14" t="s">
        <v>64</v>
      </c>
      <c r="N57" s="14" t="s">
        <v>84</v>
      </c>
      <c r="O57" s="17" t="s">
        <v>84</v>
      </c>
    </row>
    <row r="58" spans="1:15" ht="15" customHeight="1" thickBot="1" x14ac:dyDescent="0.3">
      <c r="A58" s="13"/>
      <c r="B58" s="14"/>
      <c r="C58" s="14"/>
      <c r="D58" s="14"/>
      <c r="E58" s="14"/>
      <c r="F58" s="14"/>
      <c r="G58" s="14" t="s">
        <v>186</v>
      </c>
      <c r="H58" s="14" t="s">
        <v>154</v>
      </c>
      <c r="I58" s="14">
        <v>1425</v>
      </c>
      <c r="J58" s="16">
        <v>58.801388888888887</v>
      </c>
      <c r="K58" s="14" t="s">
        <v>187</v>
      </c>
      <c r="L58" s="14" t="s">
        <v>188</v>
      </c>
      <c r="M58" s="14" t="s">
        <v>189</v>
      </c>
      <c r="N58" s="14" t="s">
        <v>190</v>
      </c>
      <c r="O58" s="17" t="s">
        <v>190</v>
      </c>
    </row>
    <row r="59" spans="1:15" ht="15" customHeight="1" thickBot="1" x14ac:dyDescent="0.3">
      <c r="A59" s="9"/>
      <c r="B59" s="10"/>
      <c r="C59" s="10"/>
      <c r="D59" s="10"/>
      <c r="E59" s="10" t="s">
        <v>191</v>
      </c>
      <c r="F59" s="10"/>
      <c r="G59" s="10"/>
      <c r="H59" s="10"/>
      <c r="I59" s="10">
        <v>195</v>
      </c>
      <c r="J59" s="10">
        <v>0.13541666666666666</v>
      </c>
      <c r="K59" s="10"/>
      <c r="L59" s="10" t="s">
        <v>96</v>
      </c>
      <c r="M59" s="10" t="s">
        <v>68</v>
      </c>
      <c r="N59" s="10" t="s">
        <v>192</v>
      </c>
      <c r="O59" s="11" t="s">
        <v>192</v>
      </c>
    </row>
    <row r="60" spans="1:15" ht="15" customHeight="1" thickBot="1" x14ac:dyDescent="0.3">
      <c r="A60" s="9"/>
      <c r="B60" s="10"/>
      <c r="C60" s="10"/>
      <c r="D60" s="10"/>
      <c r="E60" s="10"/>
      <c r="F60" s="10" t="s">
        <v>193</v>
      </c>
      <c r="G60" s="10"/>
      <c r="H60" s="10"/>
      <c r="I60" s="10">
        <v>195</v>
      </c>
      <c r="J60" s="10">
        <v>0.13541666666666666</v>
      </c>
      <c r="K60" s="10"/>
      <c r="L60" s="10" t="s">
        <v>96</v>
      </c>
      <c r="M60" s="10" t="s">
        <v>68</v>
      </c>
      <c r="N60" s="10" t="s">
        <v>192</v>
      </c>
      <c r="O60" s="11" t="s">
        <v>192</v>
      </c>
    </row>
    <row r="61" spans="1:15" ht="15" customHeight="1" thickBot="1" x14ac:dyDescent="0.3">
      <c r="A61" s="13"/>
      <c r="B61" s="14"/>
      <c r="C61" s="14"/>
      <c r="D61" s="14"/>
      <c r="E61" s="14"/>
      <c r="F61" s="14"/>
      <c r="G61" s="14" t="s">
        <v>194</v>
      </c>
      <c r="H61" s="14" t="s">
        <v>66</v>
      </c>
      <c r="I61" s="14">
        <v>195</v>
      </c>
      <c r="J61" s="14">
        <v>0.13541666666666666</v>
      </c>
      <c r="K61" s="14" t="s">
        <v>195</v>
      </c>
      <c r="L61" s="14" t="s">
        <v>96</v>
      </c>
      <c r="M61" s="14" t="s">
        <v>68</v>
      </c>
      <c r="N61" s="14" t="s">
        <v>192</v>
      </c>
      <c r="O61" s="17" t="s">
        <v>192</v>
      </c>
    </row>
    <row r="62" spans="1:15" ht="15" customHeight="1" thickBot="1" x14ac:dyDescent="0.3">
      <c r="A62" s="9"/>
      <c r="B62" s="10"/>
      <c r="C62" s="10"/>
      <c r="D62" s="10"/>
      <c r="E62" s="10" t="s">
        <v>196</v>
      </c>
      <c r="F62" s="10"/>
      <c r="G62" s="10"/>
      <c r="H62" s="10"/>
      <c r="I62" s="10">
        <v>3722</v>
      </c>
      <c r="J62" s="18">
        <v>155.08333333333334</v>
      </c>
      <c r="K62" s="10"/>
      <c r="L62" s="10" t="s">
        <v>189</v>
      </c>
      <c r="M62" s="10" t="s">
        <v>197</v>
      </c>
      <c r="N62" s="10" t="s">
        <v>198</v>
      </c>
      <c r="O62" s="11" t="s">
        <v>198</v>
      </c>
    </row>
    <row r="63" spans="1:15" ht="15" customHeight="1" thickBot="1" x14ac:dyDescent="0.3">
      <c r="A63" s="9"/>
      <c r="B63" s="10"/>
      <c r="C63" s="10"/>
      <c r="D63" s="10"/>
      <c r="E63" s="10"/>
      <c r="F63" s="10" t="s">
        <v>199</v>
      </c>
      <c r="G63" s="10"/>
      <c r="H63" s="10"/>
      <c r="I63" s="10">
        <v>3722</v>
      </c>
      <c r="J63" s="18">
        <v>155.08333333333334</v>
      </c>
      <c r="K63" s="10"/>
      <c r="L63" s="10" t="s">
        <v>189</v>
      </c>
      <c r="M63" s="10" t="s">
        <v>197</v>
      </c>
      <c r="N63" s="10" t="s">
        <v>198</v>
      </c>
      <c r="O63" s="11" t="s">
        <v>198</v>
      </c>
    </row>
    <row r="64" spans="1:15" ht="15" customHeight="1" thickBot="1" x14ac:dyDescent="0.3">
      <c r="A64" s="13"/>
      <c r="B64" s="14"/>
      <c r="C64" s="14"/>
      <c r="D64" s="14"/>
      <c r="E64" s="14"/>
      <c r="F64" s="14"/>
      <c r="G64" s="14" t="s">
        <v>200</v>
      </c>
      <c r="H64" s="14" t="s">
        <v>201</v>
      </c>
      <c r="I64" s="14">
        <v>3722</v>
      </c>
      <c r="J64" s="16">
        <v>155.08333333333334</v>
      </c>
      <c r="K64" s="14" t="s">
        <v>202</v>
      </c>
      <c r="L64" s="14" t="s">
        <v>189</v>
      </c>
      <c r="M64" s="14" t="s">
        <v>197</v>
      </c>
      <c r="N64" s="14" t="s">
        <v>198</v>
      </c>
      <c r="O64" s="17" t="s">
        <v>198</v>
      </c>
    </row>
    <row r="65" spans="1:15" ht="15" customHeight="1" thickBot="1" x14ac:dyDescent="0.3">
      <c r="A65" s="9"/>
      <c r="B65" s="10"/>
      <c r="C65" s="10"/>
      <c r="D65" s="10" t="s">
        <v>203</v>
      </c>
      <c r="E65" s="10"/>
      <c r="F65" s="10"/>
      <c r="G65" s="10"/>
      <c r="H65" s="10"/>
      <c r="I65" s="10">
        <v>119</v>
      </c>
      <c r="J65" s="18">
        <v>4.958333333333333</v>
      </c>
      <c r="K65" s="10"/>
      <c r="L65" s="10" t="s">
        <v>64</v>
      </c>
      <c r="M65" s="10" t="s">
        <v>91</v>
      </c>
      <c r="N65" s="10" t="s">
        <v>86</v>
      </c>
      <c r="O65" s="11" t="s">
        <v>86</v>
      </c>
    </row>
    <row r="66" spans="1:15" ht="15" customHeight="1" thickBot="1" x14ac:dyDescent="0.3">
      <c r="A66" s="9"/>
      <c r="B66" s="10"/>
      <c r="C66" s="10"/>
      <c r="D66" s="10"/>
      <c r="E66" s="10" t="s">
        <v>204</v>
      </c>
      <c r="F66" s="10"/>
      <c r="G66" s="10"/>
      <c r="H66" s="10"/>
      <c r="I66" s="10">
        <v>119</v>
      </c>
      <c r="J66" s="18">
        <v>4.958333333333333</v>
      </c>
      <c r="K66" s="10"/>
      <c r="L66" s="10" t="s">
        <v>64</v>
      </c>
      <c r="M66" s="10" t="s">
        <v>91</v>
      </c>
      <c r="N66" s="10" t="s">
        <v>86</v>
      </c>
      <c r="O66" s="11" t="s">
        <v>86</v>
      </c>
    </row>
    <row r="67" spans="1:15" ht="15" customHeight="1" thickBot="1" x14ac:dyDescent="0.3">
      <c r="A67" s="9"/>
      <c r="B67" s="10"/>
      <c r="C67" s="10"/>
      <c r="D67" s="10"/>
      <c r="E67" s="10"/>
      <c r="F67" s="10" t="s">
        <v>205</v>
      </c>
      <c r="G67" s="10"/>
      <c r="H67" s="10"/>
      <c r="I67" s="10">
        <v>119</v>
      </c>
      <c r="J67" s="18">
        <v>4.958333333333333</v>
      </c>
      <c r="K67" s="10"/>
      <c r="L67" s="10" t="s">
        <v>64</v>
      </c>
      <c r="M67" s="10" t="s">
        <v>91</v>
      </c>
      <c r="N67" s="10" t="s">
        <v>86</v>
      </c>
      <c r="O67" s="11" t="s">
        <v>86</v>
      </c>
    </row>
    <row r="68" spans="1:15" ht="15" customHeight="1" thickBot="1" x14ac:dyDescent="0.3">
      <c r="A68" s="13"/>
      <c r="B68" s="14"/>
      <c r="C68" s="14"/>
      <c r="D68" s="14"/>
      <c r="E68" s="14"/>
      <c r="F68" s="14"/>
      <c r="G68" s="14" t="s">
        <v>206</v>
      </c>
      <c r="H68" s="14" t="s">
        <v>124</v>
      </c>
      <c r="I68" s="14">
        <v>119</v>
      </c>
      <c r="J68" s="16">
        <v>4.958333333333333</v>
      </c>
      <c r="K68" s="14" t="s">
        <v>207</v>
      </c>
      <c r="L68" s="14" t="s">
        <v>64</v>
      </c>
      <c r="M68" s="14" t="s">
        <v>91</v>
      </c>
      <c r="N68" s="14" t="s">
        <v>86</v>
      </c>
      <c r="O68" s="17" t="s">
        <v>86</v>
      </c>
    </row>
    <row r="69" spans="1:15" ht="15" customHeight="1" thickBot="1" x14ac:dyDescent="0.3">
      <c r="A69" s="9"/>
      <c r="B69" s="10" t="s">
        <v>10</v>
      </c>
      <c r="C69" s="10"/>
      <c r="D69" s="10"/>
      <c r="E69" s="10"/>
      <c r="F69" s="10"/>
      <c r="G69" s="10"/>
      <c r="H69" s="10"/>
      <c r="I69" s="10">
        <v>2180</v>
      </c>
      <c r="J69" s="10" t="s">
        <v>208</v>
      </c>
      <c r="K69" s="10"/>
      <c r="L69" s="10" t="s">
        <v>209</v>
      </c>
      <c r="M69" s="10" t="s">
        <v>210</v>
      </c>
      <c r="N69" s="10" t="s">
        <v>211</v>
      </c>
      <c r="O69" s="11" t="s">
        <v>211</v>
      </c>
    </row>
    <row r="70" spans="1:15" ht="15" customHeight="1" thickBot="1" x14ac:dyDescent="0.3">
      <c r="A70" s="9"/>
      <c r="B70" s="10"/>
      <c r="C70" s="10" t="s">
        <v>212</v>
      </c>
      <c r="D70" s="10"/>
      <c r="E70" s="10"/>
      <c r="F70" s="10"/>
      <c r="G70" s="10"/>
      <c r="H70" s="10"/>
      <c r="I70" s="10">
        <v>2073</v>
      </c>
      <c r="J70" s="10" t="s">
        <v>213</v>
      </c>
      <c r="K70" s="10"/>
      <c r="L70" s="10" t="s">
        <v>214</v>
      </c>
      <c r="M70" s="10" t="s">
        <v>215</v>
      </c>
      <c r="N70" s="10" t="s">
        <v>216</v>
      </c>
      <c r="O70" s="11" t="s">
        <v>216</v>
      </c>
    </row>
    <row r="71" spans="1:15" ht="15" customHeight="1" thickBot="1" x14ac:dyDescent="0.3">
      <c r="A71" s="9"/>
      <c r="B71" s="10"/>
      <c r="C71" s="10"/>
      <c r="D71" s="10" t="s">
        <v>217</v>
      </c>
      <c r="E71" s="10"/>
      <c r="F71" s="10"/>
      <c r="G71" s="10"/>
      <c r="H71" s="10"/>
      <c r="I71" s="10">
        <v>2073</v>
      </c>
      <c r="J71" s="10" t="s">
        <v>213</v>
      </c>
      <c r="K71" s="10"/>
      <c r="L71" s="10" t="s">
        <v>214</v>
      </c>
      <c r="M71" s="10" t="s">
        <v>215</v>
      </c>
      <c r="N71" s="10" t="s">
        <v>216</v>
      </c>
      <c r="O71" s="11" t="s">
        <v>216</v>
      </c>
    </row>
    <row r="72" spans="1:15" ht="15" customHeight="1" thickBot="1" x14ac:dyDescent="0.3">
      <c r="A72" s="9"/>
      <c r="B72" s="10"/>
      <c r="C72" s="10"/>
      <c r="D72" s="10"/>
      <c r="E72" s="10" t="s">
        <v>218</v>
      </c>
      <c r="F72" s="10"/>
      <c r="G72" s="10"/>
      <c r="H72" s="10"/>
      <c r="I72" s="10">
        <v>218</v>
      </c>
      <c r="J72" s="10">
        <v>0.15138888888888888</v>
      </c>
      <c r="K72" s="10"/>
      <c r="L72" s="10" t="s">
        <v>96</v>
      </c>
      <c r="M72" s="10" t="s">
        <v>219</v>
      </c>
      <c r="N72" s="10" t="s">
        <v>114</v>
      </c>
      <c r="O72" s="11" t="s">
        <v>114</v>
      </c>
    </row>
    <row r="73" spans="1:15" ht="15" customHeight="1" thickBot="1" x14ac:dyDescent="0.3">
      <c r="A73" s="9"/>
      <c r="B73" s="10"/>
      <c r="C73" s="10"/>
      <c r="D73" s="10"/>
      <c r="E73" s="10"/>
      <c r="F73" s="10" t="s">
        <v>144</v>
      </c>
      <c r="G73" s="10"/>
      <c r="H73" s="10"/>
      <c r="I73" s="10">
        <v>218</v>
      </c>
      <c r="J73" s="10">
        <v>0.15138888888888888</v>
      </c>
      <c r="K73" s="10"/>
      <c r="L73" s="10" t="s">
        <v>96</v>
      </c>
      <c r="M73" s="10" t="s">
        <v>219</v>
      </c>
      <c r="N73" s="10" t="s">
        <v>114</v>
      </c>
      <c r="O73" s="11" t="s">
        <v>114</v>
      </c>
    </row>
    <row r="74" spans="1:15" ht="15" customHeight="1" thickBot="1" x14ac:dyDescent="0.3">
      <c r="A74" s="9"/>
      <c r="B74" s="10"/>
      <c r="C74" s="10"/>
      <c r="D74" s="10"/>
      <c r="E74" s="10" t="s">
        <v>220</v>
      </c>
      <c r="F74" s="10"/>
      <c r="G74" s="10"/>
      <c r="H74" s="10"/>
      <c r="I74" s="10">
        <v>1855</v>
      </c>
      <c r="J74" s="18">
        <v>77.291666666666671</v>
      </c>
      <c r="K74" s="10"/>
      <c r="L74" s="10" t="s">
        <v>55</v>
      </c>
      <c r="M74" s="10" t="s">
        <v>221</v>
      </c>
      <c r="N74" s="10" t="s">
        <v>222</v>
      </c>
      <c r="O74" s="11" t="s">
        <v>222</v>
      </c>
    </row>
    <row r="75" spans="1:15" ht="15" customHeight="1" thickBot="1" x14ac:dyDescent="0.3">
      <c r="A75" s="9"/>
      <c r="B75" s="10"/>
      <c r="C75" s="10"/>
      <c r="D75" s="10"/>
      <c r="E75" s="10"/>
      <c r="F75" s="10" t="s">
        <v>223</v>
      </c>
      <c r="G75" s="10"/>
      <c r="H75" s="10"/>
      <c r="I75" s="10">
        <v>18</v>
      </c>
      <c r="J75" s="12">
        <v>0.75</v>
      </c>
      <c r="K75" s="10"/>
      <c r="L75" s="10" t="s">
        <v>59</v>
      </c>
      <c r="M75" s="10" t="s">
        <v>60</v>
      </c>
      <c r="N75" s="10" t="s">
        <v>64</v>
      </c>
      <c r="O75" s="11" t="s">
        <v>64</v>
      </c>
    </row>
    <row r="76" spans="1:15" ht="15" customHeight="1" thickBot="1" x14ac:dyDescent="0.3">
      <c r="A76" s="13"/>
      <c r="B76" s="14"/>
      <c r="C76" s="14"/>
      <c r="D76" s="14"/>
      <c r="E76" s="14"/>
      <c r="F76" s="14"/>
      <c r="G76" s="14" t="s">
        <v>224</v>
      </c>
      <c r="H76" s="14" t="s">
        <v>225</v>
      </c>
      <c r="I76" s="14">
        <v>18</v>
      </c>
      <c r="J76" s="15">
        <v>0.75</v>
      </c>
      <c r="K76" s="16">
        <v>4.166666666666667</v>
      </c>
      <c r="L76" s="14" t="s">
        <v>59</v>
      </c>
      <c r="M76" s="14" t="s">
        <v>60</v>
      </c>
      <c r="N76" s="14" t="s">
        <v>64</v>
      </c>
      <c r="O76" s="17" t="s">
        <v>64</v>
      </c>
    </row>
    <row r="77" spans="1:15" ht="15" customHeight="1" thickBot="1" x14ac:dyDescent="0.3">
      <c r="A77" s="9"/>
      <c r="B77" s="10"/>
      <c r="C77" s="10"/>
      <c r="D77" s="10"/>
      <c r="E77" s="10"/>
      <c r="F77" s="10" t="s">
        <v>226</v>
      </c>
      <c r="G77" s="10"/>
      <c r="H77" s="10"/>
      <c r="I77" s="10">
        <v>1837</v>
      </c>
      <c r="J77" s="18">
        <v>76.541666666666671</v>
      </c>
      <c r="K77" s="10"/>
      <c r="L77" s="10" t="s">
        <v>55</v>
      </c>
      <c r="M77" s="10" t="s">
        <v>227</v>
      </c>
      <c r="N77" s="10" t="s">
        <v>228</v>
      </c>
      <c r="O77" s="11" t="s">
        <v>228</v>
      </c>
    </row>
    <row r="78" spans="1:15" ht="15" customHeight="1" thickBot="1" x14ac:dyDescent="0.3">
      <c r="A78" s="13"/>
      <c r="B78" s="14"/>
      <c r="C78" s="14"/>
      <c r="D78" s="14"/>
      <c r="E78" s="14"/>
      <c r="F78" s="14"/>
      <c r="G78" s="14" t="s">
        <v>229</v>
      </c>
      <c r="H78" s="14" t="s">
        <v>230</v>
      </c>
      <c r="I78" s="14">
        <v>205</v>
      </c>
      <c r="J78" s="16">
        <v>8.5416666666666661</v>
      </c>
      <c r="K78" s="14" t="s">
        <v>231</v>
      </c>
      <c r="L78" s="14" t="s">
        <v>96</v>
      </c>
      <c r="M78" s="14" t="s">
        <v>100</v>
      </c>
      <c r="N78" s="14" t="s">
        <v>232</v>
      </c>
      <c r="O78" s="17" t="s">
        <v>232</v>
      </c>
    </row>
    <row r="79" spans="1:15" ht="15" customHeight="1" thickBot="1" x14ac:dyDescent="0.3">
      <c r="A79" s="13"/>
      <c r="B79" s="14"/>
      <c r="C79" s="14"/>
      <c r="D79" s="14"/>
      <c r="E79" s="14"/>
      <c r="F79" s="14"/>
      <c r="G79" s="14" t="s">
        <v>233</v>
      </c>
      <c r="H79" s="14" t="s">
        <v>124</v>
      </c>
      <c r="I79" s="14">
        <v>1204</v>
      </c>
      <c r="J79" s="16">
        <v>50.166666666666664</v>
      </c>
      <c r="K79" s="14" t="s">
        <v>234</v>
      </c>
      <c r="L79" s="14" t="s">
        <v>232</v>
      </c>
      <c r="M79" s="14" t="s">
        <v>235</v>
      </c>
      <c r="N79" s="14" t="s">
        <v>236</v>
      </c>
      <c r="O79" s="17" t="s">
        <v>236</v>
      </c>
    </row>
    <row r="80" spans="1:15" ht="15" customHeight="1" thickBot="1" x14ac:dyDescent="0.3">
      <c r="A80" s="13"/>
      <c r="B80" s="14"/>
      <c r="C80" s="14"/>
      <c r="D80" s="14"/>
      <c r="E80" s="14"/>
      <c r="F80" s="14"/>
      <c r="G80" s="14" t="s">
        <v>237</v>
      </c>
      <c r="H80" s="14" t="s">
        <v>93</v>
      </c>
      <c r="I80" s="14">
        <v>101</v>
      </c>
      <c r="J80" s="16">
        <v>4.208333333333333</v>
      </c>
      <c r="K80" s="14" t="s">
        <v>238</v>
      </c>
      <c r="L80" s="14" t="s">
        <v>95</v>
      </c>
      <c r="M80" s="14" t="s">
        <v>84</v>
      </c>
      <c r="N80" s="14" t="s">
        <v>239</v>
      </c>
      <c r="O80" s="17" t="s">
        <v>239</v>
      </c>
    </row>
    <row r="81" spans="1:15" ht="15" customHeight="1" thickBot="1" x14ac:dyDescent="0.3">
      <c r="A81" s="13"/>
      <c r="B81" s="14"/>
      <c r="C81" s="14"/>
      <c r="D81" s="14"/>
      <c r="E81" s="14"/>
      <c r="F81" s="14"/>
      <c r="G81" s="14" t="s">
        <v>240</v>
      </c>
      <c r="H81" s="14" t="s">
        <v>124</v>
      </c>
      <c r="I81" s="14">
        <v>327</v>
      </c>
      <c r="J81" s="16">
        <v>13.625</v>
      </c>
      <c r="K81" s="14" t="s">
        <v>241</v>
      </c>
      <c r="L81" s="14" t="s">
        <v>117</v>
      </c>
      <c r="M81" s="14" t="s">
        <v>118</v>
      </c>
      <c r="N81" s="14" t="s">
        <v>242</v>
      </c>
      <c r="O81" s="17" t="s">
        <v>242</v>
      </c>
    </row>
    <row r="82" spans="1:15" ht="15" customHeight="1" thickBot="1" x14ac:dyDescent="0.3">
      <c r="A82" s="9"/>
      <c r="B82" s="10"/>
      <c r="C82" s="10" t="s">
        <v>243</v>
      </c>
      <c r="D82" s="10"/>
      <c r="E82" s="10"/>
      <c r="F82" s="10"/>
      <c r="G82" s="10"/>
      <c r="H82" s="10"/>
      <c r="I82" s="10">
        <v>54</v>
      </c>
      <c r="J82" s="18">
        <v>1.7993055555555555</v>
      </c>
      <c r="K82" s="10"/>
      <c r="L82" s="10" t="s">
        <v>60</v>
      </c>
      <c r="M82" s="10" t="s">
        <v>73</v>
      </c>
      <c r="N82" s="10" t="s">
        <v>117</v>
      </c>
      <c r="O82" s="11" t="s">
        <v>117</v>
      </c>
    </row>
    <row r="83" spans="1:15" ht="15" customHeight="1" thickBot="1" x14ac:dyDescent="0.3">
      <c r="A83" s="9"/>
      <c r="B83" s="10"/>
      <c r="C83" s="10"/>
      <c r="D83" s="10" t="s">
        <v>244</v>
      </c>
      <c r="E83" s="10"/>
      <c r="F83" s="10"/>
      <c r="G83" s="10"/>
      <c r="H83" s="10"/>
      <c r="I83" s="10">
        <v>54</v>
      </c>
      <c r="J83" s="18">
        <v>1.7993055555555555</v>
      </c>
      <c r="K83" s="10"/>
      <c r="L83" s="10" t="s">
        <v>60</v>
      </c>
      <c r="M83" s="10" t="s">
        <v>73</v>
      </c>
      <c r="N83" s="10" t="s">
        <v>117</v>
      </c>
      <c r="O83" s="11" t="s">
        <v>117</v>
      </c>
    </row>
    <row r="84" spans="1:15" ht="15" customHeight="1" thickBot="1" x14ac:dyDescent="0.3">
      <c r="A84" s="9"/>
      <c r="B84" s="10"/>
      <c r="C84" s="10"/>
      <c r="D84" s="10"/>
      <c r="E84" s="10" t="s">
        <v>245</v>
      </c>
      <c r="F84" s="10"/>
      <c r="G84" s="10"/>
      <c r="H84" s="10"/>
      <c r="I84" s="10">
        <v>54</v>
      </c>
      <c r="J84" s="18">
        <v>1.7993055555555555</v>
      </c>
      <c r="K84" s="10"/>
      <c r="L84" s="10" t="s">
        <v>60</v>
      </c>
      <c r="M84" s="10" t="s">
        <v>73</v>
      </c>
      <c r="N84" s="10" t="s">
        <v>117</v>
      </c>
      <c r="O84" s="11" t="s">
        <v>117</v>
      </c>
    </row>
    <row r="85" spans="1:15" ht="15" customHeight="1" thickBot="1" x14ac:dyDescent="0.3">
      <c r="A85" s="9"/>
      <c r="B85" s="10"/>
      <c r="C85" s="10"/>
      <c r="D85" s="10"/>
      <c r="E85" s="10"/>
      <c r="F85" s="10" t="s">
        <v>246</v>
      </c>
      <c r="G85" s="10"/>
      <c r="H85" s="10"/>
      <c r="I85" s="10">
        <v>54</v>
      </c>
      <c r="J85" s="18">
        <v>1.7993055555555555</v>
      </c>
      <c r="K85" s="10"/>
      <c r="L85" s="10" t="s">
        <v>60</v>
      </c>
      <c r="M85" s="10" t="s">
        <v>73</v>
      </c>
      <c r="N85" s="10" t="s">
        <v>117</v>
      </c>
      <c r="O85" s="11" t="s">
        <v>117</v>
      </c>
    </row>
    <row r="86" spans="1:15" ht="15" customHeight="1" thickBot="1" x14ac:dyDescent="0.3">
      <c r="A86" s="9"/>
      <c r="B86" s="10"/>
      <c r="C86" s="10"/>
      <c r="D86" s="10"/>
      <c r="E86" s="10"/>
      <c r="F86" s="10"/>
      <c r="G86" s="10" t="s">
        <v>61</v>
      </c>
      <c r="H86" s="10"/>
      <c r="I86" s="10">
        <v>43</v>
      </c>
      <c r="J86" s="18">
        <v>1.7916666666666667</v>
      </c>
      <c r="K86" s="10"/>
      <c r="L86" s="10" t="s">
        <v>59</v>
      </c>
      <c r="M86" s="10" t="s">
        <v>64</v>
      </c>
      <c r="N86" s="10" t="s">
        <v>247</v>
      </c>
      <c r="O86" s="11" t="s">
        <v>247</v>
      </c>
    </row>
    <row r="87" spans="1:15" ht="15" customHeight="1" thickBot="1" x14ac:dyDescent="0.3">
      <c r="A87" s="13"/>
      <c r="B87" s="14"/>
      <c r="C87" s="14"/>
      <c r="D87" s="14"/>
      <c r="E87" s="14"/>
      <c r="F87" s="14"/>
      <c r="G87" s="14" t="s">
        <v>71</v>
      </c>
      <c r="H87" s="14" t="s">
        <v>248</v>
      </c>
      <c r="I87" s="14">
        <v>11</v>
      </c>
      <c r="J87" s="15">
        <v>7.6388888888888886E-3</v>
      </c>
      <c r="K87" s="16">
        <v>4.166666666666667</v>
      </c>
      <c r="L87" s="14">
        <v>0</v>
      </c>
      <c r="M87" s="14" t="s">
        <v>59</v>
      </c>
      <c r="N87" s="14" t="s">
        <v>60</v>
      </c>
      <c r="O87" s="17" t="s">
        <v>60</v>
      </c>
    </row>
    <row r="88" spans="1:15" ht="15" customHeight="1" thickBot="1" x14ac:dyDescent="0.3">
      <c r="A88" s="9"/>
      <c r="B88" s="10"/>
      <c r="C88" s="10" t="s">
        <v>249</v>
      </c>
      <c r="D88" s="10"/>
      <c r="E88" s="10"/>
      <c r="F88" s="10"/>
      <c r="G88" s="10"/>
      <c r="H88" s="10"/>
      <c r="I88" s="10">
        <v>53</v>
      </c>
      <c r="J88" s="12">
        <v>3.6805555555555557E-2</v>
      </c>
      <c r="K88" s="10"/>
      <c r="L88" s="10" t="s">
        <v>60</v>
      </c>
      <c r="M88" s="10" t="s">
        <v>73</v>
      </c>
      <c r="N88" s="10" t="s">
        <v>91</v>
      </c>
      <c r="O88" s="11" t="s">
        <v>91</v>
      </c>
    </row>
    <row r="89" spans="1:15" ht="15" customHeight="1" thickBot="1" x14ac:dyDescent="0.3">
      <c r="A89" s="9"/>
      <c r="B89" s="10"/>
      <c r="C89" s="10"/>
      <c r="D89" s="10" t="s">
        <v>250</v>
      </c>
      <c r="E89" s="10"/>
      <c r="F89" s="10"/>
      <c r="G89" s="10"/>
      <c r="H89" s="10"/>
      <c r="I89" s="10">
        <v>53</v>
      </c>
      <c r="J89" s="12">
        <v>3.6805555555555557E-2</v>
      </c>
      <c r="K89" s="10"/>
      <c r="L89" s="10" t="s">
        <v>60</v>
      </c>
      <c r="M89" s="10" t="s">
        <v>73</v>
      </c>
      <c r="N89" s="10" t="s">
        <v>91</v>
      </c>
      <c r="O89" s="11" t="s">
        <v>91</v>
      </c>
    </row>
    <row r="90" spans="1:15" ht="15" customHeight="1" thickBot="1" x14ac:dyDescent="0.3">
      <c r="A90" s="9"/>
      <c r="B90" s="10"/>
      <c r="C90" s="10"/>
      <c r="D90" s="10"/>
      <c r="E90" s="10" t="s">
        <v>251</v>
      </c>
      <c r="F90" s="10"/>
      <c r="G90" s="10"/>
      <c r="H90" s="10"/>
      <c r="I90" s="10">
        <v>11</v>
      </c>
      <c r="J90" s="12">
        <v>7.6388888888888886E-3</v>
      </c>
      <c r="K90" s="10"/>
      <c r="L90" s="10">
        <v>0</v>
      </c>
      <c r="M90" s="10" t="s">
        <v>59</v>
      </c>
      <c r="N90" s="10" t="s">
        <v>60</v>
      </c>
      <c r="O90" s="11" t="s">
        <v>60</v>
      </c>
    </row>
    <row r="91" spans="1:15" ht="15" customHeight="1" thickBot="1" x14ac:dyDescent="0.3">
      <c r="A91" s="9"/>
      <c r="B91" s="10"/>
      <c r="C91" s="10"/>
      <c r="D91" s="10"/>
      <c r="E91" s="10"/>
      <c r="F91" s="10" t="s">
        <v>252</v>
      </c>
      <c r="G91" s="10"/>
      <c r="H91" s="10"/>
      <c r="I91" s="10">
        <v>11</v>
      </c>
      <c r="J91" s="12">
        <v>7.6388888888888886E-3</v>
      </c>
      <c r="K91" s="10"/>
      <c r="L91" s="10">
        <v>0</v>
      </c>
      <c r="M91" s="10" t="s">
        <v>59</v>
      </c>
      <c r="N91" s="10" t="s">
        <v>60</v>
      </c>
      <c r="O91" s="11" t="s">
        <v>60</v>
      </c>
    </row>
    <row r="92" spans="1:15" ht="15" customHeight="1" thickBot="1" x14ac:dyDescent="0.3">
      <c r="A92" s="9"/>
      <c r="B92" s="10"/>
      <c r="C92" s="10"/>
      <c r="D92" s="10"/>
      <c r="E92" s="10"/>
      <c r="F92" s="10"/>
      <c r="G92" s="10" t="s">
        <v>58</v>
      </c>
      <c r="H92" s="10"/>
      <c r="I92" s="10">
        <v>11</v>
      </c>
      <c r="J92" s="12">
        <v>7.6388888888888886E-3</v>
      </c>
      <c r="K92" s="10"/>
      <c r="L92" s="10">
        <v>0</v>
      </c>
      <c r="M92" s="10" t="s">
        <v>59</v>
      </c>
      <c r="N92" s="10" t="s">
        <v>60</v>
      </c>
      <c r="O92" s="11" t="s">
        <v>60</v>
      </c>
    </row>
    <row r="93" spans="1:15" ht="15" customHeight="1" thickBot="1" x14ac:dyDescent="0.3">
      <c r="A93" s="9"/>
      <c r="B93" s="10"/>
      <c r="C93" s="10"/>
      <c r="D93" s="10"/>
      <c r="E93" s="10" t="s">
        <v>253</v>
      </c>
      <c r="F93" s="10"/>
      <c r="G93" s="10"/>
      <c r="H93" s="10"/>
      <c r="I93" s="10">
        <v>42</v>
      </c>
      <c r="J93" s="12">
        <v>2.9166666666666664E-2</v>
      </c>
      <c r="K93" s="10"/>
      <c r="L93" s="10" t="s">
        <v>59</v>
      </c>
      <c r="M93" s="10" t="s">
        <v>64</v>
      </c>
      <c r="N93" s="10" t="s">
        <v>247</v>
      </c>
      <c r="O93" s="11" t="s">
        <v>247</v>
      </c>
    </row>
    <row r="94" spans="1:15" ht="15" customHeight="1" thickBot="1" x14ac:dyDescent="0.3">
      <c r="A94" s="9"/>
      <c r="B94" s="10"/>
      <c r="C94" s="10"/>
      <c r="D94" s="10"/>
      <c r="E94" s="10"/>
      <c r="F94" s="10" t="s">
        <v>254</v>
      </c>
      <c r="G94" s="10"/>
      <c r="H94" s="10"/>
      <c r="I94" s="10">
        <v>42</v>
      </c>
      <c r="J94" s="12">
        <v>2.9166666666666664E-2</v>
      </c>
      <c r="K94" s="10"/>
      <c r="L94" s="10" t="s">
        <v>59</v>
      </c>
      <c r="M94" s="10" t="s">
        <v>64</v>
      </c>
      <c r="N94" s="10" t="s">
        <v>247</v>
      </c>
      <c r="O94" s="11" t="s">
        <v>247</v>
      </c>
    </row>
    <row r="95" spans="1:15" ht="15" customHeight="1" thickBot="1" x14ac:dyDescent="0.3">
      <c r="A95" s="9"/>
      <c r="B95" s="10"/>
      <c r="C95" s="10"/>
      <c r="D95" s="10"/>
      <c r="E95" s="10"/>
      <c r="F95" s="10"/>
      <c r="G95" s="10" t="s">
        <v>58</v>
      </c>
      <c r="H95" s="10"/>
      <c r="I95" s="10">
        <v>42</v>
      </c>
      <c r="J95" s="12">
        <v>2.9166666666666664E-2</v>
      </c>
      <c r="K95" s="10"/>
      <c r="L95" s="10" t="s">
        <v>59</v>
      </c>
      <c r="M95" s="10" t="s">
        <v>64</v>
      </c>
      <c r="N95" s="10" t="s">
        <v>247</v>
      </c>
      <c r="O95" s="11" t="s">
        <v>247</v>
      </c>
    </row>
    <row r="96" spans="1:15" ht="15" customHeight="1" thickBot="1" x14ac:dyDescent="0.3">
      <c r="A96" s="9"/>
      <c r="B96" s="10" t="s">
        <v>11</v>
      </c>
      <c r="C96" s="10"/>
      <c r="D96" s="10"/>
      <c r="E96" s="10"/>
      <c r="F96" s="10"/>
      <c r="G96" s="10"/>
      <c r="H96" s="10"/>
      <c r="I96" s="10">
        <v>244</v>
      </c>
      <c r="J96" s="10">
        <v>0.16944444444444443</v>
      </c>
      <c r="K96" s="10"/>
      <c r="L96" s="10" t="s">
        <v>247</v>
      </c>
      <c r="M96" s="10" t="s">
        <v>255</v>
      </c>
      <c r="N96" s="10" t="s">
        <v>256</v>
      </c>
      <c r="O96" s="11" t="s">
        <v>256</v>
      </c>
    </row>
    <row r="97" spans="1:15" ht="15" customHeight="1" thickBot="1" x14ac:dyDescent="0.3">
      <c r="A97" s="9"/>
      <c r="B97" s="10"/>
      <c r="C97" s="10" t="s">
        <v>257</v>
      </c>
      <c r="D97" s="10"/>
      <c r="E97" s="10"/>
      <c r="F97" s="10"/>
      <c r="G97" s="10"/>
      <c r="H97" s="10"/>
      <c r="I97" s="10">
        <v>244</v>
      </c>
      <c r="J97" s="10">
        <v>0.16944444444444443</v>
      </c>
      <c r="K97" s="10"/>
      <c r="L97" s="10" t="s">
        <v>247</v>
      </c>
      <c r="M97" s="10" t="s">
        <v>255</v>
      </c>
      <c r="N97" s="10" t="s">
        <v>256</v>
      </c>
      <c r="O97" s="11" t="s">
        <v>256</v>
      </c>
    </row>
    <row r="98" spans="1:15" ht="15" customHeight="1" thickBot="1" x14ac:dyDescent="0.3">
      <c r="A98" s="9"/>
      <c r="B98" s="10"/>
      <c r="C98" s="10"/>
      <c r="D98" s="10" t="s">
        <v>258</v>
      </c>
      <c r="E98" s="10"/>
      <c r="F98" s="10"/>
      <c r="G98" s="10"/>
      <c r="H98" s="10"/>
      <c r="I98" s="10">
        <v>244</v>
      </c>
      <c r="J98" s="10">
        <v>0.16944444444444443</v>
      </c>
      <c r="K98" s="10"/>
      <c r="L98" s="10" t="s">
        <v>247</v>
      </c>
      <c r="M98" s="10" t="s">
        <v>255</v>
      </c>
      <c r="N98" s="10" t="s">
        <v>256</v>
      </c>
      <c r="O98" s="11" t="s">
        <v>256</v>
      </c>
    </row>
    <row r="99" spans="1:15" ht="15" customHeight="1" thickBot="1" x14ac:dyDescent="0.3">
      <c r="A99" s="9"/>
      <c r="B99" s="10"/>
      <c r="C99" s="10"/>
      <c r="D99" s="10"/>
      <c r="E99" s="10" t="s">
        <v>259</v>
      </c>
      <c r="F99" s="10"/>
      <c r="G99" s="10"/>
      <c r="H99" s="10"/>
      <c r="I99" s="10">
        <v>244</v>
      </c>
      <c r="J99" s="10">
        <v>0.16944444444444443</v>
      </c>
      <c r="K99" s="10"/>
      <c r="L99" s="10" t="s">
        <v>247</v>
      </c>
      <c r="M99" s="10" t="s">
        <v>255</v>
      </c>
      <c r="N99" s="10" t="s">
        <v>256</v>
      </c>
      <c r="O99" s="11" t="s">
        <v>256</v>
      </c>
    </row>
    <row r="100" spans="1:15" ht="15" customHeight="1" thickBot="1" x14ac:dyDescent="0.3">
      <c r="A100" s="9"/>
      <c r="B100" s="10"/>
      <c r="C100" s="10"/>
      <c r="D100" s="10"/>
      <c r="E100" s="10"/>
      <c r="F100" s="10" t="s">
        <v>144</v>
      </c>
      <c r="G100" s="10"/>
      <c r="H100" s="10"/>
      <c r="I100" s="10">
        <v>244</v>
      </c>
      <c r="J100" s="10">
        <v>0.16944444444444443</v>
      </c>
      <c r="K100" s="10"/>
      <c r="L100" s="10" t="s">
        <v>247</v>
      </c>
      <c r="M100" s="10" t="s">
        <v>255</v>
      </c>
      <c r="N100" s="10" t="s">
        <v>256</v>
      </c>
      <c r="O100" s="11" t="s">
        <v>256</v>
      </c>
    </row>
    <row r="101" spans="1:15" ht="15" customHeight="1" thickBot="1" x14ac:dyDescent="0.3">
      <c r="A101" s="9"/>
      <c r="B101" s="10" t="s">
        <v>12</v>
      </c>
      <c r="C101" s="10"/>
      <c r="D101" s="10"/>
      <c r="E101" s="10"/>
      <c r="F101" s="10"/>
      <c r="G101" s="10"/>
      <c r="H101" s="10"/>
      <c r="I101" s="10">
        <v>279</v>
      </c>
      <c r="J101" s="10">
        <v>0.19375000000000001</v>
      </c>
      <c r="K101" s="10"/>
      <c r="L101" s="10" t="s">
        <v>84</v>
      </c>
      <c r="M101" s="10" t="s">
        <v>260</v>
      </c>
      <c r="N101" s="10" t="s">
        <v>261</v>
      </c>
      <c r="O101" s="11" t="s">
        <v>261</v>
      </c>
    </row>
    <row r="102" spans="1:15" ht="15" customHeight="1" thickBot="1" x14ac:dyDescent="0.3">
      <c r="A102" s="9"/>
      <c r="B102" s="10"/>
      <c r="C102" s="10" t="s">
        <v>262</v>
      </c>
      <c r="D102" s="10"/>
      <c r="E102" s="10"/>
      <c r="F102" s="10"/>
      <c r="G102" s="10"/>
      <c r="H102" s="10"/>
      <c r="I102" s="10">
        <v>235</v>
      </c>
      <c r="J102" s="10">
        <v>0.16319444444444445</v>
      </c>
      <c r="K102" s="10"/>
      <c r="L102" s="10" t="s">
        <v>247</v>
      </c>
      <c r="M102" s="10" t="s">
        <v>255</v>
      </c>
      <c r="N102" s="10" t="s">
        <v>263</v>
      </c>
      <c r="O102" s="11" t="s">
        <v>263</v>
      </c>
    </row>
    <row r="103" spans="1:15" ht="15" customHeight="1" thickBot="1" x14ac:dyDescent="0.3">
      <c r="A103" s="9"/>
      <c r="B103" s="10"/>
      <c r="C103" s="10"/>
      <c r="D103" s="10" t="s">
        <v>264</v>
      </c>
      <c r="E103" s="10"/>
      <c r="F103" s="10"/>
      <c r="G103" s="10"/>
      <c r="H103" s="10"/>
      <c r="I103" s="10">
        <v>235</v>
      </c>
      <c r="J103" s="10">
        <v>0.16319444444444445</v>
      </c>
      <c r="K103" s="10"/>
      <c r="L103" s="10" t="s">
        <v>247</v>
      </c>
      <c r="M103" s="10" t="s">
        <v>255</v>
      </c>
      <c r="N103" s="10" t="s">
        <v>263</v>
      </c>
      <c r="O103" s="11" t="s">
        <v>263</v>
      </c>
    </row>
    <row r="104" spans="1:15" ht="15" customHeight="1" thickBot="1" x14ac:dyDescent="0.3">
      <c r="A104" s="9"/>
      <c r="B104" s="10"/>
      <c r="C104" s="10"/>
      <c r="D104" s="10"/>
      <c r="E104" s="10" t="s">
        <v>265</v>
      </c>
      <c r="F104" s="10"/>
      <c r="G104" s="10"/>
      <c r="H104" s="10"/>
      <c r="I104" s="10">
        <v>235</v>
      </c>
      <c r="J104" s="10">
        <v>0.16319444444444445</v>
      </c>
      <c r="K104" s="10"/>
      <c r="L104" s="10" t="s">
        <v>247</v>
      </c>
      <c r="M104" s="10" t="s">
        <v>255</v>
      </c>
      <c r="N104" s="10" t="s">
        <v>263</v>
      </c>
      <c r="O104" s="11" t="s">
        <v>263</v>
      </c>
    </row>
    <row r="105" spans="1:15" ht="15" customHeight="1" thickBot="1" x14ac:dyDescent="0.3">
      <c r="A105" s="9"/>
      <c r="B105" s="10"/>
      <c r="C105" s="10"/>
      <c r="D105" s="10"/>
      <c r="E105" s="10"/>
      <c r="F105" s="10" t="s">
        <v>144</v>
      </c>
      <c r="G105" s="10"/>
      <c r="H105" s="10"/>
      <c r="I105" s="10">
        <v>235</v>
      </c>
      <c r="J105" s="10">
        <v>0.16319444444444445</v>
      </c>
      <c r="K105" s="10"/>
      <c r="L105" s="10" t="s">
        <v>247</v>
      </c>
      <c r="M105" s="10" t="s">
        <v>255</v>
      </c>
      <c r="N105" s="10" t="s">
        <v>263</v>
      </c>
      <c r="O105" s="11" t="s">
        <v>263</v>
      </c>
    </row>
    <row r="106" spans="1:15" ht="15" customHeight="1" thickBot="1" x14ac:dyDescent="0.3">
      <c r="A106" s="9"/>
      <c r="B106" s="10"/>
      <c r="C106" s="10" t="s">
        <v>266</v>
      </c>
      <c r="D106" s="10"/>
      <c r="E106" s="10"/>
      <c r="F106" s="10"/>
      <c r="G106" s="10"/>
      <c r="H106" s="10"/>
      <c r="I106" s="10">
        <v>44</v>
      </c>
      <c r="J106" s="12">
        <v>3.0555555555555555E-2</v>
      </c>
      <c r="K106" s="10"/>
      <c r="L106" s="10" t="s">
        <v>59</v>
      </c>
      <c r="M106" s="10" t="s">
        <v>64</v>
      </c>
      <c r="N106" s="10" t="s">
        <v>84</v>
      </c>
      <c r="O106" s="11" t="s">
        <v>84</v>
      </c>
    </row>
    <row r="107" spans="1:15" ht="15" customHeight="1" thickBot="1" x14ac:dyDescent="0.3">
      <c r="A107" s="9"/>
      <c r="B107" s="10"/>
      <c r="C107" s="10"/>
      <c r="D107" s="10" t="s">
        <v>267</v>
      </c>
      <c r="E107" s="10"/>
      <c r="F107" s="10"/>
      <c r="G107" s="10"/>
      <c r="H107" s="10"/>
      <c r="I107" s="10">
        <v>44</v>
      </c>
      <c r="J107" s="12">
        <v>3.0555555555555555E-2</v>
      </c>
      <c r="K107" s="10"/>
      <c r="L107" s="10" t="s">
        <v>59</v>
      </c>
      <c r="M107" s="10" t="s">
        <v>64</v>
      </c>
      <c r="N107" s="10" t="s">
        <v>84</v>
      </c>
      <c r="O107" s="11" t="s">
        <v>84</v>
      </c>
    </row>
    <row r="108" spans="1:15" ht="15" customHeight="1" thickBot="1" x14ac:dyDescent="0.3">
      <c r="A108" s="9"/>
      <c r="B108" s="10"/>
      <c r="C108" s="10"/>
      <c r="D108" s="10"/>
      <c r="E108" s="10" t="s">
        <v>268</v>
      </c>
      <c r="F108" s="10"/>
      <c r="G108" s="10"/>
      <c r="H108" s="10"/>
      <c r="I108" s="10">
        <v>44</v>
      </c>
      <c r="J108" s="12">
        <v>3.0555555555555555E-2</v>
      </c>
      <c r="K108" s="10"/>
      <c r="L108" s="10" t="s">
        <v>59</v>
      </c>
      <c r="M108" s="10" t="s">
        <v>64</v>
      </c>
      <c r="N108" s="10" t="s">
        <v>84</v>
      </c>
      <c r="O108" s="11" t="s">
        <v>84</v>
      </c>
    </row>
    <row r="109" spans="1:15" ht="15" customHeight="1" thickBot="1" x14ac:dyDescent="0.3">
      <c r="A109" s="9"/>
      <c r="B109" s="10"/>
      <c r="C109" s="10"/>
      <c r="D109" s="10"/>
      <c r="E109" s="10"/>
      <c r="F109" s="10" t="s">
        <v>144</v>
      </c>
      <c r="G109" s="10"/>
      <c r="H109" s="10"/>
      <c r="I109" s="10">
        <v>44</v>
      </c>
      <c r="J109" s="12">
        <v>3.0555555555555555E-2</v>
      </c>
      <c r="K109" s="10"/>
      <c r="L109" s="10" t="s">
        <v>59</v>
      </c>
      <c r="M109" s="10" t="s">
        <v>64</v>
      </c>
      <c r="N109" s="10" t="s">
        <v>84</v>
      </c>
      <c r="O109" s="11" t="s">
        <v>84</v>
      </c>
    </row>
    <row r="110" spans="1:15" ht="15" customHeight="1" thickBot="1" x14ac:dyDescent="0.3">
      <c r="A110" s="9"/>
      <c r="B110" s="10" t="s">
        <v>14</v>
      </c>
      <c r="C110" s="10"/>
      <c r="D110" s="10"/>
      <c r="E110" s="10"/>
      <c r="F110" s="10"/>
      <c r="G110" s="10"/>
      <c r="H110" s="10"/>
      <c r="I110" s="10">
        <v>16871</v>
      </c>
      <c r="J110" s="10" t="s">
        <v>269</v>
      </c>
      <c r="K110" s="10"/>
      <c r="L110" s="10" t="s">
        <v>270</v>
      </c>
      <c r="M110" s="10" t="s">
        <v>271</v>
      </c>
      <c r="N110" s="10" t="s">
        <v>272</v>
      </c>
      <c r="O110" s="11" t="s">
        <v>272</v>
      </c>
    </row>
    <row r="111" spans="1:15" ht="15" customHeight="1" thickBot="1" x14ac:dyDescent="0.3">
      <c r="A111" s="9"/>
      <c r="B111" s="10"/>
      <c r="C111" s="10" t="s">
        <v>273</v>
      </c>
      <c r="D111" s="10"/>
      <c r="E111" s="10"/>
      <c r="F111" s="10"/>
      <c r="G111" s="10"/>
      <c r="H111" s="10"/>
      <c r="I111" s="10">
        <v>14309</v>
      </c>
      <c r="J111" s="10" t="s">
        <v>274</v>
      </c>
      <c r="K111" s="10"/>
      <c r="L111" s="10" t="s">
        <v>275</v>
      </c>
      <c r="M111" s="10" t="s">
        <v>276</v>
      </c>
      <c r="N111" s="10" t="s">
        <v>277</v>
      </c>
      <c r="O111" s="11" t="s">
        <v>277</v>
      </c>
    </row>
    <row r="112" spans="1:15" ht="15" customHeight="1" thickBot="1" x14ac:dyDescent="0.3">
      <c r="A112" s="9"/>
      <c r="B112" s="10"/>
      <c r="C112" s="10"/>
      <c r="D112" s="10" t="s">
        <v>278</v>
      </c>
      <c r="E112" s="10"/>
      <c r="F112" s="10"/>
      <c r="G112" s="10"/>
      <c r="H112" s="10"/>
      <c r="I112" s="10">
        <v>1845</v>
      </c>
      <c r="J112" s="10" t="s">
        <v>279</v>
      </c>
      <c r="K112" s="10"/>
      <c r="L112" s="10" t="s">
        <v>55</v>
      </c>
      <c r="M112" s="10" t="s">
        <v>227</v>
      </c>
      <c r="N112" s="10" t="s">
        <v>280</v>
      </c>
      <c r="O112" s="11" t="s">
        <v>280</v>
      </c>
    </row>
    <row r="113" spans="1:15" ht="15" customHeight="1" thickBot="1" x14ac:dyDescent="0.3">
      <c r="A113" s="9"/>
      <c r="B113" s="10"/>
      <c r="C113" s="10"/>
      <c r="D113" s="10"/>
      <c r="E113" s="10" t="s">
        <v>281</v>
      </c>
      <c r="F113" s="10"/>
      <c r="G113" s="10"/>
      <c r="H113" s="10"/>
      <c r="I113" s="10">
        <v>228</v>
      </c>
      <c r="J113" s="18">
        <v>9.5</v>
      </c>
      <c r="K113" s="10"/>
      <c r="L113" s="10" t="s">
        <v>247</v>
      </c>
      <c r="M113" s="10" t="s">
        <v>239</v>
      </c>
      <c r="N113" s="10" t="s">
        <v>69</v>
      </c>
      <c r="O113" s="11" t="s">
        <v>69</v>
      </c>
    </row>
    <row r="114" spans="1:15" ht="15" customHeight="1" thickBot="1" x14ac:dyDescent="0.3">
      <c r="A114" s="9"/>
      <c r="B114" s="10"/>
      <c r="C114" s="10"/>
      <c r="D114" s="10"/>
      <c r="E114" s="10"/>
      <c r="F114" s="10" t="s">
        <v>282</v>
      </c>
      <c r="G114" s="10"/>
      <c r="H114" s="10"/>
      <c r="I114" s="10">
        <v>228</v>
      </c>
      <c r="J114" s="18">
        <v>9.5</v>
      </c>
      <c r="K114" s="10"/>
      <c r="L114" s="10" t="s">
        <v>247</v>
      </c>
      <c r="M114" s="10" t="s">
        <v>239</v>
      </c>
      <c r="N114" s="10" t="s">
        <v>69</v>
      </c>
      <c r="O114" s="11" t="s">
        <v>69</v>
      </c>
    </row>
    <row r="115" spans="1:15" ht="15" customHeight="1" thickBot="1" x14ac:dyDescent="0.3">
      <c r="A115" s="9"/>
      <c r="B115" s="10"/>
      <c r="C115" s="10"/>
      <c r="D115" s="10"/>
      <c r="E115" s="10"/>
      <c r="F115" s="10"/>
      <c r="G115" s="10" t="s">
        <v>61</v>
      </c>
      <c r="H115" s="10"/>
      <c r="I115" s="10">
        <v>10</v>
      </c>
      <c r="J115" s="12">
        <v>0.41666666666666669</v>
      </c>
      <c r="K115" s="10"/>
      <c r="L115" s="10">
        <v>0</v>
      </c>
      <c r="M115" s="10" t="s">
        <v>59</v>
      </c>
      <c r="N115" s="10" t="s">
        <v>60</v>
      </c>
      <c r="O115" s="11" t="s">
        <v>60</v>
      </c>
    </row>
    <row r="116" spans="1:15" ht="15" customHeight="1" thickBot="1" x14ac:dyDescent="0.3">
      <c r="A116" s="13"/>
      <c r="B116" s="14"/>
      <c r="C116" s="14"/>
      <c r="D116" s="14"/>
      <c r="E116" s="14"/>
      <c r="F116" s="14"/>
      <c r="G116" s="14" t="s">
        <v>283</v>
      </c>
      <c r="H116" s="14" t="s">
        <v>89</v>
      </c>
      <c r="I116" s="14">
        <v>218</v>
      </c>
      <c r="J116" s="16">
        <v>9.0833333333333339</v>
      </c>
      <c r="K116" s="14" t="s">
        <v>284</v>
      </c>
      <c r="L116" s="14" t="s">
        <v>96</v>
      </c>
      <c r="M116" s="14" t="s">
        <v>219</v>
      </c>
      <c r="N116" s="14" t="s">
        <v>114</v>
      </c>
      <c r="O116" s="17" t="s">
        <v>114</v>
      </c>
    </row>
    <row r="117" spans="1:15" ht="15" customHeight="1" thickBot="1" x14ac:dyDescent="0.3">
      <c r="A117" s="9"/>
      <c r="B117" s="10"/>
      <c r="C117" s="10"/>
      <c r="D117" s="10"/>
      <c r="E117" s="10" t="s">
        <v>285</v>
      </c>
      <c r="F117" s="10"/>
      <c r="G117" s="10"/>
      <c r="H117" s="10"/>
      <c r="I117" s="10">
        <v>241</v>
      </c>
      <c r="J117" s="18">
        <v>10.041666666666666</v>
      </c>
      <c r="K117" s="10"/>
      <c r="L117" s="10" t="s">
        <v>247</v>
      </c>
      <c r="M117" s="10" t="s">
        <v>255</v>
      </c>
      <c r="N117" s="10" t="s">
        <v>256</v>
      </c>
      <c r="O117" s="11" t="s">
        <v>256</v>
      </c>
    </row>
    <row r="118" spans="1:15" ht="15" customHeight="1" thickBot="1" x14ac:dyDescent="0.3">
      <c r="A118" s="9"/>
      <c r="B118" s="10"/>
      <c r="C118" s="10"/>
      <c r="D118" s="10"/>
      <c r="E118" s="10"/>
      <c r="F118" s="10" t="s">
        <v>286</v>
      </c>
      <c r="G118" s="10"/>
      <c r="H118" s="10"/>
      <c r="I118" s="10">
        <v>241</v>
      </c>
      <c r="J118" s="18">
        <v>10.041666666666666</v>
      </c>
      <c r="K118" s="10"/>
      <c r="L118" s="10" t="s">
        <v>247</v>
      </c>
      <c r="M118" s="10" t="s">
        <v>255</v>
      </c>
      <c r="N118" s="10" t="s">
        <v>256</v>
      </c>
      <c r="O118" s="11" t="s">
        <v>256</v>
      </c>
    </row>
    <row r="119" spans="1:15" ht="15" customHeight="1" thickBot="1" x14ac:dyDescent="0.3">
      <c r="A119" s="9"/>
      <c r="B119" s="10"/>
      <c r="C119" s="10"/>
      <c r="D119" s="10"/>
      <c r="E119" s="10"/>
      <c r="F119" s="10"/>
      <c r="G119" s="10" t="s">
        <v>61</v>
      </c>
      <c r="H119" s="10"/>
      <c r="I119" s="10">
        <v>106</v>
      </c>
      <c r="J119" s="18">
        <v>4.416666666666667</v>
      </c>
      <c r="K119" s="10"/>
      <c r="L119" s="10" t="s">
        <v>64</v>
      </c>
      <c r="M119" s="10" t="s">
        <v>84</v>
      </c>
      <c r="N119" s="10" t="s">
        <v>255</v>
      </c>
      <c r="O119" s="11" t="s">
        <v>255</v>
      </c>
    </row>
    <row r="120" spans="1:15" ht="15" customHeight="1" thickBot="1" x14ac:dyDescent="0.3">
      <c r="A120" s="13"/>
      <c r="B120" s="14"/>
      <c r="C120" s="14"/>
      <c r="D120" s="14"/>
      <c r="E120" s="14"/>
      <c r="F120" s="14"/>
      <c r="G120" s="14" t="s">
        <v>287</v>
      </c>
      <c r="H120" s="14" t="s">
        <v>93</v>
      </c>
      <c r="I120" s="14">
        <v>11</v>
      </c>
      <c r="J120" s="15">
        <v>0.45833333333333331</v>
      </c>
      <c r="K120" s="14">
        <v>6.9444444444444448E-2</v>
      </c>
      <c r="L120" s="14">
        <v>0</v>
      </c>
      <c r="M120" s="14" t="s">
        <v>59</v>
      </c>
      <c r="N120" s="14" t="s">
        <v>60</v>
      </c>
      <c r="O120" s="17" t="s">
        <v>60</v>
      </c>
    </row>
    <row r="121" spans="1:15" ht="15" customHeight="1" thickBot="1" x14ac:dyDescent="0.3">
      <c r="A121" s="13"/>
      <c r="B121" s="14"/>
      <c r="C121" s="14"/>
      <c r="D121" s="14"/>
      <c r="E121" s="14"/>
      <c r="F121" s="14"/>
      <c r="G121" s="14" t="s">
        <v>288</v>
      </c>
      <c r="H121" s="14" t="s">
        <v>289</v>
      </c>
      <c r="I121" s="14">
        <v>124</v>
      </c>
      <c r="J121" s="16">
        <v>5.166666666666667</v>
      </c>
      <c r="K121" s="14" t="s">
        <v>290</v>
      </c>
      <c r="L121" s="14" t="s">
        <v>64</v>
      </c>
      <c r="M121" s="14" t="s">
        <v>117</v>
      </c>
      <c r="N121" s="14" t="s">
        <v>54</v>
      </c>
      <c r="O121" s="17" t="s">
        <v>54</v>
      </c>
    </row>
    <row r="122" spans="1:15" ht="15" customHeight="1" thickBot="1" x14ac:dyDescent="0.3">
      <c r="A122" s="9"/>
      <c r="B122" s="10"/>
      <c r="C122" s="10"/>
      <c r="D122" s="10"/>
      <c r="E122" s="10" t="s">
        <v>291</v>
      </c>
      <c r="F122" s="10"/>
      <c r="G122" s="10"/>
      <c r="H122" s="10"/>
      <c r="I122" s="10">
        <v>181</v>
      </c>
      <c r="J122" s="10" t="s">
        <v>292</v>
      </c>
      <c r="K122" s="10"/>
      <c r="L122" s="10" t="s">
        <v>133</v>
      </c>
      <c r="M122" s="10" t="s">
        <v>163</v>
      </c>
      <c r="N122" s="10" t="s">
        <v>293</v>
      </c>
      <c r="O122" s="11" t="s">
        <v>293</v>
      </c>
    </row>
    <row r="123" spans="1:15" ht="15" customHeight="1" thickBot="1" x14ac:dyDescent="0.3">
      <c r="A123" s="9"/>
      <c r="B123" s="10"/>
      <c r="C123" s="10"/>
      <c r="D123" s="10"/>
      <c r="E123" s="10"/>
      <c r="F123" s="10" t="s">
        <v>294</v>
      </c>
      <c r="G123" s="10"/>
      <c r="H123" s="10"/>
      <c r="I123" s="10">
        <v>181</v>
      </c>
      <c r="J123" s="10" t="s">
        <v>292</v>
      </c>
      <c r="K123" s="10"/>
      <c r="L123" s="10" t="s">
        <v>133</v>
      </c>
      <c r="M123" s="10" t="s">
        <v>163</v>
      </c>
      <c r="N123" s="10" t="s">
        <v>293</v>
      </c>
      <c r="O123" s="11" t="s">
        <v>293</v>
      </c>
    </row>
    <row r="124" spans="1:15" ht="15" customHeight="1" thickBot="1" x14ac:dyDescent="0.3">
      <c r="A124" s="9"/>
      <c r="B124" s="10"/>
      <c r="C124" s="10"/>
      <c r="D124" s="10"/>
      <c r="E124" s="10"/>
      <c r="F124" s="10"/>
      <c r="G124" s="10" t="s">
        <v>61</v>
      </c>
      <c r="H124" s="10"/>
      <c r="I124" s="10">
        <v>32</v>
      </c>
      <c r="J124" s="18">
        <v>1.3333333333333333</v>
      </c>
      <c r="K124" s="10"/>
      <c r="L124" s="10" t="s">
        <v>59</v>
      </c>
      <c r="M124" s="10" t="s">
        <v>95</v>
      </c>
      <c r="N124" s="10" t="s">
        <v>133</v>
      </c>
      <c r="O124" s="11" t="s">
        <v>133</v>
      </c>
    </row>
    <row r="125" spans="1:15" ht="15" customHeight="1" thickBot="1" x14ac:dyDescent="0.3">
      <c r="A125" s="13"/>
      <c r="B125" s="14"/>
      <c r="C125" s="14"/>
      <c r="D125" s="14"/>
      <c r="E125" s="14"/>
      <c r="F125" s="14"/>
      <c r="G125" s="14" t="s">
        <v>295</v>
      </c>
      <c r="H125" s="14" t="s">
        <v>93</v>
      </c>
      <c r="I125" s="14">
        <v>44</v>
      </c>
      <c r="J125" s="16">
        <v>1.8333333333333333</v>
      </c>
      <c r="K125" s="14" t="s">
        <v>296</v>
      </c>
      <c r="L125" s="14" t="s">
        <v>59</v>
      </c>
      <c r="M125" s="14" t="s">
        <v>64</v>
      </c>
      <c r="N125" s="14" t="s">
        <v>84</v>
      </c>
      <c r="O125" s="17" t="s">
        <v>84</v>
      </c>
    </row>
    <row r="126" spans="1:15" ht="15" customHeight="1" thickBot="1" x14ac:dyDescent="0.3">
      <c r="A126" s="13"/>
      <c r="B126" s="14"/>
      <c r="C126" s="14"/>
      <c r="D126" s="14"/>
      <c r="E126" s="14"/>
      <c r="F126" s="14"/>
      <c r="G126" s="14" t="s">
        <v>71</v>
      </c>
      <c r="H126" s="14" t="s">
        <v>297</v>
      </c>
      <c r="I126" s="14">
        <v>105</v>
      </c>
      <c r="J126" s="14">
        <v>7.2916666666666671E-2</v>
      </c>
      <c r="K126" s="14" t="s">
        <v>298</v>
      </c>
      <c r="L126" s="14" t="s">
        <v>64</v>
      </c>
      <c r="M126" s="14" t="s">
        <v>84</v>
      </c>
      <c r="N126" s="14" t="s">
        <v>239</v>
      </c>
      <c r="O126" s="17" t="s">
        <v>239</v>
      </c>
    </row>
    <row r="127" spans="1:15" ht="15" customHeight="1" thickBot="1" x14ac:dyDescent="0.3">
      <c r="A127" s="9"/>
      <c r="B127" s="10"/>
      <c r="C127" s="10"/>
      <c r="D127" s="10"/>
      <c r="E127" s="10" t="s">
        <v>299</v>
      </c>
      <c r="F127" s="10"/>
      <c r="G127" s="10"/>
      <c r="H127" s="10"/>
      <c r="I127" s="10">
        <v>1195</v>
      </c>
      <c r="J127" s="18">
        <v>49.791666666666664</v>
      </c>
      <c r="K127" s="10"/>
      <c r="L127" s="10" t="s">
        <v>232</v>
      </c>
      <c r="M127" s="10" t="s">
        <v>300</v>
      </c>
      <c r="N127" s="10" t="s">
        <v>301</v>
      </c>
      <c r="O127" s="11" t="s">
        <v>301</v>
      </c>
    </row>
    <row r="128" spans="1:15" ht="15" customHeight="1" thickBot="1" x14ac:dyDescent="0.3">
      <c r="A128" s="9"/>
      <c r="B128" s="10"/>
      <c r="C128" s="10"/>
      <c r="D128" s="10"/>
      <c r="E128" s="10"/>
      <c r="F128" s="10" t="s">
        <v>302</v>
      </c>
      <c r="G128" s="10"/>
      <c r="H128" s="10"/>
      <c r="I128" s="10">
        <v>1195</v>
      </c>
      <c r="J128" s="18">
        <v>49.791666666666664</v>
      </c>
      <c r="K128" s="10"/>
      <c r="L128" s="10" t="s">
        <v>232</v>
      </c>
      <c r="M128" s="10" t="s">
        <v>300</v>
      </c>
      <c r="N128" s="10" t="s">
        <v>301</v>
      </c>
      <c r="O128" s="11" t="s">
        <v>301</v>
      </c>
    </row>
    <row r="129" spans="1:15" ht="15" customHeight="1" thickBot="1" x14ac:dyDescent="0.3">
      <c r="A129" s="9"/>
      <c r="B129" s="10"/>
      <c r="C129" s="10"/>
      <c r="D129" s="10"/>
      <c r="E129" s="10"/>
      <c r="F129" s="10"/>
      <c r="G129" s="10" t="s">
        <v>61</v>
      </c>
      <c r="H129" s="10"/>
      <c r="I129" s="10">
        <v>458</v>
      </c>
      <c r="J129" s="18">
        <v>19.083333333333332</v>
      </c>
      <c r="K129" s="10"/>
      <c r="L129" s="10" t="s">
        <v>97</v>
      </c>
      <c r="M129" s="10" t="s">
        <v>232</v>
      </c>
      <c r="N129" s="10" t="s">
        <v>303</v>
      </c>
      <c r="O129" s="11" t="s">
        <v>303</v>
      </c>
    </row>
    <row r="130" spans="1:15" ht="15" customHeight="1" thickBot="1" x14ac:dyDescent="0.3">
      <c r="A130" s="13"/>
      <c r="B130" s="14"/>
      <c r="C130" s="14"/>
      <c r="D130" s="14"/>
      <c r="E130" s="14"/>
      <c r="F130" s="14"/>
      <c r="G130" s="14" t="s">
        <v>304</v>
      </c>
      <c r="H130" s="14" t="s">
        <v>93</v>
      </c>
      <c r="I130" s="14">
        <v>87</v>
      </c>
      <c r="J130" s="16">
        <v>3.625</v>
      </c>
      <c r="K130" s="14" t="s">
        <v>305</v>
      </c>
      <c r="L130" s="14" t="s">
        <v>95</v>
      </c>
      <c r="M130" s="14" t="s">
        <v>247</v>
      </c>
      <c r="N130" s="14" t="s">
        <v>68</v>
      </c>
      <c r="O130" s="17" t="s">
        <v>68</v>
      </c>
    </row>
    <row r="131" spans="1:15" ht="15" customHeight="1" thickBot="1" x14ac:dyDescent="0.3">
      <c r="A131" s="13"/>
      <c r="B131" s="14"/>
      <c r="C131" s="14"/>
      <c r="D131" s="14"/>
      <c r="E131" s="14"/>
      <c r="F131" s="14"/>
      <c r="G131" s="14" t="s">
        <v>306</v>
      </c>
      <c r="H131" s="14" t="s">
        <v>289</v>
      </c>
      <c r="I131" s="14">
        <v>650</v>
      </c>
      <c r="J131" s="16">
        <v>27.083333333333332</v>
      </c>
      <c r="K131" s="14" t="s">
        <v>307</v>
      </c>
      <c r="L131" s="14" t="s">
        <v>308</v>
      </c>
      <c r="M131" s="14" t="s">
        <v>309</v>
      </c>
      <c r="N131" s="14" t="s">
        <v>310</v>
      </c>
      <c r="O131" s="17" t="s">
        <v>310</v>
      </c>
    </row>
    <row r="132" spans="1:15" ht="15" customHeight="1" thickBot="1" x14ac:dyDescent="0.3">
      <c r="A132" s="9"/>
      <c r="B132" s="10"/>
      <c r="C132" s="10"/>
      <c r="D132" s="10" t="s">
        <v>311</v>
      </c>
      <c r="E132" s="10"/>
      <c r="F132" s="10"/>
      <c r="G132" s="10"/>
      <c r="H132" s="10"/>
      <c r="I132" s="10">
        <v>12464</v>
      </c>
      <c r="J132" s="10" t="s">
        <v>312</v>
      </c>
      <c r="K132" s="10"/>
      <c r="L132" s="10" t="s">
        <v>313</v>
      </c>
      <c r="M132" s="10" t="s">
        <v>314</v>
      </c>
      <c r="N132" s="10" t="s">
        <v>315</v>
      </c>
      <c r="O132" s="11" t="s">
        <v>315</v>
      </c>
    </row>
    <row r="133" spans="1:15" ht="15" customHeight="1" thickBot="1" x14ac:dyDescent="0.3">
      <c r="A133" s="9"/>
      <c r="B133" s="10"/>
      <c r="C133" s="10"/>
      <c r="D133" s="10"/>
      <c r="E133" s="10" t="s">
        <v>316</v>
      </c>
      <c r="F133" s="10"/>
      <c r="G133" s="10"/>
      <c r="H133" s="10"/>
      <c r="I133" s="10">
        <v>136</v>
      </c>
      <c r="J133" s="18">
        <v>5.666666666666667</v>
      </c>
      <c r="K133" s="10"/>
      <c r="L133" s="10" t="s">
        <v>73</v>
      </c>
      <c r="M133" s="10" t="s">
        <v>131</v>
      </c>
      <c r="N133" s="10" t="s">
        <v>172</v>
      </c>
      <c r="O133" s="11" t="s">
        <v>172</v>
      </c>
    </row>
    <row r="134" spans="1:15" ht="15" customHeight="1" thickBot="1" x14ac:dyDescent="0.3">
      <c r="A134" s="9"/>
      <c r="B134" s="10"/>
      <c r="C134" s="10"/>
      <c r="D134" s="10"/>
      <c r="E134" s="10"/>
      <c r="F134" s="10" t="s">
        <v>317</v>
      </c>
      <c r="G134" s="10"/>
      <c r="H134" s="10"/>
      <c r="I134" s="10">
        <v>136</v>
      </c>
      <c r="J134" s="18">
        <v>5.666666666666667</v>
      </c>
      <c r="K134" s="10"/>
      <c r="L134" s="10" t="s">
        <v>73</v>
      </c>
      <c r="M134" s="10" t="s">
        <v>131</v>
      </c>
      <c r="N134" s="10" t="s">
        <v>172</v>
      </c>
      <c r="O134" s="11" t="s">
        <v>172</v>
      </c>
    </row>
    <row r="135" spans="1:15" ht="15" customHeight="1" thickBot="1" x14ac:dyDescent="0.3">
      <c r="A135" s="13"/>
      <c r="B135" s="14"/>
      <c r="C135" s="14"/>
      <c r="D135" s="14"/>
      <c r="E135" s="14"/>
      <c r="F135" s="14"/>
      <c r="G135" s="14" t="s">
        <v>318</v>
      </c>
      <c r="H135" s="14" t="s">
        <v>319</v>
      </c>
      <c r="I135" s="14">
        <v>136</v>
      </c>
      <c r="J135" s="16">
        <v>5.666666666666667</v>
      </c>
      <c r="K135" s="14" t="s">
        <v>320</v>
      </c>
      <c r="L135" s="14" t="s">
        <v>73</v>
      </c>
      <c r="M135" s="14" t="s">
        <v>131</v>
      </c>
      <c r="N135" s="14" t="s">
        <v>172</v>
      </c>
      <c r="O135" s="17" t="s">
        <v>172</v>
      </c>
    </row>
    <row r="136" spans="1:15" ht="15" customHeight="1" thickBot="1" x14ac:dyDescent="0.3">
      <c r="A136" s="9"/>
      <c r="B136" s="10"/>
      <c r="C136" s="10"/>
      <c r="D136" s="10"/>
      <c r="E136" s="10" t="s">
        <v>321</v>
      </c>
      <c r="F136" s="10"/>
      <c r="G136" s="10"/>
      <c r="H136" s="10"/>
      <c r="I136" s="10">
        <v>2220</v>
      </c>
      <c r="J136" s="10" t="s">
        <v>322</v>
      </c>
      <c r="K136" s="10"/>
      <c r="L136" s="10" t="s">
        <v>323</v>
      </c>
      <c r="M136" s="10" t="s">
        <v>324</v>
      </c>
      <c r="N136" s="10" t="s">
        <v>325</v>
      </c>
      <c r="O136" s="11" t="s">
        <v>325</v>
      </c>
    </row>
    <row r="137" spans="1:15" ht="15" customHeight="1" thickBot="1" x14ac:dyDescent="0.3">
      <c r="A137" s="9"/>
      <c r="B137" s="10"/>
      <c r="C137" s="10"/>
      <c r="D137" s="10"/>
      <c r="E137" s="10"/>
      <c r="F137" s="10" t="s">
        <v>61</v>
      </c>
      <c r="G137" s="10"/>
      <c r="H137" s="10"/>
      <c r="I137" s="10">
        <v>742</v>
      </c>
      <c r="J137" s="10">
        <v>0.51527777777777783</v>
      </c>
      <c r="K137" s="10"/>
      <c r="L137" s="10" t="s">
        <v>260</v>
      </c>
      <c r="M137" s="10" t="s">
        <v>119</v>
      </c>
      <c r="N137" s="10" t="s">
        <v>326</v>
      </c>
      <c r="O137" s="11" t="s">
        <v>326</v>
      </c>
    </row>
    <row r="138" spans="1:15" ht="15" customHeight="1" thickBot="1" x14ac:dyDescent="0.3">
      <c r="A138" s="9"/>
      <c r="B138" s="10"/>
      <c r="C138" s="10"/>
      <c r="D138" s="10"/>
      <c r="E138" s="10"/>
      <c r="F138" s="10" t="s">
        <v>327</v>
      </c>
      <c r="G138" s="10"/>
      <c r="H138" s="10"/>
      <c r="I138" s="10">
        <v>1478</v>
      </c>
      <c r="J138" s="10" t="s">
        <v>328</v>
      </c>
      <c r="K138" s="10"/>
      <c r="L138" s="10" t="s">
        <v>329</v>
      </c>
      <c r="M138" s="10" t="s">
        <v>330</v>
      </c>
      <c r="N138" s="10" t="s">
        <v>331</v>
      </c>
      <c r="O138" s="11" t="s">
        <v>331</v>
      </c>
    </row>
    <row r="139" spans="1:15" ht="15" customHeight="1" thickBot="1" x14ac:dyDescent="0.3">
      <c r="A139" s="9"/>
      <c r="B139" s="10"/>
      <c r="C139" s="10"/>
      <c r="D139" s="10"/>
      <c r="E139" s="10"/>
      <c r="F139" s="10"/>
      <c r="G139" s="10" t="s">
        <v>58</v>
      </c>
      <c r="H139" s="10"/>
      <c r="I139" s="10">
        <v>222</v>
      </c>
      <c r="J139" s="10">
        <v>0.15416666666666667</v>
      </c>
      <c r="K139" s="10"/>
      <c r="L139" s="10" t="s">
        <v>96</v>
      </c>
      <c r="M139" s="10" t="s">
        <v>239</v>
      </c>
      <c r="N139" s="10" t="s">
        <v>109</v>
      </c>
      <c r="O139" s="11" t="s">
        <v>109</v>
      </c>
    </row>
    <row r="140" spans="1:15" ht="15" customHeight="1" thickBot="1" x14ac:dyDescent="0.3">
      <c r="A140" s="13"/>
      <c r="B140" s="14"/>
      <c r="C140" s="14"/>
      <c r="D140" s="14"/>
      <c r="E140" s="14"/>
      <c r="F140" s="14"/>
      <c r="G140" s="14" t="s">
        <v>332</v>
      </c>
      <c r="H140" s="14" t="s">
        <v>333</v>
      </c>
      <c r="I140" s="14">
        <v>877</v>
      </c>
      <c r="J140" s="16">
        <v>36.541666666666664</v>
      </c>
      <c r="K140" s="14" t="s">
        <v>334</v>
      </c>
      <c r="L140" s="14" t="s">
        <v>118</v>
      </c>
      <c r="M140" s="14" t="s">
        <v>335</v>
      </c>
      <c r="N140" s="14" t="s">
        <v>336</v>
      </c>
      <c r="O140" s="17" t="s">
        <v>336</v>
      </c>
    </row>
    <row r="141" spans="1:15" ht="15" customHeight="1" thickBot="1" x14ac:dyDescent="0.3">
      <c r="A141" s="13"/>
      <c r="B141" s="14"/>
      <c r="C141" s="14"/>
      <c r="D141" s="14"/>
      <c r="E141" s="14"/>
      <c r="F141" s="14"/>
      <c r="G141" s="14" t="s">
        <v>337</v>
      </c>
      <c r="H141" s="14" t="s">
        <v>89</v>
      </c>
      <c r="I141" s="14">
        <v>379</v>
      </c>
      <c r="J141" s="16">
        <v>15.791666666666666</v>
      </c>
      <c r="K141" s="14" t="s">
        <v>338</v>
      </c>
      <c r="L141" s="14" t="s">
        <v>105</v>
      </c>
      <c r="M141" s="14" t="s">
        <v>339</v>
      </c>
      <c r="N141" s="14" t="s">
        <v>323</v>
      </c>
      <c r="O141" s="17" t="s">
        <v>323</v>
      </c>
    </row>
    <row r="142" spans="1:15" ht="15" customHeight="1" thickBot="1" x14ac:dyDescent="0.3">
      <c r="A142" s="9"/>
      <c r="B142" s="10"/>
      <c r="C142" s="10"/>
      <c r="D142" s="10"/>
      <c r="E142" s="10" t="s">
        <v>340</v>
      </c>
      <c r="F142" s="10"/>
      <c r="G142" s="10"/>
      <c r="H142" s="10"/>
      <c r="I142" s="10">
        <v>335</v>
      </c>
      <c r="J142" s="18">
        <v>13.958333333333334</v>
      </c>
      <c r="K142" s="10"/>
      <c r="L142" s="10" t="s">
        <v>117</v>
      </c>
      <c r="M142" s="10" t="s">
        <v>341</v>
      </c>
      <c r="N142" s="10" t="s">
        <v>119</v>
      </c>
      <c r="O142" s="11" t="s">
        <v>119</v>
      </c>
    </row>
    <row r="143" spans="1:15" ht="15" customHeight="1" thickBot="1" x14ac:dyDescent="0.3">
      <c r="A143" s="9"/>
      <c r="B143" s="10"/>
      <c r="C143" s="10"/>
      <c r="D143" s="10"/>
      <c r="E143" s="10"/>
      <c r="F143" s="10" t="s">
        <v>61</v>
      </c>
      <c r="G143" s="10"/>
      <c r="H143" s="10"/>
      <c r="I143" s="10">
        <v>335</v>
      </c>
      <c r="J143" s="18">
        <v>13.958333333333334</v>
      </c>
      <c r="K143" s="10"/>
      <c r="L143" s="10" t="s">
        <v>117</v>
      </c>
      <c r="M143" s="10" t="s">
        <v>341</v>
      </c>
      <c r="N143" s="10" t="s">
        <v>119</v>
      </c>
      <c r="O143" s="11" t="s">
        <v>119</v>
      </c>
    </row>
    <row r="144" spans="1:15" ht="15" customHeight="1" thickBot="1" x14ac:dyDescent="0.3">
      <c r="A144" s="9"/>
      <c r="B144" s="10"/>
      <c r="C144" s="10"/>
      <c r="D144" s="10"/>
      <c r="E144" s="10" t="s">
        <v>342</v>
      </c>
      <c r="F144" s="10"/>
      <c r="G144" s="10"/>
      <c r="H144" s="10"/>
      <c r="I144" s="10">
        <v>9773</v>
      </c>
      <c r="J144" s="10" t="s">
        <v>343</v>
      </c>
      <c r="K144" s="10"/>
      <c r="L144" s="10" t="s">
        <v>344</v>
      </c>
      <c r="M144" s="10" t="s">
        <v>345</v>
      </c>
      <c r="N144" s="10" t="s">
        <v>346</v>
      </c>
      <c r="O144" s="11" t="s">
        <v>346</v>
      </c>
    </row>
    <row r="145" spans="1:15" ht="15" customHeight="1" thickBot="1" x14ac:dyDescent="0.3">
      <c r="A145" s="9"/>
      <c r="B145" s="10"/>
      <c r="C145" s="10"/>
      <c r="D145" s="10"/>
      <c r="E145" s="10"/>
      <c r="F145" s="10" t="s">
        <v>347</v>
      </c>
      <c r="G145" s="10"/>
      <c r="H145" s="10"/>
      <c r="I145" s="10">
        <v>38</v>
      </c>
      <c r="J145" s="18">
        <v>1.5833333333333333</v>
      </c>
      <c r="K145" s="10"/>
      <c r="L145" s="10" t="s">
        <v>59</v>
      </c>
      <c r="M145" s="10" t="s">
        <v>95</v>
      </c>
      <c r="N145" s="10" t="s">
        <v>96</v>
      </c>
      <c r="O145" s="11" t="s">
        <v>96</v>
      </c>
    </row>
    <row r="146" spans="1:15" ht="15" customHeight="1" thickBot="1" x14ac:dyDescent="0.3">
      <c r="A146" s="13"/>
      <c r="B146" s="14"/>
      <c r="C146" s="14"/>
      <c r="D146" s="14"/>
      <c r="E146" s="14"/>
      <c r="F146" s="14"/>
      <c r="G146" s="14" t="s">
        <v>348</v>
      </c>
      <c r="H146" s="14" t="s">
        <v>129</v>
      </c>
      <c r="I146" s="14">
        <v>38</v>
      </c>
      <c r="J146" s="16">
        <v>1.5833333333333333</v>
      </c>
      <c r="K146" s="16">
        <v>2.1180555555555558</v>
      </c>
      <c r="L146" s="14" t="s">
        <v>59</v>
      </c>
      <c r="M146" s="14" t="s">
        <v>95</v>
      </c>
      <c r="N146" s="14" t="s">
        <v>96</v>
      </c>
      <c r="O146" s="17" t="s">
        <v>96</v>
      </c>
    </row>
    <row r="147" spans="1:15" ht="15" customHeight="1" thickBot="1" x14ac:dyDescent="0.3">
      <c r="A147" s="9"/>
      <c r="B147" s="10"/>
      <c r="C147" s="10"/>
      <c r="D147" s="10"/>
      <c r="E147" s="10"/>
      <c r="F147" s="10" t="s">
        <v>349</v>
      </c>
      <c r="G147" s="10"/>
      <c r="H147" s="10"/>
      <c r="I147" s="10">
        <v>9735</v>
      </c>
      <c r="J147" s="10" t="s">
        <v>350</v>
      </c>
      <c r="K147" s="10"/>
      <c r="L147" s="10" t="s">
        <v>351</v>
      </c>
      <c r="M147" s="10" t="s">
        <v>352</v>
      </c>
      <c r="N147" s="10" t="s">
        <v>353</v>
      </c>
      <c r="O147" s="11" t="s">
        <v>353</v>
      </c>
    </row>
    <row r="148" spans="1:15" ht="15" customHeight="1" thickBot="1" x14ac:dyDescent="0.3">
      <c r="A148" s="9"/>
      <c r="B148" s="10"/>
      <c r="C148" s="10"/>
      <c r="D148" s="10"/>
      <c r="E148" s="10"/>
      <c r="F148" s="10"/>
      <c r="G148" s="10" t="s">
        <v>58</v>
      </c>
      <c r="H148" s="10"/>
      <c r="I148" s="10">
        <v>54</v>
      </c>
      <c r="J148" s="12">
        <v>3.7499999999999999E-2</v>
      </c>
      <c r="K148" s="10"/>
      <c r="L148" s="10" t="s">
        <v>60</v>
      </c>
      <c r="M148" s="10" t="s">
        <v>73</v>
      </c>
      <c r="N148" s="10" t="s">
        <v>117</v>
      </c>
      <c r="O148" s="11" t="s">
        <v>117</v>
      </c>
    </row>
    <row r="149" spans="1:15" ht="15" customHeight="1" thickBot="1" x14ac:dyDescent="0.3">
      <c r="A149" s="9"/>
      <c r="B149" s="10"/>
      <c r="C149" s="10"/>
      <c r="D149" s="10"/>
      <c r="E149" s="10"/>
      <c r="F149" s="10"/>
      <c r="G149" s="10" t="s">
        <v>61</v>
      </c>
      <c r="H149" s="10"/>
      <c r="I149" s="10">
        <v>7809</v>
      </c>
      <c r="J149" s="10" t="s">
        <v>354</v>
      </c>
      <c r="K149" s="10"/>
      <c r="L149" s="10" t="s">
        <v>355</v>
      </c>
      <c r="M149" s="10" t="s">
        <v>356</v>
      </c>
      <c r="N149" s="10" t="s">
        <v>357</v>
      </c>
      <c r="O149" s="11" t="s">
        <v>357</v>
      </c>
    </row>
    <row r="150" spans="1:15" ht="15" customHeight="1" thickBot="1" x14ac:dyDescent="0.3">
      <c r="A150" s="13"/>
      <c r="B150" s="14"/>
      <c r="C150" s="14"/>
      <c r="D150" s="14"/>
      <c r="E150" s="14"/>
      <c r="F150" s="14"/>
      <c r="G150" s="14" t="s">
        <v>358</v>
      </c>
      <c r="H150" s="14" t="s">
        <v>93</v>
      </c>
      <c r="I150" s="14">
        <v>233</v>
      </c>
      <c r="J150" s="16">
        <v>9.7083333333333339</v>
      </c>
      <c r="K150" s="14" t="s">
        <v>359</v>
      </c>
      <c r="L150" s="14" t="s">
        <v>247</v>
      </c>
      <c r="M150" s="14" t="s">
        <v>255</v>
      </c>
      <c r="N150" s="14" t="s">
        <v>168</v>
      </c>
      <c r="O150" s="17" t="s">
        <v>168</v>
      </c>
    </row>
    <row r="151" spans="1:15" ht="15" customHeight="1" thickBot="1" x14ac:dyDescent="0.3">
      <c r="A151" s="13"/>
      <c r="B151" s="14"/>
      <c r="C151" s="14"/>
      <c r="D151" s="14"/>
      <c r="E151" s="14"/>
      <c r="F151" s="14"/>
      <c r="G151" s="14" t="s">
        <v>360</v>
      </c>
      <c r="H151" s="14" t="s">
        <v>93</v>
      </c>
      <c r="I151" s="14">
        <v>65</v>
      </c>
      <c r="J151" s="16">
        <v>2.7083333333333335</v>
      </c>
      <c r="K151" s="14" t="s">
        <v>361</v>
      </c>
      <c r="L151" s="14" t="s">
        <v>60</v>
      </c>
      <c r="M151" s="14" t="s">
        <v>133</v>
      </c>
      <c r="N151" s="14" t="s">
        <v>105</v>
      </c>
      <c r="O151" s="17" t="s">
        <v>105</v>
      </c>
    </row>
    <row r="152" spans="1:15" ht="15" customHeight="1" thickBot="1" x14ac:dyDescent="0.3">
      <c r="A152" s="13"/>
      <c r="B152" s="14"/>
      <c r="C152" s="14"/>
      <c r="D152" s="14"/>
      <c r="E152" s="14"/>
      <c r="F152" s="14"/>
      <c r="G152" s="14" t="s">
        <v>362</v>
      </c>
      <c r="H152" s="14" t="s">
        <v>363</v>
      </c>
      <c r="I152" s="14">
        <v>176</v>
      </c>
      <c r="J152" s="16">
        <v>6.8826388888888888</v>
      </c>
      <c r="K152" s="14" t="s">
        <v>364</v>
      </c>
      <c r="L152" s="14" t="s">
        <v>133</v>
      </c>
      <c r="M152" s="14" t="s">
        <v>97</v>
      </c>
      <c r="N152" s="14" t="s">
        <v>365</v>
      </c>
      <c r="O152" s="17" t="s">
        <v>365</v>
      </c>
    </row>
    <row r="153" spans="1:15" ht="15" customHeight="1" thickBot="1" x14ac:dyDescent="0.3">
      <c r="A153" s="13"/>
      <c r="B153" s="14"/>
      <c r="C153" s="14"/>
      <c r="D153" s="14"/>
      <c r="E153" s="14"/>
      <c r="F153" s="14"/>
      <c r="G153" s="14" t="s">
        <v>366</v>
      </c>
      <c r="H153" s="14" t="s">
        <v>289</v>
      </c>
      <c r="I153" s="14">
        <v>415</v>
      </c>
      <c r="J153" s="16">
        <v>17.291666666666668</v>
      </c>
      <c r="K153" s="14" t="s">
        <v>367</v>
      </c>
      <c r="L153" s="14" t="s">
        <v>74</v>
      </c>
      <c r="M153" s="14" t="s">
        <v>368</v>
      </c>
      <c r="N153" s="14" t="s">
        <v>369</v>
      </c>
      <c r="O153" s="17" t="s">
        <v>369</v>
      </c>
    </row>
    <row r="154" spans="1:15" ht="15" customHeight="1" thickBot="1" x14ac:dyDescent="0.3">
      <c r="A154" s="13"/>
      <c r="B154" s="14"/>
      <c r="C154" s="14"/>
      <c r="D154" s="14"/>
      <c r="E154" s="14"/>
      <c r="F154" s="14"/>
      <c r="G154" s="14" t="s">
        <v>370</v>
      </c>
      <c r="H154" s="14" t="s">
        <v>297</v>
      </c>
      <c r="I154" s="14">
        <v>43</v>
      </c>
      <c r="J154" s="16">
        <v>1.7916666666666667</v>
      </c>
      <c r="K154" s="14" t="s">
        <v>371</v>
      </c>
      <c r="L154" s="14" t="s">
        <v>59</v>
      </c>
      <c r="M154" s="14" t="s">
        <v>64</v>
      </c>
      <c r="N154" s="14" t="s">
        <v>247</v>
      </c>
      <c r="O154" s="17" t="s">
        <v>247</v>
      </c>
    </row>
    <row r="155" spans="1:15" ht="15" customHeight="1" thickBot="1" x14ac:dyDescent="0.3">
      <c r="A155" s="13"/>
      <c r="B155" s="14"/>
      <c r="C155" s="14"/>
      <c r="D155" s="14"/>
      <c r="E155" s="14"/>
      <c r="F155" s="14"/>
      <c r="G155" s="14" t="s">
        <v>372</v>
      </c>
      <c r="H155" s="14" t="s">
        <v>297</v>
      </c>
      <c r="I155" s="14">
        <v>124</v>
      </c>
      <c r="J155" s="14">
        <v>8.6111111111111124E-2</v>
      </c>
      <c r="K155" s="14" t="s">
        <v>373</v>
      </c>
      <c r="L155" s="14" t="s">
        <v>64</v>
      </c>
      <c r="M155" s="14" t="s">
        <v>117</v>
      </c>
      <c r="N155" s="14" t="s">
        <v>54</v>
      </c>
      <c r="O155" s="17" t="s">
        <v>54</v>
      </c>
    </row>
    <row r="156" spans="1:15" ht="15" customHeight="1" thickBot="1" x14ac:dyDescent="0.3">
      <c r="A156" s="13"/>
      <c r="B156" s="14"/>
      <c r="C156" s="14"/>
      <c r="D156" s="14"/>
      <c r="E156" s="14"/>
      <c r="F156" s="14"/>
      <c r="G156" s="14" t="s">
        <v>374</v>
      </c>
      <c r="H156" s="14" t="s">
        <v>375</v>
      </c>
      <c r="I156" s="14">
        <v>335</v>
      </c>
      <c r="J156" s="16">
        <v>13.958333333333334</v>
      </c>
      <c r="K156" s="14" t="s">
        <v>376</v>
      </c>
      <c r="L156" s="14" t="s">
        <v>117</v>
      </c>
      <c r="M156" s="14" t="s">
        <v>341</v>
      </c>
      <c r="N156" s="14" t="s">
        <v>119</v>
      </c>
      <c r="O156" s="17" t="s">
        <v>119</v>
      </c>
    </row>
    <row r="157" spans="1:15" ht="15" customHeight="1" thickBot="1" x14ac:dyDescent="0.3">
      <c r="A157" s="13"/>
      <c r="B157" s="14"/>
      <c r="C157" s="14"/>
      <c r="D157" s="14"/>
      <c r="E157" s="14"/>
      <c r="F157" s="14"/>
      <c r="G157" s="14" t="s">
        <v>377</v>
      </c>
      <c r="H157" s="14" t="s">
        <v>66</v>
      </c>
      <c r="I157" s="14">
        <v>284</v>
      </c>
      <c r="J157" s="16">
        <v>11.833333333333334</v>
      </c>
      <c r="K157" s="14" t="s">
        <v>378</v>
      </c>
      <c r="L157" s="14" t="s">
        <v>91</v>
      </c>
      <c r="M157" s="14" t="s">
        <v>260</v>
      </c>
      <c r="N157" s="14" t="s">
        <v>379</v>
      </c>
      <c r="O157" s="17" t="s">
        <v>379</v>
      </c>
    </row>
    <row r="158" spans="1:15" ht="15" customHeight="1" thickBot="1" x14ac:dyDescent="0.3">
      <c r="A158" s="13"/>
      <c r="B158" s="14"/>
      <c r="C158" s="14"/>
      <c r="D158" s="14"/>
      <c r="E158" s="14"/>
      <c r="F158" s="14"/>
      <c r="G158" s="14" t="s">
        <v>288</v>
      </c>
      <c r="H158" s="14" t="s">
        <v>93</v>
      </c>
      <c r="I158" s="14">
        <v>98</v>
      </c>
      <c r="J158" s="16">
        <v>4.083333333333333</v>
      </c>
      <c r="K158" s="14" t="s">
        <v>380</v>
      </c>
      <c r="L158" s="14" t="s">
        <v>95</v>
      </c>
      <c r="M158" s="14" t="s">
        <v>84</v>
      </c>
      <c r="N158" s="14" t="s">
        <v>219</v>
      </c>
      <c r="O158" s="17" t="s">
        <v>219</v>
      </c>
    </row>
    <row r="159" spans="1:15" ht="15" customHeight="1" thickBot="1" x14ac:dyDescent="0.3">
      <c r="A159" s="13"/>
      <c r="B159" s="14"/>
      <c r="C159" s="14"/>
      <c r="D159" s="14"/>
      <c r="E159" s="14"/>
      <c r="F159" s="14"/>
      <c r="G159" s="14" t="s">
        <v>381</v>
      </c>
      <c r="H159" s="14" t="s">
        <v>382</v>
      </c>
      <c r="I159" s="14">
        <v>99</v>
      </c>
      <c r="J159" s="16">
        <v>4.125</v>
      </c>
      <c r="K159" s="14" t="s">
        <v>383</v>
      </c>
      <c r="L159" s="14" t="s">
        <v>95</v>
      </c>
      <c r="M159" s="14" t="s">
        <v>84</v>
      </c>
      <c r="N159" s="14" t="s">
        <v>219</v>
      </c>
      <c r="O159" s="17" t="s">
        <v>219</v>
      </c>
    </row>
    <row r="160" spans="1:15" ht="15" customHeight="1" thickBot="1" x14ac:dyDescent="0.3">
      <c r="A160" s="9"/>
      <c r="B160" s="10"/>
      <c r="C160" s="10" t="s">
        <v>384</v>
      </c>
      <c r="D160" s="10"/>
      <c r="E160" s="10"/>
      <c r="F160" s="10"/>
      <c r="G160" s="10"/>
      <c r="H160" s="10"/>
      <c r="I160" s="10">
        <v>936</v>
      </c>
      <c r="J160" s="10" t="s">
        <v>385</v>
      </c>
      <c r="K160" s="10"/>
      <c r="L160" s="10" t="s">
        <v>75</v>
      </c>
      <c r="M160" s="10" t="s">
        <v>386</v>
      </c>
      <c r="N160" s="10" t="s">
        <v>387</v>
      </c>
      <c r="O160" s="11" t="s">
        <v>387</v>
      </c>
    </row>
    <row r="161" spans="1:15" ht="15" customHeight="1" thickBot="1" x14ac:dyDescent="0.3">
      <c r="A161" s="9"/>
      <c r="B161" s="10"/>
      <c r="C161" s="10"/>
      <c r="D161" s="10" t="s">
        <v>388</v>
      </c>
      <c r="E161" s="10"/>
      <c r="F161" s="10"/>
      <c r="G161" s="10"/>
      <c r="H161" s="10"/>
      <c r="I161" s="10">
        <v>936</v>
      </c>
      <c r="J161" s="10" t="s">
        <v>385</v>
      </c>
      <c r="K161" s="10"/>
      <c r="L161" s="10" t="s">
        <v>75</v>
      </c>
      <c r="M161" s="10" t="s">
        <v>386</v>
      </c>
      <c r="N161" s="10" t="s">
        <v>387</v>
      </c>
      <c r="O161" s="11" t="s">
        <v>387</v>
      </c>
    </row>
    <row r="162" spans="1:15" ht="15" customHeight="1" thickBot="1" x14ac:dyDescent="0.3">
      <c r="A162" s="9"/>
      <c r="B162" s="10"/>
      <c r="C162" s="10"/>
      <c r="D162" s="10"/>
      <c r="E162" s="10" t="s">
        <v>389</v>
      </c>
      <c r="F162" s="10"/>
      <c r="G162" s="10"/>
      <c r="H162" s="10"/>
      <c r="I162" s="10">
        <v>356</v>
      </c>
      <c r="J162" s="10" t="s">
        <v>390</v>
      </c>
      <c r="K162" s="10"/>
      <c r="L162" s="10" t="s">
        <v>131</v>
      </c>
      <c r="M162" s="10" t="s">
        <v>75</v>
      </c>
      <c r="N162" s="10" t="s">
        <v>214</v>
      </c>
      <c r="O162" s="11" t="s">
        <v>214</v>
      </c>
    </row>
    <row r="163" spans="1:15" ht="15" customHeight="1" thickBot="1" x14ac:dyDescent="0.3">
      <c r="A163" s="9"/>
      <c r="B163" s="10"/>
      <c r="C163" s="10"/>
      <c r="D163" s="10"/>
      <c r="E163" s="10"/>
      <c r="F163" s="10" t="s">
        <v>391</v>
      </c>
      <c r="G163" s="10"/>
      <c r="H163" s="10"/>
      <c r="I163" s="10">
        <v>121</v>
      </c>
      <c r="J163" s="10">
        <v>8.4027777777777771E-2</v>
      </c>
      <c r="K163" s="10"/>
      <c r="L163" s="10" t="s">
        <v>64</v>
      </c>
      <c r="M163" s="10" t="s">
        <v>117</v>
      </c>
      <c r="N163" s="10" t="s">
        <v>54</v>
      </c>
      <c r="O163" s="11" t="s">
        <v>54</v>
      </c>
    </row>
    <row r="164" spans="1:15" ht="15" customHeight="1" thickBot="1" x14ac:dyDescent="0.3">
      <c r="A164" s="13"/>
      <c r="B164" s="14"/>
      <c r="C164" s="14"/>
      <c r="D164" s="14"/>
      <c r="E164" s="14"/>
      <c r="F164" s="14"/>
      <c r="G164" s="14" t="s">
        <v>392</v>
      </c>
      <c r="H164" s="14" t="s">
        <v>393</v>
      </c>
      <c r="I164" s="14">
        <v>121</v>
      </c>
      <c r="J164" s="14">
        <v>8.4027777777777771E-2</v>
      </c>
      <c r="K164" s="14" t="s">
        <v>394</v>
      </c>
      <c r="L164" s="14" t="s">
        <v>64</v>
      </c>
      <c r="M164" s="14" t="s">
        <v>117</v>
      </c>
      <c r="N164" s="14" t="s">
        <v>54</v>
      </c>
      <c r="O164" s="17" t="s">
        <v>54</v>
      </c>
    </row>
    <row r="165" spans="1:15" ht="15" customHeight="1" thickBot="1" x14ac:dyDescent="0.3">
      <c r="A165" s="9"/>
      <c r="B165" s="10"/>
      <c r="C165" s="10"/>
      <c r="D165" s="10"/>
      <c r="E165" s="10"/>
      <c r="F165" s="10" t="s">
        <v>395</v>
      </c>
      <c r="G165" s="10"/>
      <c r="H165" s="10"/>
      <c r="I165" s="10">
        <v>235</v>
      </c>
      <c r="J165" s="10" t="s">
        <v>396</v>
      </c>
      <c r="K165" s="10"/>
      <c r="L165" s="10" t="s">
        <v>247</v>
      </c>
      <c r="M165" s="10" t="s">
        <v>255</v>
      </c>
      <c r="N165" s="10" t="s">
        <v>263</v>
      </c>
      <c r="O165" s="11" t="s">
        <v>263</v>
      </c>
    </row>
    <row r="166" spans="1:15" ht="15" customHeight="1" thickBot="1" x14ac:dyDescent="0.3">
      <c r="A166" s="9"/>
      <c r="B166" s="10"/>
      <c r="C166" s="10"/>
      <c r="D166" s="10"/>
      <c r="E166" s="10"/>
      <c r="F166" s="10"/>
      <c r="G166" s="10" t="s">
        <v>61</v>
      </c>
      <c r="H166" s="10"/>
      <c r="I166" s="10">
        <v>78</v>
      </c>
      <c r="J166" s="10">
        <v>5.4166666666666669E-2</v>
      </c>
      <c r="K166" s="10"/>
      <c r="L166" s="10" t="s">
        <v>95</v>
      </c>
      <c r="M166" s="10" t="s">
        <v>96</v>
      </c>
      <c r="N166" s="10" t="s">
        <v>97</v>
      </c>
      <c r="O166" s="11" t="s">
        <v>97</v>
      </c>
    </row>
    <row r="167" spans="1:15" ht="15" customHeight="1" thickBot="1" x14ac:dyDescent="0.3">
      <c r="A167" s="13"/>
      <c r="B167" s="14"/>
      <c r="C167" s="14"/>
      <c r="D167" s="14"/>
      <c r="E167" s="14"/>
      <c r="F167" s="14"/>
      <c r="G167" s="14" t="s">
        <v>397</v>
      </c>
      <c r="H167" s="14" t="s">
        <v>398</v>
      </c>
      <c r="I167" s="14">
        <v>157</v>
      </c>
      <c r="J167" s="16">
        <v>6.541666666666667</v>
      </c>
      <c r="K167" s="14" t="s">
        <v>399</v>
      </c>
      <c r="L167" s="14" t="s">
        <v>73</v>
      </c>
      <c r="M167" s="14" t="s">
        <v>74</v>
      </c>
      <c r="N167" s="14" t="s">
        <v>75</v>
      </c>
      <c r="O167" s="17" t="s">
        <v>75</v>
      </c>
    </row>
    <row r="168" spans="1:15" ht="15" customHeight="1" thickBot="1" x14ac:dyDescent="0.3">
      <c r="A168" s="9"/>
      <c r="B168" s="10"/>
      <c r="C168" s="10"/>
      <c r="D168" s="10"/>
      <c r="E168" s="10" t="s">
        <v>400</v>
      </c>
      <c r="F168" s="10"/>
      <c r="G168" s="10"/>
      <c r="H168" s="10"/>
      <c r="I168" s="10">
        <v>181</v>
      </c>
      <c r="J168" s="18">
        <v>7.541666666666667</v>
      </c>
      <c r="K168" s="10"/>
      <c r="L168" s="10" t="s">
        <v>133</v>
      </c>
      <c r="M168" s="10" t="s">
        <v>163</v>
      </c>
      <c r="N168" s="10" t="s">
        <v>293</v>
      </c>
      <c r="O168" s="11" t="s">
        <v>293</v>
      </c>
    </row>
    <row r="169" spans="1:15" ht="15" customHeight="1" thickBot="1" x14ac:dyDescent="0.3">
      <c r="A169" s="9"/>
      <c r="B169" s="10"/>
      <c r="C169" s="10"/>
      <c r="D169" s="10"/>
      <c r="E169" s="10"/>
      <c r="F169" s="10" t="s">
        <v>401</v>
      </c>
      <c r="G169" s="10"/>
      <c r="H169" s="10"/>
      <c r="I169" s="10">
        <v>181</v>
      </c>
      <c r="J169" s="18">
        <v>7.541666666666667</v>
      </c>
      <c r="K169" s="10"/>
      <c r="L169" s="10" t="s">
        <v>133</v>
      </c>
      <c r="M169" s="10" t="s">
        <v>163</v>
      </c>
      <c r="N169" s="10" t="s">
        <v>293</v>
      </c>
      <c r="O169" s="11" t="s">
        <v>293</v>
      </c>
    </row>
    <row r="170" spans="1:15" ht="15" customHeight="1" thickBot="1" x14ac:dyDescent="0.3">
      <c r="A170" s="13"/>
      <c r="B170" s="14"/>
      <c r="C170" s="14"/>
      <c r="D170" s="14"/>
      <c r="E170" s="14"/>
      <c r="F170" s="14"/>
      <c r="G170" s="14" t="s">
        <v>402</v>
      </c>
      <c r="H170" s="14" t="s">
        <v>93</v>
      </c>
      <c r="I170" s="14">
        <v>181</v>
      </c>
      <c r="J170" s="16">
        <v>7.541666666666667</v>
      </c>
      <c r="K170" s="14" t="s">
        <v>403</v>
      </c>
      <c r="L170" s="14" t="s">
        <v>133</v>
      </c>
      <c r="M170" s="14" t="s">
        <v>163</v>
      </c>
      <c r="N170" s="14" t="s">
        <v>293</v>
      </c>
      <c r="O170" s="17" t="s">
        <v>293</v>
      </c>
    </row>
    <row r="171" spans="1:15" ht="15" customHeight="1" thickBot="1" x14ac:dyDescent="0.3">
      <c r="A171" s="9"/>
      <c r="B171" s="10"/>
      <c r="C171" s="10"/>
      <c r="D171" s="10"/>
      <c r="E171" s="10" t="s">
        <v>404</v>
      </c>
      <c r="F171" s="10"/>
      <c r="G171" s="10"/>
      <c r="H171" s="10"/>
      <c r="I171" s="10">
        <v>399</v>
      </c>
      <c r="J171" s="10">
        <v>0.27708333333333335</v>
      </c>
      <c r="K171" s="10"/>
      <c r="L171" s="10" t="s">
        <v>105</v>
      </c>
      <c r="M171" s="10" t="s">
        <v>293</v>
      </c>
      <c r="N171" s="10" t="s">
        <v>405</v>
      </c>
      <c r="O171" s="11" t="s">
        <v>405</v>
      </c>
    </row>
    <row r="172" spans="1:15" ht="15" customHeight="1" thickBot="1" x14ac:dyDescent="0.3">
      <c r="A172" s="9"/>
      <c r="B172" s="10"/>
      <c r="C172" s="10"/>
      <c r="D172" s="10"/>
      <c r="E172" s="10"/>
      <c r="F172" s="10" t="s">
        <v>406</v>
      </c>
      <c r="G172" s="10"/>
      <c r="H172" s="10"/>
      <c r="I172" s="10">
        <v>399</v>
      </c>
      <c r="J172" s="10">
        <v>0.27708333333333335</v>
      </c>
      <c r="K172" s="10"/>
      <c r="L172" s="10" t="s">
        <v>105</v>
      </c>
      <c r="M172" s="10" t="s">
        <v>293</v>
      </c>
      <c r="N172" s="10" t="s">
        <v>405</v>
      </c>
      <c r="O172" s="11" t="s">
        <v>405</v>
      </c>
    </row>
    <row r="173" spans="1:15" ht="15" customHeight="1" thickBot="1" x14ac:dyDescent="0.3">
      <c r="A173" s="9"/>
      <c r="B173" s="10"/>
      <c r="C173" s="10"/>
      <c r="D173" s="10"/>
      <c r="E173" s="10"/>
      <c r="F173" s="10"/>
      <c r="G173" s="10" t="s">
        <v>61</v>
      </c>
      <c r="H173" s="10"/>
      <c r="I173" s="10">
        <v>82</v>
      </c>
      <c r="J173" s="10">
        <v>5.6944444444444443E-2</v>
      </c>
      <c r="K173" s="10"/>
      <c r="L173" s="10" t="s">
        <v>95</v>
      </c>
      <c r="M173" s="10" t="s">
        <v>96</v>
      </c>
      <c r="N173" s="10" t="s">
        <v>163</v>
      </c>
      <c r="O173" s="11" t="s">
        <v>163</v>
      </c>
    </row>
    <row r="174" spans="1:15" ht="15" customHeight="1" thickBot="1" x14ac:dyDescent="0.3">
      <c r="A174" s="13"/>
      <c r="B174" s="14"/>
      <c r="C174" s="14"/>
      <c r="D174" s="14"/>
      <c r="E174" s="14"/>
      <c r="F174" s="14"/>
      <c r="G174" s="14" t="s">
        <v>407</v>
      </c>
      <c r="H174" s="14" t="s">
        <v>93</v>
      </c>
      <c r="I174" s="14">
        <v>317</v>
      </c>
      <c r="J174" s="14">
        <v>0.22013888888888888</v>
      </c>
      <c r="K174" s="14" t="s">
        <v>408</v>
      </c>
      <c r="L174" s="14" t="s">
        <v>117</v>
      </c>
      <c r="M174" s="14" t="s">
        <v>106</v>
      </c>
      <c r="N174" s="14" t="s">
        <v>55</v>
      </c>
      <c r="O174" s="17" t="s">
        <v>55</v>
      </c>
    </row>
    <row r="175" spans="1:15" ht="15" customHeight="1" thickBot="1" x14ac:dyDescent="0.3">
      <c r="A175" s="9"/>
      <c r="B175" s="10"/>
      <c r="C175" s="10" t="s">
        <v>409</v>
      </c>
      <c r="D175" s="10"/>
      <c r="E175" s="10"/>
      <c r="F175" s="10"/>
      <c r="G175" s="10"/>
      <c r="H175" s="10"/>
      <c r="I175" s="10">
        <v>145</v>
      </c>
      <c r="J175" s="18">
        <v>6.041666666666667</v>
      </c>
      <c r="K175" s="10"/>
      <c r="L175" s="10" t="s">
        <v>73</v>
      </c>
      <c r="M175" s="10" t="s">
        <v>105</v>
      </c>
      <c r="N175" s="10" t="s">
        <v>106</v>
      </c>
      <c r="O175" s="11" t="s">
        <v>106</v>
      </c>
    </row>
    <row r="176" spans="1:15" ht="15" customHeight="1" thickBot="1" x14ac:dyDescent="0.3">
      <c r="A176" s="9"/>
      <c r="B176" s="10"/>
      <c r="C176" s="10"/>
      <c r="D176" s="10" t="s">
        <v>410</v>
      </c>
      <c r="E176" s="10"/>
      <c r="F176" s="10"/>
      <c r="G176" s="10"/>
      <c r="H176" s="10"/>
      <c r="I176" s="10">
        <v>145</v>
      </c>
      <c r="J176" s="18">
        <v>6.041666666666667</v>
      </c>
      <c r="K176" s="10"/>
      <c r="L176" s="10" t="s">
        <v>73</v>
      </c>
      <c r="M176" s="10" t="s">
        <v>105</v>
      </c>
      <c r="N176" s="10" t="s">
        <v>106</v>
      </c>
      <c r="O176" s="11" t="s">
        <v>106</v>
      </c>
    </row>
    <row r="177" spans="1:15" ht="15" customHeight="1" thickBot="1" x14ac:dyDescent="0.3">
      <c r="A177" s="9"/>
      <c r="B177" s="10"/>
      <c r="C177" s="10"/>
      <c r="D177" s="10"/>
      <c r="E177" s="10" t="s">
        <v>411</v>
      </c>
      <c r="F177" s="10"/>
      <c r="G177" s="10"/>
      <c r="H177" s="10"/>
      <c r="I177" s="10">
        <v>145</v>
      </c>
      <c r="J177" s="18">
        <v>6.041666666666667</v>
      </c>
      <c r="K177" s="10"/>
      <c r="L177" s="10" t="s">
        <v>73</v>
      </c>
      <c r="M177" s="10" t="s">
        <v>105</v>
      </c>
      <c r="N177" s="10" t="s">
        <v>106</v>
      </c>
      <c r="O177" s="11" t="s">
        <v>106</v>
      </c>
    </row>
    <row r="178" spans="1:15" ht="15" customHeight="1" thickBot="1" x14ac:dyDescent="0.3">
      <c r="A178" s="9"/>
      <c r="B178" s="10"/>
      <c r="C178" s="10"/>
      <c r="D178" s="10"/>
      <c r="E178" s="10"/>
      <c r="F178" s="10" t="s">
        <v>412</v>
      </c>
      <c r="G178" s="10"/>
      <c r="H178" s="10"/>
      <c r="I178" s="10">
        <v>145</v>
      </c>
      <c r="J178" s="18">
        <v>6.041666666666667</v>
      </c>
      <c r="K178" s="10"/>
      <c r="L178" s="10" t="s">
        <v>73</v>
      </c>
      <c r="M178" s="10" t="s">
        <v>105</v>
      </c>
      <c r="N178" s="10" t="s">
        <v>106</v>
      </c>
      <c r="O178" s="11" t="s">
        <v>106</v>
      </c>
    </row>
    <row r="179" spans="1:15" ht="15" customHeight="1" thickBot="1" x14ac:dyDescent="0.3">
      <c r="A179" s="13"/>
      <c r="B179" s="14"/>
      <c r="C179" s="14"/>
      <c r="D179" s="14"/>
      <c r="E179" s="14"/>
      <c r="F179" s="14"/>
      <c r="G179" s="14" t="s">
        <v>413</v>
      </c>
      <c r="H179" s="14" t="s">
        <v>129</v>
      </c>
      <c r="I179" s="14">
        <v>145</v>
      </c>
      <c r="J179" s="16">
        <v>6.041666666666667</v>
      </c>
      <c r="K179" s="14" t="s">
        <v>414</v>
      </c>
      <c r="L179" s="14" t="s">
        <v>73</v>
      </c>
      <c r="M179" s="14" t="s">
        <v>105</v>
      </c>
      <c r="N179" s="14" t="s">
        <v>106</v>
      </c>
      <c r="O179" s="17" t="s">
        <v>106</v>
      </c>
    </row>
    <row r="180" spans="1:15" ht="15" customHeight="1" thickBot="1" x14ac:dyDescent="0.3">
      <c r="A180" s="9"/>
      <c r="B180" s="10"/>
      <c r="C180" s="10" t="s">
        <v>415</v>
      </c>
      <c r="D180" s="10"/>
      <c r="E180" s="10"/>
      <c r="F180" s="10"/>
      <c r="G180" s="10"/>
      <c r="H180" s="10"/>
      <c r="I180" s="10">
        <v>1481</v>
      </c>
      <c r="J180" s="10" t="s">
        <v>416</v>
      </c>
      <c r="K180" s="10"/>
      <c r="L180" s="10" t="s">
        <v>87</v>
      </c>
      <c r="M180" s="10" t="s">
        <v>330</v>
      </c>
      <c r="N180" s="10" t="s">
        <v>417</v>
      </c>
      <c r="O180" s="11" t="s">
        <v>417</v>
      </c>
    </row>
    <row r="181" spans="1:15" ht="15" customHeight="1" thickBot="1" x14ac:dyDescent="0.3">
      <c r="A181" s="9"/>
      <c r="B181" s="10"/>
      <c r="C181" s="10"/>
      <c r="D181" s="10" t="s">
        <v>418</v>
      </c>
      <c r="E181" s="10"/>
      <c r="F181" s="10"/>
      <c r="G181" s="10"/>
      <c r="H181" s="10"/>
      <c r="I181" s="10">
        <v>1481</v>
      </c>
      <c r="J181" s="10" t="s">
        <v>416</v>
      </c>
      <c r="K181" s="10"/>
      <c r="L181" s="10" t="s">
        <v>87</v>
      </c>
      <c r="M181" s="10" t="s">
        <v>330</v>
      </c>
      <c r="N181" s="10" t="s">
        <v>417</v>
      </c>
      <c r="O181" s="11" t="s">
        <v>417</v>
      </c>
    </row>
    <row r="182" spans="1:15" ht="15" customHeight="1" thickBot="1" x14ac:dyDescent="0.3">
      <c r="A182" s="9"/>
      <c r="B182" s="10"/>
      <c r="C182" s="10"/>
      <c r="D182" s="10"/>
      <c r="E182" s="10" t="s">
        <v>404</v>
      </c>
      <c r="F182" s="10"/>
      <c r="G182" s="10"/>
      <c r="H182" s="10"/>
      <c r="I182" s="10">
        <v>1481</v>
      </c>
      <c r="J182" s="10" t="s">
        <v>416</v>
      </c>
      <c r="K182" s="10"/>
      <c r="L182" s="10" t="s">
        <v>87</v>
      </c>
      <c r="M182" s="10" t="s">
        <v>330</v>
      </c>
      <c r="N182" s="10" t="s">
        <v>417</v>
      </c>
      <c r="O182" s="11" t="s">
        <v>417</v>
      </c>
    </row>
    <row r="183" spans="1:15" ht="15" customHeight="1" thickBot="1" x14ac:dyDescent="0.3">
      <c r="A183" s="9"/>
      <c r="B183" s="10"/>
      <c r="C183" s="10"/>
      <c r="D183" s="10"/>
      <c r="E183" s="10"/>
      <c r="F183" s="10" t="s">
        <v>419</v>
      </c>
      <c r="G183" s="10"/>
      <c r="H183" s="10"/>
      <c r="I183" s="10">
        <v>11</v>
      </c>
      <c r="J183" s="12">
        <v>0.45833333333333331</v>
      </c>
      <c r="K183" s="10"/>
      <c r="L183" s="10">
        <v>0</v>
      </c>
      <c r="M183" s="10" t="s">
        <v>59</v>
      </c>
      <c r="N183" s="10" t="s">
        <v>60</v>
      </c>
      <c r="O183" s="11" t="s">
        <v>60</v>
      </c>
    </row>
    <row r="184" spans="1:15" ht="15" customHeight="1" thickBot="1" x14ac:dyDescent="0.3">
      <c r="A184" s="13"/>
      <c r="B184" s="14"/>
      <c r="C184" s="14"/>
      <c r="D184" s="14"/>
      <c r="E184" s="14"/>
      <c r="F184" s="14"/>
      <c r="G184" s="14" t="s">
        <v>420</v>
      </c>
      <c r="H184" s="14" t="s">
        <v>93</v>
      </c>
      <c r="I184" s="14">
        <v>11</v>
      </c>
      <c r="J184" s="15">
        <v>0.45833333333333331</v>
      </c>
      <c r="K184" s="14">
        <v>6.9444444444444448E-2</v>
      </c>
      <c r="L184" s="14">
        <v>0</v>
      </c>
      <c r="M184" s="14" t="s">
        <v>59</v>
      </c>
      <c r="N184" s="14" t="s">
        <v>60</v>
      </c>
      <c r="O184" s="17" t="s">
        <v>60</v>
      </c>
    </row>
    <row r="185" spans="1:15" ht="15" customHeight="1" thickBot="1" x14ac:dyDescent="0.3">
      <c r="A185" s="9"/>
      <c r="B185" s="10"/>
      <c r="C185" s="10"/>
      <c r="D185" s="10"/>
      <c r="E185" s="10"/>
      <c r="F185" s="10" t="s">
        <v>421</v>
      </c>
      <c r="G185" s="10"/>
      <c r="H185" s="10"/>
      <c r="I185" s="10">
        <v>10</v>
      </c>
      <c r="J185" s="12">
        <v>6.9444444444444441E-3</v>
      </c>
      <c r="K185" s="10"/>
      <c r="L185" s="10">
        <v>0</v>
      </c>
      <c r="M185" s="10" t="s">
        <v>59</v>
      </c>
      <c r="N185" s="10" t="s">
        <v>60</v>
      </c>
      <c r="O185" s="11" t="s">
        <v>60</v>
      </c>
    </row>
    <row r="186" spans="1:15" ht="15" customHeight="1" thickBot="1" x14ac:dyDescent="0.3">
      <c r="A186" s="13"/>
      <c r="B186" s="14"/>
      <c r="C186" s="14"/>
      <c r="D186" s="14"/>
      <c r="E186" s="14"/>
      <c r="F186" s="14"/>
      <c r="G186" s="14" t="s">
        <v>422</v>
      </c>
      <c r="H186" s="14" t="s">
        <v>93</v>
      </c>
      <c r="I186" s="14">
        <v>10</v>
      </c>
      <c r="J186" s="15">
        <v>6.9444444444444441E-3</v>
      </c>
      <c r="K186" s="14">
        <v>6.9444444444444448E-2</v>
      </c>
      <c r="L186" s="14">
        <v>0</v>
      </c>
      <c r="M186" s="14" t="s">
        <v>59</v>
      </c>
      <c r="N186" s="14" t="s">
        <v>60</v>
      </c>
      <c r="O186" s="17" t="s">
        <v>60</v>
      </c>
    </row>
    <row r="187" spans="1:15" ht="15" customHeight="1" thickBot="1" x14ac:dyDescent="0.3">
      <c r="A187" s="9"/>
      <c r="B187" s="10"/>
      <c r="C187" s="10"/>
      <c r="D187" s="10"/>
      <c r="E187" s="10"/>
      <c r="F187" s="10" t="s">
        <v>423</v>
      </c>
      <c r="G187" s="10"/>
      <c r="H187" s="10"/>
      <c r="I187" s="10">
        <v>80</v>
      </c>
      <c r="J187" s="10">
        <v>5.5555555555555552E-2</v>
      </c>
      <c r="K187" s="10"/>
      <c r="L187" s="10" t="s">
        <v>95</v>
      </c>
      <c r="M187" s="10" t="s">
        <v>96</v>
      </c>
      <c r="N187" s="10" t="s">
        <v>163</v>
      </c>
      <c r="O187" s="11" t="s">
        <v>163</v>
      </c>
    </row>
    <row r="188" spans="1:15" ht="15" customHeight="1" thickBot="1" x14ac:dyDescent="0.3">
      <c r="A188" s="13"/>
      <c r="B188" s="14"/>
      <c r="C188" s="14"/>
      <c r="D188" s="14"/>
      <c r="E188" s="14"/>
      <c r="F188" s="14"/>
      <c r="G188" s="14" t="s">
        <v>71</v>
      </c>
      <c r="H188" s="14" t="s">
        <v>424</v>
      </c>
      <c r="I188" s="14">
        <v>80</v>
      </c>
      <c r="J188" s="14">
        <v>5.5555555555555552E-2</v>
      </c>
      <c r="K188" s="16">
        <v>2.9375</v>
      </c>
      <c r="L188" s="14" t="s">
        <v>95</v>
      </c>
      <c r="M188" s="14" t="s">
        <v>96</v>
      </c>
      <c r="N188" s="14" t="s">
        <v>163</v>
      </c>
      <c r="O188" s="17" t="s">
        <v>163</v>
      </c>
    </row>
    <row r="189" spans="1:15" ht="15" customHeight="1" thickBot="1" x14ac:dyDescent="0.3">
      <c r="A189" s="9"/>
      <c r="B189" s="10"/>
      <c r="C189" s="10"/>
      <c r="D189" s="10"/>
      <c r="E189" s="10"/>
      <c r="F189" s="10" t="s">
        <v>406</v>
      </c>
      <c r="G189" s="10"/>
      <c r="H189" s="10"/>
      <c r="I189" s="10">
        <v>1380</v>
      </c>
      <c r="J189" s="18">
        <v>57.5</v>
      </c>
      <c r="K189" s="10"/>
      <c r="L189" s="10" t="s">
        <v>263</v>
      </c>
      <c r="M189" s="10" t="s">
        <v>425</v>
      </c>
      <c r="N189" s="10" t="s">
        <v>426</v>
      </c>
      <c r="O189" s="11" t="s">
        <v>426</v>
      </c>
    </row>
    <row r="190" spans="1:15" ht="15" customHeight="1" thickBot="1" x14ac:dyDescent="0.3">
      <c r="A190" s="9"/>
      <c r="B190" s="10"/>
      <c r="C190" s="10"/>
      <c r="D190" s="10"/>
      <c r="E190" s="10"/>
      <c r="F190" s="10"/>
      <c r="G190" s="10" t="s">
        <v>61</v>
      </c>
      <c r="H190" s="10"/>
      <c r="I190" s="10">
        <v>365</v>
      </c>
      <c r="J190" s="18">
        <v>15.208333333333334</v>
      </c>
      <c r="K190" s="10"/>
      <c r="L190" s="10" t="s">
        <v>131</v>
      </c>
      <c r="M190" s="10" t="s">
        <v>175</v>
      </c>
      <c r="N190" s="10" t="s">
        <v>427</v>
      </c>
      <c r="O190" s="11" t="s">
        <v>427</v>
      </c>
    </row>
    <row r="191" spans="1:15" ht="15" customHeight="1" thickBot="1" x14ac:dyDescent="0.3">
      <c r="A191" s="13"/>
      <c r="B191" s="14"/>
      <c r="C191" s="14"/>
      <c r="D191" s="14"/>
      <c r="E191" s="14"/>
      <c r="F191" s="14"/>
      <c r="G191" s="14" t="s">
        <v>407</v>
      </c>
      <c r="H191" s="14" t="s">
        <v>428</v>
      </c>
      <c r="I191" s="14">
        <v>1015</v>
      </c>
      <c r="J191" s="16">
        <v>42.291666666666664</v>
      </c>
      <c r="K191" s="14" t="s">
        <v>429</v>
      </c>
      <c r="L191" s="14" t="s">
        <v>365</v>
      </c>
      <c r="M191" s="14" t="s">
        <v>303</v>
      </c>
      <c r="N191" s="14" t="s">
        <v>430</v>
      </c>
      <c r="O191" s="17" t="s">
        <v>430</v>
      </c>
    </row>
    <row r="192" spans="1:15" ht="15" customHeight="1" thickBot="1" x14ac:dyDescent="0.3">
      <c r="A192" s="9"/>
      <c r="B192" s="10" t="s">
        <v>15</v>
      </c>
      <c r="C192" s="10"/>
      <c r="D192" s="10"/>
      <c r="E192" s="10"/>
      <c r="F192" s="10"/>
      <c r="G192" s="10"/>
      <c r="H192" s="10"/>
      <c r="I192" s="10">
        <v>1689</v>
      </c>
      <c r="J192" s="10" t="s">
        <v>431</v>
      </c>
      <c r="K192" s="10"/>
      <c r="L192" s="10" t="s">
        <v>309</v>
      </c>
      <c r="M192" s="10" t="s">
        <v>432</v>
      </c>
      <c r="N192" s="10" t="s">
        <v>433</v>
      </c>
      <c r="O192" s="11" t="s">
        <v>433</v>
      </c>
    </row>
    <row r="193" spans="1:15" ht="15" customHeight="1" thickBot="1" x14ac:dyDescent="0.3">
      <c r="A193" s="9"/>
      <c r="B193" s="10"/>
      <c r="C193" s="10" t="s">
        <v>434</v>
      </c>
      <c r="D193" s="10"/>
      <c r="E193" s="10"/>
      <c r="F193" s="10"/>
      <c r="G193" s="10"/>
      <c r="H193" s="10"/>
      <c r="I193" s="10">
        <v>1689</v>
      </c>
      <c r="J193" s="10" t="s">
        <v>431</v>
      </c>
      <c r="K193" s="10"/>
      <c r="L193" s="10" t="s">
        <v>309</v>
      </c>
      <c r="M193" s="10" t="s">
        <v>432</v>
      </c>
      <c r="N193" s="10" t="s">
        <v>433</v>
      </c>
      <c r="O193" s="11" t="s">
        <v>433</v>
      </c>
    </row>
    <row r="194" spans="1:15" ht="15" customHeight="1" thickBot="1" x14ac:dyDescent="0.3">
      <c r="A194" s="9"/>
      <c r="B194" s="10"/>
      <c r="C194" s="10"/>
      <c r="D194" s="10" t="s">
        <v>435</v>
      </c>
      <c r="E194" s="10"/>
      <c r="F194" s="10"/>
      <c r="G194" s="10"/>
      <c r="H194" s="10"/>
      <c r="I194" s="10">
        <v>1689</v>
      </c>
      <c r="J194" s="10" t="s">
        <v>431</v>
      </c>
      <c r="K194" s="10"/>
      <c r="L194" s="10" t="s">
        <v>309</v>
      </c>
      <c r="M194" s="10" t="s">
        <v>432</v>
      </c>
      <c r="N194" s="10" t="s">
        <v>433</v>
      </c>
      <c r="O194" s="11" t="s">
        <v>433</v>
      </c>
    </row>
    <row r="195" spans="1:15" ht="15" customHeight="1" thickBot="1" x14ac:dyDescent="0.3">
      <c r="A195" s="9"/>
      <c r="B195" s="10"/>
      <c r="C195" s="10"/>
      <c r="D195" s="10"/>
      <c r="E195" s="10" t="s">
        <v>436</v>
      </c>
      <c r="F195" s="10"/>
      <c r="G195" s="10"/>
      <c r="H195" s="10"/>
      <c r="I195" s="10">
        <v>191</v>
      </c>
      <c r="J195" s="10" t="s">
        <v>437</v>
      </c>
      <c r="K195" s="10"/>
      <c r="L195" s="10" t="s">
        <v>133</v>
      </c>
      <c r="M195" s="10" t="s">
        <v>68</v>
      </c>
      <c r="N195" s="10" t="s">
        <v>368</v>
      </c>
      <c r="O195" s="11" t="s">
        <v>368</v>
      </c>
    </row>
    <row r="196" spans="1:15" ht="15" customHeight="1" thickBot="1" x14ac:dyDescent="0.3">
      <c r="A196" s="9"/>
      <c r="B196" s="10"/>
      <c r="C196" s="10"/>
      <c r="D196" s="10"/>
      <c r="E196" s="10"/>
      <c r="F196" s="10" t="s">
        <v>438</v>
      </c>
      <c r="G196" s="10"/>
      <c r="H196" s="10"/>
      <c r="I196" s="10">
        <v>191</v>
      </c>
      <c r="J196" s="10" t="s">
        <v>437</v>
      </c>
      <c r="K196" s="10"/>
      <c r="L196" s="10" t="s">
        <v>133</v>
      </c>
      <c r="M196" s="10" t="s">
        <v>68</v>
      </c>
      <c r="N196" s="10" t="s">
        <v>368</v>
      </c>
      <c r="O196" s="11" t="s">
        <v>368</v>
      </c>
    </row>
    <row r="197" spans="1:15" ht="15" customHeight="1" thickBot="1" x14ac:dyDescent="0.3">
      <c r="A197" s="13"/>
      <c r="B197" s="14"/>
      <c r="C197" s="14"/>
      <c r="D197" s="14"/>
      <c r="E197" s="14"/>
      <c r="F197" s="14"/>
      <c r="G197" s="14" t="s">
        <v>439</v>
      </c>
      <c r="H197" s="14" t="s">
        <v>297</v>
      </c>
      <c r="I197" s="14">
        <v>81</v>
      </c>
      <c r="J197" s="16">
        <v>3.375</v>
      </c>
      <c r="K197" s="14" t="s">
        <v>440</v>
      </c>
      <c r="L197" s="14" t="s">
        <v>95</v>
      </c>
      <c r="M197" s="14" t="s">
        <v>96</v>
      </c>
      <c r="N197" s="14" t="s">
        <v>163</v>
      </c>
      <c r="O197" s="17" t="s">
        <v>163</v>
      </c>
    </row>
    <row r="198" spans="1:15" ht="15" customHeight="1" thickBot="1" x14ac:dyDescent="0.3">
      <c r="A198" s="13"/>
      <c r="B198" s="14"/>
      <c r="C198" s="14"/>
      <c r="D198" s="14"/>
      <c r="E198" s="14"/>
      <c r="F198" s="14"/>
      <c r="G198" s="14" t="s">
        <v>441</v>
      </c>
      <c r="H198" s="14" t="s">
        <v>129</v>
      </c>
      <c r="I198" s="14">
        <v>110</v>
      </c>
      <c r="J198" s="14">
        <v>7.6388888888888881E-2</v>
      </c>
      <c r="K198" s="16">
        <v>2.1180555555555558</v>
      </c>
      <c r="L198" s="14" t="s">
        <v>64</v>
      </c>
      <c r="M198" s="14" t="s">
        <v>91</v>
      </c>
      <c r="N198" s="14" t="s">
        <v>255</v>
      </c>
      <c r="O198" s="17" t="s">
        <v>255</v>
      </c>
    </row>
    <row r="199" spans="1:15" ht="15" customHeight="1" thickBot="1" x14ac:dyDescent="0.3">
      <c r="A199" s="9"/>
      <c r="B199" s="10"/>
      <c r="C199" s="10"/>
      <c r="D199" s="10"/>
      <c r="E199" s="10" t="s">
        <v>442</v>
      </c>
      <c r="F199" s="10"/>
      <c r="G199" s="10"/>
      <c r="H199" s="10"/>
      <c r="I199" s="10">
        <v>1498</v>
      </c>
      <c r="J199" s="10">
        <v>1.0402777777777776</v>
      </c>
      <c r="K199" s="10"/>
      <c r="L199" s="10" t="s">
        <v>87</v>
      </c>
      <c r="M199" s="10" t="s">
        <v>443</v>
      </c>
      <c r="N199" s="10" t="s">
        <v>444</v>
      </c>
      <c r="O199" s="11" t="s">
        <v>444</v>
      </c>
    </row>
    <row r="200" spans="1:15" ht="15" customHeight="1" thickBot="1" x14ac:dyDescent="0.3">
      <c r="A200" s="9"/>
      <c r="B200" s="10"/>
      <c r="C200" s="10"/>
      <c r="D200" s="10"/>
      <c r="E200" s="10"/>
      <c r="F200" s="10" t="s">
        <v>144</v>
      </c>
      <c r="G200" s="10"/>
      <c r="H200" s="10"/>
      <c r="I200" s="10">
        <v>1498</v>
      </c>
      <c r="J200" s="10">
        <v>1.0402777777777776</v>
      </c>
      <c r="K200" s="10"/>
      <c r="L200" s="10" t="s">
        <v>87</v>
      </c>
      <c r="M200" s="10" t="s">
        <v>443</v>
      </c>
      <c r="N200" s="10" t="s">
        <v>444</v>
      </c>
      <c r="O200" s="11" t="s">
        <v>444</v>
      </c>
    </row>
    <row r="201" spans="1:15" ht="15" customHeight="1" thickBot="1" x14ac:dyDescent="0.3">
      <c r="A201" s="9"/>
      <c r="B201" s="10" t="s">
        <v>20</v>
      </c>
      <c r="C201" s="10"/>
      <c r="D201" s="10"/>
      <c r="E201" s="10"/>
      <c r="F201" s="10"/>
      <c r="G201" s="10"/>
      <c r="H201" s="10"/>
      <c r="I201" s="10">
        <v>15951</v>
      </c>
      <c r="J201" s="10" t="s">
        <v>445</v>
      </c>
      <c r="K201" s="10"/>
      <c r="L201" s="10" t="s">
        <v>446</v>
      </c>
      <c r="M201" s="10" t="s">
        <v>447</v>
      </c>
      <c r="N201" s="10" t="s">
        <v>448</v>
      </c>
      <c r="O201" s="11" t="s">
        <v>448</v>
      </c>
    </row>
    <row r="202" spans="1:15" ht="15" customHeight="1" thickBot="1" x14ac:dyDescent="0.3">
      <c r="A202" s="9"/>
      <c r="B202" s="10"/>
      <c r="C202" s="10" t="s">
        <v>449</v>
      </c>
      <c r="D202" s="10"/>
      <c r="E202" s="10"/>
      <c r="F202" s="10"/>
      <c r="G202" s="10"/>
      <c r="H202" s="10"/>
      <c r="I202" s="10">
        <v>6497</v>
      </c>
      <c r="J202" s="10" t="s">
        <v>450</v>
      </c>
      <c r="K202" s="10"/>
      <c r="L202" s="10" t="s">
        <v>160</v>
      </c>
      <c r="M202" s="10" t="s">
        <v>451</v>
      </c>
      <c r="N202" s="10" t="s">
        <v>452</v>
      </c>
      <c r="O202" s="11" t="s">
        <v>452</v>
      </c>
    </row>
    <row r="203" spans="1:15" ht="15" customHeight="1" thickBot="1" x14ac:dyDescent="0.3">
      <c r="A203" s="9"/>
      <c r="B203" s="10"/>
      <c r="C203" s="10"/>
      <c r="D203" s="10" t="s">
        <v>453</v>
      </c>
      <c r="E203" s="10"/>
      <c r="F203" s="10"/>
      <c r="G203" s="10"/>
      <c r="H203" s="10"/>
      <c r="I203" s="10">
        <v>483</v>
      </c>
      <c r="J203" s="10">
        <v>1.2777777777777779</v>
      </c>
      <c r="K203" s="10"/>
      <c r="L203" s="10" t="s">
        <v>163</v>
      </c>
      <c r="M203" s="10" t="s">
        <v>109</v>
      </c>
      <c r="N203" s="10" t="s">
        <v>81</v>
      </c>
      <c r="O203" s="11" t="s">
        <v>81</v>
      </c>
    </row>
    <row r="204" spans="1:15" ht="15" customHeight="1" thickBot="1" x14ac:dyDescent="0.3">
      <c r="A204" s="9"/>
      <c r="B204" s="10"/>
      <c r="C204" s="10"/>
      <c r="D204" s="10"/>
      <c r="E204" s="10" t="s">
        <v>454</v>
      </c>
      <c r="F204" s="10"/>
      <c r="G204" s="10"/>
      <c r="H204" s="10"/>
      <c r="I204" s="10">
        <v>483</v>
      </c>
      <c r="J204" s="10">
        <v>1.2777777777777779</v>
      </c>
      <c r="K204" s="10"/>
      <c r="L204" s="10" t="s">
        <v>163</v>
      </c>
      <c r="M204" s="10" t="s">
        <v>109</v>
      </c>
      <c r="N204" s="10" t="s">
        <v>81</v>
      </c>
      <c r="O204" s="11" t="s">
        <v>81</v>
      </c>
    </row>
    <row r="205" spans="1:15" ht="15" customHeight="1" thickBot="1" x14ac:dyDescent="0.3">
      <c r="A205" s="9"/>
      <c r="B205" s="10"/>
      <c r="C205" s="10"/>
      <c r="D205" s="10"/>
      <c r="E205" s="10"/>
      <c r="F205" s="10" t="s">
        <v>144</v>
      </c>
      <c r="G205" s="10"/>
      <c r="H205" s="10"/>
      <c r="I205" s="10">
        <v>379</v>
      </c>
      <c r="J205" s="10">
        <v>0.26319444444444445</v>
      </c>
      <c r="K205" s="10"/>
      <c r="L205" s="10" t="s">
        <v>105</v>
      </c>
      <c r="M205" s="10" t="s">
        <v>339</v>
      </c>
      <c r="N205" s="10" t="s">
        <v>323</v>
      </c>
      <c r="O205" s="11" t="s">
        <v>323</v>
      </c>
    </row>
    <row r="206" spans="1:15" ht="15" customHeight="1" thickBot="1" x14ac:dyDescent="0.3">
      <c r="A206" s="9"/>
      <c r="B206" s="10"/>
      <c r="C206" s="10"/>
      <c r="D206" s="10"/>
      <c r="E206" s="10"/>
      <c r="F206" s="10" t="s">
        <v>61</v>
      </c>
      <c r="G206" s="10"/>
      <c r="H206" s="10"/>
      <c r="I206" s="10">
        <v>23</v>
      </c>
      <c r="J206" s="12">
        <v>0.95833333333333337</v>
      </c>
      <c r="K206" s="10"/>
      <c r="L206" s="10" t="s">
        <v>59</v>
      </c>
      <c r="M206" s="10" t="s">
        <v>60</v>
      </c>
      <c r="N206" s="10" t="s">
        <v>64</v>
      </c>
      <c r="O206" s="11" t="s">
        <v>64</v>
      </c>
    </row>
    <row r="207" spans="1:15" ht="15" customHeight="1" thickBot="1" x14ac:dyDescent="0.3">
      <c r="A207" s="9"/>
      <c r="B207" s="10"/>
      <c r="C207" s="10"/>
      <c r="D207" s="10"/>
      <c r="E207" s="10"/>
      <c r="F207" s="10" t="s">
        <v>455</v>
      </c>
      <c r="G207" s="10"/>
      <c r="H207" s="10"/>
      <c r="I207" s="10">
        <v>81</v>
      </c>
      <c r="J207" s="10">
        <v>5.6250000000000001E-2</v>
      </c>
      <c r="K207" s="10"/>
      <c r="L207" s="10" t="s">
        <v>95</v>
      </c>
      <c r="M207" s="10" t="s">
        <v>96</v>
      </c>
      <c r="N207" s="10" t="s">
        <v>163</v>
      </c>
      <c r="O207" s="11" t="s">
        <v>163</v>
      </c>
    </row>
    <row r="208" spans="1:15" ht="15" customHeight="1" thickBot="1" x14ac:dyDescent="0.3">
      <c r="A208" s="9"/>
      <c r="B208" s="10"/>
      <c r="C208" s="10"/>
      <c r="D208" s="10"/>
      <c r="E208" s="10"/>
      <c r="F208" s="10"/>
      <c r="G208" s="10" t="s">
        <v>58</v>
      </c>
      <c r="H208" s="10"/>
      <c r="I208" s="10">
        <v>81</v>
      </c>
      <c r="J208" s="10">
        <v>5.6250000000000001E-2</v>
      </c>
      <c r="K208" s="10"/>
      <c r="L208" s="10" t="s">
        <v>95</v>
      </c>
      <c r="M208" s="10" t="s">
        <v>96</v>
      </c>
      <c r="N208" s="10" t="s">
        <v>163</v>
      </c>
      <c r="O208" s="11" t="s">
        <v>163</v>
      </c>
    </row>
    <row r="209" spans="1:15" ht="15" customHeight="1" thickBot="1" x14ac:dyDescent="0.3">
      <c r="A209" s="9"/>
      <c r="B209" s="10"/>
      <c r="C209" s="10"/>
      <c r="D209" s="10" t="s">
        <v>456</v>
      </c>
      <c r="E209" s="10"/>
      <c r="F209" s="10"/>
      <c r="G209" s="10"/>
      <c r="H209" s="10"/>
      <c r="I209" s="10">
        <v>3391</v>
      </c>
      <c r="J209" s="10" t="s">
        <v>457</v>
      </c>
      <c r="K209" s="10"/>
      <c r="L209" s="10" t="s">
        <v>458</v>
      </c>
      <c r="M209" s="10" t="s">
        <v>459</v>
      </c>
      <c r="N209" s="10" t="s">
        <v>460</v>
      </c>
      <c r="O209" s="11" t="s">
        <v>460</v>
      </c>
    </row>
    <row r="210" spans="1:15" ht="15" customHeight="1" thickBot="1" x14ac:dyDescent="0.3">
      <c r="A210" s="9"/>
      <c r="B210" s="10"/>
      <c r="C210" s="10"/>
      <c r="D210" s="10"/>
      <c r="E210" s="10" t="s">
        <v>461</v>
      </c>
      <c r="F210" s="10"/>
      <c r="G210" s="10"/>
      <c r="H210" s="10"/>
      <c r="I210" s="10">
        <v>17</v>
      </c>
      <c r="J210" s="12">
        <v>0.70833333333333337</v>
      </c>
      <c r="K210" s="10"/>
      <c r="L210" s="10" t="s">
        <v>59</v>
      </c>
      <c r="M210" s="10" t="s">
        <v>59</v>
      </c>
      <c r="N210" s="10" t="s">
        <v>95</v>
      </c>
      <c r="O210" s="11" t="s">
        <v>95</v>
      </c>
    </row>
    <row r="211" spans="1:15" ht="15" customHeight="1" thickBot="1" x14ac:dyDescent="0.3">
      <c r="A211" s="9"/>
      <c r="B211" s="10"/>
      <c r="C211" s="10"/>
      <c r="D211" s="10"/>
      <c r="E211" s="10"/>
      <c r="F211" s="10" t="s">
        <v>462</v>
      </c>
      <c r="G211" s="10"/>
      <c r="H211" s="10"/>
      <c r="I211" s="10">
        <v>17</v>
      </c>
      <c r="J211" s="12">
        <v>0.70833333333333337</v>
      </c>
      <c r="K211" s="10"/>
      <c r="L211" s="10" t="s">
        <v>59</v>
      </c>
      <c r="M211" s="10" t="s">
        <v>59</v>
      </c>
      <c r="N211" s="10" t="s">
        <v>95</v>
      </c>
      <c r="O211" s="11" t="s">
        <v>95</v>
      </c>
    </row>
    <row r="212" spans="1:15" ht="15" customHeight="1" thickBot="1" x14ac:dyDescent="0.3">
      <c r="A212" s="13"/>
      <c r="B212" s="14"/>
      <c r="C212" s="14"/>
      <c r="D212" s="14"/>
      <c r="E212" s="14"/>
      <c r="F212" s="14"/>
      <c r="G212" s="14" t="s">
        <v>463</v>
      </c>
      <c r="H212" s="14" t="s">
        <v>93</v>
      </c>
      <c r="I212" s="14">
        <v>17</v>
      </c>
      <c r="J212" s="15">
        <v>0.70833333333333337</v>
      </c>
      <c r="K212" s="14">
        <v>6.9444444444444448E-2</v>
      </c>
      <c r="L212" s="14" t="s">
        <v>59</v>
      </c>
      <c r="M212" s="14" t="s">
        <v>59</v>
      </c>
      <c r="N212" s="14" t="s">
        <v>95</v>
      </c>
      <c r="O212" s="17" t="s">
        <v>95</v>
      </c>
    </row>
    <row r="213" spans="1:15" ht="15" customHeight="1" thickBot="1" x14ac:dyDescent="0.3">
      <c r="A213" s="9"/>
      <c r="B213" s="10"/>
      <c r="C213" s="10"/>
      <c r="D213" s="10"/>
      <c r="E213" s="10" t="s">
        <v>464</v>
      </c>
      <c r="F213" s="10"/>
      <c r="G213" s="10"/>
      <c r="H213" s="10"/>
      <c r="I213" s="10">
        <v>2986</v>
      </c>
      <c r="J213" s="10" t="s">
        <v>465</v>
      </c>
      <c r="K213" s="10"/>
      <c r="L213" s="10">
        <v>1</v>
      </c>
      <c r="M213" s="10" t="s">
        <v>466</v>
      </c>
      <c r="N213" s="10" t="s">
        <v>467</v>
      </c>
      <c r="O213" s="11" t="s">
        <v>467</v>
      </c>
    </row>
    <row r="214" spans="1:15" ht="15" customHeight="1" thickBot="1" x14ac:dyDescent="0.3">
      <c r="A214" s="9"/>
      <c r="B214" s="10"/>
      <c r="C214" s="10"/>
      <c r="D214" s="10"/>
      <c r="E214" s="10"/>
      <c r="F214" s="10" t="s">
        <v>61</v>
      </c>
      <c r="G214" s="10"/>
      <c r="H214" s="10"/>
      <c r="I214" s="10">
        <v>2793</v>
      </c>
      <c r="J214" s="10" t="s">
        <v>468</v>
      </c>
      <c r="K214" s="10"/>
      <c r="L214" s="10" t="s">
        <v>81</v>
      </c>
      <c r="M214" s="10" t="s">
        <v>469</v>
      </c>
      <c r="N214" s="10" t="s">
        <v>470</v>
      </c>
      <c r="O214" s="11" t="s">
        <v>470</v>
      </c>
    </row>
    <row r="215" spans="1:15" ht="15" customHeight="1" thickBot="1" x14ac:dyDescent="0.3">
      <c r="A215" s="9"/>
      <c r="B215" s="10"/>
      <c r="C215" s="10"/>
      <c r="D215" s="10"/>
      <c r="E215" s="10"/>
      <c r="F215" s="10" t="s">
        <v>471</v>
      </c>
      <c r="G215" s="10"/>
      <c r="H215" s="10"/>
      <c r="I215" s="10">
        <v>165</v>
      </c>
      <c r="J215" s="10">
        <v>0.11458333333333333</v>
      </c>
      <c r="K215" s="10"/>
      <c r="L215" s="10" t="s">
        <v>133</v>
      </c>
      <c r="M215" s="10" t="s">
        <v>97</v>
      </c>
      <c r="N215" s="10" t="s">
        <v>175</v>
      </c>
      <c r="O215" s="11" t="s">
        <v>175</v>
      </c>
    </row>
    <row r="216" spans="1:15" ht="15" customHeight="1" thickBot="1" x14ac:dyDescent="0.3">
      <c r="A216" s="13"/>
      <c r="B216" s="14"/>
      <c r="C216" s="14"/>
      <c r="D216" s="14"/>
      <c r="E216" s="14"/>
      <c r="F216" s="14"/>
      <c r="G216" s="14" t="s">
        <v>472</v>
      </c>
      <c r="H216" s="14" t="s">
        <v>93</v>
      </c>
      <c r="I216" s="14">
        <v>165</v>
      </c>
      <c r="J216" s="14">
        <v>0.11458333333333333</v>
      </c>
      <c r="K216" s="14" t="s">
        <v>473</v>
      </c>
      <c r="L216" s="14" t="s">
        <v>133</v>
      </c>
      <c r="M216" s="14" t="s">
        <v>97</v>
      </c>
      <c r="N216" s="14" t="s">
        <v>175</v>
      </c>
      <c r="O216" s="17" t="s">
        <v>175</v>
      </c>
    </row>
    <row r="217" spans="1:15" ht="15" customHeight="1" thickBot="1" x14ac:dyDescent="0.3">
      <c r="A217" s="9"/>
      <c r="B217" s="10"/>
      <c r="C217" s="10"/>
      <c r="D217" s="10"/>
      <c r="E217" s="10"/>
      <c r="F217" s="10" t="s">
        <v>474</v>
      </c>
      <c r="G217" s="10"/>
      <c r="H217" s="10"/>
      <c r="I217" s="10">
        <v>28</v>
      </c>
      <c r="J217" s="18">
        <v>1.1666666666666667</v>
      </c>
      <c r="K217" s="10"/>
      <c r="L217" s="10" t="s">
        <v>59</v>
      </c>
      <c r="M217" s="10" t="s">
        <v>60</v>
      </c>
      <c r="N217" s="10" t="s">
        <v>73</v>
      </c>
      <c r="O217" s="11" t="s">
        <v>73</v>
      </c>
    </row>
    <row r="218" spans="1:15" ht="15" customHeight="1" thickBot="1" x14ac:dyDescent="0.3">
      <c r="A218" s="9"/>
      <c r="B218" s="10"/>
      <c r="C218" s="10"/>
      <c r="D218" s="10"/>
      <c r="E218" s="10"/>
      <c r="F218" s="10"/>
      <c r="G218" s="10" t="s">
        <v>61</v>
      </c>
      <c r="H218" s="10"/>
      <c r="I218" s="10">
        <v>28</v>
      </c>
      <c r="J218" s="18">
        <v>1.1666666666666667</v>
      </c>
      <c r="K218" s="10"/>
      <c r="L218" s="10" t="s">
        <v>59</v>
      </c>
      <c r="M218" s="10" t="s">
        <v>60</v>
      </c>
      <c r="N218" s="10" t="s">
        <v>73</v>
      </c>
      <c r="O218" s="11" t="s">
        <v>73</v>
      </c>
    </row>
    <row r="219" spans="1:15" ht="15" customHeight="1" thickBot="1" x14ac:dyDescent="0.3">
      <c r="A219" s="9"/>
      <c r="B219" s="10"/>
      <c r="C219" s="10"/>
      <c r="D219" s="10"/>
      <c r="E219" s="10" t="s">
        <v>475</v>
      </c>
      <c r="F219" s="10"/>
      <c r="G219" s="10"/>
      <c r="H219" s="10"/>
      <c r="I219" s="10">
        <v>102</v>
      </c>
      <c r="J219" s="18">
        <v>2.693055555555556</v>
      </c>
      <c r="K219" s="10"/>
      <c r="L219" s="10" t="s">
        <v>95</v>
      </c>
      <c r="M219" s="10" t="s">
        <v>84</v>
      </c>
      <c r="N219" s="10" t="s">
        <v>239</v>
      </c>
      <c r="O219" s="11" t="s">
        <v>239</v>
      </c>
    </row>
    <row r="220" spans="1:15" ht="15" customHeight="1" thickBot="1" x14ac:dyDescent="0.3">
      <c r="A220" s="9"/>
      <c r="B220" s="10"/>
      <c r="C220" s="10"/>
      <c r="D220" s="10"/>
      <c r="E220" s="10"/>
      <c r="F220" s="10" t="s">
        <v>476</v>
      </c>
      <c r="G220" s="10"/>
      <c r="H220" s="10"/>
      <c r="I220" s="10">
        <v>102</v>
      </c>
      <c r="J220" s="18">
        <v>2.693055555555556</v>
      </c>
      <c r="K220" s="10"/>
      <c r="L220" s="10" t="s">
        <v>95</v>
      </c>
      <c r="M220" s="10" t="s">
        <v>84</v>
      </c>
      <c r="N220" s="10" t="s">
        <v>239</v>
      </c>
      <c r="O220" s="11" t="s">
        <v>239</v>
      </c>
    </row>
    <row r="221" spans="1:15" ht="15" customHeight="1" thickBot="1" x14ac:dyDescent="0.3">
      <c r="A221" s="9"/>
      <c r="B221" s="10"/>
      <c r="C221" s="10"/>
      <c r="D221" s="10"/>
      <c r="E221" s="10"/>
      <c r="F221" s="10"/>
      <c r="G221" s="10" t="s">
        <v>61</v>
      </c>
      <c r="H221" s="10"/>
      <c r="I221" s="10">
        <v>38</v>
      </c>
      <c r="J221" s="12">
        <v>2.6388888888888889E-2</v>
      </c>
      <c r="K221" s="10"/>
      <c r="L221" s="10" t="s">
        <v>59</v>
      </c>
      <c r="M221" s="10" t="s">
        <v>95</v>
      </c>
      <c r="N221" s="10" t="s">
        <v>96</v>
      </c>
      <c r="O221" s="11" t="s">
        <v>96</v>
      </c>
    </row>
    <row r="222" spans="1:15" ht="15" customHeight="1" thickBot="1" x14ac:dyDescent="0.3">
      <c r="A222" s="13"/>
      <c r="B222" s="14"/>
      <c r="C222" s="14"/>
      <c r="D222" s="14"/>
      <c r="E222" s="14"/>
      <c r="F222" s="14"/>
      <c r="G222" s="14" t="s">
        <v>477</v>
      </c>
      <c r="H222" s="14" t="s">
        <v>230</v>
      </c>
      <c r="I222" s="14">
        <v>64</v>
      </c>
      <c r="J222" s="16">
        <v>2.6666666666666665</v>
      </c>
      <c r="K222" s="14" t="s">
        <v>478</v>
      </c>
      <c r="L222" s="14" t="s">
        <v>60</v>
      </c>
      <c r="M222" s="14" t="s">
        <v>133</v>
      </c>
      <c r="N222" s="14" t="s">
        <v>131</v>
      </c>
      <c r="O222" s="17" t="s">
        <v>131</v>
      </c>
    </row>
    <row r="223" spans="1:15" ht="15" customHeight="1" thickBot="1" x14ac:dyDescent="0.3">
      <c r="A223" s="9"/>
      <c r="B223" s="10"/>
      <c r="C223" s="10"/>
      <c r="D223" s="10"/>
      <c r="E223" s="10" t="s">
        <v>479</v>
      </c>
      <c r="F223" s="10"/>
      <c r="G223" s="10"/>
      <c r="H223" s="10"/>
      <c r="I223" s="10">
        <v>110</v>
      </c>
      <c r="J223" s="18">
        <v>4.583333333333333</v>
      </c>
      <c r="K223" s="10"/>
      <c r="L223" s="10" t="s">
        <v>64</v>
      </c>
      <c r="M223" s="10" t="s">
        <v>91</v>
      </c>
      <c r="N223" s="10" t="s">
        <v>255</v>
      </c>
      <c r="O223" s="11" t="s">
        <v>255</v>
      </c>
    </row>
    <row r="224" spans="1:15" ht="15" customHeight="1" thickBot="1" x14ac:dyDescent="0.3">
      <c r="A224" s="9"/>
      <c r="B224" s="10"/>
      <c r="C224" s="10"/>
      <c r="D224" s="10"/>
      <c r="E224" s="10"/>
      <c r="F224" s="10" t="s">
        <v>480</v>
      </c>
      <c r="G224" s="10"/>
      <c r="H224" s="10"/>
      <c r="I224" s="10">
        <v>110</v>
      </c>
      <c r="J224" s="18">
        <v>4.583333333333333</v>
      </c>
      <c r="K224" s="10"/>
      <c r="L224" s="10" t="s">
        <v>64</v>
      </c>
      <c r="M224" s="10" t="s">
        <v>91</v>
      </c>
      <c r="N224" s="10" t="s">
        <v>255</v>
      </c>
      <c r="O224" s="11" t="s">
        <v>255</v>
      </c>
    </row>
    <row r="225" spans="1:15" ht="15" customHeight="1" thickBot="1" x14ac:dyDescent="0.3">
      <c r="A225" s="13"/>
      <c r="B225" s="14"/>
      <c r="C225" s="14"/>
      <c r="D225" s="14"/>
      <c r="E225" s="14"/>
      <c r="F225" s="14"/>
      <c r="G225" s="14" t="s">
        <v>481</v>
      </c>
      <c r="H225" s="14" t="s">
        <v>93</v>
      </c>
      <c r="I225" s="14">
        <v>110</v>
      </c>
      <c r="J225" s="16">
        <v>4.583333333333333</v>
      </c>
      <c r="K225" s="14" t="s">
        <v>482</v>
      </c>
      <c r="L225" s="14" t="s">
        <v>64</v>
      </c>
      <c r="M225" s="14" t="s">
        <v>91</v>
      </c>
      <c r="N225" s="14" t="s">
        <v>255</v>
      </c>
      <c r="O225" s="17" t="s">
        <v>255</v>
      </c>
    </row>
    <row r="226" spans="1:15" ht="15" customHeight="1" thickBot="1" x14ac:dyDescent="0.3">
      <c r="A226" s="9"/>
      <c r="B226" s="10"/>
      <c r="C226" s="10"/>
      <c r="D226" s="10"/>
      <c r="E226" s="10" t="s">
        <v>483</v>
      </c>
      <c r="F226" s="10"/>
      <c r="G226" s="10"/>
      <c r="H226" s="10"/>
      <c r="I226" s="10">
        <v>151</v>
      </c>
      <c r="J226" s="18">
        <v>6.291666666666667</v>
      </c>
      <c r="K226" s="10"/>
      <c r="L226" s="10" t="s">
        <v>73</v>
      </c>
      <c r="M226" s="10" t="s">
        <v>105</v>
      </c>
      <c r="N226" s="10" t="s">
        <v>118</v>
      </c>
      <c r="O226" s="11" t="s">
        <v>118</v>
      </c>
    </row>
    <row r="227" spans="1:15" ht="15" customHeight="1" thickBot="1" x14ac:dyDescent="0.3">
      <c r="A227" s="9"/>
      <c r="B227" s="10"/>
      <c r="C227" s="10"/>
      <c r="D227" s="10"/>
      <c r="E227" s="10"/>
      <c r="F227" s="10" t="s">
        <v>61</v>
      </c>
      <c r="G227" s="10"/>
      <c r="H227" s="10"/>
      <c r="I227" s="10">
        <v>80</v>
      </c>
      <c r="J227" s="18">
        <v>3.3333333333333335</v>
      </c>
      <c r="K227" s="10"/>
      <c r="L227" s="10" t="s">
        <v>95</v>
      </c>
      <c r="M227" s="10" t="s">
        <v>96</v>
      </c>
      <c r="N227" s="10" t="s">
        <v>163</v>
      </c>
      <c r="O227" s="11" t="s">
        <v>163</v>
      </c>
    </row>
    <row r="228" spans="1:15" ht="15" customHeight="1" thickBot="1" x14ac:dyDescent="0.3">
      <c r="A228" s="9"/>
      <c r="B228" s="10"/>
      <c r="C228" s="10"/>
      <c r="D228" s="10"/>
      <c r="E228" s="10"/>
      <c r="F228" s="10" t="s">
        <v>484</v>
      </c>
      <c r="G228" s="10"/>
      <c r="H228" s="10"/>
      <c r="I228" s="10">
        <v>71</v>
      </c>
      <c r="J228" s="18">
        <v>2.9583333333333335</v>
      </c>
      <c r="K228" s="10"/>
      <c r="L228" s="10" t="s">
        <v>60</v>
      </c>
      <c r="M228" s="10" t="s">
        <v>133</v>
      </c>
      <c r="N228" s="10" t="s">
        <v>74</v>
      </c>
      <c r="O228" s="11" t="s">
        <v>74</v>
      </c>
    </row>
    <row r="229" spans="1:15" ht="15" customHeight="1" thickBot="1" x14ac:dyDescent="0.3">
      <c r="A229" s="13"/>
      <c r="B229" s="14"/>
      <c r="C229" s="14"/>
      <c r="D229" s="14"/>
      <c r="E229" s="14"/>
      <c r="F229" s="14"/>
      <c r="G229" s="14" t="s">
        <v>485</v>
      </c>
      <c r="H229" s="14" t="s">
        <v>486</v>
      </c>
      <c r="I229" s="14">
        <v>71</v>
      </c>
      <c r="J229" s="16">
        <v>2.9583333333333335</v>
      </c>
      <c r="K229" s="14" t="s">
        <v>487</v>
      </c>
      <c r="L229" s="14" t="s">
        <v>60</v>
      </c>
      <c r="M229" s="14" t="s">
        <v>133</v>
      </c>
      <c r="N229" s="14" t="s">
        <v>74</v>
      </c>
      <c r="O229" s="17" t="s">
        <v>74</v>
      </c>
    </row>
    <row r="230" spans="1:15" ht="15" customHeight="1" thickBot="1" x14ac:dyDescent="0.3">
      <c r="A230" s="9"/>
      <c r="B230" s="10"/>
      <c r="C230" s="10"/>
      <c r="D230" s="10"/>
      <c r="E230" s="10" t="s">
        <v>488</v>
      </c>
      <c r="F230" s="10"/>
      <c r="G230" s="10"/>
      <c r="H230" s="10"/>
      <c r="I230" s="10">
        <v>25</v>
      </c>
      <c r="J230" s="12">
        <v>1.7361111111111112E-2</v>
      </c>
      <c r="K230" s="10"/>
      <c r="L230" s="10" t="s">
        <v>59</v>
      </c>
      <c r="M230" s="10" t="s">
        <v>60</v>
      </c>
      <c r="N230" s="10" t="s">
        <v>73</v>
      </c>
      <c r="O230" s="11" t="s">
        <v>73</v>
      </c>
    </row>
    <row r="231" spans="1:15" ht="15" customHeight="1" thickBot="1" x14ac:dyDescent="0.3">
      <c r="A231" s="9"/>
      <c r="B231" s="10"/>
      <c r="C231" s="10"/>
      <c r="D231" s="10"/>
      <c r="E231" s="10"/>
      <c r="F231" s="10" t="s">
        <v>61</v>
      </c>
      <c r="G231" s="10"/>
      <c r="H231" s="10"/>
      <c r="I231" s="10">
        <v>25</v>
      </c>
      <c r="J231" s="12">
        <v>1.7361111111111112E-2</v>
      </c>
      <c r="K231" s="10"/>
      <c r="L231" s="10" t="s">
        <v>59</v>
      </c>
      <c r="M231" s="10" t="s">
        <v>60</v>
      </c>
      <c r="N231" s="10" t="s">
        <v>73</v>
      </c>
      <c r="O231" s="11" t="s">
        <v>73</v>
      </c>
    </row>
    <row r="232" spans="1:15" ht="15" customHeight="1" thickBot="1" x14ac:dyDescent="0.3">
      <c r="A232" s="9"/>
      <c r="B232" s="10"/>
      <c r="C232" s="10"/>
      <c r="D232" s="10" t="s">
        <v>489</v>
      </c>
      <c r="E232" s="10"/>
      <c r="F232" s="10"/>
      <c r="G232" s="10"/>
      <c r="H232" s="10"/>
      <c r="I232" s="10">
        <v>789</v>
      </c>
      <c r="J232" s="10" t="s">
        <v>490</v>
      </c>
      <c r="K232" s="10"/>
      <c r="L232" s="10" t="s">
        <v>172</v>
      </c>
      <c r="M232" s="10" t="s">
        <v>214</v>
      </c>
      <c r="N232" s="10" t="s">
        <v>147</v>
      </c>
      <c r="O232" s="11" t="s">
        <v>147</v>
      </c>
    </row>
    <row r="233" spans="1:15" ht="15" customHeight="1" thickBot="1" x14ac:dyDescent="0.3">
      <c r="A233" s="9"/>
      <c r="B233" s="10"/>
      <c r="C233" s="10"/>
      <c r="D233" s="10"/>
      <c r="E233" s="10" t="s">
        <v>491</v>
      </c>
      <c r="F233" s="10"/>
      <c r="G233" s="10"/>
      <c r="H233" s="10"/>
      <c r="I233" s="10">
        <v>789</v>
      </c>
      <c r="J233" s="10" t="s">
        <v>490</v>
      </c>
      <c r="K233" s="10"/>
      <c r="L233" s="10" t="s">
        <v>172</v>
      </c>
      <c r="M233" s="10" t="s">
        <v>214</v>
      </c>
      <c r="N233" s="10" t="s">
        <v>147</v>
      </c>
      <c r="O233" s="11" t="s">
        <v>147</v>
      </c>
    </row>
    <row r="234" spans="1:15" ht="15" customHeight="1" thickBot="1" x14ac:dyDescent="0.3">
      <c r="A234" s="9"/>
      <c r="B234" s="10"/>
      <c r="C234" s="10"/>
      <c r="D234" s="10"/>
      <c r="E234" s="10"/>
      <c r="F234" s="10" t="s">
        <v>144</v>
      </c>
      <c r="G234" s="10"/>
      <c r="H234" s="10"/>
      <c r="I234" s="10">
        <v>109</v>
      </c>
      <c r="J234" s="10">
        <v>7.5694444444444439E-2</v>
      </c>
      <c r="K234" s="10"/>
      <c r="L234" s="10" t="s">
        <v>64</v>
      </c>
      <c r="M234" s="10" t="s">
        <v>91</v>
      </c>
      <c r="N234" s="10" t="s">
        <v>255</v>
      </c>
      <c r="O234" s="11" t="s">
        <v>255</v>
      </c>
    </row>
    <row r="235" spans="1:15" ht="15" customHeight="1" thickBot="1" x14ac:dyDescent="0.3">
      <c r="A235" s="9"/>
      <c r="B235" s="10"/>
      <c r="C235" s="10"/>
      <c r="D235" s="10"/>
      <c r="E235" s="10"/>
      <c r="F235" s="10" t="s">
        <v>61</v>
      </c>
      <c r="G235" s="10"/>
      <c r="H235" s="10"/>
      <c r="I235" s="10">
        <v>17</v>
      </c>
      <c r="J235" s="12">
        <v>1.1805555555555555E-2</v>
      </c>
      <c r="K235" s="10"/>
      <c r="L235" s="10" t="s">
        <v>59</v>
      </c>
      <c r="M235" s="10" t="s">
        <v>59</v>
      </c>
      <c r="N235" s="10" t="s">
        <v>95</v>
      </c>
      <c r="O235" s="11" t="s">
        <v>95</v>
      </c>
    </row>
    <row r="236" spans="1:15" ht="15" customHeight="1" thickBot="1" x14ac:dyDescent="0.3">
      <c r="A236" s="9"/>
      <c r="B236" s="10"/>
      <c r="C236" s="10"/>
      <c r="D236" s="10"/>
      <c r="E236" s="10"/>
      <c r="F236" s="10" t="s">
        <v>492</v>
      </c>
      <c r="G236" s="10"/>
      <c r="H236" s="10"/>
      <c r="I236" s="10">
        <v>20</v>
      </c>
      <c r="J236" s="12">
        <v>0.83333333333333337</v>
      </c>
      <c r="K236" s="10"/>
      <c r="L236" s="10" t="s">
        <v>59</v>
      </c>
      <c r="M236" s="10" t="s">
        <v>60</v>
      </c>
      <c r="N236" s="10" t="s">
        <v>64</v>
      </c>
      <c r="O236" s="11" t="s">
        <v>64</v>
      </c>
    </row>
    <row r="237" spans="1:15" ht="15" customHeight="1" thickBot="1" x14ac:dyDescent="0.3">
      <c r="A237" s="13"/>
      <c r="B237" s="14"/>
      <c r="C237" s="14"/>
      <c r="D237" s="14"/>
      <c r="E237" s="14"/>
      <c r="F237" s="14"/>
      <c r="G237" s="14" t="s">
        <v>493</v>
      </c>
      <c r="H237" s="14" t="s">
        <v>494</v>
      </c>
      <c r="I237" s="14">
        <v>20</v>
      </c>
      <c r="J237" s="15">
        <v>0.83333333333333337</v>
      </c>
      <c r="K237" s="14">
        <v>6.9444444444444448E-2</v>
      </c>
      <c r="L237" s="14" t="s">
        <v>59</v>
      </c>
      <c r="M237" s="14" t="s">
        <v>60</v>
      </c>
      <c r="N237" s="14" t="s">
        <v>64</v>
      </c>
      <c r="O237" s="17" t="s">
        <v>64</v>
      </c>
    </row>
    <row r="238" spans="1:15" ht="15" customHeight="1" thickBot="1" x14ac:dyDescent="0.3">
      <c r="A238" s="9"/>
      <c r="B238" s="10"/>
      <c r="C238" s="10"/>
      <c r="D238" s="10"/>
      <c r="E238" s="10"/>
      <c r="F238" s="10" t="s">
        <v>495</v>
      </c>
      <c r="G238" s="10"/>
      <c r="H238" s="10"/>
      <c r="I238" s="10">
        <v>341</v>
      </c>
      <c r="J238" s="10" t="s">
        <v>496</v>
      </c>
      <c r="K238" s="10"/>
      <c r="L238" s="10" t="s">
        <v>117</v>
      </c>
      <c r="M238" s="10" t="s">
        <v>341</v>
      </c>
      <c r="N238" s="10" t="s">
        <v>497</v>
      </c>
      <c r="O238" s="11" t="s">
        <v>497</v>
      </c>
    </row>
    <row r="239" spans="1:15" ht="15" customHeight="1" thickBot="1" x14ac:dyDescent="0.3">
      <c r="A239" s="9"/>
      <c r="B239" s="10"/>
      <c r="C239" s="10"/>
      <c r="D239" s="10"/>
      <c r="E239" s="10"/>
      <c r="F239" s="10"/>
      <c r="G239" s="10" t="s">
        <v>58</v>
      </c>
      <c r="H239" s="10"/>
      <c r="I239" s="10">
        <v>304</v>
      </c>
      <c r="J239" s="10">
        <v>0.21111111111111111</v>
      </c>
      <c r="K239" s="10"/>
      <c r="L239" s="10" t="s">
        <v>91</v>
      </c>
      <c r="M239" s="10" t="s">
        <v>126</v>
      </c>
      <c r="N239" s="10" t="s">
        <v>498</v>
      </c>
      <c r="O239" s="11" t="s">
        <v>498</v>
      </c>
    </row>
    <row r="240" spans="1:15" ht="15" customHeight="1" thickBot="1" x14ac:dyDescent="0.3">
      <c r="A240" s="13"/>
      <c r="B240" s="14"/>
      <c r="C240" s="14"/>
      <c r="D240" s="14"/>
      <c r="E240" s="14"/>
      <c r="F240" s="14"/>
      <c r="G240" s="14" t="s">
        <v>499</v>
      </c>
      <c r="H240" s="14" t="s">
        <v>500</v>
      </c>
      <c r="I240" s="14">
        <v>37</v>
      </c>
      <c r="J240" s="16">
        <v>1.5416666666666667</v>
      </c>
      <c r="K240" s="14" t="s">
        <v>501</v>
      </c>
      <c r="L240" s="14" t="s">
        <v>59</v>
      </c>
      <c r="M240" s="14" t="s">
        <v>95</v>
      </c>
      <c r="N240" s="14" t="s">
        <v>96</v>
      </c>
      <c r="O240" s="17" t="s">
        <v>96</v>
      </c>
    </row>
    <row r="241" spans="1:15" ht="15" customHeight="1" thickBot="1" x14ac:dyDescent="0.3">
      <c r="A241" s="9"/>
      <c r="B241" s="10"/>
      <c r="C241" s="10"/>
      <c r="D241" s="10"/>
      <c r="E241" s="10"/>
      <c r="F241" s="10" t="s">
        <v>502</v>
      </c>
      <c r="G241" s="10"/>
      <c r="H241" s="10"/>
      <c r="I241" s="10">
        <v>239</v>
      </c>
      <c r="J241" s="10">
        <v>0.16597222222222222</v>
      </c>
      <c r="K241" s="10"/>
      <c r="L241" s="10" t="s">
        <v>247</v>
      </c>
      <c r="M241" s="10" t="s">
        <v>255</v>
      </c>
      <c r="N241" s="10" t="s">
        <v>263</v>
      </c>
      <c r="O241" s="11" t="s">
        <v>263</v>
      </c>
    </row>
    <row r="242" spans="1:15" ht="15" customHeight="1" thickBot="1" x14ac:dyDescent="0.3">
      <c r="A242" s="9"/>
      <c r="B242" s="10"/>
      <c r="C242" s="10"/>
      <c r="D242" s="10"/>
      <c r="E242" s="10"/>
      <c r="F242" s="10"/>
      <c r="G242" s="10" t="s">
        <v>58</v>
      </c>
      <c r="H242" s="10"/>
      <c r="I242" s="10">
        <v>239</v>
      </c>
      <c r="J242" s="10">
        <v>0.16597222222222222</v>
      </c>
      <c r="K242" s="10"/>
      <c r="L242" s="10" t="s">
        <v>247</v>
      </c>
      <c r="M242" s="10" t="s">
        <v>255</v>
      </c>
      <c r="N242" s="10" t="s">
        <v>263</v>
      </c>
      <c r="O242" s="11" t="s">
        <v>263</v>
      </c>
    </row>
    <row r="243" spans="1:15" ht="15" customHeight="1" thickBot="1" x14ac:dyDescent="0.3">
      <c r="A243" s="9"/>
      <c r="B243" s="10"/>
      <c r="C243" s="10"/>
      <c r="D243" s="10"/>
      <c r="E243" s="10"/>
      <c r="F243" s="10" t="s">
        <v>503</v>
      </c>
      <c r="G243" s="10"/>
      <c r="H243" s="10"/>
      <c r="I243" s="10">
        <v>63</v>
      </c>
      <c r="J243" s="12">
        <v>0.61736111111111114</v>
      </c>
      <c r="K243" s="10"/>
      <c r="L243" s="10" t="s">
        <v>60</v>
      </c>
      <c r="M243" s="10" t="s">
        <v>133</v>
      </c>
      <c r="N243" s="10" t="s">
        <v>131</v>
      </c>
      <c r="O243" s="11" t="s">
        <v>131</v>
      </c>
    </row>
    <row r="244" spans="1:15" ht="15" customHeight="1" thickBot="1" x14ac:dyDescent="0.3">
      <c r="A244" s="9"/>
      <c r="B244" s="10"/>
      <c r="C244" s="10"/>
      <c r="D244" s="10"/>
      <c r="E244" s="10"/>
      <c r="F244" s="10"/>
      <c r="G244" s="10" t="s">
        <v>61</v>
      </c>
      <c r="H244" s="10"/>
      <c r="I244" s="10">
        <v>14</v>
      </c>
      <c r="J244" s="12">
        <v>0.58333333333333337</v>
      </c>
      <c r="K244" s="10"/>
      <c r="L244" s="10">
        <v>0</v>
      </c>
      <c r="M244" s="10" t="s">
        <v>59</v>
      </c>
      <c r="N244" s="10" t="s">
        <v>95</v>
      </c>
      <c r="O244" s="11" t="s">
        <v>95</v>
      </c>
    </row>
    <row r="245" spans="1:15" ht="15" customHeight="1" thickBot="1" x14ac:dyDescent="0.3">
      <c r="A245" s="13"/>
      <c r="B245" s="14"/>
      <c r="C245" s="14"/>
      <c r="D245" s="14"/>
      <c r="E245" s="14"/>
      <c r="F245" s="14"/>
      <c r="G245" s="14" t="s">
        <v>71</v>
      </c>
      <c r="H245" s="14" t="s">
        <v>129</v>
      </c>
      <c r="I245" s="14">
        <v>49</v>
      </c>
      <c r="J245" s="15">
        <v>3.4027777777777775E-2</v>
      </c>
      <c r="K245" s="14" t="s">
        <v>504</v>
      </c>
      <c r="L245" s="14" t="s">
        <v>60</v>
      </c>
      <c r="M245" s="14" t="s">
        <v>64</v>
      </c>
      <c r="N245" s="14" t="s">
        <v>91</v>
      </c>
      <c r="O245" s="17" t="s">
        <v>91</v>
      </c>
    </row>
    <row r="246" spans="1:15" ht="15" customHeight="1" thickBot="1" x14ac:dyDescent="0.3">
      <c r="A246" s="9"/>
      <c r="B246" s="10"/>
      <c r="C246" s="10"/>
      <c r="D246" s="10" t="s">
        <v>505</v>
      </c>
      <c r="E246" s="10"/>
      <c r="F246" s="10"/>
      <c r="G246" s="10"/>
      <c r="H246" s="10"/>
      <c r="I246" s="10">
        <v>1834</v>
      </c>
      <c r="J246" s="10" t="s">
        <v>506</v>
      </c>
      <c r="K246" s="10"/>
      <c r="L246" s="10" t="s">
        <v>507</v>
      </c>
      <c r="M246" s="10" t="s">
        <v>227</v>
      </c>
      <c r="N246" s="10" t="s">
        <v>228</v>
      </c>
      <c r="O246" s="11" t="s">
        <v>228</v>
      </c>
    </row>
    <row r="247" spans="1:15" ht="15" customHeight="1" thickBot="1" x14ac:dyDescent="0.3">
      <c r="A247" s="9"/>
      <c r="B247" s="10"/>
      <c r="C247" s="10"/>
      <c r="D247" s="10"/>
      <c r="E247" s="10" t="s">
        <v>508</v>
      </c>
      <c r="F247" s="10"/>
      <c r="G247" s="10"/>
      <c r="H247" s="10"/>
      <c r="I247" s="10">
        <v>1834</v>
      </c>
      <c r="J247" s="10" t="s">
        <v>506</v>
      </c>
      <c r="K247" s="10"/>
      <c r="L247" s="10" t="s">
        <v>507</v>
      </c>
      <c r="M247" s="10" t="s">
        <v>227</v>
      </c>
      <c r="N247" s="10" t="s">
        <v>228</v>
      </c>
      <c r="O247" s="11" t="s">
        <v>228</v>
      </c>
    </row>
    <row r="248" spans="1:15" ht="15" customHeight="1" thickBot="1" x14ac:dyDescent="0.3">
      <c r="A248" s="9"/>
      <c r="B248" s="10"/>
      <c r="C248" s="10"/>
      <c r="D248" s="10"/>
      <c r="E248" s="10"/>
      <c r="F248" s="10" t="s">
        <v>61</v>
      </c>
      <c r="G248" s="10"/>
      <c r="H248" s="10"/>
      <c r="I248" s="10">
        <v>586</v>
      </c>
      <c r="J248" s="10" t="s">
        <v>509</v>
      </c>
      <c r="K248" s="10"/>
      <c r="L248" s="10" t="s">
        <v>239</v>
      </c>
      <c r="M248" s="10" t="s">
        <v>179</v>
      </c>
      <c r="N248" s="10" t="s">
        <v>458</v>
      </c>
      <c r="O248" s="11" t="s">
        <v>458</v>
      </c>
    </row>
    <row r="249" spans="1:15" ht="15" customHeight="1" thickBot="1" x14ac:dyDescent="0.3">
      <c r="A249" s="9"/>
      <c r="B249" s="10"/>
      <c r="C249" s="10"/>
      <c r="D249" s="10"/>
      <c r="E249" s="10"/>
      <c r="F249" s="10" t="s">
        <v>510</v>
      </c>
      <c r="G249" s="10"/>
      <c r="H249" s="10"/>
      <c r="I249" s="10">
        <v>1248</v>
      </c>
      <c r="J249" s="10" t="s">
        <v>511</v>
      </c>
      <c r="K249" s="10"/>
      <c r="L249" s="10" t="s">
        <v>114</v>
      </c>
      <c r="M249" s="10" t="s">
        <v>115</v>
      </c>
      <c r="N249" s="10" t="s">
        <v>116</v>
      </c>
      <c r="O249" s="11" t="s">
        <v>116</v>
      </c>
    </row>
    <row r="250" spans="1:15" ht="15" customHeight="1" thickBot="1" x14ac:dyDescent="0.3">
      <c r="A250" s="9"/>
      <c r="B250" s="10"/>
      <c r="C250" s="10"/>
      <c r="D250" s="10"/>
      <c r="E250" s="10"/>
      <c r="F250" s="10"/>
      <c r="G250" s="10" t="s">
        <v>58</v>
      </c>
      <c r="H250" s="10"/>
      <c r="I250" s="10">
        <v>60</v>
      </c>
      <c r="J250" s="10">
        <v>4.1666666666666664E-2</v>
      </c>
      <c r="K250" s="10"/>
      <c r="L250" s="10" t="s">
        <v>60</v>
      </c>
      <c r="M250" s="10" t="s">
        <v>73</v>
      </c>
      <c r="N250" s="10" t="s">
        <v>131</v>
      </c>
      <c r="O250" s="11" t="s">
        <v>131</v>
      </c>
    </row>
    <row r="251" spans="1:15" ht="15" customHeight="1" thickBot="1" x14ac:dyDescent="0.3">
      <c r="A251" s="9"/>
      <c r="B251" s="10"/>
      <c r="C251" s="10"/>
      <c r="D251" s="10"/>
      <c r="E251" s="10"/>
      <c r="F251" s="10"/>
      <c r="G251" s="10" t="s">
        <v>61</v>
      </c>
      <c r="H251" s="10"/>
      <c r="I251" s="10">
        <v>698</v>
      </c>
      <c r="J251" s="18">
        <v>29.083333333333332</v>
      </c>
      <c r="K251" s="10"/>
      <c r="L251" s="10" t="s">
        <v>86</v>
      </c>
      <c r="M251" s="10" t="s">
        <v>507</v>
      </c>
      <c r="N251" s="10" t="s">
        <v>180</v>
      </c>
      <c r="O251" s="11" t="s">
        <v>180</v>
      </c>
    </row>
    <row r="252" spans="1:15" ht="15" customHeight="1" thickBot="1" x14ac:dyDescent="0.3">
      <c r="A252" s="13"/>
      <c r="B252" s="14"/>
      <c r="C252" s="14"/>
      <c r="D252" s="14"/>
      <c r="E252" s="14"/>
      <c r="F252" s="14"/>
      <c r="G252" s="14" t="s">
        <v>512</v>
      </c>
      <c r="H252" s="14" t="s">
        <v>513</v>
      </c>
      <c r="I252" s="14">
        <v>30</v>
      </c>
      <c r="J252" s="16">
        <v>1.25</v>
      </c>
      <c r="K252" s="14" t="s">
        <v>514</v>
      </c>
      <c r="L252" s="14" t="s">
        <v>59</v>
      </c>
      <c r="M252" s="14" t="s">
        <v>95</v>
      </c>
      <c r="N252" s="14" t="s">
        <v>133</v>
      </c>
      <c r="O252" s="17" t="s">
        <v>133</v>
      </c>
    </row>
    <row r="253" spans="1:15" ht="15" customHeight="1" thickBot="1" x14ac:dyDescent="0.3">
      <c r="A253" s="13"/>
      <c r="B253" s="14"/>
      <c r="C253" s="14"/>
      <c r="D253" s="14"/>
      <c r="E253" s="14"/>
      <c r="F253" s="14"/>
      <c r="G253" s="14" t="s">
        <v>515</v>
      </c>
      <c r="H253" s="14" t="s">
        <v>516</v>
      </c>
      <c r="I253" s="14">
        <v>91</v>
      </c>
      <c r="J253" s="16">
        <v>3.7916666666666665</v>
      </c>
      <c r="K253" s="14" t="s">
        <v>517</v>
      </c>
      <c r="L253" s="14" t="s">
        <v>95</v>
      </c>
      <c r="M253" s="14" t="s">
        <v>247</v>
      </c>
      <c r="N253" s="14" t="s">
        <v>100</v>
      </c>
      <c r="O253" s="17" t="s">
        <v>100</v>
      </c>
    </row>
    <row r="254" spans="1:15" ht="15" customHeight="1" thickBot="1" x14ac:dyDescent="0.3">
      <c r="A254" s="13"/>
      <c r="B254" s="14"/>
      <c r="C254" s="14"/>
      <c r="D254" s="14"/>
      <c r="E254" s="14"/>
      <c r="F254" s="14"/>
      <c r="G254" s="14" t="s">
        <v>518</v>
      </c>
      <c r="H254" s="14" t="s">
        <v>289</v>
      </c>
      <c r="I254" s="14">
        <v>186</v>
      </c>
      <c r="J254" s="16">
        <v>7.75</v>
      </c>
      <c r="K254" s="14" t="s">
        <v>519</v>
      </c>
      <c r="L254" s="14" t="s">
        <v>133</v>
      </c>
      <c r="M254" s="14" t="s">
        <v>163</v>
      </c>
      <c r="N254" s="14" t="s">
        <v>80</v>
      </c>
      <c r="O254" s="17" t="s">
        <v>80</v>
      </c>
    </row>
    <row r="255" spans="1:15" ht="15" customHeight="1" thickBot="1" x14ac:dyDescent="0.3">
      <c r="A255" s="13"/>
      <c r="B255" s="14"/>
      <c r="C255" s="14"/>
      <c r="D255" s="14"/>
      <c r="E255" s="14"/>
      <c r="F255" s="14"/>
      <c r="G255" s="14" t="s">
        <v>71</v>
      </c>
      <c r="H255" s="14" t="s">
        <v>93</v>
      </c>
      <c r="I255" s="14">
        <v>183</v>
      </c>
      <c r="J255" s="14">
        <v>0.12708333333333333</v>
      </c>
      <c r="K255" s="14" t="s">
        <v>520</v>
      </c>
      <c r="L255" s="14" t="s">
        <v>133</v>
      </c>
      <c r="M255" s="14" t="s">
        <v>163</v>
      </c>
      <c r="N255" s="14" t="s">
        <v>80</v>
      </c>
      <c r="O255" s="17" t="s">
        <v>80</v>
      </c>
    </row>
    <row r="256" spans="1:15" ht="15" customHeight="1" thickBot="1" x14ac:dyDescent="0.3">
      <c r="A256" s="9"/>
      <c r="B256" s="10"/>
      <c r="C256" s="10" t="s">
        <v>521</v>
      </c>
      <c r="D256" s="10"/>
      <c r="E256" s="10"/>
      <c r="F256" s="10"/>
      <c r="G256" s="10"/>
      <c r="H256" s="10"/>
      <c r="I256" s="10">
        <v>2864</v>
      </c>
      <c r="J256" s="10" t="s">
        <v>522</v>
      </c>
      <c r="K256" s="10"/>
      <c r="L256" s="10" t="s">
        <v>523</v>
      </c>
      <c r="M256" s="10" t="s">
        <v>524</v>
      </c>
      <c r="N256" s="10" t="s">
        <v>525</v>
      </c>
      <c r="O256" s="11" t="s">
        <v>525</v>
      </c>
    </row>
    <row r="257" spans="1:15" ht="15" customHeight="1" thickBot="1" x14ac:dyDescent="0.3">
      <c r="A257" s="9"/>
      <c r="B257" s="10"/>
      <c r="C257" s="10"/>
      <c r="D257" s="10" t="s">
        <v>526</v>
      </c>
      <c r="E257" s="10"/>
      <c r="F257" s="10"/>
      <c r="G257" s="10"/>
      <c r="H257" s="10"/>
      <c r="I257" s="10">
        <v>1769</v>
      </c>
      <c r="J257" s="10" t="s">
        <v>527</v>
      </c>
      <c r="K257" s="10"/>
      <c r="L257" s="10" t="s">
        <v>498</v>
      </c>
      <c r="M257" s="10" t="s">
        <v>528</v>
      </c>
      <c r="N257" s="10" t="s">
        <v>529</v>
      </c>
      <c r="O257" s="11" t="s">
        <v>529</v>
      </c>
    </row>
    <row r="258" spans="1:15" ht="15" customHeight="1" thickBot="1" x14ac:dyDescent="0.3">
      <c r="A258" s="9"/>
      <c r="B258" s="10"/>
      <c r="C258" s="10"/>
      <c r="D258" s="10"/>
      <c r="E258" s="10" t="s">
        <v>530</v>
      </c>
      <c r="F258" s="10"/>
      <c r="G258" s="10"/>
      <c r="H258" s="10"/>
      <c r="I258" s="10">
        <v>1012</v>
      </c>
      <c r="J258" s="10" t="s">
        <v>531</v>
      </c>
      <c r="K258" s="10"/>
      <c r="L258" s="10" t="s">
        <v>365</v>
      </c>
      <c r="M258" s="10" t="s">
        <v>303</v>
      </c>
      <c r="N258" s="10" t="s">
        <v>430</v>
      </c>
      <c r="O258" s="11" t="s">
        <v>430</v>
      </c>
    </row>
    <row r="259" spans="1:15" ht="15" customHeight="1" thickBot="1" x14ac:dyDescent="0.3">
      <c r="A259" s="9"/>
      <c r="B259" s="10"/>
      <c r="C259" s="10"/>
      <c r="D259" s="10"/>
      <c r="E259" s="10"/>
      <c r="F259" s="10" t="s">
        <v>144</v>
      </c>
      <c r="G259" s="10"/>
      <c r="H259" s="10"/>
      <c r="I259" s="10">
        <v>125</v>
      </c>
      <c r="J259" s="18">
        <v>5.208333333333333</v>
      </c>
      <c r="K259" s="10"/>
      <c r="L259" s="10" t="s">
        <v>64</v>
      </c>
      <c r="M259" s="10" t="s">
        <v>117</v>
      </c>
      <c r="N259" s="10" t="s">
        <v>54</v>
      </c>
      <c r="O259" s="11" t="s">
        <v>54</v>
      </c>
    </row>
    <row r="260" spans="1:15" ht="15" customHeight="1" thickBot="1" x14ac:dyDescent="0.3">
      <c r="A260" s="9"/>
      <c r="B260" s="10"/>
      <c r="C260" s="10"/>
      <c r="D260" s="10"/>
      <c r="E260" s="10"/>
      <c r="F260" s="10" t="s">
        <v>61</v>
      </c>
      <c r="G260" s="10"/>
      <c r="H260" s="10"/>
      <c r="I260" s="10">
        <v>678</v>
      </c>
      <c r="J260" s="10">
        <v>0.47083333333333338</v>
      </c>
      <c r="K260" s="10"/>
      <c r="L260" s="10" t="s">
        <v>86</v>
      </c>
      <c r="M260" s="10" t="s">
        <v>532</v>
      </c>
      <c r="N260" s="10" t="s">
        <v>443</v>
      </c>
      <c r="O260" s="11" t="s">
        <v>443</v>
      </c>
    </row>
    <row r="261" spans="1:15" ht="15" customHeight="1" thickBot="1" x14ac:dyDescent="0.3">
      <c r="A261" s="9"/>
      <c r="B261" s="10"/>
      <c r="C261" s="10"/>
      <c r="D261" s="10"/>
      <c r="E261" s="10"/>
      <c r="F261" s="10" t="s">
        <v>533</v>
      </c>
      <c r="G261" s="10"/>
      <c r="H261" s="10"/>
      <c r="I261" s="10">
        <v>97</v>
      </c>
      <c r="J261" s="18">
        <v>4.041666666666667</v>
      </c>
      <c r="K261" s="10"/>
      <c r="L261" s="10" t="s">
        <v>95</v>
      </c>
      <c r="M261" s="10" t="s">
        <v>84</v>
      </c>
      <c r="N261" s="10" t="s">
        <v>219</v>
      </c>
      <c r="O261" s="11" t="s">
        <v>219</v>
      </c>
    </row>
    <row r="262" spans="1:15" ht="15" customHeight="1" thickBot="1" x14ac:dyDescent="0.3">
      <c r="A262" s="9"/>
      <c r="B262" s="10"/>
      <c r="C262" s="10"/>
      <c r="D262" s="10"/>
      <c r="E262" s="10"/>
      <c r="F262" s="10"/>
      <c r="G262" s="10" t="s">
        <v>61</v>
      </c>
      <c r="H262" s="10"/>
      <c r="I262" s="10">
        <v>39</v>
      </c>
      <c r="J262" s="18">
        <v>1.625</v>
      </c>
      <c r="K262" s="10"/>
      <c r="L262" s="10" t="s">
        <v>59</v>
      </c>
      <c r="M262" s="10" t="s">
        <v>95</v>
      </c>
      <c r="N262" s="10" t="s">
        <v>247</v>
      </c>
      <c r="O262" s="11" t="s">
        <v>247</v>
      </c>
    </row>
    <row r="263" spans="1:15" ht="15" customHeight="1" thickBot="1" x14ac:dyDescent="0.3">
      <c r="A263" s="13"/>
      <c r="B263" s="14"/>
      <c r="C263" s="14"/>
      <c r="D263" s="14"/>
      <c r="E263" s="14"/>
      <c r="F263" s="14"/>
      <c r="G263" s="14" t="s">
        <v>534</v>
      </c>
      <c r="H263" s="14" t="s">
        <v>93</v>
      </c>
      <c r="I263" s="14">
        <v>58</v>
      </c>
      <c r="J263" s="16">
        <v>2.4166666666666665</v>
      </c>
      <c r="K263" s="14" t="s">
        <v>535</v>
      </c>
      <c r="L263" s="14" t="s">
        <v>60</v>
      </c>
      <c r="M263" s="14" t="s">
        <v>73</v>
      </c>
      <c r="N263" s="14" t="s">
        <v>117</v>
      </c>
      <c r="O263" s="17" t="s">
        <v>117</v>
      </c>
    </row>
    <row r="264" spans="1:15" ht="15" customHeight="1" thickBot="1" x14ac:dyDescent="0.3">
      <c r="A264" s="9"/>
      <c r="B264" s="10"/>
      <c r="C264" s="10"/>
      <c r="D264" s="10"/>
      <c r="E264" s="10"/>
      <c r="F264" s="10" t="s">
        <v>536</v>
      </c>
      <c r="G264" s="10"/>
      <c r="H264" s="10"/>
      <c r="I264" s="10">
        <v>112</v>
      </c>
      <c r="J264" s="18">
        <v>4.666666666666667</v>
      </c>
      <c r="K264" s="10"/>
      <c r="L264" s="10" t="s">
        <v>64</v>
      </c>
      <c r="M264" s="10" t="s">
        <v>91</v>
      </c>
      <c r="N264" s="10" t="s">
        <v>308</v>
      </c>
      <c r="O264" s="11" t="s">
        <v>308</v>
      </c>
    </row>
    <row r="265" spans="1:15" ht="15" customHeight="1" thickBot="1" x14ac:dyDescent="0.3">
      <c r="A265" s="13"/>
      <c r="B265" s="14"/>
      <c r="C265" s="14"/>
      <c r="D265" s="14"/>
      <c r="E265" s="14"/>
      <c r="F265" s="14"/>
      <c r="G265" s="14" t="s">
        <v>537</v>
      </c>
      <c r="H265" s="14" t="s">
        <v>538</v>
      </c>
      <c r="I265" s="14">
        <v>112</v>
      </c>
      <c r="J265" s="16">
        <v>4.666666666666667</v>
      </c>
      <c r="K265" s="14" t="s">
        <v>539</v>
      </c>
      <c r="L265" s="14" t="s">
        <v>64</v>
      </c>
      <c r="M265" s="14" t="s">
        <v>91</v>
      </c>
      <c r="N265" s="14" t="s">
        <v>308</v>
      </c>
      <c r="O265" s="17" t="s">
        <v>308</v>
      </c>
    </row>
    <row r="266" spans="1:15" ht="15" customHeight="1" thickBot="1" x14ac:dyDescent="0.3">
      <c r="A266" s="9"/>
      <c r="B266" s="10"/>
      <c r="C266" s="10"/>
      <c r="D266" s="10"/>
      <c r="E266" s="10" t="s">
        <v>540</v>
      </c>
      <c r="F266" s="10"/>
      <c r="G266" s="10"/>
      <c r="H266" s="10"/>
      <c r="I266" s="10">
        <v>715</v>
      </c>
      <c r="J266" s="18">
        <v>29.34097222222222</v>
      </c>
      <c r="K266" s="10"/>
      <c r="L266" s="10" t="s">
        <v>54</v>
      </c>
      <c r="M266" s="10" t="s">
        <v>541</v>
      </c>
      <c r="N266" s="10" t="s">
        <v>542</v>
      </c>
      <c r="O266" s="11" t="s">
        <v>542</v>
      </c>
    </row>
    <row r="267" spans="1:15" ht="15" customHeight="1" thickBot="1" x14ac:dyDescent="0.3">
      <c r="A267" s="9"/>
      <c r="B267" s="10"/>
      <c r="C267" s="10"/>
      <c r="D267" s="10"/>
      <c r="E267" s="10"/>
      <c r="F267" s="10" t="s">
        <v>543</v>
      </c>
      <c r="G267" s="10"/>
      <c r="H267" s="10"/>
      <c r="I267" s="10">
        <v>715</v>
      </c>
      <c r="J267" s="18">
        <v>29.34097222222222</v>
      </c>
      <c r="K267" s="10"/>
      <c r="L267" s="10" t="s">
        <v>54</v>
      </c>
      <c r="M267" s="10" t="s">
        <v>541</v>
      </c>
      <c r="N267" s="10" t="s">
        <v>542</v>
      </c>
      <c r="O267" s="11" t="s">
        <v>542</v>
      </c>
    </row>
    <row r="268" spans="1:15" ht="15" customHeight="1" thickBot="1" x14ac:dyDescent="0.3">
      <c r="A268" s="9"/>
      <c r="B268" s="10"/>
      <c r="C268" s="10"/>
      <c r="D268" s="10"/>
      <c r="E268" s="10"/>
      <c r="F268" s="10"/>
      <c r="G268" s="10" t="s">
        <v>61</v>
      </c>
      <c r="H268" s="10"/>
      <c r="I268" s="10">
        <v>510</v>
      </c>
      <c r="J268" s="18">
        <v>20.799305555555556</v>
      </c>
      <c r="K268" s="10"/>
      <c r="L268" s="10" t="s">
        <v>68</v>
      </c>
      <c r="M268" s="10" t="s">
        <v>168</v>
      </c>
      <c r="N268" s="10" t="s">
        <v>544</v>
      </c>
      <c r="O268" s="11" t="s">
        <v>544</v>
      </c>
    </row>
    <row r="269" spans="1:15" ht="15" customHeight="1" thickBot="1" x14ac:dyDescent="0.3">
      <c r="A269" s="13"/>
      <c r="B269" s="14"/>
      <c r="C269" s="14"/>
      <c r="D269" s="14"/>
      <c r="E269" s="14"/>
      <c r="F269" s="14"/>
      <c r="G269" s="14" t="s">
        <v>545</v>
      </c>
      <c r="H269" s="14" t="s">
        <v>93</v>
      </c>
      <c r="I269" s="14">
        <v>48</v>
      </c>
      <c r="J269" s="16">
        <v>2</v>
      </c>
      <c r="K269" s="14" t="s">
        <v>546</v>
      </c>
      <c r="L269" s="14" t="s">
        <v>60</v>
      </c>
      <c r="M269" s="14" t="s">
        <v>64</v>
      </c>
      <c r="N269" s="14" t="s">
        <v>84</v>
      </c>
      <c r="O269" s="17" t="s">
        <v>84</v>
      </c>
    </row>
    <row r="270" spans="1:15" ht="15" customHeight="1" thickBot="1" x14ac:dyDescent="0.3">
      <c r="A270" s="13"/>
      <c r="B270" s="14"/>
      <c r="C270" s="14"/>
      <c r="D270" s="14"/>
      <c r="E270" s="14"/>
      <c r="F270" s="14"/>
      <c r="G270" s="14" t="s">
        <v>547</v>
      </c>
      <c r="H270" s="14" t="s">
        <v>548</v>
      </c>
      <c r="I270" s="14">
        <v>157</v>
      </c>
      <c r="J270" s="16">
        <v>6.541666666666667</v>
      </c>
      <c r="K270" s="14" t="s">
        <v>549</v>
      </c>
      <c r="L270" s="14" t="s">
        <v>73</v>
      </c>
      <c r="M270" s="14" t="s">
        <v>74</v>
      </c>
      <c r="N270" s="14" t="s">
        <v>75</v>
      </c>
      <c r="O270" s="17" t="s">
        <v>75</v>
      </c>
    </row>
    <row r="271" spans="1:15" ht="15" customHeight="1" thickBot="1" x14ac:dyDescent="0.3">
      <c r="A271" s="9"/>
      <c r="B271" s="10"/>
      <c r="C271" s="10"/>
      <c r="D271" s="10"/>
      <c r="E271" s="10" t="s">
        <v>550</v>
      </c>
      <c r="F271" s="10"/>
      <c r="G271" s="10"/>
      <c r="H271" s="10"/>
      <c r="I271" s="10">
        <v>42</v>
      </c>
      <c r="J271" s="18">
        <v>1.75</v>
      </c>
      <c r="K271" s="10"/>
      <c r="L271" s="10" t="s">
        <v>59</v>
      </c>
      <c r="M271" s="10" t="s">
        <v>64</v>
      </c>
      <c r="N271" s="10" t="s">
        <v>247</v>
      </c>
      <c r="O271" s="11" t="s">
        <v>247</v>
      </c>
    </row>
    <row r="272" spans="1:15" ht="15" customHeight="1" thickBot="1" x14ac:dyDescent="0.3">
      <c r="A272" s="9"/>
      <c r="B272" s="10"/>
      <c r="C272" s="10"/>
      <c r="D272" s="10"/>
      <c r="E272" s="10"/>
      <c r="F272" s="10" t="s">
        <v>144</v>
      </c>
      <c r="G272" s="10"/>
      <c r="H272" s="10"/>
      <c r="I272" s="10">
        <v>14</v>
      </c>
      <c r="J272" s="12">
        <v>0.58333333333333337</v>
      </c>
      <c r="K272" s="10"/>
      <c r="L272" s="10">
        <v>0</v>
      </c>
      <c r="M272" s="10" t="s">
        <v>59</v>
      </c>
      <c r="N272" s="10" t="s">
        <v>95</v>
      </c>
      <c r="O272" s="11" t="s">
        <v>95</v>
      </c>
    </row>
    <row r="273" spans="1:15" ht="15" customHeight="1" thickBot="1" x14ac:dyDescent="0.3">
      <c r="A273" s="9"/>
      <c r="B273" s="10"/>
      <c r="C273" s="10"/>
      <c r="D273" s="10"/>
      <c r="E273" s="10"/>
      <c r="F273" s="10" t="s">
        <v>551</v>
      </c>
      <c r="G273" s="10"/>
      <c r="H273" s="10"/>
      <c r="I273" s="10">
        <v>28</v>
      </c>
      <c r="J273" s="18">
        <v>1.1666666666666667</v>
      </c>
      <c r="K273" s="10"/>
      <c r="L273" s="10" t="s">
        <v>59</v>
      </c>
      <c r="M273" s="10" t="s">
        <v>60</v>
      </c>
      <c r="N273" s="10" t="s">
        <v>73</v>
      </c>
      <c r="O273" s="11" t="s">
        <v>73</v>
      </c>
    </row>
    <row r="274" spans="1:15" ht="15" customHeight="1" thickBot="1" x14ac:dyDescent="0.3">
      <c r="A274" s="13"/>
      <c r="B274" s="14"/>
      <c r="C274" s="14"/>
      <c r="D274" s="14"/>
      <c r="E274" s="14"/>
      <c r="F274" s="14"/>
      <c r="G274" s="14" t="s">
        <v>552</v>
      </c>
      <c r="H274" s="14" t="s">
        <v>93</v>
      </c>
      <c r="I274" s="14">
        <v>28</v>
      </c>
      <c r="J274" s="16">
        <v>1.1666666666666667</v>
      </c>
      <c r="K274" s="14" t="s">
        <v>125</v>
      </c>
      <c r="L274" s="14" t="s">
        <v>59</v>
      </c>
      <c r="M274" s="14" t="s">
        <v>60</v>
      </c>
      <c r="N274" s="14" t="s">
        <v>73</v>
      </c>
      <c r="O274" s="17" t="s">
        <v>73</v>
      </c>
    </row>
    <row r="275" spans="1:15" ht="15" customHeight="1" thickBot="1" x14ac:dyDescent="0.3">
      <c r="A275" s="9"/>
      <c r="B275" s="10"/>
      <c r="C275" s="10"/>
      <c r="D275" s="10" t="s">
        <v>553</v>
      </c>
      <c r="E275" s="10"/>
      <c r="F275" s="10"/>
      <c r="G275" s="10"/>
      <c r="H275" s="10"/>
      <c r="I275" s="10">
        <v>1095</v>
      </c>
      <c r="J275" s="10" t="s">
        <v>554</v>
      </c>
      <c r="K275" s="10"/>
      <c r="L275" s="10" t="s">
        <v>368</v>
      </c>
      <c r="M275" s="10" t="s">
        <v>523</v>
      </c>
      <c r="N275" s="10" t="s">
        <v>555</v>
      </c>
      <c r="O275" s="11" t="s">
        <v>555</v>
      </c>
    </row>
    <row r="276" spans="1:15" ht="15" customHeight="1" thickBot="1" x14ac:dyDescent="0.3">
      <c r="A276" s="9"/>
      <c r="B276" s="10"/>
      <c r="C276" s="10"/>
      <c r="D276" s="10"/>
      <c r="E276" s="10" t="s">
        <v>556</v>
      </c>
      <c r="F276" s="10"/>
      <c r="G276" s="10"/>
      <c r="H276" s="10"/>
      <c r="I276" s="10">
        <v>1095</v>
      </c>
      <c r="J276" s="10" t="s">
        <v>554</v>
      </c>
      <c r="K276" s="10"/>
      <c r="L276" s="10" t="s">
        <v>368</v>
      </c>
      <c r="M276" s="10" t="s">
        <v>523</v>
      </c>
      <c r="N276" s="10" t="s">
        <v>555</v>
      </c>
      <c r="O276" s="11" t="s">
        <v>555</v>
      </c>
    </row>
    <row r="277" spans="1:15" ht="15" customHeight="1" thickBot="1" x14ac:dyDescent="0.3">
      <c r="A277" s="9"/>
      <c r="B277" s="10"/>
      <c r="C277" s="10"/>
      <c r="D277" s="10"/>
      <c r="E277" s="10"/>
      <c r="F277" s="10" t="s">
        <v>557</v>
      </c>
      <c r="G277" s="10"/>
      <c r="H277" s="10"/>
      <c r="I277" s="10">
        <v>1095</v>
      </c>
      <c r="J277" s="10" t="s">
        <v>554</v>
      </c>
      <c r="K277" s="10"/>
      <c r="L277" s="10" t="s">
        <v>368</v>
      </c>
      <c r="M277" s="10" t="s">
        <v>523</v>
      </c>
      <c r="N277" s="10" t="s">
        <v>555</v>
      </c>
      <c r="O277" s="11" t="s">
        <v>555</v>
      </c>
    </row>
    <row r="278" spans="1:15" ht="15" customHeight="1" thickBot="1" x14ac:dyDescent="0.3">
      <c r="A278" s="9"/>
      <c r="B278" s="10"/>
      <c r="C278" s="10"/>
      <c r="D278" s="10"/>
      <c r="E278" s="10"/>
      <c r="F278" s="10"/>
      <c r="G278" s="10" t="s">
        <v>61</v>
      </c>
      <c r="H278" s="10"/>
      <c r="I278" s="10">
        <v>582</v>
      </c>
      <c r="J278" s="18">
        <v>24.25</v>
      </c>
      <c r="K278" s="10"/>
      <c r="L278" s="10" t="s">
        <v>219</v>
      </c>
      <c r="M278" s="10" t="s">
        <v>558</v>
      </c>
      <c r="N278" s="10" t="s">
        <v>110</v>
      </c>
      <c r="O278" s="11" t="s">
        <v>110</v>
      </c>
    </row>
    <row r="279" spans="1:15" ht="15" customHeight="1" thickBot="1" x14ac:dyDescent="0.3">
      <c r="A279" s="13"/>
      <c r="B279" s="14"/>
      <c r="C279" s="14"/>
      <c r="D279" s="14"/>
      <c r="E279" s="14"/>
      <c r="F279" s="14"/>
      <c r="G279" s="14" t="s">
        <v>559</v>
      </c>
      <c r="H279" s="14" t="s">
        <v>93</v>
      </c>
      <c r="I279" s="14">
        <v>117</v>
      </c>
      <c r="J279" s="16">
        <v>4.875</v>
      </c>
      <c r="K279" s="14" t="s">
        <v>560</v>
      </c>
      <c r="L279" s="14" t="s">
        <v>64</v>
      </c>
      <c r="M279" s="14" t="s">
        <v>91</v>
      </c>
      <c r="N279" s="14" t="s">
        <v>86</v>
      </c>
      <c r="O279" s="17" t="s">
        <v>86</v>
      </c>
    </row>
    <row r="280" spans="1:15" ht="15" customHeight="1" thickBot="1" x14ac:dyDescent="0.3">
      <c r="A280" s="13"/>
      <c r="B280" s="14"/>
      <c r="C280" s="14"/>
      <c r="D280" s="14"/>
      <c r="E280" s="14"/>
      <c r="F280" s="14"/>
      <c r="G280" s="14" t="s">
        <v>561</v>
      </c>
      <c r="H280" s="14" t="s">
        <v>103</v>
      </c>
      <c r="I280" s="14">
        <v>255</v>
      </c>
      <c r="J280" s="14">
        <v>0.17708333333333334</v>
      </c>
      <c r="K280" s="14" t="s">
        <v>562</v>
      </c>
      <c r="L280" s="14" t="s">
        <v>84</v>
      </c>
      <c r="M280" s="14" t="s">
        <v>308</v>
      </c>
      <c r="N280" s="14" t="s">
        <v>87</v>
      </c>
      <c r="O280" s="17" t="s">
        <v>87</v>
      </c>
    </row>
    <row r="281" spans="1:15" ht="15" customHeight="1" thickBot="1" x14ac:dyDescent="0.3">
      <c r="A281" s="13"/>
      <c r="B281" s="14"/>
      <c r="C281" s="14"/>
      <c r="D281" s="14"/>
      <c r="E281" s="14"/>
      <c r="F281" s="14"/>
      <c r="G281" s="14" t="s">
        <v>563</v>
      </c>
      <c r="H281" s="14" t="s">
        <v>382</v>
      </c>
      <c r="I281" s="14">
        <v>17</v>
      </c>
      <c r="J281" s="15">
        <v>0.70833333333333337</v>
      </c>
      <c r="K281" s="14">
        <v>6.9444444444444448E-2</v>
      </c>
      <c r="L281" s="14" t="s">
        <v>59</v>
      </c>
      <c r="M281" s="14" t="s">
        <v>59</v>
      </c>
      <c r="N281" s="14" t="s">
        <v>95</v>
      </c>
      <c r="O281" s="17" t="s">
        <v>95</v>
      </c>
    </row>
    <row r="282" spans="1:15" ht="15" customHeight="1" thickBot="1" x14ac:dyDescent="0.3">
      <c r="A282" s="13"/>
      <c r="B282" s="14"/>
      <c r="C282" s="14"/>
      <c r="D282" s="14"/>
      <c r="E282" s="14"/>
      <c r="F282" s="14"/>
      <c r="G282" s="14" t="s">
        <v>564</v>
      </c>
      <c r="H282" s="14" t="s">
        <v>93</v>
      </c>
      <c r="I282" s="14">
        <v>72</v>
      </c>
      <c r="J282" s="16">
        <v>3</v>
      </c>
      <c r="K282" s="14" t="s">
        <v>565</v>
      </c>
      <c r="L282" s="14" t="s">
        <v>60</v>
      </c>
      <c r="M282" s="14" t="s">
        <v>133</v>
      </c>
      <c r="N282" s="14" t="s">
        <v>74</v>
      </c>
      <c r="O282" s="17" t="s">
        <v>74</v>
      </c>
    </row>
    <row r="283" spans="1:15" ht="15" customHeight="1" thickBot="1" x14ac:dyDescent="0.3">
      <c r="A283" s="13"/>
      <c r="B283" s="14"/>
      <c r="C283" s="14"/>
      <c r="D283" s="14"/>
      <c r="E283" s="14"/>
      <c r="F283" s="14"/>
      <c r="G283" s="14" t="s">
        <v>566</v>
      </c>
      <c r="H283" s="14" t="s">
        <v>538</v>
      </c>
      <c r="I283" s="14">
        <v>52</v>
      </c>
      <c r="J283" s="16">
        <v>2.1666666666666665</v>
      </c>
      <c r="K283" s="14" t="s">
        <v>567</v>
      </c>
      <c r="L283" s="14" t="s">
        <v>60</v>
      </c>
      <c r="M283" s="14" t="s">
        <v>73</v>
      </c>
      <c r="N283" s="14" t="s">
        <v>91</v>
      </c>
      <c r="O283" s="17" t="s">
        <v>91</v>
      </c>
    </row>
    <row r="284" spans="1:15" ht="15" customHeight="1" thickBot="1" x14ac:dyDescent="0.3">
      <c r="A284" s="9"/>
      <c r="B284" s="10"/>
      <c r="C284" s="10" t="s">
        <v>568</v>
      </c>
      <c r="D284" s="10"/>
      <c r="E284" s="10"/>
      <c r="F284" s="10"/>
      <c r="G284" s="10"/>
      <c r="H284" s="10"/>
      <c r="I284" s="10">
        <v>529</v>
      </c>
      <c r="J284" s="10">
        <v>0.36736111111111108</v>
      </c>
      <c r="K284" s="10"/>
      <c r="L284" s="10" t="s">
        <v>100</v>
      </c>
      <c r="M284" s="10" t="s">
        <v>256</v>
      </c>
      <c r="N284" s="10" t="s">
        <v>569</v>
      </c>
      <c r="O284" s="11" t="s">
        <v>569</v>
      </c>
    </row>
    <row r="285" spans="1:15" ht="15" customHeight="1" thickBot="1" x14ac:dyDescent="0.3">
      <c r="A285" s="9"/>
      <c r="B285" s="10"/>
      <c r="C285" s="10"/>
      <c r="D285" s="10" t="s">
        <v>570</v>
      </c>
      <c r="E285" s="10"/>
      <c r="F285" s="10"/>
      <c r="G285" s="10"/>
      <c r="H285" s="10"/>
      <c r="I285" s="10">
        <v>529</v>
      </c>
      <c r="J285" s="10">
        <v>0.36736111111111108</v>
      </c>
      <c r="K285" s="10"/>
      <c r="L285" s="10" t="s">
        <v>100</v>
      </c>
      <c r="M285" s="10" t="s">
        <v>256</v>
      </c>
      <c r="N285" s="10" t="s">
        <v>569</v>
      </c>
      <c r="O285" s="11" t="s">
        <v>569</v>
      </c>
    </row>
    <row r="286" spans="1:15" ht="15" customHeight="1" thickBot="1" x14ac:dyDescent="0.3">
      <c r="A286" s="9"/>
      <c r="B286" s="10"/>
      <c r="C286" s="10"/>
      <c r="D286" s="10"/>
      <c r="E286" s="10" t="s">
        <v>571</v>
      </c>
      <c r="F286" s="10"/>
      <c r="G286" s="10"/>
      <c r="H286" s="10"/>
      <c r="I286" s="10">
        <v>529</v>
      </c>
      <c r="J286" s="10">
        <v>0.36736111111111108</v>
      </c>
      <c r="K286" s="10"/>
      <c r="L286" s="10" t="s">
        <v>100</v>
      </c>
      <c r="M286" s="10" t="s">
        <v>256</v>
      </c>
      <c r="N286" s="10" t="s">
        <v>569</v>
      </c>
      <c r="O286" s="11" t="s">
        <v>569</v>
      </c>
    </row>
    <row r="287" spans="1:15" ht="15" customHeight="1" thickBot="1" x14ac:dyDescent="0.3">
      <c r="A287" s="9"/>
      <c r="B287" s="10"/>
      <c r="C287" s="10"/>
      <c r="D287" s="10"/>
      <c r="E287" s="10"/>
      <c r="F287" s="10" t="s">
        <v>144</v>
      </c>
      <c r="G287" s="10"/>
      <c r="H287" s="10"/>
      <c r="I287" s="10">
        <v>529</v>
      </c>
      <c r="J287" s="10">
        <v>0.36736111111111108</v>
      </c>
      <c r="K287" s="10"/>
      <c r="L287" s="10" t="s">
        <v>100</v>
      </c>
      <c r="M287" s="10" t="s">
        <v>256</v>
      </c>
      <c r="N287" s="10" t="s">
        <v>569</v>
      </c>
      <c r="O287" s="11" t="s">
        <v>569</v>
      </c>
    </row>
    <row r="288" spans="1:15" ht="15" customHeight="1" thickBot="1" x14ac:dyDescent="0.3">
      <c r="A288" s="9"/>
      <c r="B288" s="10"/>
      <c r="C288" s="10" t="s">
        <v>572</v>
      </c>
      <c r="D288" s="10"/>
      <c r="E288" s="10"/>
      <c r="F288" s="10"/>
      <c r="G288" s="10"/>
      <c r="H288" s="10"/>
      <c r="I288" s="10">
        <v>6061</v>
      </c>
      <c r="J288" s="10" t="s">
        <v>573</v>
      </c>
      <c r="K288" s="10"/>
      <c r="L288" s="10" t="s">
        <v>574</v>
      </c>
      <c r="M288" s="10" t="s">
        <v>446</v>
      </c>
      <c r="N288" s="10" t="s">
        <v>575</v>
      </c>
      <c r="O288" s="11" t="s">
        <v>575</v>
      </c>
    </row>
    <row r="289" spans="1:15" ht="15" customHeight="1" thickBot="1" x14ac:dyDescent="0.3">
      <c r="A289" s="9"/>
      <c r="B289" s="10"/>
      <c r="C289" s="10"/>
      <c r="D289" s="10" t="s">
        <v>576</v>
      </c>
      <c r="E289" s="10"/>
      <c r="F289" s="10"/>
      <c r="G289" s="10"/>
      <c r="H289" s="10"/>
      <c r="I289" s="10">
        <v>106</v>
      </c>
      <c r="J289" s="10" t="s">
        <v>577</v>
      </c>
      <c r="K289" s="10"/>
      <c r="L289" s="10" t="s">
        <v>64</v>
      </c>
      <c r="M289" s="10" t="s">
        <v>84</v>
      </c>
      <c r="N289" s="10" t="s">
        <v>255</v>
      </c>
      <c r="O289" s="11" t="s">
        <v>255</v>
      </c>
    </row>
    <row r="290" spans="1:15" ht="15" customHeight="1" thickBot="1" x14ac:dyDescent="0.3">
      <c r="A290" s="9"/>
      <c r="B290" s="10"/>
      <c r="C290" s="10"/>
      <c r="D290" s="10"/>
      <c r="E290" s="10" t="s">
        <v>578</v>
      </c>
      <c r="F290" s="10"/>
      <c r="G290" s="10"/>
      <c r="H290" s="10"/>
      <c r="I290" s="10">
        <v>106</v>
      </c>
      <c r="J290" s="10" t="s">
        <v>577</v>
      </c>
      <c r="K290" s="10"/>
      <c r="L290" s="10" t="s">
        <v>64</v>
      </c>
      <c r="M290" s="10" t="s">
        <v>84</v>
      </c>
      <c r="N290" s="10" t="s">
        <v>255</v>
      </c>
      <c r="O290" s="11" t="s">
        <v>255</v>
      </c>
    </row>
    <row r="291" spans="1:15" ht="15" customHeight="1" thickBot="1" x14ac:dyDescent="0.3">
      <c r="A291" s="9"/>
      <c r="B291" s="10"/>
      <c r="C291" s="10"/>
      <c r="D291" s="10"/>
      <c r="E291" s="10"/>
      <c r="F291" s="10" t="s">
        <v>579</v>
      </c>
      <c r="G291" s="10"/>
      <c r="H291" s="10"/>
      <c r="I291" s="10">
        <v>106</v>
      </c>
      <c r="J291" s="10" t="s">
        <v>577</v>
      </c>
      <c r="K291" s="10"/>
      <c r="L291" s="10" t="s">
        <v>64</v>
      </c>
      <c r="M291" s="10" t="s">
        <v>84</v>
      </c>
      <c r="N291" s="10" t="s">
        <v>255</v>
      </c>
      <c r="O291" s="11" t="s">
        <v>255</v>
      </c>
    </row>
    <row r="292" spans="1:15" ht="15" customHeight="1" thickBot="1" x14ac:dyDescent="0.3">
      <c r="A292" s="9"/>
      <c r="B292" s="10"/>
      <c r="C292" s="10"/>
      <c r="D292" s="10"/>
      <c r="E292" s="10"/>
      <c r="F292" s="10"/>
      <c r="G292" s="10" t="s">
        <v>61</v>
      </c>
      <c r="H292" s="10"/>
      <c r="I292" s="10">
        <v>28</v>
      </c>
      <c r="J292" s="12">
        <v>1.9444444444444445E-2</v>
      </c>
      <c r="K292" s="10"/>
      <c r="L292" s="10" t="s">
        <v>59</v>
      </c>
      <c r="M292" s="10" t="s">
        <v>60</v>
      </c>
      <c r="N292" s="10" t="s">
        <v>73</v>
      </c>
      <c r="O292" s="11" t="s">
        <v>73</v>
      </c>
    </row>
    <row r="293" spans="1:15" ht="15" customHeight="1" thickBot="1" x14ac:dyDescent="0.3">
      <c r="A293" s="13"/>
      <c r="B293" s="14"/>
      <c r="C293" s="14"/>
      <c r="D293" s="14"/>
      <c r="E293" s="14"/>
      <c r="F293" s="14"/>
      <c r="G293" s="14" t="s">
        <v>580</v>
      </c>
      <c r="H293" s="14" t="s">
        <v>424</v>
      </c>
      <c r="I293" s="14">
        <v>46</v>
      </c>
      <c r="J293" s="16">
        <v>1.9166666666666667</v>
      </c>
      <c r="K293" s="14" t="s">
        <v>581</v>
      </c>
      <c r="L293" s="14" t="s">
        <v>60</v>
      </c>
      <c r="M293" s="14" t="s">
        <v>64</v>
      </c>
      <c r="N293" s="14" t="s">
        <v>84</v>
      </c>
      <c r="O293" s="17" t="s">
        <v>84</v>
      </c>
    </row>
    <row r="294" spans="1:15" ht="15" customHeight="1" thickBot="1" x14ac:dyDescent="0.3">
      <c r="A294" s="13"/>
      <c r="B294" s="14"/>
      <c r="C294" s="14"/>
      <c r="D294" s="14"/>
      <c r="E294" s="14"/>
      <c r="F294" s="14"/>
      <c r="G294" s="14" t="s">
        <v>71</v>
      </c>
      <c r="H294" s="14" t="s">
        <v>93</v>
      </c>
      <c r="I294" s="14">
        <v>32</v>
      </c>
      <c r="J294" s="15">
        <v>2.2222222222222223E-2</v>
      </c>
      <c r="K294" s="14" t="s">
        <v>582</v>
      </c>
      <c r="L294" s="14" t="s">
        <v>59</v>
      </c>
      <c r="M294" s="14" t="s">
        <v>95</v>
      </c>
      <c r="N294" s="14" t="s">
        <v>133</v>
      </c>
      <c r="O294" s="17" t="s">
        <v>133</v>
      </c>
    </row>
    <row r="295" spans="1:15" ht="15" customHeight="1" thickBot="1" x14ac:dyDescent="0.3">
      <c r="A295" s="9"/>
      <c r="B295" s="10"/>
      <c r="C295" s="10"/>
      <c r="D295" s="10" t="s">
        <v>583</v>
      </c>
      <c r="E295" s="10"/>
      <c r="F295" s="10"/>
      <c r="G295" s="10"/>
      <c r="H295" s="10"/>
      <c r="I295" s="10">
        <v>1195</v>
      </c>
      <c r="J295" s="10" t="s">
        <v>584</v>
      </c>
      <c r="K295" s="10"/>
      <c r="L295" s="10" t="s">
        <v>232</v>
      </c>
      <c r="M295" s="10" t="s">
        <v>300</v>
      </c>
      <c r="N295" s="10" t="s">
        <v>301</v>
      </c>
      <c r="O295" s="11" t="s">
        <v>301</v>
      </c>
    </row>
    <row r="296" spans="1:15" ht="15" customHeight="1" thickBot="1" x14ac:dyDescent="0.3">
      <c r="A296" s="9"/>
      <c r="B296" s="10"/>
      <c r="C296" s="10"/>
      <c r="D296" s="10"/>
      <c r="E296" s="10" t="s">
        <v>585</v>
      </c>
      <c r="F296" s="10"/>
      <c r="G296" s="10"/>
      <c r="H296" s="10"/>
      <c r="I296" s="10">
        <v>1195</v>
      </c>
      <c r="J296" s="10" t="s">
        <v>584</v>
      </c>
      <c r="K296" s="10"/>
      <c r="L296" s="10" t="s">
        <v>232</v>
      </c>
      <c r="M296" s="10" t="s">
        <v>300</v>
      </c>
      <c r="N296" s="10" t="s">
        <v>301</v>
      </c>
      <c r="O296" s="11" t="s">
        <v>301</v>
      </c>
    </row>
    <row r="297" spans="1:15" ht="15" customHeight="1" thickBot="1" x14ac:dyDescent="0.3">
      <c r="A297" s="9"/>
      <c r="B297" s="10"/>
      <c r="C297" s="10"/>
      <c r="D297" s="10"/>
      <c r="E297" s="10"/>
      <c r="F297" s="10" t="s">
        <v>144</v>
      </c>
      <c r="G297" s="10"/>
      <c r="H297" s="10"/>
      <c r="I297" s="10">
        <v>514</v>
      </c>
      <c r="J297" s="10">
        <v>0.35694444444444445</v>
      </c>
      <c r="K297" s="10"/>
      <c r="L297" s="10" t="s">
        <v>68</v>
      </c>
      <c r="M297" s="10" t="s">
        <v>168</v>
      </c>
      <c r="N297" s="10">
        <v>1</v>
      </c>
      <c r="O297" s="11">
        <v>1</v>
      </c>
    </row>
    <row r="298" spans="1:15" ht="15" customHeight="1" thickBot="1" x14ac:dyDescent="0.3">
      <c r="A298" s="9"/>
      <c r="B298" s="10"/>
      <c r="C298" s="10"/>
      <c r="D298" s="10"/>
      <c r="E298" s="10"/>
      <c r="F298" s="10" t="s">
        <v>586</v>
      </c>
      <c r="G298" s="10"/>
      <c r="H298" s="10"/>
      <c r="I298" s="10">
        <v>681</v>
      </c>
      <c r="J298" s="18">
        <v>28.375</v>
      </c>
      <c r="K298" s="10"/>
      <c r="L298" s="10" t="s">
        <v>86</v>
      </c>
      <c r="M298" s="10" t="s">
        <v>532</v>
      </c>
      <c r="N298" s="10" t="s">
        <v>443</v>
      </c>
      <c r="O298" s="11" t="s">
        <v>443</v>
      </c>
    </row>
    <row r="299" spans="1:15" ht="15" customHeight="1" thickBot="1" x14ac:dyDescent="0.3">
      <c r="A299" s="9"/>
      <c r="B299" s="10"/>
      <c r="C299" s="10"/>
      <c r="D299" s="10"/>
      <c r="E299" s="10"/>
      <c r="F299" s="10"/>
      <c r="G299" s="10" t="s">
        <v>61</v>
      </c>
      <c r="H299" s="10"/>
      <c r="I299" s="10">
        <v>551</v>
      </c>
      <c r="J299" s="18">
        <v>22.958333333333332</v>
      </c>
      <c r="K299" s="10"/>
      <c r="L299" s="10" t="s">
        <v>100</v>
      </c>
      <c r="M299" s="10" t="s">
        <v>329</v>
      </c>
      <c r="N299" s="10" t="s">
        <v>150</v>
      </c>
      <c r="O299" s="11" t="s">
        <v>150</v>
      </c>
    </row>
    <row r="300" spans="1:15" ht="15" customHeight="1" thickBot="1" x14ac:dyDescent="0.3">
      <c r="A300" s="13"/>
      <c r="B300" s="14"/>
      <c r="C300" s="14"/>
      <c r="D300" s="14"/>
      <c r="E300" s="14"/>
      <c r="F300" s="14"/>
      <c r="G300" s="14" t="s">
        <v>587</v>
      </c>
      <c r="H300" s="14" t="s">
        <v>93</v>
      </c>
      <c r="I300" s="14">
        <v>130</v>
      </c>
      <c r="J300" s="16">
        <v>5.416666666666667</v>
      </c>
      <c r="K300" s="14" t="s">
        <v>588</v>
      </c>
      <c r="L300" s="14" t="s">
        <v>64</v>
      </c>
      <c r="M300" s="14" t="s">
        <v>117</v>
      </c>
      <c r="N300" s="14" t="s">
        <v>260</v>
      </c>
      <c r="O300" s="17" t="s">
        <v>260</v>
      </c>
    </row>
    <row r="301" spans="1:15" ht="15" customHeight="1" thickBot="1" x14ac:dyDescent="0.3">
      <c r="A301" s="9"/>
      <c r="B301" s="10"/>
      <c r="C301" s="10"/>
      <c r="D301" s="10" t="s">
        <v>589</v>
      </c>
      <c r="E301" s="10"/>
      <c r="F301" s="10"/>
      <c r="G301" s="10"/>
      <c r="H301" s="10"/>
      <c r="I301" s="10">
        <v>4591</v>
      </c>
      <c r="J301" s="10" t="s">
        <v>590</v>
      </c>
      <c r="K301" s="10"/>
      <c r="L301" s="10" t="s">
        <v>141</v>
      </c>
      <c r="M301" s="10" t="s">
        <v>591</v>
      </c>
      <c r="N301" s="10" t="s">
        <v>592</v>
      </c>
      <c r="O301" s="11" t="s">
        <v>592</v>
      </c>
    </row>
    <row r="302" spans="1:15" ht="15" customHeight="1" thickBot="1" x14ac:dyDescent="0.3">
      <c r="A302" s="9"/>
      <c r="B302" s="10"/>
      <c r="C302" s="10"/>
      <c r="D302" s="10"/>
      <c r="E302" s="10" t="s">
        <v>593</v>
      </c>
      <c r="F302" s="10"/>
      <c r="G302" s="10"/>
      <c r="H302" s="10"/>
      <c r="I302" s="10">
        <v>4591</v>
      </c>
      <c r="J302" s="10" t="s">
        <v>590</v>
      </c>
      <c r="K302" s="10"/>
      <c r="L302" s="10" t="s">
        <v>141</v>
      </c>
      <c r="M302" s="10" t="s">
        <v>591</v>
      </c>
      <c r="N302" s="10" t="s">
        <v>592</v>
      </c>
      <c r="O302" s="11" t="s">
        <v>592</v>
      </c>
    </row>
    <row r="303" spans="1:15" ht="15" customHeight="1" thickBot="1" x14ac:dyDescent="0.3">
      <c r="A303" s="9"/>
      <c r="B303" s="10"/>
      <c r="C303" s="10"/>
      <c r="D303" s="10"/>
      <c r="E303" s="10"/>
      <c r="F303" s="10" t="s">
        <v>61</v>
      </c>
      <c r="G303" s="10"/>
      <c r="H303" s="10"/>
      <c r="I303" s="10">
        <v>1142</v>
      </c>
      <c r="J303" s="18">
        <v>47.583333333333336</v>
      </c>
      <c r="K303" s="10"/>
      <c r="L303" s="10" t="s">
        <v>192</v>
      </c>
      <c r="M303" s="10" t="s">
        <v>594</v>
      </c>
      <c r="N303" s="10" t="s">
        <v>595</v>
      </c>
      <c r="O303" s="11" t="s">
        <v>595</v>
      </c>
    </row>
    <row r="304" spans="1:15" ht="15" customHeight="1" thickBot="1" x14ac:dyDescent="0.3">
      <c r="A304" s="9"/>
      <c r="B304" s="10"/>
      <c r="C304" s="10"/>
      <c r="D304" s="10"/>
      <c r="E304" s="10"/>
      <c r="F304" s="10" t="s">
        <v>596</v>
      </c>
      <c r="G304" s="10"/>
      <c r="H304" s="10"/>
      <c r="I304" s="10">
        <v>51</v>
      </c>
      <c r="J304" s="18">
        <v>2.125</v>
      </c>
      <c r="K304" s="10"/>
      <c r="L304" s="10" t="s">
        <v>60</v>
      </c>
      <c r="M304" s="10" t="s">
        <v>64</v>
      </c>
      <c r="N304" s="10" t="s">
        <v>91</v>
      </c>
      <c r="O304" s="11" t="s">
        <v>91</v>
      </c>
    </row>
    <row r="305" spans="1:15" ht="15" customHeight="1" thickBot="1" x14ac:dyDescent="0.3">
      <c r="A305" s="13"/>
      <c r="B305" s="14"/>
      <c r="C305" s="14"/>
      <c r="D305" s="14"/>
      <c r="E305" s="14"/>
      <c r="F305" s="14"/>
      <c r="G305" s="14" t="s">
        <v>597</v>
      </c>
      <c r="H305" s="14" t="s">
        <v>230</v>
      </c>
      <c r="I305" s="14">
        <v>51</v>
      </c>
      <c r="J305" s="16">
        <v>2.125</v>
      </c>
      <c r="K305" s="14" t="s">
        <v>598</v>
      </c>
      <c r="L305" s="14" t="s">
        <v>60</v>
      </c>
      <c r="M305" s="14" t="s">
        <v>64</v>
      </c>
      <c r="N305" s="14" t="s">
        <v>91</v>
      </c>
      <c r="O305" s="17" t="s">
        <v>91</v>
      </c>
    </row>
    <row r="306" spans="1:15" ht="15" customHeight="1" thickBot="1" x14ac:dyDescent="0.3">
      <c r="A306" s="9"/>
      <c r="B306" s="10"/>
      <c r="C306" s="10"/>
      <c r="D306" s="10"/>
      <c r="E306" s="10"/>
      <c r="F306" s="10" t="s">
        <v>599</v>
      </c>
      <c r="G306" s="10"/>
      <c r="H306" s="10"/>
      <c r="I306" s="10">
        <v>1143</v>
      </c>
      <c r="J306" s="18">
        <v>47.625</v>
      </c>
      <c r="K306" s="10"/>
      <c r="L306" s="10" t="s">
        <v>192</v>
      </c>
      <c r="M306" s="10" t="s">
        <v>594</v>
      </c>
      <c r="N306" s="10" t="s">
        <v>595</v>
      </c>
      <c r="O306" s="11" t="s">
        <v>595</v>
      </c>
    </row>
    <row r="307" spans="1:15" ht="15" customHeight="1" thickBot="1" x14ac:dyDescent="0.3">
      <c r="A307" s="13"/>
      <c r="B307" s="14"/>
      <c r="C307" s="14"/>
      <c r="D307" s="14"/>
      <c r="E307" s="14"/>
      <c r="F307" s="14"/>
      <c r="G307" s="14" t="s">
        <v>600</v>
      </c>
      <c r="H307" s="14" t="s">
        <v>601</v>
      </c>
      <c r="I307" s="14">
        <v>1143</v>
      </c>
      <c r="J307" s="16">
        <v>47.625</v>
      </c>
      <c r="K307" s="16">
        <v>4.166666666666667</v>
      </c>
      <c r="L307" s="14" t="s">
        <v>192</v>
      </c>
      <c r="M307" s="14" t="s">
        <v>594</v>
      </c>
      <c r="N307" s="14" t="s">
        <v>595</v>
      </c>
      <c r="O307" s="17" t="s">
        <v>595</v>
      </c>
    </row>
    <row r="308" spans="1:15" ht="15" customHeight="1" thickBot="1" x14ac:dyDescent="0.3">
      <c r="A308" s="9"/>
      <c r="B308" s="10"/>
      <c r="C308" s="10"/>
      <c r="D308" s="10"/>
      <c r="E308" s="10"/>
      <c r="F308" s="10" t="s">
        <v>602</v>
      </c>
      <c r="G308" s="10"/>
      <c r="H308" s="10"/>
      <c r="I308" s="10">
        <v>547</v>
      </c>
      <c r="J308" s="18">
        <v>22.791666666666668</v>
      </c>
      <c r="K308" s="10"/>
      <c r="L308" s="10" t="s">
        <v>100</v>
      </c>
      <c r="M308" s="10" t="s">
        <v>188</v>
      </c>
      <c r="N308" s="10" t="s">
        <v>235</v>
      </c>
      <c r="O308" s="11" t="s">
        <v>235</v>
      </c>
    </row>
    <row r="309" spans="1:15" ht="15" customHeight="1" thickBot="1" x14ac:dyDescent="0.3">
      <c r="A309" s="9"/>
      <c r="B309" s="10"/>
      <c r="C309" s="10"/>
      <c r="D309" s="10"/>
      <c r="E309" s="10"/>
      <c r="F309" s="10"/>
      <c r="G309" s="10" t="s">
        <v>61</v>
      </c>
      <c r="H309" s="10"/>
      <c r="I309" s="10">
        <v>547</v>
      </c>
      <c r="J309" s="18">
        <v>22.791666666666668</v>
      </c>
      <c r="K309" s="10"/>
      <c r="L309" s="10" t="s">
        <v>100</v>
      </c>
      <c r="M309" s="10" t="s">
        <v>188</v>
      </c>
      <c r="N309" s="10" t="s">
        <v>235</v>
      </c>
      <c r="O309" s="11" t="s">
        <v>235</v>
      </c>
    </row>
    <row r="310" spans="1:15" ht="15" customHeight="1" thickBot="1" x14ac:dyDescent="0.3">
      <c r="A310" s="9"/>
      <c r="B310" s="10"/>
      <c r="C310" s="10"/>
      <c r="D310" s="10"/>
      <c r="E310" s="10"/>
      <c r="F310" s="10" t="s">
        <v>603</v>
      </c>
      <c r="G310" s="10"/>
      <c r="H310" s="10"/>
      <c r="I310" s="10">
        <v>1157</v>
      </c>
      <c r="J310" s="10" t="s">
        <v>604</v>
      </c>
      <c r="K310" s="10"/>
      <c r="L310" s="10" t="s">
        <v>101</v>
      </c>
      <c r="M310" s="10" t="s">
        <v>605</v>
      </c>
      <c r="N310" s="10" t="s">
        <v>606</v>
      </c>
      <c r="O310" s="11" t="s">
        <v>606</v>
      </c>
    </row>
    <row r="311" spans="1:15" ht="15" customHeight="1" thickBot="1" x14ac:dyDescent="0.3">
      <c r="A311" s="9"/>
      <c r="B311" s="10"/>
      <c r="C311" s="10"/>
      <c r="D311" s="10"/>
      <c r="E311" s="10"/>
      <c r="F311" s="10"/>
      <c r="G311" s="10" t="s">
        <v>61</v>
      </c>
      <c r="H311" s="10"/>
      <c r="I311" s="10">
        <v>364</v>
      </c>
      <c r="J311" s="10" t="s">
        <v>607</v>
      </c>
      <c r="K311" s="10"/>
      <c r="L311" s="10" t="s">
        <v>131</v>
      </c>
      <c r="M311" s="10" t="s">
        <v>175</v>
      </c>
      <c r="N311" s="10" t="s">
        <v>427</v>
      </c>
      <c r="O311" s="11" t="s">
        <v>427</v>
      </c>
    </row>
    <row r="312" spans="1:15" ht="15" customHeight="1" thickBot="1" x14ac:dyDescent="0.3">
      <c r="A312" s="13"/>
      <c r="B312" s="14"/>
      <c r="C312" s="14"/>
      <c r="D312" s="14"/>
      <c r="E312" s="14"/>
      <c r="F312" s="14"/>
      <c r="G312" s="14" t="s">
        <v>608</v>
      </c>
      <c r="H312" s="14" t="s">
        <v>319</v>
      </c>
      <c r="I312" s="14">
        <v>793</v>
      </c>
      <c r="J312" s="14" t="s">
        <v>609</v>
      </c>
      <c r="K312" s="14" t="s">
        <v>610</v>
      </c>
      <c r="L312" s="14" t="s">
        <v>126</v>
      </c>
      <c r="M312" s="14" t="s">
        <v>127</v>
      </c>
      <c r="N312" s="14" t="s">
        <v>141</v>
      </c>
      <c r="O312" s="17" t="s">
        <v>141</v>
      </c>
    </row>
    <row r="313" spans="1:15" ht="15" customHeight="1" thickBot="1" x14ac:dyDescent="0.3">
      <c r="A313" s="9"/>
      <c r="B313" s="10"/>
      <c r="C313" s="10"/>
      <c r="D313" s="10"/>
      <c r="E313" s="10"/>
      <c r="F313" s="10" t="s">
        <v>611</v>
      </c>
      <c r="G313" s="10"/>
      <c r="H313" s="10"/>
      <c r="I313" s="10">
        <v>551</v>
      </c>
      <c r="J313" s="18">
        <v>22.958333333333332</v>
      </c>
      <c r="K313" s="10"/>
      <c r="L313" s="10" t="s">
        <v>100</v>
      </c>
      <c r="M313" s="10" t="s">
        <v>329</v>
      </c>
      <c r="N313" s="10" t="s">
        <v>150</v>
      </c>
      <c r="O313" s="11" t="s">
        <v>150</v>
      </c>
    </row>
    <row r="314" spans="1:15" ht="15" customHeight="1" thickBot="1" x14ac:dyDescent="0.3">
      <c r="A314" s="13"/>
      <c r="B314" s="14"/>
      <c r="C314" s="14"/>
      <c r="D314" s="14"/>
      <c r="E314" s="14"/>
      <c r="F314" s="14"/>
      <c r="G314" s="14" t="s">
        <v>612</v>
      </c>
      <c r="H314" s="14" t="s">
        <v>613</v>
      </c>
      <c r="I314" s="14">
        <v>551</v>
      </c>
      <c r="J314" s="16">
        <v>22.958333333333332</v>
      </c>
      <c r="K314" s="14" t="s">
        <v>614</v>
      </c>
      <c r="L314" s="14" t="s">
        <v>100</v>
      </c>
      <c r="M314" s="14" t="s">
        <v>329</v>
      </c>
      <c r="N314" s="14" t="s">
        <v>150</v>
      </c>
      <c r="O314" s="17" t="s">
        <v>150</v>
      </c>
    </row>
    <row r="315" spans="1:15" ht="15" customHeight="1" thickBot="1" x14ac:dyDescent="0.3">
      <c r="A315" s="9"/>
      <c r="B315" s="10"/>
      <c r="C315" s="10"/>
      <c r="D315" s="10" t="s">
        <v>615</v>
      </c>
      <c r="E315" s="10"/>
      <c r="F315" s="10"/>
      <c r="G315" s="10"/>
      <c r="H315" s="10"/>
      <c r="I315" s="10">
        <v>169</v>
      </c>
      <c r="J315" s="18">
        <v>6.55</v>
      </c>
      <c r="K315" s="10"/>
      <c r="L315" s="10" t="s">
        <v>133</v>
      </c>
      <c r="M315" s="10" t="s">
        <v>97</v>
      </c>
      <c r="N315" s="10" t="s">
        <v>339</v>
      </c>
      <c r="O315" s="11" t="s">
        <v>339</v>
      </c>
    </row>
    <row r="316" spans="1:15" ht="15" customHeight="1" thickBot="1" x14ac:dyDescent="0.3">
      <c r="A316" s="9"/>
      <c r="B316" s="10"/>
      <c r="C316" s="10"/>
      <c r="D316" s="10"/>
      <c r="E316" s="10" t="s">
        <v>616</v>
      </c>
      <c r="F316" s="10"/>
      <c r="G316" s="10"/>
      <c r="H316" s="10"/>
      <c r="I316" s="10">
        <v>154</v>
      </c>
      <c r="J316" s="18">
        <v>5.9249999999999998</v>
      </c>
      <c r="K316" s="10"/>
      <c r="L316" s="10" t="s">
        <v>73</v>
      </c>
      <c r="M316" s="10" t="s">
        <v>74</v>
      </c>
      <c r="N316" s="10" t="s">
        <v>341</v>
      </c>
      <c r="O316" s="11" t="s">
        <v>341</v>
      </c>
    </row>
    <row r="317" spans="1:15" ht="15" customHeight="1" thickBot="1" x14ac:dyDescent="0.3">
      <c r="A317" s="9"/>
      <c r="B317" s="10"/>
      <c r="C317" s="10"/>
      <c r="D317" s="10"/>
      <c r="E317" s="10"/>
      <c r="F317" s="10" t="s">
        <v>61</v>
      </c>
      <c r="G317" s="10"/>
      <c r="H317" s="10"/>
      <c r="I317" s="10">
        <v>47</v>
      </c>
      <c r="J317" s="18">
        <v>1.9583333333333333</v>
      </c>
      <c r="K317" s="10"/>
      <c r="L317" s="10" t="s">
        <v>60</v>
      </c>
      <c r="M317" s="10" t="s">
        <v>64</v>
      </c>
      <c r="N317" s="10" t="s">
        <v>84</v>
      </c>
      <c r="O317" s="11" t="s">
        <v>84</v>
      </c>
    </row>
    <row r="318" spans="1:15" ht="15" customHeight="1" thickBot="1" x14ac:dyDescent="0.3">
      <c r="A318" s="9"/>
      <c r="B318" s="10"/>
      <c r="C318" s="10"/>
      <c r="D318" s="10"/>
      <c r="E318" s="10"/>
      <c r="F318" s="10" t="s">
        <v>617</v>
      </c>
      <c r="G318" s="10"/>
      <c r="H318" s="10"/>
      <c r="I318" s="10">
        <v>107</v>
      </c>
      <c r="J318" s="18">
        <v>3.9666666666666668</v>
      </c>
      <c r="K318" s="10"/>
      <c r="L318" s="10" t="s">
        <v>64</v>
      </c>
      <c r="M318" s="10" t="s">
        <v>84</v>
      </c>
      <c r="N318" s="10" t="s">
        <v>255</v>
      </c>
      <c r="O318" s="11" t="s">
        <v>255</v>
      </c>
    </row>
    <row r="319" spans="1:15" ht="15" customHeight="1" thickBot="1" x14ac:dyDescent="0.3">
      <c r="A319" s="9"/>
      <c r="B319" s="10"/>
      <c r="C319" s="10"/>
      <c r="D319" s="10"/>
      <c r="E319" s="10"/>
      <c r="F319" s="10"/>
      <c r="G319" s="10" t="s">
        <v>58</v>
      </c>
      <c r="H319" s="10"/>
      <c r="I319" s="10">
        <v>12</v>
      </c>
      <c r="J319" s="12">
        <v>8.3333333333333332E-3</v>
      </c>
      <c r="K319" s="10"/>
      <c r="L319" s="10">
        <v>0</v>
      </c>
      <c r="M319" s="10" t="s">
        <v>59</v>
      </c>
      <c r="N319" s="10" t="s">
        <v>60</v>
      </c>
      <c r="O319" s="11" t="s">
        <v>60</v>
      </c>
    </row>
    <row r="320" spans="1:15" ht="15" customHeight="1" thickBot="1" x14ac:dyDescent="0.3">
      <c r="A320" s="9"/>
      <c r="B320" s="10"/>
      <c r="C320" s="10"/>
      <c r="D320" s="10"/>
      <c r="E320" s="10"/>
      <c r="F320" s="10"/>
      <c r="G320" s="10" t="s">
        <v>61</v>
      </c>
      <c r="H320" s="10"/>
      <c r="I320" s="10">
        <v>95</v>
      </c>
      <c r="J320" s="18">
        <v>3.9583333333333335</v>
      </c>
      <c r="K320" s="10"/>
      <c r="L320" s="10" t="s">
        <v>95</v>
      </c>
      <c r="M320" s="10" t="s">
        <v>247</v>
      </c>
      <c r="N320" s="10" t="s">
        <v>100</v>
      </c>
      <c r="O320" s="11" t="s">
        <v>100</v>
      </c>
    </row>
    <row r="321" spans="1:15" ht="15" customHeight="1" thickBot="1" x14ac:dyDescent="0.3">
      <c r="A321" s="9"/>
      <c r="B321" s="10"/>
      <c r="C321" s="10"/>
      <c r="D321" s="10"/>
      <c r="E321" s="10" t="s">
        <v>618</v>
      </c>
      <c r="F321" s="10"/>
      <c r="G321" s="10"/>
      <c r="H321" s="10"/>
      <c r="I321" s="10">
        <v>15</v>
      </c>
      <c r="J321" s="12">
        <v>0.625</v>
      </c>
      <c r="K321" s="10"/>
      <c r="L321" s="10" t="s">
        <v>59</v>
      </c>
      <c r="M321" s="10" t="s">
        <v>59</v>
      </c>
      <c r="N321" s="10" t="s">
        <v>95</v>
      </c>
      <c r="O321" s="11" t="s">
        <v>95</v>
      </c>
    </row>
    <row r="322" spans="1:15" ht="15" customHeight="1" thickBot="1" x14ac:dyDescent="0.3">
      <c r="A322" s="9"/>
      <c r="B322" s="10"/>
      <c r="C322" s="10"/>
      <c r="D322" s="10"/>
      <c r="E322" s="10"/>
      <c r="F322" s="10" t="s">
        <v>619</v>
      </c>
      <c r="G322" s="10"/>
      <c r="H322" s="10"/>
      <c r="I322" s="10">
        <v>15</v>
      </c>
      <c r="J322" s="12">
        <v>0.625</v>
      </c>
      <c r="K322" s="10"/>
      <c r="L322" s="10" t="s">
        <v>59</v>
      </c>
      <c r="M322" s="10" t="s">
        <v>59</v>
      </c>
      <c r="N322" s="10" t="s">
        <v>95</v>
      </c>
      <c r="O322" s="11" t="s">
        <v>95</v>
      </c>
    </row>
    <row r="323" spans="1:15" ht="15" customHeight="1" thickBot="1" x14ac:dyDescent="0.3">
      <c r="A323" s="19"/>
      <c r="B323" s="20"/>
      <c r="C323" s="20"/>
      <c r="D323" s="20"/>
      <c r="E323" s="20"/>
      <c r="F323" s="20"/>
      <c r="G323" s="20" t="s">
        <v>61</v>
      </c>
      <c r="H323" s="20"/>
      <c r="I323" s="20">
        <v>15</v>
      </c>
      <c r="J323" s="21">
        <v>0.625</v>
      </c>
      <c r="K323" s="20"/>
      <c r="L323" s="20" t="s">
        <v>59</v>
      </c>
      <c r="M323" s="20" t="s">
        <v>59</v>
      </c>
      <c r="N323" s="20" t="s">
        <v>95</v>
      </c>
      <c r="O323" s="22" t="s">
        <v>95</v>
      </c>
    </row>
    <row r="324" spans="1:15" ht="15" customHeight="1" x14ac:dyDescent="0.2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308"/>
  <sheetViews>
    <sheetView workbookViewId="0">
      <selection activeCell="A2" sqref="A2:XFD2"/>
    </sheetView>
  </sheetViews>
  <sheetFormatPr baseColWidth="10" defaultRowHeight="15" x14ac:dyDescent="0.25"/>
  <cols>
    <col min="1" max="1" width="12.28515625" bestFit="1" customWidth="1"/>
    <col min="2" max="2" width="20.28515625" customWidth="1"/>
    <col min="3" max="3" width="20" bestFit="1" customWidth="1"/>
    <col min="4" max="4" width="15.5703125" bestFit="1" customWidth="1"/>
    <col min="5" max="5" width="21.85546875" bestFit="1" customWidth="1"/>
    <col min="6" max="6" width="16.5703125" bestFit="1" customWidth="1"/>
    <col min="7" max="7" width="16.7109375" bestFit="1" customWidth="1"/>
    <col min="8" max="8" width="11.42578125" bestFit="1" customWidth="1"/>
    <col min="9" max="9" width="7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ht="15.75" thickBot="1" x14ac:dyDescent="0.3">
      <c r="A1" t="s">
        <v>1</v>
      </c>
    </row>
    <row r="2" spans="1:15" ht="24.75" thickBot="1" x14ac:dyDescent="0.3">
      <c r="A2" s="3" t="s">
        <v>24</v>
      </c>
      <c r="B2" s="4" t="s">
        <v>25</v>
      </c>
      <c r="C2" s="4" t="s">
        <v>26</v>
      </c>
      <c r="D2" s="4" t="s">
        <v>27</v>
      </c>
      <c r="E2" s="4" t="s">
        <v>28</v>
      </c>
      <c r="F2" s="4" t="s">
        <v>29</v>
      </c>
      <c r="G2" s="4" t="s">
        <v>30</v>
      </c>
      <c r="H2" s="4" t="s">
        <v>31</v>
      </c>
      <c r="I2" s="4" t="s">
        <v>32</v>
      </c>
      <c r="J2" s="4" t="s">
        <v>33</v>
      </c>
      <c r="K2" s="4" t="s">
        <v>34</v>
      </c>
      <c r="L2" s="4" t="s">
        <v>35</v>
      </c>
      <c r="M2" s="4" t="s">
        <v>36</v>
      </c>
      <c r="N2" s="4" t="s">
        <v>37</v>
      </c>
      <c r="O2" s="5" t="s">
        <v>38</v>
      </c>
    </row>
    <row r="3" spans="1:15" ht="15" customHeight="1" thickBot="1" x14ac:dyDescent="0.3">
      <c r="A3" s="6" t="s">
        <v>39</v>
      </c>
      <c r="B3" s="7"/>
      <c r="C3" s="7"/>
      <c r="D3" s="7"/>
      <c r="E3" s="7"/>
      <c r="F3" s="7"/>
      <c r="G3" s="7"/>
      <c r="H3" s="7"/>
      <c r="I3" s="7">
        <v>75175</v>
      </c>
      <c r="J3" s="7" t="s">
        <v>620</v>
      </c>
      <c r="K3" s="7"/>
      <c r="L3" s="7" t="s">
        <v>621</v>
      </c>
      <c r="M3" s="7" t="s">
        <v>622</v>
      </c>
      <c r="N3" s="7">
        <v>100</v>
      </c>
      <c r="O3" s="8">
        <v>100</v>
      </c>
    </row>
    <row r="4" spans="1:15" ht="15" customHeight="1" thickBot="1" x14ac:dyDescent="0.3">
      <c r="A4" s="9"/>
      <c r="B4" s="10" t="s">
        <v>9</v>
      </c>
      <c r="C4" s="10"/>
      <c r="D4" s="10"/>
      <c r="E4" s="10"/>
      <c r="F4" s="10"/>
      <c r="G4" s="10"/>
      <c r="H4" s="10"/>
      <c r="I4" s="10">
        <v>7619</v>
      </c>
      <c r="J4" s="10" t="s">
        <v>623</v>
      </c>
      <c r="K4" s="10"/>
      <c r="L4" s="10" t="s">
        <v>624</v>
      </c>
      <c r="M4" s="10" t="s">
        <v>451</v>
      </c>
      <c r="N4" s="10" t="s">
        <v>625</v>
      </c>
      <c r="O4" s="11" t="s">
        <v>625</v>
      </c>
    </row>
    <row r="5" spans="1:15" ht="15" customHeight="1" thickBot="1" x14ac:dyDescent="0.3">
      <c r="A5" s="9"/>
      <c r="B5" s="10"/>
      <c r="C5" s="10" t="s">
        <v>9</v>
      </c>
      <c r="D5" s="10"/>
      <c r="E5" s="10"/>
      <c r="F5" s="10"/>
      <c r="G5" s="10"/>
      <c r="H5" s="10"/>
      <c r="I5" s="10">
        <v>7619</v>
      </c>
      <c r="J5" s="10" t="s">
        <v>623</v>
      </c>
      <c r="K5" s="10"/>
      <c r="L5" s="10" t="s">
        <v>624</v>
      </c>
      <c r="M5" s="10" t="s">
        <v>451</v>
      </c>
      <c r="N5" s="10" t="s">
        <v>625</v>
      </c>
      <c r="O5" s="11" t="s">
        <v>625</v>
      </c>
    </row>
    <row r="6" spans="1:15" ht="15" customHeight="1" thickBot="1" x14ac:dyDescent="0.3">
      <c r="A6" s="9"/>
      <c r="B6" s="10"/>
      <c r="C6" s="10"/>
      <c r="D6" s="10" t="s">
        <v>47</v>
      </c>
      <c r="E6" s="10"/>
      <c r="F6" s="10"/>
      <c r="G6" s="10"/>
      <c r="H6" s="10"/>
      <c r="I6" s="10">
        <v>7619</v>
      </c>
      <c r="J6" s="10" t="s">
        <v>623</v>
      </c>
      <c r="K6" s="10"/>
      <c r="L6" s="10" t="s">
        <v>624</v>
      </c>
      <c r="M6" s="10" t="s">
        <v>451</v>
      </c>
      <c r="N6" s="10" t="s">
        <v>625</v>
      </c>
      <c r="O6" s="11" t="s">
        <v>625</v>
      </c>
    </row>
    <row r="7" spans="1:15" ht="15" customHeight="1" thickBot="1" x14ac:dyDescent="0.3">
      <c r="A7" s="9"/>
      <c r="B7" s="10"/>
      <c r="C7" s="10"/>
      <c r="D7" s="10"/>
      <c r="E7" s="10" t="s">
        <v>52</v>
      </c>
      <c r="F7" s="10"/>
      <c r="G7" s="10"/>
      <c r="H7" s="10"/>
      <c r="I7" s="10">
        <v>10</v>
      </c>
      <c r="J7" s="12">
        <v>0.41666666666666669</v>
      </c>
      <c r="K7" s="10"/>
      <c r="L7" s="10">
        <v>0</v>
      </c>
      <c r="M7" s="10" t="s">
        <v>59</v>
      </c>
      <c r="N7" s="10" t="s">
        <v>59</v>
      </c>
      <c r="O7" s="11" t="s">
        <v>59</v>
      </c>
    </row>
    <row r="8" spans="1:15" ht="15" customHeight="1" thickBot="1" x14ac:dyDescent="0.3">
      <c r="A8" s="9"/>
      <c r="B8" s="10"/>
      <c r="C8" s="10"/>
      <c r="D8" s="10"/>
      <c r="E8" s="10"/>
      <c r="F8" s="10" t="s">
        <v>57</v>
      </c>
      <c r="G8" s="10"/>
      <c r="H8" s="10"/>
      <c r="I8" s="10">
        <v>10</v>
      </c>
      <c r="J8" s="12">
        <v>0.41666666666666669</v>
      </c>
      <c r="K8" s="10"/>
      <c r="L8" s="10">
        <v>0</v>
      </c>
      <c r="M8" s="10" t="s">
        <v>59</v>
      </c>
      <c r="N8" s="10" t="s">
        <v>59</v>
      </c>
      <c r="O8" s="11" t="s">
        <v>59</v>
      </c>
    </row>
    <row r="9" spans="1:15" ht="15" customHeight="1" thickBot="1" x14ac:dyDescent="0.3">
      <c r="A9" s="9"/>
      <c r="B9" s="10"/>
      <c r="C9" s="10"/>
      <c r="D9" s="10"/>
      <c r="E9" s="10"/>
      <c r="F9" s="10"/>
      <c r="G9" s="10" t="s">
        <v>61</v>
      </c>
      <c r="H9" s="10"/>
      <c r="I9" s="10">
        <v>10</v>
      </c>
      <c r="J9" s="12">
        <v>0.41666666666666669</v>
      </c>
      <c r="K9" s="10"/>
      <c r="L9" s="10">
        <v>0</v>
      </c>
      <c r="M9" s="10" t="s">
        <v>59</v>
      </c>
      <c r="N9" s="10" t="s">
        <v>59</v>
      </c>
      <c r="O9" s="11" t="s">
        <v>59</v>
      </c>
    </row>
    <row r="10" spans="1:15" ht="15" customHeight="1" thickBot="1" x14ac:dyDescent="0.3">
      <c r="A10" s="9"/>
      <c r="B10" s="10"/>
      <c r="C10" s="10"/>
      <c r="D10" s="10"/>
      <c r="E10" s="10" t="s">
        <v>76</v>
      </c>
      <c r="F10" s="10"/>
      <c r="G10" s="10"/>
      <c r="H10" s="10"/>
      <c r="I10" s="10">
        <v>10</v>
      </c>
      <c r="J10" s="12">
        <v>0.41666666666666669</v>
      </c>
      <c r="K10" s="10"/>
      <c r="L10" s="10">
        <v>0</v>
      </c>
      <c r="M10" s="10" t="s">
        <v>59</v>
      </c>
      <c r="N10" s="10" t="s">
        <v>59</v>
      </c>
      <c r="O10" s="11" t="s">
        <v>59</v>
      </c>
    </row>
    <row r="11" spans="1:15" ht="15" customHeight="1" thickBot="1" x14ac:dyDescent="0.3">
      <c r="A11" s="9"/>
      <c r="B11" s="10"/>
      <c r="C11" s="10"/>
      <c r="D11" s="10"/>
      <c r="E11" s="10"/>
      <c r="F11" s="10" t="s">
        <v>77</v>
      </c>
      <c r="G11" s="10"/>
      <c r="H11" s="10"/>
      <c r="I11" s="10">
        <v>10</v>
      </c>
      <c r="J11" s="12">
        <v>0.41666666666666669</v>
      </c>
      <c r="K11" s="10"/>
      <c r="L11" s="10">
        <v>0</v>
      </c>
      <c r="M11" s="10" t="s">
        <v>59</v>
      </c>
      <c r="N11" s="10" t="s">
        <v>59</v>
      </c>
      <c r="O11" s="11" t="s">
        <v>59</v>
      </c>
    </row>
    <row r="12" spans="1:15" ht="15" customHeight="1" thickBot="1" x14ac:dyDescent="0.3">
      <c r="A12" s="9"/>
      <c r="B12" s="10"/>
      <c r="C12" s="10"/>
      <c r="D12" s="10"/>
      <c r="E12" s="10"/>
      <c r="F12" s="10"/>
      <c r="G12" s="10" t="s">
        <v>61</v>
      </c>
      <c r="H12" s="10"/>
      <c r="I12" s="10">
        <v>10</v>
      </c>
      <c r="J12" s="12">
        <v>0.41666666666666669</v>
      </c>
      <c r="K12" s="10"/>
      <c r="L12" s="10">
        <v>0</v>
      </c>
      <c r="M12" s="10" t="s">
        <v>59</v>
      </c>
      <c r="N12" s="10" t="s">
        <v>59</v>
      </c>
      <c r="O12" s="11" t="s">
        <v>59</v>
      </c>
    </row>
    <row r="13" spans="1:15" ht="15" customHeight="1" thickBot="1" x14ac:dyDescent="0.3">
      <c r="A13" s="9"/>
      <c r="B13" s="10"/>
      <c r="C13" s="10"/>
      <c r="D13" s="10"/>
      <c r="E13" s="10" t="s">
        <v>626</v>
      </c>
      <c r="F13" s="10"/>
      <c r="G13" s="10"/>
      <c r="H13" s="10"/>
      <c r="I13" s="10">
        <v>35</v>
      </c>
      <c r="J13" s="12">
        <v>2.4305555555555556E-2</v>
      </c>
      <c r="K13" s="10"/>
      <c r="L13" s="10" t="s">
        <v>59</v>
      </c>
      <c r="M13" s="10" t="s">
        <v>95</v>
      </c>
      <c r="N13" s="10" t="s">
        <v>73</v>
      </c>
      <c r="O13" s="11" t="s">
        <v>73</v>
      </c>
    </row>
    <row r="14" spans="1:15" ht="15" customHeight="1" thickBot="1" x14ac:dyDescent="0.3">
      <c r="A14" s="9"/>
      <c r="B14" s="10"/>
      <c r="C14" s="10"/>
      <c r="D14" s="10"/>
      <c r="E14" s="10"/>
      <c r="F14" s="10" t="s">
        <v>144</v>
      </c>
      <c r="G14" s="10"/>
      <c r="H14" s="10"/>
      <c r="I14" s="10">
        <v>35</v>
      </c>
      <c r="J14" s="12">
        <v>2.4305555555555556E-2</v>
      </c>
      <c r="K14" s="10"/>
      <c r="L14" s="10" t="s">
        <v>59</v>
      </c>
      <c r="M14" s="10" t="s">
        <v>95</v>
      </c>
      <c r="N14" s="10" t="s">
        <v>73</v>
      </c>
      <c r="O14" s="11" t="s">
        <v>73</v>
      </c>
    </row>
    <row r="15" spans="1:15" ht="15" customHeight="1" thickBot="1" x14ac:dyDescent="0.3">
      <c r="A15" s="9"/>
      <c r="B15" s="10"/>
      <c r="C15" s="10"/>
      <c r="D15" s="10"/>
      <c r="E15" s="10" t="s">
        <v>78</v>
      </c>
      <c r="F15" s="10"/>
      <c r="G15" s="10"/>
      <c r="H15" s="10"/>
      <c r="I15" s="10">
        <v>513</v>
      </c>
      <c r="J15" s="10" t="s">
        <v>627</v>
      </c>
      <c r="K15" s="10"/>
      <c r="L15" s="10" t="s">
        <v>163</v>
      </c>
      <c r="M15" s="10" t="s">
        <v>101</v>
      </c>
      <c r="N15" s="10" t="s">
        <v>628</v>
      </c>
      <c r="O15" s="11" t="s">
        <v>628</v>
      </c>
    </row>
    <row r="16" spans="1:15" ht="15" customHeight="1" thickBot="1" x14ac:dyDescent="0.3">
      <c r="A16" s="9"/>
      <c r="B16" s="10"/>
      <c r="C16" s="10"/>
      <c r="D16" s="10"/>
      <c r="E16" s="10"/>
      <c r="F16" s="10" t="s">
        <v>83</v>
      </c>
      <c r="G16" s="10"/>
      <c r="H16" s="10"/>
      <c r="I16" s="10">
        <v>513</v>
      </c>
      <c r="J16" s="10" t="s">
        <v>627</v>
      </c>
      <c r="K16" s="10"/>
      <c r="L16" s="10" t="s">
        <v>163</v>
      </c>
      <c r="M16" s="10" t="s">
        <v>101</v>
      </c>
      <c r="N16" s="10" t="s">
        <v>628</v>
      </c>
      <c r="O16" s="11" t="s">
        <v>628</v>
      </c>
    </row>
    <row r="17" spans="1:15" ht="15" customHeight="1" thickBot="1" x14ac:dyDescent="0.3">
      <c r="A17" s="9"/>
      <c r="B17" s="10"/>
      <c r="C17" s="10"/>
      <c r="D17" s="10"/>
      <c r="E17" s="10"/>
      <c r="F17" s="10"/>
      <c r="G17" s="10" t="s">
        <v>61</v>
      </c>
      <c r="H17" s="10"/>
      <c r="I17" s="10">
        <v>66</v>
      </c>
      <c r="J17" s="18">
        <v>2.75</v>
      </c>
      <c r="K17" s="10"/>
      <c r="L17" s="10" t="s">
        <v>60</v>
      </c>
      <c r="M17" s="10" t="s">
        <v>73</v>
      </c>
      <c r="N17" s="10" t="s">
        <v>84</v>
      </c>
      <c r="O17" s="11" t="s">
        <v>84</v>
      </c>
    </row>
    <row r="18" spans="1:15" ht="15" customHeight="1" thickBot="1" x14ac:dyDescent="0.3">
      <c r="A18" s="13"/>
      <c r="B18" s="14"/>
      <c r="C18" s="14"/>
      <c r="D18" s="14"/>
      <c r="E18" s="14"/>
      <c r="F18" s="14"/>
      <c r="G18" s="14" t="s">
        <v>629</v>
      </c>
      <c r="H18" s="14" t="s">
        <v>129</v>
      </c>
      <c r="I18" s="14">
        <v>46</v>
      </c>
      <c r="J18" s="16">
        <v>1.9166666666666667</v>
      </c>
      <c r="K18" s="14" t="s">
        <v>630</v>
      </c>
      <c r="L18" s="14" t="s">
        <v>59</v>
      </c>
      <c r="M18" s="14" t="s">
        <v>95</v>
      </c>
      <c r="N18" s="14" t="s">
        <v>133</v>
      </c>
      <c r="O18" s="17" t="s">
        <v>133</v>
      </c>
    </row>
    <row r="19" spans="1:15" ht="15" customHeight="1" thickBot="1" x14ac:dyDescent="0.3">
      <c r="A19" s="13"/>
      <c r="B19" s="14"/>
      <c r="C19" s="14"/>
      <c r="D19" s="14"/>
      <c r="E19" s="14"/>
      <c r="F19" s="14"/>
      <c r="G19" s="14" t="s">
        <v>92</v>
      </c>
      <c r="H19" s="14" t="s">
        <v>136</v>
      </c>
      <c r="I19" s="14">
        <v>10</v>
      </c>
      <c r="J19" s="15">
        <v>0.41666666666666669</v>
      </c>
      <c r="K19" s="16">
        <v>4.166666666666667</v>
      </c>
      <c r="L19" s="14">
        <v>0</v>
      </c>
      <c r="M19" s="14" t="s">
        <v>59</v>
      </c>
      <c r="N19" s="14" t="s">
        <v>59</v>
      </c>
      <c r="O19" s="17" t="s">
        <v>59</v>
      </c>
    </row>
    <row r="20" spans="1:15" ht="15" customHeight="1" thickBot="1" x14ac:dyDescent="0.3">
      <c r="A20" s="13"/>
      <c r="B20" s="14"/>
      <c r="C20" s="14"/>
      <c r="D20" s="14"/>
      <c r="E20" s="14"/>
      <c r="F20" s="14"/>
      <c r="G20" s="14" t="s">
        <v>631</v>
      </c>
      <c r="H20" s="14" t="s">
        <v>98</v>
      </c>
      <c r="I20" s="14">
        <v>89</v>
      </c>
      <c r="J20" s="16">
        <v>3.7083333333333335</v>
      </c>
      <c r="K20" s="14" t="s">
        <v>632</v>
      </c>
      <c r="L20" s="14" t="s">
        <v>95</v>
      </c>
      <c r="M20" s="14" t="s">
        <v>96</v>
      </c>
      <c r="N20" s="14" t="s">
        <v>131</v>
      </c>
      <c r="O20" s="17" t="s">
        <v>131</v>
      </c>
    </row>
    <row r="21" spans="1:15" ht="15" customHeight="1" thickBot="1" x14ac:dyDescent="0.3">
      <c r="A21" s="13"/>
      <c r="B21" s="14"/>
      <c r="C21" s="14"/>
      <c r="D21" s="14"/>
      <c r="E21" s="14"/>
      <c r="F21" s="14"/>
      <c r="G21" s="14" t="s">
        <v>633</v>
      </c>
      <c r="H21" s="14" t="s">
        <v>93</v>
      </c>
      <c r="I21" s="14">
        <v>10</v>
      </c>
      <c r="J21" s="15">
        <v>0.41666666666666669</v>
      </c>
      <c r="K21" s="16">
        <v>4.166666666666667</v>
      </c>
      <c r="L21" s="14">
        <v>0</v>
      </c>
      <c r="M21" s="14" t="s">
        <v>59</v>
      </c>
      <c r="N21" s="14" t="s">
        <v>59</v>
      </c>
      <c r="O21" s="17" t="s">
        <v>59</v>
      </c>
    </row>
    <row r="22" spans="1:15" ht="15" customHeight="1" thickBot="1" x14ac:dyDescent="0.3">
      <c r="A22" s="13"/>
      <c r="B22" s="14"/>
      <c r="C22" s="14"/>
      <c r="D22" s="14"/>
      <c r="E22" s="14"/>
      <c r="F22" s="14"/>
      <c r="G22" s="14" t="s">
        <v>71</v>
      </c>
      <c r="H22" s="14" t="s">
        <v>634</v>
      </c>
      <c r="I22" s="14">
        <v>112</v>
      </c>
      <c r="J22" s="14">
        <v>7.7777777777777779E-2</v>
      </c>
      <c r="K22" s="14" t="s">
        <v>635</v>
      </c>
      <c r="L22" s="14" t="s">
        <v>64</v>
      </c>
      <c r="M22" s="14" t="s">
        <v>247</v>
      </c>
      <c r="N22" s="14" t="s">
        <v>97</v>
      </c>
      <c r="O22" s="17" t="s">
        <v>97</v>
      </c>
    </row>
    <row r="23" spans="1:15" ht="15" customHeight="1" thickBot="1" x14ac:dyDescent="0.3">
      <c r="A23" s="13"/>
      <c r="B23" s="14"/>
      <c r="C23" s="14"/>
      <c r="D23" s="14"/>
      <c r="E23" s="14"/>
      <c r="F23" s="14"/>
      <c r="G23" s="14" t="s">
        <v>636</v>
      </c>
      <c r="H23" s="14" t="s">
        <v>93</v>
      </c>
      <c r="I23" s="14">
        <v>36</v>
      </c>
      <c r="J23" s="16">
        <v>1.5</v>
      </c>
      <c r="K23" s="14" t="s">
        <v>637</v>
      </c>
      <c r="L23" s="14" t="s">
        <v>59</v>
      </c>
      <c r="M23" s="14" t="s">
        <v>95</v>
      </c>
      <c r="N23" s="14" t="s">
        <v>73</v>
      </c>
      <c r="O23" s="17" t="s">
        <v>73</v>
      </c>
    </row>
    <row r="24" spans="1:15" ht="15" customHeight="1" thickBot="1" x14ac:dyDescent="0.3">
      <c r="A24" s="13"/>
      <c r="B24" s="14"/>
      <c r="C24" s="14"/>
      <c r="D24" s="14"/>
      <c r="E24" s="14"/>
      <c r="F24" s="14"/>
      <c r="G24" s="14" t="s">
        <v>102</v>
      </c>
      <c r="H24" s="14" t="s">
        <v>129</v>
      </c>
      <c r="I24" s="14">
        <v>134</v>
      </c>
      <c r="J24" s="16">
        <v>5.583333333333333</v>
      </c>
      <c r="K24" s="14" t="s">
        <v>638</v>
      </c>
      <c r="L24" s="14" t="s">
        <v>64</v>
      </c>
      <c r="M24" s="14" t="s">
        <v>91</v>
      </c>
      <c r="N24" s="14" t="s">
        <v>100</v>
      </c>
      <c r="O24" s="17" t="s">
        <v>100</v>
      </c>
    </row>
    <row r="25" spans="1:15" ht="15" customHeight="1" thickBot="1" x14ac:dyDescent="0.3">
      <c r="A25" s="13"/>
      <c r="B25" s="14"/>
      <c r="C25" s="14"/>
      <c r="D25" s="14"/>
      <c r="E25" s="14"/>
      <c r="F25" s="14"/>
      <c r="G25" s="14" t="s">
        <v>639</v>
      </c>
      <c r="H25" s="14" t="s">
        <v>248</v>
      </c>
      <c r="I25" s="14">
        <v>10</v>
      </c>
      <c r="J25" s="15">
        <v>0.41666666666666669</v>
      </c>
      <c r="K25" s="16">
        <v>4.166666666666667</v>
      </c>
      <c r="L25" s="14">
        <v>0</v>
      </c>
      <c r="M25" s="14" t="s">
        <v>59</v>
      </c>
      <c r="N25" s="14" t="s">
        <v>59</v>
      </c>
      <c r="O25" s="17" t="s">
        <v>59</v>
      </c>
    </row>
    <row r="26" spans="1:15" ht="15" customHeight="1" thickBot="1" x14ac:dyDescent="0.3">
      <c r="A26" s="9"/>
      <c r="B26" s="10"/>
      <c r="C26" s="10"/>
      <c r="D26" s="10"/>
      <c r="E26" s="10" t="s">
        <v>640</v>
      </c>
      <c r="F26" s="10"/>
      <c r="G26" s="10"/>
      <c r="H26" s="10"/>
      <c r="I26" s="10">
        <v>12</v>
      </c>
      <c r="J26" s="12">
        <v>0.5</v>
      </c>
      <c r="K26" s="10"/>
      <c r="L26" s="10">
        <v>0</v>
      </c>
      <c r="M26" s="10" t="s">
        <v>59</v>
      </c>
      <c r="N26" s="10" t="s">
        <v>60</v>
      </c>
      <c r="O26" s="11" t="s">
        <v>60</v>
      </c>
    </row>
    <row r="27" spans="1:15" ht="15" customHeight="1" thickBot="1" x14ac:dyDescent="0.3">
      <c r="A27" s="9"/>
      <c r="B27" s="10"/>
      <c r="C27" s="10"/>
      <c r="D27" s="10"/>
      <c r="E27" s="10"/>
      <c r="F27" s="10" t="s">
        <v>61</v>
      </c>
      <c r="G27" s="10"/>
      <c r="H27" s="10"/>
      <c r="I27" s="10">
        <v>12</v>
      </c>
      <c r="J27" s="12">
        <v>0.5</v>
      </c>
      <c r="K27" s="10"/>
      <c r="L27" s="10">
        <v>0</v>
      </c>
      <c r="M27" s="10" t="s">
        <v>59</v>
      </c>
      <c r="N27" s="10" t="s">
        <v>60</v>
      </c>
      <c r="O27" s="11" t="s">
        <v>60</v>
      </c>
    </row>
    <row r="28" spans="1:15" ht="15" customHeight="1" thickBot="1" x14ac:dyDescent="0.3">
      <c r="A28" s="9"/>
      <c r="B28" s="10"/>
      <c r="C28" s="10"/>
      <c r="D28" s="10"/>
      <c r="E28" s="10" t="s">
        <v>107</v>
      </c>
      <c r="F28" s="10"/>
      <c r="G28" s="10"/>
      <c r="H28" s="10"/>
      <c r="I28" s="10">
        <v>380</v>
      </c>
      <c r="J28" s="18">
        <v>15.423611111111112</v>
      </c>
      <c r="K28" s="10"/>
      <c r="L28" s="10" t="s">
        <v>131</v>
      </c>
      <c r="M28" s="10" t="s">
        <v>118</v>
      </c>
      <c r="N28" s="10" t="s">
        <v>558</v>
      </c>
      <c r="O28" s="11" t="s">
        <v>558</v>
      </c>
    </row>
    <row r="29" spans="1:15" ht="15" customHeight="1" thickBot="1" x14ac:dyDescent="0.3">
      <c r="A29" s="9"/>
      <c r="B29" s="10"/>
      <c r="C29" s="10"/>
      <c r="D29" s="10"/>
      <c r="E29" s="10"/>
      <c r="F29" s="10" t="s">
        <v>61</v>
      </c>
      <c r="G29" s="10"/>
      <c r="H29" s="10"/>
      <c r="I29" s="10">
        <v>10</v>
      </c>
      <c r="J29" s="12">
        <v>6.9444444444444441E-3</v>
      </c>
      <c r="K29" s="10"/>
      <c r="L29" s="10">
        <v>0</v>
      </c>
      <c r="M29" s="10" t="s">
        <v>59</v>
      </c>
      <c r="N29" s="10" t="s">
        <v>59</v>
      </c>
      <c r="O29" s="11" t="s">
        <v>59</v>
      </c>
    </row>
    <row r="30" spans="1:15" ht="15" customHeight="1" thickBot="1" x14ac:dyDescent="0.3">
      <c r="A30" s="9"/>
      <c r="B30" s="10"/>
      <c r="C30" s="10"/>
      <c r="D30" s="10"/>
      <c r="E30" s="10"/>
      <c r="F30" s="10" t="s">
        <v>112</v>
      </c>
      <c r="G30" s="10"/>
      <c r="H30" s="10"/>
      <c r="I30" s="10">
        <v>370</v>
      </c>
      <c r="J30" s="18">
        <v>15.416666666666666</v>
      </c>
      <c r="K30" s="10"/>
      <c r="L30" s="10" t="s">
        <v>131</v>
      </c>
      <c r="M30" s="10" t="s">
        <v>106</v>
      </c>
      <c r="N30" s="10" t="s">
        <v>329</v>
      </c>
      <c r="O30" s="11" t="s">
        <v>329</v>
      </c>
    </row>
    <row r="31" spans="1:15" ht="15" customHeight="1" thickBot="1" x14ac:dyDescent="0.3">
      <c r="A31" s="9"/>
      <c r="B31" s="10"/>
      <c r="C31" s="10"/>
      <c r="D31" s="10"/>
      <c r="E31" s="10"/>
      <c r="F31" s="10"/>
      <c r="G31" s="10" t="s">
        <v>61</v>
      </c>
      <c r="H31" s="10"/>
      <c r="I31" s="10">
        <v>176</v>
      </c>
      <c r="J31" s="18">
        <v>7.333333333333333</v>
      </c>
      <c r="K31" s="10"/>
      <c r="L31" s="10" t="s">
        <v>133</v>
      </c>
      <c r="M31" s="10" t="s">
        <v>105</v>
      </c>
      <c r="N31" s="10" t="s">
        <v>86</v>
      </c>
      <c r="O31" s="11" t="s">
        <v>86</v>
      </c>
    </row>
    <row r="32" spans="1:15" ht="15" customHeight="1" thickBot="1" x14ac:dyDescent="0.3">
      <c r="A32" s="13"/>
      <c r="B32" s="14"/>
      <c r="C32" s="14"/>
      <c r="D32" s="14"/>
      <c r="E32" s="14"/>
      <c r="F32" s="14"/>
      <c r="G32" s="14" t="s">
        <v>123</v>
      </c>
      <c r="H32" s="14" t="s">
        <v>124</v>
      </c>
      <c r="I32" s="14">
        <v>194</v>
      </c>
      <c r="J32" s="16">
        <v>8.0833333333333339</v>
      </c>
      <c r="K32" s="14" t="s">
        <v>641</v>
      </c>
      <c r="L32" s="14" t="s">
        <v>133</v>
      </c>
      <c r="M32" s="14" t="s">
        <v>97</v>
      </c>
      <c r="N32" s="14" t="s">
        <v>172</v>
      </c>
      <c r="O32" s="17" t="s">
        <v>172</v>
      </c>
    </row>
    <row r="33" spans="1:15" ht="15" customHeight="1" thickBot="1" x14ac:dyDescent="0.3">
      <c r="A33" s="9"/>
      <c r="B33" s="10"/>
      <c r="C33" s="10"/>
      <c r="D33" s="10"/>
      <c r="E33" s="10" t="s">
        <v>642</v>
      </c>
      <c r="F33" s="10"/>
      <c r="G33" s="10"/>
      <c r="H33" s="10"/>
      <c r="I33" s="10">
        <v>99</v>
      </c>
      <c r="J33" s="18">
        <v>4.125</v>
      </c>
      <c r="K33" s="10"/>
      <c r="L33" s="10" t="s">
        <v>95</v>
      </c>
      <c r="M33" s="10" t="s">
        <v>96</v>
      </c>
      <c r="N33" s="10" t="s">
        <v>105</v>
      </c>
      <c r="O33" s="11" t="s">
        <v>105</v>
      </c>
    </row>
    <row r="34" spans="1:15" ht="15" customHeight="1" thickBot="1" x14ac:dyDescent="0.3">
      <c r="A34" s="9"/>
      <c r="B34" s="10"/>
      <c r="C34" s="10"/>
      <c r="D34" s="10"/>
      <c r="E34" s="10"/>
      <c r="F34" s="10" t="s">
        <v>643</v>
      </c>
      <c r="G34" s="10"/>
      <c r="H34" s="10"/>
      <c r="I34" s="10">
        <v>99</v>
      </c>
      <c r="J34" s="18">
        <v>4.125</v>
      </c>
      <c r="K34" s="10"/>
      <c r="L34" s="10" t="s">
        <v>95</v>
      </c>
      <c r="M34" s="10" t="s">
        <v>96</v>
      </c>
      <c r="N34" s="10" t="s">
        <v>105</v>
      </c>
      <c r="O34" s="11" t="s">
        <v>105</v>
      </c>
    </row>
    <row r="35" spans="1:15" ht="15" customHeight="1" thickBot="1" x14ac:dyDescent="0.3">
      <c r="A35" s="9"/>
      <c r="B35" s="10"/>
      <c r="C35" s="10"/>
      <c r="D35" s="10"/>
      <c r="E35" s="10"/>
      <c r="F35" s="10"/>
      <c r="G35" s="10" t="s">
        <v>61</v>
      </c>
      <c r="H35" s="10"/>
      <c r="I35" s="10">
        <v>99</v>
      </c>
      <c r="J35" s="18">
        <v>4.125</v>
      </c>
      <c r="K35" s="10"/>
      <c r="L35" s="10" t="s">
        <v>95</v>
      </c>
      <c r="M35" s="10" t="s">
        <v>96</v>
      </c>
      <c r="N35" s="10" t="s">
        <v>105</v>
      </c>
      <c r="O35" s="11" t="s">
        <v>105</v>
      </c>
    </row>
    <row r="36" spans="1:15" ht="15" customHeight="1" thickBot="1" x14ac:dyDescent="0.3">
      <c r="A36" s="9"/>
      <c r="B36" s="10"/>
      <c r="C36" s="10"/>
      <c r="D36" s="10"/>
      <c r="E36" s="10" t="s">
        <v>139</v>
      </c>
      <c r="F36" s="10"/>
      <c r="G36" s="10"/>
      <c r="H36" s="10"/>
      <c r="I36" s="10">
        <v>5295</v>
      </c>
      <c r="J36" s="10" t="s">
        <v>644</v>
      </c>
      <c r="K36" s="10"/>
      <c r="L36" s="10" t="s">
        <v>645</v>
      </c>
      <c r="M36" s="10" t="s">
        <v>646</v>
      </c>
      <c r="N36" s="10" t="s">
        <v>647</v>
      </c>
      <c r="O36" s="11" t="s">
        <v>647</v>
      </c>
    </row>
    <row r="37" spans="1:15" ht="15" customHeight="1" thickBot="1" x14ac:dyDescent="0.3">
      <c r="A37" s="9"/>
      <c r="B37" s="10"/>
      <c r="C37" s="10"/>
      <c r="D37" s="10"/>
      <c r="E37" s="10"/>
      <c r="F37" s="10" t="s">
        <v>144</v>
      </c>
      <c r="G37" s="10"/>
      <c r="H37" s="10"/>
      <c r="I37" s="10">
        <v>84</v>
      </c>
      <c r="J37" s="10">
        <v>5.8333333333333327E-2</v>
      </c>
      <c r="K37" s="10"/>
      <c r="L37" s="10" t="s">
        <v>95</v>
      </c>
      <c r="M37" s="10" t="s">
        <v>133</v>
      </c>
      <c r="N37" s="10" t="s">
        <v>117</v>
      </c>
      <c r="O37" s="11" t="s">
        <v>117</v>
      </c>
    </row>
    <row r="38" spans="1:15" ht="15" customHeight="1" thickBot="1" x14ac:dyDescent="0.3">
      <c r="A38" s="9"/>
      <c r="B38" s="10"/>
      <c r="C38" s="10"/>
      <c r="D38" s="10"/>
      <c r="E38" s="10"/>
      <c r="F38" s="10" t="s">
        <v>61</v>
      </c>
      <c r="G38" s="10"/>
      <c r="H38" s="10"/>
      <c r="I38" s="10">
        <v>10</v>
      </c>
      <c r="J38" s="12">
        <v>0.41666666666666669</v>
      </c>
      <c r="K38" s="10"/>
      <c r="L38" s="10">
        <v>0</v>
      </c>
      <c r="M38" s="10" t="s">
        <v>59</v>
      </c>
      <c r="N38" s="10" t="s">
        <v>59</v>
      </c>
      <c r="O38" s="11" t="s">
        <v>59</v>
      </c>
    </row>
    <row r="39" spans="1:15" ht="15" customHeight="1" thickBot="1" x14ac:dyDescent="0.3">
      <c r="A39" s="9"/>
      <c r="B39" s="10"/>
      <c r="C39" s="10"/>
      <c r="D39" s="10"/>
      <c r="E39" s="10"/>
      <c r="F39" s="10" t="s">
        <v>145</v>
      </c>
      <c r="G39" s="10"/>
      <c r="H39" s="10"/>
      <c r="I39" s="10">
        <v>5201</v>
      </c>
      <c r="J39" s="10" t="s">
        <v>648</v>
      </c>
      <c r="K39" s="10"/>
      <c r="L39" s="10" t="s">
        <v>649</v>
      </c>
      <c r="M39" s="10" t="s">
        <v>650</v>
      </c>
      <c r="N39" s="10" t="s">
        <v>651</v>
      </c>
      <c r="O39" s="11" t="s">
        <v>651</v>
      </c>
    </row>
    <row r="40" spans="1:15" ht="15" customHeight="1" thickBot="1" x14ac:dyDescent="0.3">
      <c r="A40" s="9"/>
      <c r="B40" s="10"/>
      <c r="C40" s="10"/>
      <c r="D40" s="10"/>
      <c r="E40" s="10"/>
      <c r="F40" s="10"/>
      <c r="G40" s="10" t="s">
        <v>58</v>
      </c>
      <c r="H40" s="10"/>
      <c r="I40" s="10">
        <v>101</v>
      </c>
      <c r="J40" s="10">
        <v>7.013888888888889E-2</v>
      </c>
      <c r="K40" s="10"/>
      <c r="L40" s="10" t="s">
        <v>95</v>
      </c>
      <c r="M40" s="10" t="s">
        <v>247</v>
      </c>
      <c r="N40" s="10" t="s">
        <v>105</v>
      </c>
      <c r="O40" s="11" t="s">
        <v>105</v>
      </c>
    </row>
    <row r="41" spans="1:15" ht="15" customHeight="1" thickBot="1" x14ac:dyDescent="0.3">
      <c r="A41" s="9"/>
      <c r="B41" s="10"/>
      <c r="C41" s="10"/>
      <c r="D41" s="10"/>
      <c r="E41" s="10"/>
      <c r="F41" s="10"/>
      <c r="G41" s="10" t="s">
        <v>61</v>
      </c>
      <c r="H41" s="10"/>
      <c r="I41" s="10">
        <v>1450</v>
      </c>
      <c r="J41" s="18">
        <v>60.416666666666664</v>
      </c>
      <c r="K41" s="10"/>
      <c r="L41" s="10" t="s">
        <v>256</v>
      </c>
      <c r="M41" s="10" t="s">
        <v>652</v>
      </c>
      <c r="N41" s="10" t="s">
        <v>653</v>
      </c>
      <c r="O41" s="11" t="s">
        <v>653</v>
      </c>
    </row>
    <row r="42" spans="1:15" ht="15" customHeight="1" thickBot="1" x14ac:dyDescent="0.3">
      <c r="A42" s="13"/>
      <c r="B42" s="14"/>
      <c r="C42" s="14"/>
      <c r="D42" s="14"/>
      <c r="E42" s="14"/>
      <c r="F42" s="14"/>
      <c r="G42" s="14" t="s">
        <v>153</v>
      </c>
      <c r="H42" s="14" t="s">
        <v>124</v>
      </c>
      <c r="I42" s="14">
        <v>3650</v>
      </c>
      <c r="J42" s="16">
        <v>152.08333333333334</v>
      </c>
      <c r="K42" s="14" t="s">
        <v>654</v>
      </c>
      <c r="L42" s="14" t="s">
        <v>655</v>
      </c>
      <c r="M42" s="14" t="s">
        <v>656</v>
      </c>
      <c r="N42" s="14" t="s">
        <v>657</v>
      </c>
      <c r="O42" s="17" t="s">
        <v>657</v>
      </c>
    </row>
    <row r="43" spans="1:15" ht="15" customHeight="1" thickBot="1" x14ac:dyDescent="0.3">
      <c r="A43" s="9"/>
      <c r="B43" s="10"/>
      <c r="C43" s="10"/>
      <c r="D43" s="10"/>
      <c r="E43" s="10" t="s">
        <v>158</v>
      </c>
      <c r="F43" s="10"/>
      <c r="G43" s="10"/>
      <c r="H43" s="10"/>
      <c r="I43" s="10">
        <v>814</v>
      </c>
      <c r="J43" s="10" t="s">
        <v>658</v>
      </c>
      <c r="K43" s="10"/>
      <c r="L43" s="10" t="s">
        <v>172</v>
      </c>
      <c r="M43" s="10" t="s">
        <v>507</v>
      </c>
      <c r="N43" s="10" t="s">
        <v>659</v>
      </c>
      <c r="O43" s="11" t="s">
        <v>659</v>
      </c>
    </row>
    <row r="44" spans="1:15" ht="15" customHeight="1" thickBot="1" x14ac:dyDescent="0.3">
      <c r="A44" s="9"/>
      <c r="B44" s="10"/>
      <c r="C44" s="10"/>
      <c r="D44" s="10"/>
      <c r="E44" s="10"/>
      <c r="F44" s="10" t="s">
        <v>144</v>
      </c>
      <c r="G44" s="10"/>
      <c r="H44" s="10"/>
      <c r="I44" s="10">
        <v>12</v>
      </c>
      <c r="J44" s="12">
        <v>8.3333333333333332E-3</v>
      </c>
      <c r="K44" s="10"/>
      <c r="L44" s="10">
        <v>0</v>
      </c>
      <c r="M44" s="10" t="s">
        <v>59</v>
      </c>
      <c r="N44" s="10" t="s">
        <v>60</v>
      </c>
      <c r="O44" s="11" t="s">
        <v>60</v>
      </c>
    </row>
    <row r="45" spans="1:15" ht="15" customHeight="1" thickBot="1" x14ac:dyDescent="0.3">
      <c r="A45" s="9"/>
      <c r="B45" s="10"/>
      <c r="C45" s="10"/>
      <c r="D45" s="10"/>
      <c r="E45" s="10"/>
      <c r="F45" s="10" t="s">
        <v>162</v>
      </c>
      <c r="G45" s="10"/>
      <c r="H45" s="10"/>
      <c r="I45" s="10">
        <v>84</v>
      </c>
      <c r="J45" s="18">
        <v>3.5</v>
      </c>
      <c r="K45" s="10"/>
      <c r="L45" s="10" t="s">
        <v>95</v>
      </c>
      <c r="M45" s="10" t="s">
        <v>133</v>
      </c>
      <c r="N45" s="10" t="s">
        <v>117</v>
      </c>
      <c r="O45" s="11" t="s">
        <v>117</v>
      </c>
    </row>
    <row r="46" spans="1:15" ht="15" customHeight="1" thickBot="1" x14ac:dyDescent="0.3">
      <c r="A46" s="13"/>
      <c r="B46" s="14"/>
      <c r="C46" s="14"/>
      <c r="D46" s="14"/>
      <c r="E46" s="14"/>
      <c r="F46" s="14"/>
      <c r="G46" s="14" t="s">
        <v>164</v>
      </c>
      <c r="H46" s="14" t="s">
        <v>165</v>
      </c>
      <c r="I46" s="14">
        <v>84</v>
      </c>
      <c r="J46" s="16">
        <v>3.5</v>
      </c>
      <c r="K46" s="14" t="s">
        <v>660</v>
      </c>
      <c r="L46" s="14" t="s">
        <v>95</v>
      </c>
      <c r="M46" s="14" t="s">
        <v>133</v>
      </c>
      <c r="N46" s="14" t="s">
        <v>117</v>
      </c>
      <c r="O46" s="17" t="s">
        <v>117</v>
      </c>
    </row>
    <row r="47" spans="1:15" ht="15" customHeight="1" thickBot="1" x14ac:dyDescent="0.3">
      <c r="A47" s="9"/>
      <c r="B47" s="10"/>
      <c r="C47" s="10"/>
      <c r="D47" s="10"/>
      <c r="E47" s="10"/>
      <c r="F47" s="10" t="s">
        <v>167</v>
      </c>
      <c r="G47" s="10"/>
      <c r="H47" s="10"/>
      <c r="I47" s="10">
        <v>12</v>
      </c>
      <c r="J47" s="12">
        <v>0.5</v>
      </c>
      <c r="K47" s="10"/>
      <c r="L47" s="10">
        <v>0</v>
      </c>
      <c r="M47" s="10" t="s">
        <v>59</v>
      </c>
      <c r="N47" s="10" t="s">
        <v>60</v>
      </c>
      <c r="O47" s="11" t="s">
        <v>60</v>
      </c>
    </row>
    <row r="48" spans="1:15" ht="15" customHeight="1" thickBot="1" x14ac:dyDescent="0.3">
      <c r="A48" s="13"/>
      <c r="B48" s="14"/>
      <c r="C48" s="14"/>
      <c r="D48" s="14"/>
      <c r="E48" s="14"/>
      <c r="F48" s="14"/>
      <c r="G48" s="14" t="s">
        <v>661</v>
      </c>
      <c r="H48" s="14" t="s">
        <v>93</v>
      </c>
      <c r="I48" s="14">
        <v>12</v>
      </c>
      <c r="J48" s="15">
        <v>0.5</v>
      </c>
      <c r="K48" s="16">
        <v>4.166666666666667</v>
      </c>
      <c r="L48" s="14">
        <v>0</v>
      </c>
      <c r="M48" s="14" t="s">
        <v>59</v>
      </c>
      <c r="N48" s="14" t="s">
        <v>60</v>
      </c>
      <c r="O48" s="17" t="s">
        <v>60</v>
      </c>
    </row>
    <row r="49" spans="1:15" ht="15" customHeight="1" thickBot="1" x14ac:dyDescent="0.3">
      <c r="A49" s="9"/>
      <c r="B49" s="10"/>
      <c r="C49" s="10"/>
      <c r="D49" s="10"/>
      <c r="E49" s="10"/>
      <c r="F49" s="10" t="s">
        <v>174</v>
      </c>
      <c r="G49" s="10"/>
      <c r="H49" s="10"/>
      <c r="I49" s="10">
        <v>49</v>
      </c>
      <c r="J49" s="18">
        <v>2.0416666666666665</v>
      </c>
      <c r="K49" s="10"/>
      <c r="L49" s="10" t="s">
        <v>60</v>
      </c>
      <c r="M49" s="10" t="s">
        <v>64</v>
      </c>
      <c r="N49" s="10" t="s">
        <v>96</v>
      </c>
      <c r="O49" s="11" t="s">
        <v>96</v>
      </c>
    </row>
    <row r="50" spans="1:15" ht="15" customHeight="1" thickBot="1" x14ac:dyDescent="0.3">
      <c r="A50" s="9"/>
      <c r="B50" s="10"/>
      <c r="C50" s="10"/>
      <c r="D50" s="10"/>
      <c r="E50" s="10"/>
      <c r="F50" s="10"/>
      <c r="G50" s="10" t="s">
        <v>61</v>
      </c>
      <c r="H50" s="10"/>
      <c r="I50" s="10">
        <v>38</v>
      </c>
      <c r="J50" s="18">
        <v>1.5833333333333333</v>
      </c>
      <c r="K50" s="10"/>
      <c r="L50" s="10" t="s">
        <v>59</v>
      </c>
      <c r="M50" s="10" t="s">
        <v>95</v>
      </c>
      <c r="N50" s="10" t="s">
        <v>73</v>
      </c>
      <c r="O50" s="11" t="s">
        <v>73</v>
      </c>
    </row>
    <row r="51" spans="1:15" ht="15" customHeight="1" thickBot="1" x14ac:dyDescent="0.3">
      <c r="A51" s="13"/>
      <c r="B51" s="14"/>
      <c r="C51" s="14"/>
      <c r="D51" s="14"/>
      <c r="E51" s="14"/>
      <c r="F51" s="14"/>
      <c r="G51" s="14" t="s">
        <v>176</v>
      </c>
      <c r="H51" s="14" t="s">
        <v>93</v>
      </c>
      <c r="I51" s="14">
        <v>11</v>
      </c>
      <c r="J51" s="15">
        <v>0.45833333333333331</v>
      </c>
      <c r="K51" s="14">
        <v>6.9444444444444448E-2</v>
      </c>
      <c r="L51" s="14">
        <v>0</v>
      </c>
      <c r="M51" s="14" t="s">
        <v>59</v>
      </c>
      <c r="N51" s="14" t="s">
        <v>59</v>
      </c>
      <c r="O51" s="17" t="s">
        <v>59</v>
      </c>
    </row>
    <row r="52" spans="1:15" ht="15" customHeight="1" thickBot="1" x14ac:dyDescent="0.3">
      <c r="A52" s="9"/>
      <c r="B52" s="10"/>
      <c r="C52" s="10"/>
      <c r="D52" s="10"/>
      <c r="E52" s="10"/>
      <c r="F52" s="10" t="s">
        <v>662</v>
      </c>
      <c r="G52" s="10"/>
      <c r="H52" s="10"/>
      <c r="I52" s="10">
        <v>41</v>
      </c>
      <c r="J52" s="18">
        <v>1.7083333333333333</v>
      </c>
      <c r="K52" s="10"/>
      <c r="L52" s="10" t="s">
        <v>59</v>
      </c>
      <c r="M52" s="10" t="s">
        <v>95</v>
      </c>
      <c r="N52" s="10" t="s">
        <v>73</v>
      </c>
      <c r="O52" s="11" t="s">
        <v>73</v>
      </c>
    </row>
    <row r="53" spans="1:15" ht="15" customHeight="1" thickBot="1" x14ac:dyDescent="0.3">
      <c r="A53" s="13"/>
      <c r="B53" s="14"/>
      <c r="C53" s="14"/>
      <c r="D53" s="14"/>
      <c r="E53" s="14"/>
      <c r="F53" s="14"/>
      <c r="G53" s="14" t="s">
        <v>663</v>
      </c>
      <c r="H53" s="14" t="s">
        <v>129</v>
      </c>
      <c r="I53" s="14">
        <v>41</v>
      </c>
      <c r="J53" s="16">
        <v>1.7083333333333333</v>
      </c>
      <c r="K53" s="14" t="s">
        <v>664</v>
      </c>
      <c r="L53" s="14" t="s">
        <v>59</v>
      </c>
      <c r="M53" s="14" t="s">
        <v>95</v>
      </c>
      <c r="N53" s="14" t="s">
        <v>73</v>
      </c>
      <c r="O53" s="17" t="s">
        <v>73</v>
      </c>
    </row>
    <row r="54" spans="1:15" ht="15" customHeight="1" thickBot="1" x14ac:dyDescent="0.3">
      <c r="A54" s="9"/>
      <c r="B54" s="10"/>
      <c r="C54" s="10"/>
      <c r="D54" s="10"/>
      <c r="E54" s="10"/>
      <c r="F54" s="10" t="s">
        <v>178</v>
      </c>
      <c r="G54" s="10"/>
      <c r="H54" s="10"/>
      <c r="I54" s="10">
        <v>616</v>
      </c>
      <c r="J54" s="10" t="s">
        <v>665</v>
      </c>
      <c r="K54" s="10"/>
      <c r="L54" s="10" t="s">
        <v>239</v>
      </c>
      <c r="M54" s="10" t="s">
        <v>263</v>
      </c>
      <c r="N54" s="10" t="s">
        <v>386</v>
      </c>
      <c r="O54" s="11" t="s">
        <v>386</v>
      </c>
    </row>
    <row r="55" spans="1:15" ht="15" customHeight="1" thickBot="1" x14ac:dyDescent="0.3">
      <c r="A55" s="9"/>
      <c r="B55" s="10"/>
      <c r="C55" s="10"/>
      <c r="D55" s="10"/>
      <c r="E55" s="10"/>
      <c r="F55" s="10"/>
      <c r="G55" s="10" t="s">
        <v>58</v>
      </c>
      <c r="H55" s="10"/>
      <c r="I55" s="10">
        <v>11</v>
      </c>
      <c r="J55" s="12">
        <v>7.6388888888888886E-3</v>
      </c>
      <c r="K55" s="10"/>
      <c r="L55" s="10">
        <v>0</v>
      </c>
      <c r="M55" s="10" t="s">
        <v>59</v>
      </c>
      <c r="N55" s="10" t="s">
        <v>59</v>
      </c>
      <c r="O55" s="11" t="s">
        <v>59</v>
      </c>
    </row>
    <row r="56" spans="1:15" ht="15" customHeight="1" thickBot="1" x14ac:dyDescent="0.3">
      <c r="A56" s="13"/>
      <c r="B56" s="14"/>
      <c r="C56" s="14"/>
      <c r="D56" s="14"/>
      <c r="E56" s="14"/>
      <c r="F56" s="14"/>
      <c r="G56" s="14" t="s">
        <v>184</v>
      </c>
      <c r="H56" s="14" t="s">
        <v>93</v>
      </c>
      <c r="I56" s="14">
        <v>322</v>
      </c>
      <c r="J56" s="14">
        <v>0.22361111111111109</v>
      </c>
      <c r="K56" s="14" t="s">
        <v>666</v>
      </c>
      <c r="L56" s="14" t="s">
        <v>91</v>
      </c>
      <c r="M56" s="14" t="s">
        <v>54</v>
      </c>
      <c r="N56" s="14" t="s">
        <v>109</v>
      </c>
      <c r="O56" s="17" t="s">
        <v>109</v>
      </c>
    </row>
    <row r="57" spans="1:15" ht="15" customHeight="1" thickBot="1" x14ac:dyDescent="0.3">
      <c r="A57" s="13"/>
      <c r="B57" s="14"/>
      <c r="C57" s="14"/>
      <c r="D57" s="14"/>
      <c r="E57" s="14"/>
      <c r="F57" s="14"/>
      <c r="G57" s="14" t="s">
        <v>186</v>
      </c>
      <c r="H57" s="14" t="s">
        <v>154</v>
      </c>
      <c r="I57" s="14">
        <v>283</v>
      </c>
      <c r="J57" s="16">
        <v>11.791666666666666</v>
      </c>
      <c r="K57" s="14" t="s">
        <v>667</v>
      </c>
      <c r="L57" s="14" t="s">
        <v>84</v>
      </c>
      <c r="M57" s="14" t="s">
        <v>255</v>
      </c>
      <c r="N57" s="14" t="s">
        <v>192</v>
      </c>
      <c r="O57" s="17" t="s">
        <v>192</v>
      </c>
    </row>
    <row r="58" spans="1:15" ht="15" customHeight="1" thickBot="1" x14ac:dyDescent="0.3">
      <c r="A58" s="9"/>
      <c r="B58" s="10"/>
      <c r="C58" s="10"/>
      <c r="D58" s="10"/>
      <c r="E58" s="10" t="s">
        <v>668</v>
      </c>
      <c r="F58" s="10"/>
      <c r="G58" s="10"/>
      <c r="H58" s="10"/>
      <c r="I58" s="10">
        <v>39</v>
      </c>
      <c r="J58" s="18">
        <v>1.625</v>
      </c>
      <c r="K58" s="10"/>
      <c r="L58" s="10" t="s">
        <v>59</v>
      </c>
      <c r="M58" s="10" t="s">
        <v>95</v>
      </c>
      <c r="N58" s="10" t="s">
        <v>73</v>
      </c>
      <c r="O58" s="11" t="s">
        <v>73</v>
      </c>
    </row>
    <row r="59" spans="1:15" ht="15" customHeight="1" thickBot="1" x14ac:dyDescent="0.3">
      <c r="A59" s="9"/>
      <c r="B59" s="10"/>
      <c r="C59" s="10"/>
      <c r="D59" s="10"/>
      <c r="E59" s="10"/>
      <c r="F59" s="10" t="s">
        <v>669</v>
      </c>
      <c r="G59" s="10"/>
      <c r="H59" s="10"/>
      <c r="I59" s="10">
        <v>39</v>
      </c>
      <c r="J59" s="18">
        <v>1.625</v>
      </c>
      <c r="K59" s="10"/>
      <c r="L59" s="10" t="s">
        <v>59</v>
      </c>
      <c r="M59" s="10" t="s">
        <v>95</v>
      </c>
      <c r="N59" s="10" t="s">
        <v>73</v>
      </c>
      <c r="O59" s="11" t="s">
        <v>73</v>
      </c>
    </row>
    <row r="60" spans="1:15" ht="15" customHeight="1" thickBot="1" x14ac:dyDescent="0.3">
      <c r="A60" s="13"/>
      <c r="B60" s="14"/>
      <c r="C60" s="14"/>
      <c r="D60" s="14"/>
      <c r="E60" s="14"/>
      <c r="F60" s="14"/>
      <c r="G60" s="14" t="s">
        <v>670</v>
      </c>
      <c r="H60" s="14" t="s">
        <v>93</v>
      </c>
      <c r="I60" s="14">
        <v>39</v>
      </c>
      <c r="J60" s="16">
        <v>1.625</v>
      </c>
      <c r="K60" s="14">
        <v>6.9444444444444448E-2</v>
      </c>
      <c r="L60" s="14" t="s">
        <v>59</v>
      </c>
      <c r="M60" s="14" t="s">
        <v>95</v>
      </c>
      <c r="N60" s="14" t="s">
        <v>73</v>
      </c>
      <c r="O60" s="17" t="s">
        <v>73</v>
      </c>
    </row>
    <row r="61" spans="1:15" ht="15" customHeight="1" thickBot="1" x14ac:dyDescent="0.3">
      <c r="A61" s="9"/>
      <c r="B61" s="10"/>
      <c r="C61" s="10"/>
      <c r="D61" s="10"/>
      <c r="E61" s="10" t="s">
        <v>196</v>
      </c>
      <c r="F61" s="10"/>
      <c r="G61" s="10"/>
      <c r="H61" s="10"/>
      <c r="I61" s="10">
        <v>399</v>
      </c>
      <c r="J61" s="18">
        <v>16.625</v>
      </c>
      <c r="K61" s="10"/>
      <c r="L61" s="10" t="s">
        <v>105</v>
      </c>
      <c r="M61" s="10" t="s">
        <v>341</v>
      </c>
      <c r="N61" s="10" t="s">
        <v>85</v>
      </c>
      <c r="O61" s="11" t="s">
        <v>85</v>
      </c>
    </row>
    <row r="62" spans="1:15" ht="15" customHeight="1" thickBot="1" x14ac:dyDescent="0.3">
      <c r="A62" s="9"/>
      <c r="B62" s="10"/>
      <c r="C62" s="10"/>
      <c r="D62" s="10"/>
      <c r="E62" s="10"/>
      <c r="F62" s="10" t="s">
        <v>671</v>
      </c>
      <c r="G62" s="10"/>
      <c r="H62" s="10"/>
      <c r="I62" s="10">
        <v>10</v>
      </c>
      <c r="J62" s="12">
        <v>0.41666666666666669</v>
      </c>
      <c r="K62" s="10"/>
      <c r="L62" s="10">
        <v>0</v>
      </c>
      <c r="M62" s="10" t="s">
        <v>59</v>
      </c>
      <c r="N62" s="10" t="s">
        <v>59</v>
      </c>
      <c r="O62" s="11" t="s">
        <v>59</v>
      </c>
    </row>
    <row r="63" spans="1:15" ht="15" customHeight="1" thickBot="1" x14ac:dyDescent="0.3">
      <c r="A63" s="13"/>
      <c r="B63" s="14"/>
      <c r="C63" s="14"/>
      <c r="D63" s="14"/>
      <c r="E63" s="14"/>
      <c r="F63" s="14"/>
      <c r="G63" s="14" t="s">
        <v>153</v>
      </c>
      <c r="H63" s="14" t="s">
        <v>63</v>
      </c>
      <c r="I63" s="14">
        <v>10</v>
      </c>
      <c r="J63" s="15">
        <v>0.41666666666666669</v>
      </c>
      <c r="K63" s="14">
        <v>6.9444444444444448E-2</v>
      </c>
      <c r="L63" s="14">
        <v>0</v>
      </c>
      <c r="M63" s="14" t="s">
        <v>59</v>
      </c>
      <c r="N63" s="14" t="s">
        <v>59</v>
      </c>
      <c r="O63" s="17" t="s">
        <v>59</v>
      </c>
    </row>
    <row r="64" spans="1:15" ht="15" customHeight="1" thickBot="1" x14ac:dyDescent="0.3">
      <c r="A64" s="9"/>
      <c r="B64" s="10"/>
      <c r="C64" s="10"/>
      <c r="D64" s="10"/>
      <c r="E64" s="10"/>
      <c r="F64" s="10" t="s">
        <v>199</v>
      </c>
      <c r="G64" s="10"/>
      <c r="H64" s="10"/>
      <c r="I64" s="10">
        <v>389</v>
      </c>
      <c r="J64" s="18">
        <v>16.208333333333332</v>
      </c>
      <c r="K64" s="10"/>
      <c r="L64" s="10" t="s">
        <v>131</v>
      </c>
      <c r="M64" s="10" t="s">
        <v>118</v>
      </c>
      <c r="N64" s="10" t="s">
        <v>179</v>
      </c>
      <c r="O64" s="11" t="s">
        <v>179</v>
      </c>
    </row>
    <row r="65" spans="1:15" ht="15" customHeight="1" thickBot="1" x14ac:dyDescent="0.3">
      <c r="A65" s="13"/>
      <c r="B65" s="14"/>
      <c r="C65" s="14"/>
      <c r="D65" s="14"/>
      <c r="E65" s="14"/>
      <c r="F65" s="14"/>
      <c r="G65" s="14" t="s">
        <v>200</v>
      </c>
      <c r="H65" s="14" t="s">
        <v>289</v>
      </c>
      <c r="I65" s="14">
        <v>389</v>
      </c>
      <c r="J65" s="16">
        <v>16.208333333333332</v>
      </c>
      <c r="K65" s="14" t="s">
        <v>672</v>
      </c>
      <c r="L65" s="14" t="s">
        <v>131</v>
      </c>
      <c r="M65" s="14" t="s">
        <v>118</v>
      </c>
      <c r="N65" s="14" t="s">
        <v>179</v>
      </c>
      <c r="O65" s="17" t="s">
        <v>179</v>
      </c>
    </row>
    <row r="66" spans="1:15" ht="15" customHeight="1" thickBot="1" x14ac:dyDescent="0.3">
      <c r="A66" s="9"/>
      <c r="B66" s="10"/>
      <c r="C66" s="10"/>
      <c r="D66" s="10"/>
      <c r="E66" s="10" t="s">
        <v>673</v>
      </c>
      <c r="F66" s="10"/>
      <c r="G66" s="10"/>
      <c r="H66" s="10"/>
      <c r="I66" s="10">
        <v>13</v>
      </c>
      <c r="J66" s="12">
        <v>9.0277777777777787E-3</v>
      </c>
      <c r="K66" s="10"/>
      <c r="L66" s="10">
        <v>0</v>
      </c>
      <c r="M66" s="10" t="s">
        <v>59</v>
      </c>
      <c r="N66" s="10" t="s">
        <v>60</v>
      </c>
      <c r="O66" s="11" t="s">
        <v>60</v>
      </c>
    </row>
    <row r="67" spans="1:15" ht="15" customHeight="1" thickBot="1" x14ac:dyDescent="0.3">
      <c r="A67" s="9"/>
      <c r="B67" s="10"/>
      <c r="C67" s="10"/>
      <c r="D67" s="10"/>
      <c r="E67" s="10"/>
      <c r="F67" s="10" t="s">
        <v>674</v>
      </c>
      <c r="G67" s="10"/>
      <c r="H67" s="10"/>
      <c r="I67" s="10">
        <v>13</v>
      </c>
      <c r="J67" s="12">
        <v>9.0277777777777787E-3</v>
      </c>
      <c r="K67" s="10"/>
      <c r="L67" s="10">
        <v>0</v>
      </c>
      <c r="M67" s="10" t="s">
        <v>59</v>
      </c>
      <c r="N67" s="10" t="s">
        <v>60</v>
      </c>
      <c r="O67" s="11" t="s">
        <v>60</v>
      </c>
    </row>
    <row r="68" spans="1:15" ht="15" customHeight="1" thickBot="1" x14ac:dyDescent="0.3">
      <c r="A68" s="9"/>
      <c r="B68" s="10"/>
      <c r="C68" s="10"/>
      <c r="D68" s="10"/>
      <c r="E68" s="10"/>
      <c r="F68" s="10"/>
      <c r="G68" s="10" t="s">
        <v>58</v>
      </c>
      <c r="H68" s="10"/>
      <c r="I68" s="10">
        <v>13</v>
      </c>
      <c r="J68" s="12">
        <v>9.0277777777777787E-3</v>
      </c>
      <c r="K68" s="10"/>
      <c r="L68" s="10">
        <v>0</v>
      </c>
      <c r="M68" s="10" t="s">
        <v>59</v>
      </c>
      <c r="N68" s="10" t="s">
        <v>60</v>
      </c>
      <c r="O68" s="11" t="s">
        <v>60</v>
      </c>
    </row>
    <row r="69" spans="1:15" ht="15" customHeight="1" thickBot="1" x14ac:dyDescent="0.3">
      <c r="A69" s="9"/>
      <c r="B69" s="10" t="s">
        <v>10</v>
      </c>
      <c r="C69" s="10"/>
      <c r="D69" s="10"/>
      <c r="E69" s="10"/>
      <c r="F69" s="10"/>
      <c r="G69" s="10"/>
      <c r="H69" s="10"/>
      <c r="I69" s="10">
        <v>2340</v>
      </c>
      <c r="J69" s="10" t="s">
        <v>675</v>
      </c>
      <c r="K69" s="10"/>
      <c r="L69" s="10" t="s">
        <v>676</v>
      </c>
      <c r="M69" s="10" t="s">
        <v>677</v>
      </c>
      <c r="N69" s="10" t="s">
        <v>678</v>
      </c>
      <c r="O69" s="11" t="s">
        <v>678</v>
      </c>
    </row>
    <row r="70" spans="1:15" ht="15" customHeight="1" thickBot="1" x14ac:dyDescent="0.3">
      <c r="A70" s="9"/>
      <c r="B70" s="10"/>
      <c r="C70" s="10" t="s">
        <v>212</v>
      </c>
      <c r="D70" s="10"/>
      <c r="E70" s="10"/>
      <c r="F70" s="10"/>
      <c r="G70" s="10"/>
      <c r="H70" s="10"/>
      <c r="I70" s="10">
        <v>1357</v>
      </c>
      <c r="J70" s="10" t="s">
        <v>679</v>
      </c>
      <c r="K70" s="10"/>
      <c r="L70" s="10" t="s">
        <v>69</v>
      </c>
      <c r="M70" s="10" t="s">
        <v>605</v>
      </c>
      <c r="N70" s="10" t="s">
        <v>680</v>
      </c>
      <c r="O70" s="11" t="s">
        <v>680</v>
      </c>
    </row>
    <row r="71" spans="1:15" ht="15" customHeight="1" thickBot="1" x14ac:dyDescent="0.3">
      <c r="A71" s="9"/>
      <c r="B71" s="10"/>
      <c r="C71" s="10"/>
      <c r="D71" s="10" t="s">
        <v>217</v>
      </c>
      <c r="E71" s="10"/>
      <c r="F71" s="10"/>
      <c r="G71" s="10"/>
      <c r="H71" s="10"/>
      <c r="I71" s="10">
        <v>1357</v>
      </c>
      <c r="J71" s="10" t="s">
        <v>679</v>
      </c>
      <c r="K71" s="10"/>
      <c r="L71" s="10" t="s">
        <v>69</v>
      </c>
      <c r="M71" s="10" t="s">
        <v>605</v>
      </c>
      <c r="N71" s="10" t="s">
        <v>680</v>
      </c>
      <c r="O71" s="11" t="s">
        <v>680</v>
      </c>
    </row>
    <row r="72" spans="1:15" ht="15" customHeight="1" thickBot="1" x14ac:dyDescent="0.3">
      <c r="A72" s="9"/>
      <c r="B72" s="10"/>
      <c r="C72" s="10"/>
      <c r="D72" s="10"/>
      <c r="E72" s="10" t="s">
        <v>218</v>
      </c>
      <c r="F72" s="10"/>
      <c r="G72" s="10"/>
      <c r="H72" s="10"/>
      <c r="I72" s="10">
        <v>56</v>
      </c>
      <c r="J72" s="12">
        <v>3.888888888888889E-2</v>
      </c>
      <c r="K72" s="10"/>
      <c r="L72" s="10" t="s">
        <v>60</v>
      </c>
      <c r="M72" s="10" t="s">
        <v>64</v>
      </c>
      <c r="N72" s="10" t="s">
        <v>96</v>
      </c>
      <c r="O72" s="11" t="s">
        <v>96</v>
      </c>
    </row>
    <row r="73" spans="1:15" ht="15" customHeight="1" thickBot="1" x14ac:dyDescent="0.3">
      <c r="A73" s="9"/>
      <c r="B73" s="10"/>
      <c r="C73" s="10"/>
      <c r="D73" s="10"/>
      <c r="E73" s="10"/>
      <c r="F73" s="10" t="s">
        <v>681</v>
      </c>
      <c r="G73" s="10"/>
      <c r="H73" s="10"/>
      <c r="I73" s="10">
        <v>56</v>
      </c>
      <c r="J73" s="12">
        <v>3.888888888888889E-2</v>
      </c>
      <c r="K73" s="10"/>
      <c r="L73" s="10" t="s">
        <v>60</v>
      </c>
      <c r="M73" s="10" t="s">
        <v>64</v>
      </c>
      <c r="N73" s="10" t="s">
        <v>96</v>
      </c>
      <c r="O73" s="11" t="s">
        <v>96</v>
      </c>
    </row>
    <row r="74" spans="1:15" ht="15" customHeight="1" thickBot="1" x14ac:dyDescent="0.3">
      <c r="A74" s="9"/>
      <c r="B74" s="10"/>
      <c r="C74" s="10"/>
      <c r="D74" s="10"/>
      <c r="E74" s="10"/>
      <c r="F74" s="10"/>
      <c r="G74" s="10" t="s">
        <v>58</v>
      </c>
      <c r="H74" s="10"/>
      <c r="I74" s="10">
        <v>56</v>
      </c>
      <c r="J74" s="12">
        <v>3.888888888888889E-2</v>
      </c>
      <c r="K74" s="10"/>
      <c r="L74" s="10" t="s">
        <v>60</v>
      </c>
      <c r="M74" s="10" t="s">
        <v>64</v>
      </c>
      <c r="N74" s="10" t="s">
        <v>96</v>
      </c>
      <c r="O74" s="11" t="s">
        <v>96</v>
      </c>
    </row>
    <row r="75" spans="1:15" ht="15" customHeight="1" thickBot="1" x14ac:dyDescent="0.3">
      <c r="A75" s="9"/>
      <c r="B75" s="10"/>
      <c r="C75" s="10"/>
      <c r="D75" s="10"/>
      <c r="E75" s="10" t="s">
        <v>220</v>
      </c>
      <c r="F75" s="10"/>
      <c r="G75" s="10"/>
      <c r="H75" s="10"/>
      <c r="I75" s="10">
        <v>885</v>
      </c>
      <c r="J75" s="10" t="s">
        <v>682</v>
      </c>
      <c r="K75" s="10"/>
      <c r="L75" s="10" t="s">
        <v>106</v>
      </c>
      <c r="M75" s="10" t="s">
        <v>497</v>
      </c>
      <c r="N75" s="10" t="s">
        <v>683</v>
      </c>
      <c r="O75" s="11" t="s">
        <v>683</v>
      </c>
    </row>
    <row r="76" spans="1:15" ht="15" customHeight="1" thickBot="1" x14ac:dyDescent="0.3">
      <c r="A76" s="9"/>
      <c r="B76" s="10"/>
      <c r="C76" s="10"/>
      <c r="D76" s="10"/>
      <c r="E76" s="10"/>
      <c r="F76" s="10" t="s">
        <v>144</v>
      </c>
      <c r="G76" s="10"/>
      <c r="H76" s="10"/>
      <c r="I76" s="10">
        <v>601</v>
      </c>
      <c r="J76" s="10">
        <v>0.41736111111111113</v>
      </c>
      <c r="K76" s="10"/>
      <c r="L76" s="10" t="s">
        <v>219</v>
      </c>
      <c r="M76" s="10" t="s">
        <v>168</v>
      </c>
      <c r="N76" s="10" t="s">
        <v>684</v>
      </c>
      <c r="O76" s="11" t="s">
        <v>684</v>
      </c>
    </row>
    <row r="77" spans="1:15" ht="15" customHeight="1" thickBot="1" x14ac:dyDescent="0.3">
      <c r="A77" s="9"/>
      <c r="B77" s="10"/>
      <c r="C77" s="10"/>
      <c r="D77" s="10"/>
      <c r="E77" s="10"/>
      <c r="F77" s="10" t="s">
        <v>226</v>
      </c>
      <c r="G77" s="10"/>
      <c r="H77" s="10"/>
      <c r="I77" s="10">
        <v>284</v>
      </c>
      <c r="J77" s="10" t="s">
        <v>685</v>
      </c>
      <c r="K77" s="10"/>
      <c r="L77" s="10" t="s">
        <v>84</v>
      </c>
      <c r="M77" s="10" t="s">
        <v>255</v>
      </c>
      <c r="N77" s="10" t="s">
        <v>192</v>
      </c>
      <c r="O77" s="11" t="s">
        <v>192</v>
      </c>
    </row>
    <row r="78" spans="1:15" ht="15" customHeight="1" thickBot="1" x14ac:dyDescent="0.3">
      <c r="A78" s="9"/>
      <c r="B78" s="10"/>
      <c r="C78" s="10"/>
      <c r="D78" s="10"/>
      <c r="E78" s="10"/>
      <c r="F78" s="10"/>
      <c r="G78" s="10" t="s">
        <v>58</v>
      </c>
      <c r="H78" s="10"/>
      <c r="I78" s="10">
        <v>67</v>
      </c>
      <c r="J78" s="10">
        <v>4.6527777777777779E-2</v>
      </c>
      <c r="K78" s="10"/>
      <c r="L78" s="10" t="s">
        <v>60</v>
      </c>
      <c r="M78" s="10" t="s">
        <v>73</v>
      </c>
      <c r="N78" s="10" t="s">
        <v>84</v>
      </c>
      <c r="O78" s="11" t="s">
        <v>84</v>
      </c>
    </row>
    <row r="79" spans="1:15" ht="15" customHeight="1" thickBot="1" x14ac:dyDescent="0.3">
      <c r="A79" s="13"/>
      <c r="B79" s="14"/>
      <c r="C79" s="14"/>
      <c r="D79" s="14"/>
      <c r="E79" s="14"/>
      <c r="F79" s="14"/>
      <c r="G79" s="14" t="s">
        <v>686</v>
      </c>
      <c r="H79" s="14" t="s">
        <v>687</v>
      </c>
      <c r="I79" s="14">
        <v>71</v>
      </c>
      <c r="J79" s="16">
        <v>2.9583333333333335</v>
      </c>
      <c r="K79" s="14" t="s">
        <v>688</v>
      </c>
      <c r="L79" s="14" t="s">
        <v>60</v>
      </c>
      <c r="M79" s="14" t="s">
        <v>73</v>
      </c>
      <c r="N79" s="14" t="s">
        <v>84</v>
      </c>
      <c r="O79" s="17" t="s">
        <v>84</v>
      </c>
    </row>
    <row r="80" spans="1:15" ht="15" customHeight="1" thickBot="1" x14ac:dyDescent="0.3">
      <c r="A80" s="13"/>
      <c r="B80" s="14"/>
      <c r="C80" s="14"/>
      <c r="D80" s="14"/>
      <c r="E80" s="14"/>
      <c r="F80" s="14"/>
      <c r="G80" s="14" t="s">
        <v>233</v>
      </c>
      <c r="H80" s="14" t="s">
        <v>93</v>
      </c>
      <c r="I80" s="14">
        <v>146</v>
      </c>
      <c r="J80" s="16">
        <v>6.083333333333333</v>
      </c>
      <c r="K80" s="14" t="s">
        <v>689</v>
      </c>
      <c r="L80" s="14" t="s">
        <v>73</v>
      </c>
      <c r="M80" s="14" t="s">
        <v>117</v>
      </c>
      <c r="N80" s="14" t="s">
        <v>219</v>
      </c>
      <c r="O80" s="17" t="s">
        <v>219</v>
      </c>
    </row>
    <row r="81" spans="1:15" ht="15" customHeight="1" thickBot="1" x14ac:dyDescent="0.3">
      <c r="A81" s="9"/>
      <c r="B81" s="10"/>
      <c r="C81" s="10"/>
      <c r="D81" s="10"/>
      <c r="E81" s="10" t="s">
        <v>690</v>
      </c>
      <c r="F81" s="10"/>
      <c r="G81" s="10"/>
      <c r="H81" s="10"/>
      <c r="I81" s="10">
        <v>416</v>
      </c>
      <c r="J81" s="10">
        <v>0.28888888888888892</v>
      </c>
      <c r="K81" s="10"/>
      <c r="L81" s="10" t="s">
        <v>105</v>
      </c>
      <c r="M81" s="10" t="s">
        <v>75</v>
      </c>
      <c r="N81" s="10" t="s">
        <v>379</v>
      </c>
      <c r="O81" s="11" t="s">
        <v>379</v>
      </c>
    </row>
    <row r="82" spans="1:15" ht="15" customHeight="1" thickBot="1" x14ac:dyDescent="0.3">
      <c r="A82" s="9"/>
      <c r="B82" s="10"/>
      <c r="C82" s="10"/>
      <c r="D82" s="10"/>
      <c r="E82" s="10"/>
      <c r="F82" s="10" t="s">
        <v>144</v>
      </c>
      <c r="G82" s="10"/>
      <c r="H82" s="10"/>
      <c r="I82" s="10">
        <v>416</v>
      </c>
      <c r="J82" s="10">
        <v>0.28888888888888892</v>
      </c>
      <c r="K82" s="10"/>
      <c r="L82" s="10" t="s">
        <v>105</v>
      </c>
      <c r="M82" s="10" t="s">
        <v>75</v>
      </c>
      <c r="N82" s="10" t="s">
        <v>379</v>
      </c>
      <c r="O82" s="11" t="s">
        <v>379</v>
      </c>
    </row>
    <row r="83" spans="1:15" ht="15" customHeight="1" thickBot="1" x14ac:dyDescent="0.3">
      <c r="A83" s="9"/>
      <c r="B83" s="10"/>
      <c r="C83" s="10" t="s">
        <v>243</v>
      </c>
      <c r="D83" s="10"/>
      <c r="E83" s="10"/>
      <c r="F83" s="10"/>
      <c r="G83" s="10"/>
      <c r="H83" s="10"/>
      <c r="I83" s="10">
        <v>916</v>
      </c>
      <c r="J83" s="18">
        <v>38.166666666666664</v>
      </c>
      <c r="K83" s="10"/>
      <c r="L83" s="10" t="s">
        <v>118</v>
      </c>
      <c r="M83" s="10" t="s">
        <v>214</v>
      </c>
      <c r="N83" s="10" t="s">
        <v>425</v>
      </c>
      <c r="O83" s="11" t="s">
        <v>425</v>
      </c>
    </row>
    <row r="84" spans="1:15" ht="15" customHeight="1" thickBot="1" x14ac:dyDescent="0.3">
      <c r="A84" s="9"/>
      <c r="B84" s="10"/>
      <c r="C84" s="10"/>
      <c r="D84" s="10" t="s">
        <v>244</v>
      </c>
      <c r="E84" s="10"/>
      <c r="F84" s="10"/>
      <c r="G84" s="10"/>
      <c r="H84" s="10"/>
      <c r="I84" s="10">
        <v>916</v>
      </c>
      <c r="J84" s="18">
        <v>38.166666666666664</v>
      </c>
      <c r="K84" s="10"/>
      <c r="L84" s="10" t="s">
        <v>118</v>
      </c>
      <c r="M84" s="10" t="s">
        <v>214</v>
      </c>
      <c r="N84" s="10" t="s">
        <v>425</v>
      </c>
      <c r="O84" s="11" t="s">
        <v>425</v>
      </c>
    </row>
    <row r="85" spans="1:15" ht="15" customHeight="1" thickBot="1" x14ac:dyDescent="0.3">
      <c r="A85" s="9"/>
      <c r="B85" s="10"/>
      <c r="C85" s="10"/>
      <c r="D85" s="10"/>
      <c r="E85" s="10" t="s">
        <v>245</v>
      </c>
      <c r="F85" s="10"/>
      <c r="G85" s="10"/>
      <c r="H85" s="10"/>
      <c r="I85" s="10">
        <v>916</v>
      </c>
      <c r="J85" s="18">
        <v>38.166666666666664</v>
      </c>
      <c r="K85" s="10"/>
      <c r="L85" s="10" t="s">
        <v>118</v>
      </c>
      <c r="M85" s="10" t="s">
        <v>214</v>
      </c>
      <c r="N85" s="10" t="s">
        <v>425</v>
      </c>
      <c r="O85" s="11" t="s">
        <v>425</v>
      </c>
    </row>
    <row r="86" spans="1:15" ht="15" customHeight="1" thickBot="1" x14ac:dyDescent="0.3">
      <c r="A86" s="9"/>
      <c r="B86" s="10"/>
      <c r="C86" s="10"/>
      <c r="D86" s="10"/>
      <c r="E86" s="10"/>
      <c r="F86" s="10" t="s">
        <v>691</v>
      </c>
      <c r="G86" s="10"/>
      <c r="H86" s="10"/>
      <c r="I86" s="10">
        <v>868</v>
      </c>
      <c r="J86" s="18">
        <v>36.166666666666664</v>
      </c>
      <c r="K86" s="10"/>
      <c r="L86" s="10" t="s">
        <v>106</v>
      </c>
      <c r="M86" s="10" t="s">
        <v>119</v>
      </c>
      <c r="N86" s="10" t="s">
        <v>156</v>
      </c>
      <c r="O86" s="11" t="s">
        <v>156</v>
      </c>
    </row>
    <row r="87" spans="1:15" ht="15" customHeight="1" thickBot="1" x14ac:dyDescent="0.3">
      <c r="A87" s="13"/>
      <c r="B87" s="14"/>
      <c r="C87" s="14"/>
      <c r="D87" s="14"/>
      <c r="E87" s="14"/>
      <c r="F87" s="14"/>
      <c r="G87" s="14" t="s">
        <v>692</v>
      </c>
      <c r="H87" s="14" t="s">
        <v>398</v>
      </c>
      <c r="I87" s="14">
        <v>271</v>
      </c>
      <c r="J87" s="16">
        <v>11.291666666666666</v>
      </c>
      <c r="K87" s="14" t="s">
        <v>693</v>
      </c>
      <c r="L87" s="14" t="s">
        <v>84</v>
      </c>
      <c r="M87" s="14" t="s">
        <v>239</v>
      </c>
      <c r="N87" s="14" t="s">
        <v>80</v>
      </c>
      <c r="O87" s="17" t="s">
        <v>80</v>
      </c>
    </row>
    <row r="88" spans="1:15" ht="15" customHeight="1" thickBot="1" x14ac:dyDescent="0.3">
      <c r="A88" s="13"/>
      <c r="B88" s="14"/>
      <c r="C88" s="14"/>
      <c r="D88" s="14"/>
      <c r="E88" s="14"/>
      <c r="F88" s="14"/>
      <c r="G88" s="14" t="s">
        <v>694</v>
      </c>
      <c r="H88" s="14" t="s">
        <v>93</v>
      </c>
      <c r="I88" s="14">
        <v>597</v>
      </c>
      <c r="J88" s="16">
        <v>24.875</v>
      </c>
      <c r="K88" s="14" t="s">
        <v>695</v>
      </c>
      <c r="L88" s="14" t="s">
        <v>219</v>
      </c>
      <c r="M88" s="14" t="s">
        <v>168</v>
      </c>
      <c r="N88" s="14" t="s">
        <v>696</v>
      </c>
      <c r="O88" s="17" t="s">
        <v>696</v>
      </c>
    </row>
    <row r="89" spans="1:15" ht="15" customHeight="1" thickBot="1" x14ac:dyDescent="0.3">
      <c r="A89" s="9"/>
      <c r="B89" s="10"/>
      <c r="C89" s="10"/>
      <c r="D89" s="10"/>
      <c r="E89" s="10"/>
      <c r="F89" s="10" t="s">
        <v>697</v>
      </c>
      <c r="G89" s="10"/>
      <c r="H89" s="10"/>
      <c r="I89" s="10">
        <v>12</v>
      </c>
      <c r="J89" s="12">
        <v>0.5</v>
      </c>
      <c r="K89" s="10"/>
      <c r="L89" s="10">
        <v>0</v>
      </c>
      <c r="M89" s="10" t="s">
        <v>59</v>
      </c>
      <c r="N89" s="10" t="s">
        <v>60</v>
      </c>
      <c r="O89" s="11" t="s">
        <v>60</v>
      </c>
    </row>
    <row r="90" spans="1:15" ht="15" customHeight="1" thickBot="1" x14ac:dyDescent="0.3">
      <c r="A90" s="9"/>
      <c r="B90" s="10"/>
      <c r="C90" s="10"/>
      <c r="D90" s="10"/>
      <c r="E90" s="10"/>
      <c r="F90" s="10"/>
      <c r="G90" s="10" t="s">
        <v>61</v>
      </c>
      <c r="H90" s="10"/>
      <c r="I90" s="10">
        <v>12</v>
      </c>
      <c r="J90" s="12">
        <v>0.5</v>
      </c>
      <c r="K90" s="10"/>
      <c r="L90" s="10">
        <v>0</v>
      </c>
      <c r="M90" s="10" t="s">
        <v>59</v>
      </c>
      <c r="N90" s="10" t="s">
        <v>60</v>
      </c>
      <c r="O90" s="11" t="s">
        <v>60</v>
      </c>
    </row>
    <row r="91" spans="1:15" ht="15" customHeight="1" thickBot="1" x14ac:dyDescent="0.3">
      <c r="A91" s="9"/>
      <c r="B91" s="10"/>
      <c r="C91" s="10"/>
      <c r="D91" s="10"/>
      <c r="E91" s="10"/>
      <c r="F91" s="10" t="s">
        <v>698</v>
      </c>
      <c r="G91" s="10"/>
      <c r="H91" s="10"/>
      <c r="I91" s="10">
        <v>36</v>
      </c>
      <c r="J91" s="18">
        <v>1.5</v>
      </c>
      <c r="K91" s="10"/>
      <c r="L91" s="10" t="s">
        <v>59</v>
      </c>
      <c r="M91" s="10" t="s">
        <v>95</v>
      </c>
      <c r="N91" s="10" t="s">
        <v>73</v>
      </c>
      <c r="O91" s="11" t="s">
        <v>73</v>
      </c>
    </row>
    <row r="92" spans="1:15" ht="15" customHeight="1" thickBot="1" x14ac:dyDescent="0.3">
      <c r="A92" s="13"/>
      <c r="B92" s="14"/>
      <c r="C92" s="14"/>
      <c r="D92" s="14"/>
      <c r="E92" s="14"/>
      <c r="F92" s="14"/>
      <c r="G92" s="14" t="s">
        <v>699</v>
      </c>
      <c r="H92" s="14" t="s">
        <v>225</v>
      </c>
      <c r="I92" s="14">
        <v>14</v>
      </c>
      <c r="J92" s="15">
        <v>0.58333333333333337</v>
      </c>
      <c r="K92" s="16">
        <v>4.166666666666667</v>
      </c>
      <c r="L92" s="14">
        <v>0</v>
      </c>
      <c r="M92" s="14" t="s">
        <v>59</v>
      </c>
      <c r="N92" s="14" t="s">
        <v>60</v>
      </c>
      <c r="O92" s="17" t="s">
        <v>60</v>
      </c>
    </row>
    <row r="93" spans="1:15" ht="15" customHeight="1" thickBot="1" x14ac:dyDescent="0.3">
      <c r="A93" s="13"/>
      <c r="B93" s="14"/>
      <c r="C93" s="14"/>
      <c r="D93" s="14"/>
      <c r="E93" s="14"/>
      <c r="F93" s="14"/>
      <c r="G93" s="14" t="s">
        <v>700</v>
      </c>
      <c r="H93" s="14" t="s">
        <v>93</v>
      </c>
      <c r="I93" s="14">
        <v>22</v>
      </c>
      <c r="J93" s="15">
        <v>0.91666666666666663</v>
      </c>
      <c r="K93" s="14">
        <v>6.9444444444444448E-2</v>
      </c>
      <c r="L93" s="14" t="s">
        <v>59</v>
      </c>
      <c r="M93" s="14" t="s">
        <v>60</v>
      </c>
      <c r="N93" s="14" t="s">
        <v>95</v>
      </c>
      <c r="O93" s="17" t="s">
        <v>95</v>
      </c>
    </row>
    <row r="94" spans="1:15" ht="15" customHeight="1" thickBot="1" x14ac:dyDescent="0.3">
      <c r="A94" s="9"/>
      <c r="B94" s="10"/>
      <c r="C94" s="10" t="s">
        <v>249</v>
      </c>
      <c r="D94" s="10"/>
      <c r="E94" s="10"/>
      <c r="F94" s="10"/>
      <c r="G94" s="10"/>
      <c r="H94" s="10"/>
      <c r="I94" s="10">
        <v>67</v>
      </c>
      <c r="J94" s="18">
        <v>2.7916666666666665</v>
      </c>
      <c r="K94" s="10"/>
      <c r="L94" s="10" t="s">
        <v>60</v>
      </c>
      <c r="M94" s="10" t="s">
        <v>73</v>
      </c>
      <c r="N94" s="10" t="s">
        <v>84</v>
      </c>
      <c r="O94" s="11" t="s">
        <v>84</v>
      </c>
    </row>
    <row r="95" spans="1:15" ht="15" customHeight="1" thickBot="1" x14ac:dyDescent="0.3">
      <c r="A95" s="9"/>
      <c r="B95" s="10"/>
      <c r="C95" s="10"/>
      <c r="D95" s="10" t="s">
        <v>250</v>
      </c>
      <c r="E95" s="10"/>
      <c r="F95" s="10"/>
      <c r="G95" s="10"/>
      <c r="H95" s="10"/>
      <c r="I95" s="10">
        <v>67</v>
      </c>
      <c r="J95" s="18">
        <v>2.7916666666666665</v>
      </c>
      <c r="K95" s="10"/>
      <c r="L95" s="10" t="s">
        <v>60</v>
      </c>
      <c r="M95" s="10" t="s">
        <v>73</v>
      </c>
      <c r="N95" s="10" t="s">
        <v>84</v>
      </c>
      <c r="O95" s="11" t="s">
        <v>84</v>
      </c>
    </row>
    <row r="96" spans="1:15" ht="15" customHeight="1" thickBot="1" x14ac:dyDescent="0.3">
      <c r="A96" s="9"/>
      <c r="B96" s="10"/>
      <c r="C96" s="10"/>
      <c r="D96" s="10"/>
      <c r="E96" s="10" t="s">
        <v>253</v>
      </c>
      <c r="F96" s="10"/>
      <c r="G96" s="10"/>
      <c r="H96" s="10"/>
      <c r="I96" s="10">
        <v>67</v>
      </c>
      <c r="J96" s="18">
        <v>2.7916666666666665</v>
      </c>
      <c r="K96" s="10"/>
      <c r="L96" s="10" t="s">
        <v>60</v>
      </c>
      <c r="M96" s="10" t="s">
        <v>73</v>
      </c>
      <c r="N96" s="10" t="s">
        <v>84</v>
      </c>
      <c r="O96" s="11" t="s">
        <v>84</v>
      </c>
    </row>
    <row r="97" spans="1:15" ht="15" customHeight="1" thickBot="1" x14ac:dyDescent="0.3">
      <c r="A97" s="9"/>
      <c r="B97" s="10"/>
      <c r="C97" s="10"/>
      <c r="D97" s="10"/>
      <c r="E97" s="10"/>
      <c r="F97" s="10" t="s">
        <v>144</v>
      </c>
      <c r="G97" s="10"/>
      <c r="H97" s="10"/>
      <c r="I97" s="10">
        <v>67</v>
      </c>
      <c r="J97" s="18">
        <v>2.7916666666666665</v>
      </c>
      <c r="K97" s="10"/>
      <c r="L97" s="10" t="s">
        <v>60</v>
      </c>
      <c r="M97" s="10" t="s">
        <v>73</v>
      </c>
      <c r="N97" s="10" t="s">
        <v>84</v>
      </c>
      <c r="O97" s="11" t="s">
        <v>84</v>
      </c>
    </row>
    <row r="98" spans="1:15" ht="15" customHeight="1" thickBot="1" x14ac:dyDescent="0.3">
      <c r="A98" s="9"/>
      <c r="B98" s="10" t="s">
        <v>12</v>
      </c>
      <c r="C98" s="10"/>
      <c r="D98" s="10"/>
      <c r="E98" s="10"/>
      <c r="F98" s="10"/>
      <c r="G98" s="10"/>
      <c r="H98" s="10"/>
      <c r="I98" s="10">
        <v>1624</v>
      </c>
      <c r="J98" s="10">
        <v>1.1277777777777778</v>
      </c>
      <c r="K98" s="10"/>
      <c r="L98" s="10" t="s">
        <v>179</v>
      </c>
      <c r="M98" s="10" t="s">
        <v>425</v>
      </c>
      <c r="N98" s="10" t="s">
        <v>701</v>
      </c>
      <c r="O98" s="11" t="s">
        <v>701</v>
      </c>
    </row>
    <row r="99" spans="1:15" ht="15" customHeight="1" thickBot="1" x14ac:dyDescent="0.3">
      <c r="A99" s="9"/>
      <c r="B99" s="10"/>
      <c r="C99" s="10" t="s">
        <v>702</v>
      </c>
      <c r="D99" s="10"/>
      <c r="E99" s="10"/>
      <c r="F99" s="10"/>
      <c r="G99" s="10"/>
      <c r="H99" s="10"/>
      <c r="I99" s="10">
        <v>92</v>
      </c>
      <c r="J99" s="10">
        <v>6.3888888888888898E-2</v>
      </c>
      <c r="K99" s="10"/>
      <c r="L99" s="10" t="s">
        <v>95</v>
      </c>
      <c r="M99" s="10" t="s">
        <v>96</v>
      </c>
      <c r="N99" s="10" t="s">
        <v>131</v>
      </c>
      <c r="O99" s="11" t="s">
        <v>131</v>
      </c>
    </row>
    <row r="100" spans="1:15" ht="15" customHeight="1" thickBot="1" x14ac:dyDescent="0.3">
      <c r="A100" s="9"/>
      <c r="B100" s="10"/>
      <c r="C100" s="10"/>
      <c r="D100" s="10" t="s">
        <v>703</v>
      </c>
      <c r="E100" s="10"/>
      <c r="F100" s="10"/>
      <c r="G100" s="10"/>
      <c r="H100" s="10"/>
      <c r="I100" s="10">
        <v>92</v>
      </c>
      <c r="J100" s="10">
        <v>6.3888888888888898E-2</v>
      </c>
      <c r="K100" s="10"/>
      <c r="L100" s="10" t="s">
        <v>95</v>
      </c>
      <c r="M100" s="10" t="s">
        <v>96</v>
      </c>
      <c r="N100" s="10" t="s">
        <v>131</v>
      </c>
      <c r="O100" s="11" t="s">
        <v>131</v>
      </c>
    </row>
    <row r="101" spans="1:15" ht="15" customHeight="1" thickBot="1" x14ac:dyDescent="0.3">
      <c r="A101" s="9"/>
      <c r="B101" s="10"/>
      <c r="C101" s="10"/>
      <c r="D101" s="10"/>
      <c r="E101" s="10" t="s">
        <v>704</v>
      </c>
      <c r="F101" s="10"/>
      <c r="G101" s="10"/>
      <c r="H101" s="10"/>
      <c r="I101" s="10">
        <v>92</v>
      </c>
      <c r="J101" s="10">
        <v>6.3888888888888898E-2</v>
      </c>
      <c r="K101" s="10"/>
      <c r="L101" s="10" t="s">
        <v>95</v>
      </c>
      <c r="M101" s="10" t="s">
        <v>96</v>
      </c>
      <c r="N101" s="10" t="s">
        <v>131</v>
      </c>
      <c r="O101" s="11" t="s">
        <v>131</v>
      </c>
    </row>
    <row r="102" spans="1:15" ht="15" customHeight="1" thickBot="1" x14ac:dyDescent="0.3">
      <c r="A102" s="9"/>
      <c r="B102" s="10"/>
      <c r="C102" s="10"/>
      <c r="D102" s="10"/>
      <c r="E102" s="10"/>
      <c r="F102" s="10" t="s">
        <v>144</v>
      </c>
      <c r="G102" s="10"/>
      <c r="H102" s="10"/>
      <c r="I102" s="10">
        <v>92</v>
      </c>
      <c r="J102" s="10">
        <v>6.3888888888888898E-2</v>
      </c>
      <c r="K102" s="10"/>
      <c r="L102" s="10" t="s">
        <v>95</v>
      </c>
      <c r="M102" s="10" t="s">
        <v>96</v>
      </c>
      <c r="N102" s="10" t="s">
        <v>131</v>
      </c>
      <c r="O102" s="11" t="s">
        <v>131</v>
      </c>
    </row>
    <row r="103" spans="1:15" ht="15" customHeight="1" thickBot="1" x14ac:dyDescent="0.3">
      <c r="A103" s="9"/>
      <c r="B103" s="10"/>
      <c r="C103" s="10" t="s">
        <v>262</v>
      </c>
      <c r="D103" s="10"/>
      <c r="E103" s="10"/>
      <c r="F103" s="10"/>
      <c r="G103" s="10"/>
      <c r="H103" s="10"/>
      <c r="I103" s="10">
        <v>1108</v>
      </c>
      <c r="J103" s="10">
        <v>0.76944444444444438</v>
      </c>
      <c r="K103" s="10"/>
      <c r="L103" s="10" t="s">
        <v>80</v>
      </c>
      <c r="M103" s="10" t="s">
        <v>159</v>
      </c>
      <c r="N103" s="10" t="s">
        <v>705</v>
      </c>
      <c r="O103" s="11" t="s">
        <v>705</v>
      </c>
    </row>
    <row r="104" spans="1:15" ht="15" customHeight="1" thickBot="1" x14ac:dyDescent="0.3">
      <c r="A104" s="9"/>
      <c r="B104" s="10"/>
      <c r="C104" s="10"/>
      <c r="D104" s="10" t="s">
        <v>264</v>
      </c>
      <c r="E104" s="10"/>
      <c r="F104" s="10"/>
      <c r="G104" s="10"/>
      <c r="H104" s="10"/>
      <c r="I104" s="10">
        <v>1108</v>
      </c>
      <c r="J104" s="10">
        <v>0.76944444444444438</v>
      </c>
      <c r="K104" s="10"/>
      <c r="L104" s="10" t="s">
        <v>80</v>
      </c>
      <c r="M104" s="10" t="s">
        <v>159</v>
      </c>
      <c r="N104" s="10" t="s">
        <v>705</v>
      </c>
      <c r="O104" s="11" t="s">
        <v>705</v>
      </c>
    </row>
    <row r="105" spans="1:15" ht="15" customHeight="1" thickBot="1" x14ac:dyDescent="0.3">
      <c r="A105" s="9"/>
      <c r="B105" s="10"/>
      <c r="C105" s="10"/>
      <c r="D105" s="10"/>
      <c r="E105" s="10" t="s">
        <v>265</v>
      </c>
      <c r="F105" s="10"/>
      <c r="G105" s="10"/>
      <c r="H105" s="10"/>
      <c r="I105" s="10">
        <v>1108</v>
      </c>
      <c r="J105" s="10">
        <v>0.76944444444444438</v>
      </c>
      <c r="K105" s="10"/>
      <c r="L105" s="10" t="s">
        <v>80</v>
      </c>
      <c r="M105" s="10" t="s">
        <v>159</v>
      </c>
      <c r="N105" s="10" t="s">
        <v>705</v>
      </c>
      <c r="O105" s="11" t="s">
        <v>705</v>
      </c>
    </row>
    <row r="106" spans="1:15" ht="15" customHeight="1" thickBot="1" x14ac:dyDescent="0.3">
      <c r="A106" s="9"/>
      <c r="B106" s="10"/>
      <c r="C106" s="10"/>
      <c r="D106" s="10"/>
      <c r="E106" s="10"/>
      <c r="F106" s="10" t="s">
        <v>144</v>
      </c>
      <c r="G106" s="10"/>
      <c r="H106" s="10"/>
      <c r="I106" s="10">
        <v>1108</v>
      </c>
      <c r="J106" s="10">
        <v>0.76944444444444438</v>
      </c>
      <c r="K106" s="10"/>
      <c r="L106" s="10" t="s">
        <v>80</v>
      </c>
      <c r="M106" s="10" t="s">
        <v>159</v>
      </c>
      <c r="N106" s="10" t="s">
        <v>705</v>
      </c>
      <c r="O106" s="11" t="s">
        <v>705</v>
      </c>
    </row>
    <row r="107" spans="1:15" ht="15" customHeight="1" thickBot="1" x14ac:dyDescent="0.3">
      <c r="A107" s="9"/>
      <c r="B107" s="10"/>
      <c r="C107" s="10" t="s">
        <v>706</v>
      </c>
      <c r="D107" s="10"/>
      <c r="E107" s="10"/>
      <c r="F107" s="10"/>
      <c r="G107" s="10"/>
      <c r="H107" s="10"/>
      <c r="I107" s="10">
        <v>396</v>
      </c>
      <c r="J107" s="10">
        <v>0.27499999999999997</v>
      </c>
      <c r="K107" s="10"/>
      <c r="L107" s="10" t="s">
        <v>105</v>
      </c>
      <c r="M107" s="10" t="s">
        <v>341</v>
      </c>
      <c r="N107" s="10" t="s">
        <v>85</v>
      </c>
      <c r="O107" s="11" t="s">
        <v>85</v>
      </c>
    </row>
    <row r="108" spans="1:15" ht="15" customHeight="1" thickBot="1" x14ac:dyDescent="0.3">
      <c r="A108" s="9"/>
      <c r="B108" s="10"/>
      <c r="C108" s="10"/>
      <c r="D108" s="10" t="s">
        <v>707</v>
      </c>
      <c r="E108" s="10"/>
      <c r="F108" s="10"/>
      <c r="G108" s="10"/>
      <c r="H108" s="10"/>
      <c r="I108" s="10">
        <v>41</v>
      </c>
      <c r="J108" s="12">
        <v>2.8472222222222222E-2</v>
      </c>
      <c r="K108" s="10"/>
      <c r="L108" s="10" t="s">
        <v>59</v>
      </c>
      <c r="M108" s="10" t="s">
        <v>95</v>
      </c>
      <c r="N108" s="10" t="s">
        <v>73</v>
      </c>
      <c r="O108" s="11" t="s">
        <v>73</v>
      </c>
    </row>
    <row r="109" spans="1:15" ht="15" customHeight="1" thickBot="1" x14ac:dyDescent="0.3">
      <c r="A109" s="9"/>
      <c r="B109" s="10"/>
      <c r="C109" s="10"/>
      <c r="D109" s="10"/>
      <c r="E109" s="10" t="s">
        <v>708</v>
      </c>
      <c r="F109" s="10"/>
      <c r="G109" s="10"/>
      <c r="H109" s="10"/>
      <c r="I109" s="10">
        <v>41</v>
      </c>
      <c r="J109" s="12">
        <v>2.8472222222222222E-2</v>
      </c>
      <c r="K109" s="10"/>
      <c r="L109" s="10" t="s">
        <v>59</v>
      </c>
      <c r="M109" s="10" t="s">
        <v>95</v>
      </c>
      <c r="N109" s="10" t="s">
        <v>73</v>
      </c>
      <c r="O109" s="11" t="s">
        <v>73</v>
      </c>
    </row>
    <row r="110" spans="1:15" ht="15" customHeight="1" thickBot="1" x14ac:dyDescent="0.3">
      <c r="A110" s="9"/>
      <c r="B110" s="10"/>
      <c r="C110" s="10"/>
      <c r="D110" s="10"/>
      <c r="E110" s="10"/>
      <c r="F110" s="10" t="s">
        <v>144</v>
      </c>
      <c r="G110" s="10"/>
      <c r="H110" s="10"/>
      <c r="I110" s="10">
        <v>41</v>
      </c>
      <c r="J110" s="12">
        <v>2.8472222222222222E-2</v>
      </c>
      <c r="K110" s="10"/>
      <c r="L110" s="10" t="s">
        <v>59</v>
      </c>
      <c r="M110" s="10" t="s">
        <v>95</v>
      </c>
      <c r="N110" s="10" t="s">
        <v>73</v>
      </c>
      <c r="O110" s="11" t="s">
        <v>73</v>
      </c>
    </row>
    <row r="111" spans="1:15" ht="15" customHeight="1" thickBot="1" x14ac:dyDescent="0.3">
      <c r="A111" s="9"/>
      <c r="B111" s="10"/>
      <c r="C111" s="10"/>
      <c r="D111" s="10" t="s">
        <v>709</v>
      </c>
      <c r="E111" s="10"/>
      <c r="F111" s="10"/>
      <c r="G111" s="10"/>
      <c r="H111" s="10"/>
      <c r="I111" s="10">
        <v>355</v>
      </c>
      <c r="J111" s="10">
        <v>0.24652777777777779</v>
      </c>
      <c r="K111" s="10"/>
      <c r="L111" s="10" t="s">
        <v>117</v>
      </c>
      <c r="M111" s="10" t="s">
        <v>126</v>
      </c>
      <c r="N111" s="10" t="s">
        <v>256</v>
      </c>
      <c r="O111" s="11" t="s">
        <v>256</v>
      </c>
    </row>
    <row r="112" spans="1:15" ht="15" customHeight="1" thickBot="1" x14ac:dyDescent="0.3">
      <c r="A112" s="9"/>
      <c r="B112" s="10"/>
      <c r="C112" s="10"/>
      <c r="D112" s="10"/>
      <c r="E112" s="10" t="s">
        <v>710</v>
      </c>
      <c r="F112" s="10"/>
      <c r="G112" s="10"/>
      <c r="H112" s="10"/>
      <c r="I112" s="10">
        <v>355</v>
      </c>
      <c r="J112" s="10">
        <v>0.24652777777777779</v>
      </c>
      <c r="K112" s="10"/>
      <c r="L112" s="10" t="s">
        <v>117</v>
      </c>
      <c r="M112" s="10" t="s">
        <v>126</v>
      </c>
      <c r="N112" s="10" t="s">
        <v>256</v>
      </c>
      <c r="O112" s="11" t="s">
        <v>256</v>
      </c>
    </row>
    <row r="113" spans="1:15" ht="15" customHeight="1" thickBot="1" x14ac:dyDescent="0.3">
      <c r="A113" s="9"/>
      <c r="B113" s="10"/>
      <c r="C113" s="10"/>
      <c r="D113" s="10"/>
      <c r="E113" s="10"/>
      <c r="F113" s="10" t="s">
        <v>144</v>
      </c>
      <c r="G113" s="10"/>
      <c r="H113" s="10"/>
      <c r="I113" s="10">
        <v>355</v>
      </c>
      <c r="J113" s="10">
        <v>0.24652777777777779</v>
      </c>
      <c r="K113" s="10"/>
      <c r="L113" s="10" t="s">
        <v>117</v>
      </c>
      <c r="M113" s="10" t="s">
        <v>126</v>
      </c>
      <c r="N113" s="10" t="s">
        <v>256</v>
      </c>
      <c r="O113" s="11" t="s">
        <v>256</v>
      </c>
    </row>
    <row r="114" spans="1:15" ht="15" customHeight="1" thickBot="1" x14ac:dyDescent="0.3">
      <c r="A114" s="9"/>
      <c r="B114" s="10"/>
      <c r="C114" s="10" t="s">
        <v>266</v>
      </c>
      <c r="D114" s="10"/>
      <c r="E114" s="10"/>
      <c r="F114" s="10"/>
      <c r="G114" s="10"/>
      <c r="H114" s="10"/>
      <c r="I114" s="10">
        <v>28</v>
      </c>
      <c r="J114" s="12">
        <v>1.9444444444444445E-2</v>
      </c>
      <c r="K114" s="10"/>
      <c r="L114" s="10" t="s">
        <v>59</v>
      </c>
      <c r="M114" s="10" t="s">
        <v>60</v>
      </c>
      <c r="N114" s="10" t="s">
        <v>64</v>
      </c>
      <c r="O114" s="11" t="s">
        <v>64</v>
      </c>
    </row>
    <row r="115" spans="1:15" ht="15" customHeight="1" thickBot="1" x14ac:dyDescent="0.3">
      <c r="A115" s="9"/>
      <c r="B115" s="10"/>
      <c r="C115" s="10"/>
      <c r="D115" s="10" t="s">
        <v>267</v>
      </c>
      <c r="E115" s="10"/>
      <c r="F115" s="10"/>
      <c r="G115" s="10"/>
      <c r="H115" s="10"/>
      <c r="I115" s="10">
        <v>28</v>
      </c>
      <c r="J115" s="12">
        <v>1.9444444444444445E-2</v>
      </c>
      <c r="K115" s="10"/>
      <c r="L115" s="10" t="s">
        <v>59</v>
      </c>
      <c r="M115" s="10" t="s">
        <v>60</v>
      </c>
      <c r="N115" s="10" t="s">
        <v>64</v>
      </c>
      <c r="O115" s="11" t="s">
        <v>64</v>
      </c>
    </row>
    <row r="116" spans="1:15" ht="15" customHeight="1" thickBot="1" x14ac:dyDescent="0.3">
      <c r="A116" s="9"/>
      <c r="B116" s="10"/>
      <c r="C116" s="10"/>
      <c r="D116" s="10"/>
      <c r="E116" s="10" t="s">
        <v>268</v>
      </c>
      <c r="F116" s="10"/>
      <c r="G116" s="10"/>
      <c r="H116" s="10"/>
      <c r="I116" s="10">
        <v>28</v>
      </c>
      <c r="J116" s="12">
        <v>1.9444444444444445E-2</v>
      </c>
      <c r="K116" s="10"/>
      <c r="L116" s="10" t="s">
        <v>59</v>
      </c>
      <c r="M116" s="10" t="s">
        <v>60</v>
      </c>
      <c r="N116" s="10" t="s">
        <v>64</v>
      </c>
      <c r="O116" s="11" t="s">
        <v>64</v>
      </c>
    </row>
    <row r="117" spans="1:15" ht="15" customHeight="1" thickBot="1" x14ac:dyDescent="0.3">
      <c r="A117" s="9"/>
      <c r="B117" s="10"/>
      <c r="C117" s="10"/>
      <c r="D117" s="10"/>
      <c r="E117" s="10"/>
      <c r="F117" s="10" t="s">
        <v>144</v>
      </c>
      <c r="G117" s="10"/>
      <c r="H117" s="10"/>
      <c r="I117" s="10">
        <v>28</v>
      </c>
      <c r="J117" s="12">
        <v>1.9444444444444445E-2</v>
      </c>
      <c r="K117" s="10"/>
      <c r="L117" s="10" t="s">
        <v>59</v>
      </c>
      <c r="M117" s="10" t="s">
        <v>60</v>
      </c>
      <c r="N117" s="10" t="s">
        <v>64</v>
      </c>
      <c r="O117" s="11" t="s">
        <v>64</v>
      </c>
    </row>
    <row r="118" spans="1:15" ht="15" customHeight="1" thickBot="1" x14ac:dyDescent="0.3">
      <c r="A118" s="9"/>
      <c r="B118" s="10" t="s">
        <v>14</v>
      </c>
      <c r="C118" s="10"/>
      <c r="D118" s="10"/>
      <c r="E118" s="10"/>
      <c r="F118" s="10"/>
      <c r="G118" s="10"/>
      <c r="H118" s="10"/>
      <c r="I118" s="10">
        <v>39784</v>
      </c>
      <c r="J118" s="10" t="s">
        <v>711</v>
      </c>
      <c r="K118" s="10"/>
      <c r="L118" s="10" t="s">
        <v>712</v>
      </c>
      <c r="M118" s="10" t="s">
        <v>713</v>
      </c>
      <c r="N118" s="10" t="s">
        <v>714</v>
      </c>
      <c r="O118" s="11" t="s">
        <v>714</v>
      </c>
    </row>
    <row r="119" spans="1:15" ht="15" customHeight="1" thickBot="1" x14ac:dyDescent="0.3">
      <c r="A119" s="9"/>
      <c r="B119" s="10"/>
      <c r="C119" s="10" t="s">
        <v>273</v>
      </c>
      <c r="D119" s="10"/>
      <c r="E119" s="10"/>
      <c r="F119" s="10"/>
      <c r="G119" s="10"/>
      <c r="H119" s="10"/>
      <c r="I119" s="10">
        <v>39547</v>
      </c>
      <c r="J119" s="10" t="s">
        <v>715</v>
      </c>
      <c r="K119" s="10"/>
      <c r="L119" s="10" t="s">
        <v>716</v>
      </c>
      <c r="M119" s="10" t="s">
        <v>717</v>
      </c>
      <c r="N119" s="10" t="s">
        <v>718</v>
      </c>
      <c r="O119" s="11" t="s">
        <v>718</v>
      </c>
    </row>
    <row r="120" spans="1:15" ht="15" customHeight="1" thickBot="1" x14ac:dyDescent="0.3">
      <c r="A120" s="9"/>
      <c r="B120" s="10"/>
      <c r="C120" s="10"/>
      <c r="D120" s="10" t="s">
        <v>278</v>
      </c>
      <c r="E120" s="10"/>
      <c r="F120" s="10"/>
      <c r="G120" s="10"/>
      <c r="H120" s="10"/>
      <c r="I120" s="10">
        <v>789</v>
      </c>
      <c r="J120" s="10" t="s">
        <v>719</v>
      </c>
      <c r="K120" s="10"/>
      <c r="L120" s="10" t="s">
        <v>260</v>
      </c>
      <c r="M120" s="10" t="s">
        <v>498</v>
      </c>
      <c r="N120" s="10" t="s">
        <v>300</v>
      </c>
      <c r="O120" s="11" t="s">
        <v>300</v>
      </c>
    </row>
    <row r="121" spans="1:15" ht="15" customHeight="1" thickBot="1" x14ac:dyDescent="0.3">
      <c r="A121" s="9"/>
      <c r="B121" s="10"/>
      <c r="C121" s="10"/>
      <c r="D121" s="10"/>
      <c r="E121" s="10" t="s">
        <v>281</v>
      </c>
      <c r="F121" s="10"/>
      <c r="G121" s="10"/>
      <c r="H121" s="10"/>
      <c r="I121" s="10">
        <v>376</v>
      </c>
      <c r="J121" s="10" t="s">
        <v>720</v>
      </c>
      <c r="K121" s="10"/>
      <c r="L121" s="10" t="s">
        <v>131</v>
      </c>
      <c r="M121" s="10" t="s">
        <v>106</v>
      </c>
      <c r="N121" s="10" t="s">
        <v>87</v>
      </c>
      <c r="O121" s="11" t="s">
        <v>87</v>
      </c>
    </row>
    <row r="122" spans="1:15" ht="15" customHeight="1" thickBot="1" x14ac:dyDescent="0.3">
      <c r="A122" s="9"/>
      <c r="B122" s="10"/>
      <c r="C122" s="10"/>
      <c r="D122" s="10"/>
      <c r="E122" s="10"/>
      <c r="F122" s="10" t="s">
        <v>144</v>
      </c>
      <c r="G122" s="10"/>
      <c r="H122" s="10"/>
      <c r="I122" s="10">
        <v>92</v>
      </c>
      <c r="J122" s="10">
        <v>6.3888888888888898E-2</v>
      </c>
      <c r="K122" s="10"/>
      <c r="L122" s="10" t="s">
        <v>95</v>
      </c>
      <c r="M122" s="10" t="s">
        <v>96</v>
      </c>
      <c r="N122" s="10" t="s">
        <v>131</v>
      </c>
      <c r="O122" s="11" t="s">
        <v>131</v>
      </c>
    </row>
    <row r="123" spans="1:15" ht="15" customHeight="1" thickBot="1" x14ac:dyDescent="0.3">
      <c r="A123" s="9"/>
      <c r="B123" s="10"/>
      <c r="C123" s="10"/>
      <c r="D123" s="10"/>
      <c r="E123" s="10"/>
      <c r="F123" s="10" t="s">
        <v>61</v>
      </c>
      <c r="G123" s="10"/>
      <c r="H123" s="10"/>
      <c r="I123" s="10">
        <v>11</v>
      </c>
      <c r="J123" s="12">
        <v>7.6388888888888886E-3</v>
      </c>
      <c r="K123" s="10"/>
      <c r="L123" s="10">
        <v>0</v>
      </c>
      <c r="M123" s="10" t="s">
        <v>59</v>
      </c>
      <c r="N123" s="10" t="s">
        <v>59</v>
      </c>
      <c r="O123" s="11" t="s">
        <v>59</v>
      </c>
    </row>
    <row r="124" spans="1:15" ht="15" customHeight="1" thickBot="1" x14ac:dyDescent="0.3">
      <c r="A124" s="9"/>
      <c r="B124" s="10"/>
      <c r="C124" s="10"/>
      <c r="D124" s="10"/>
      <c r="E124" s="10"/>
      <c r="F124" s="10" t="s">
        <v>721</v>
      </c>
      <c r="G124" s="10"/>
      <c r="H124" s="10"/>
      <c r="I124" s="10">
        <v>39</v>
      </c>
      <c r="J124" s="18">
        <v>1.625</v>
      </c>
      <c r="K124" s="10"/>
      <c r="L124" s="10" t="s">
        <v>59</v>
      </c>
      <c r="M124" s="10" t="s">
        <v>95</v>
      </c>
      <c r="N124" s="10" t="s">
        <v>73</v>
      </c>
      <c r="O124" s="11" t="s">
        <v>73</v>
      </c>
    </row>
    <row r="125" spans="1:15" ht="15" customHeight="1" thickBot="1" x14ac:dyDescent="0.3">
      <c r="A125" s="9"/>
      <c r="B125" s="10"/>
      <c r="C125" s="10"/>
      <c r="D125" s="10"/>
      <c r="E125" s="10"/>
      <c r="F125" s="10"/>
      <c r="G125" s="10" t="s">
        <v>61</v>
      </c>
      <c r="H125" s="10"/>
      <c r="I125" s="10">
        <v>39</v>
      </c>
      <c r="J125" s="18">
        <v>1.625</v>
      </c>
      <c r="K125" s="10"/>
      <c r="L125" s="10" t="s">
        <v>59</v>
      </c>
      <c r="M125" s="10" t="s">
        <v>95</v>
      </c>
      <c r="N125" s="10" t="s">
        <v>73</v>
      </c>
      <c r="O125" s="11" t="s">
        <v>73</v>
      </c>
    </row>
    <row r="126" spans="1:15" ht="15" customHeight="1" thickBot="1" x14ac:dyDescent="0.3">
      <c r="A126" s="9"/>
      <c r="B126" s="10"/>
      <c r="C126" s="10"/>
      <c r="D126" s="10"/>
      <c r="E126" s="10"/>
      <c r="F126" s="10" t="s">
        <v>282</v>
      </c>
      <c r="G126" s="10"/>
      <c r="H126" s="10"/>
      <c r="I126" s="10">
        <v>178</v>
      </c>
      <c r="J126" s="18">
        <v>7.416666666666667</v>
      </c>
      <c r="K126" s="10"/>
      <c r="L126" s="10" t="s">
        <v>133</v>
      </c>
      <c r="M126" s="10" t="s">
        <v>105</v>
      </c>
      <c r="N126" s="10" t="s">
        <v>54</v>
      </c>
      <c r="O126" s="11" t="s">
        <v>54</v>
      </c>
    </row>
    <row r="127" spans="1:15" ht="15" customHeight="1" thickBot="1" x14ac:dyDescent="0.3">
      <c r="A127" s="9"/>
      <c r="B127" s="10"/>
      <c r="C127" s="10"/>
      <c r="D127" s="10"/>
      <c r="E127" s="10"/>
      <c r="F127" s="10"/>
      <c r="G127" s="10" t="s">
        <v>61</v>
      </c>
      <c r="H127" s="10"/>
      <c r="I127" s="10">
        <v>151</v>
      </c>
      <c r="J127" s="18">
        <v>6.291666666666667</v>
      </c>
      <c r="K127" s="10"/>
      <c r="L127" s="10" t="s">
        <v>73</v>
      </c>
      <c r="M127" s="10" t="s">
        <v>117</v>
      </c>
      <c r="N127" s="10" t="s">
        <v>239</v>
      </c>
      <c r="O127" s="11" t="s">
        <v>239</v>
      </c>
    </row>
    <row r="128" spans="1:15" ht="15" customHeight="1" thickBot="1" x14ac:dyDescent="0.3">
      <c r="A128" s="13"/>
      <c r="B128" s="14"/>
      <c r="C128" s="14"/>
      <c r="D128" s="14"/>
      <c r="E128" s="14"/>
      <c r="F128" s="14"/>
      <c r="G128" s="14" t="s">
        <v>722</v>
      </c>
      <c r="H128" s="14" t="s">
        <v>93</v>
      </c>
      <c r="I128" s="14">
        <v>17</v>
      </c>
      <c r="J128" s="15">
        <v>0.70833333333333337</v>
      </c>
      <c r="K128" s="14">
        <v>6.9444444444444448E-2</v>
      </c>
      <c r="L128" s="14" t="s">
        <v>59</v>
      </c>
      <c r="M128" s="14" t="s">
        <v>59</v>
      </c>
      <c r="N128" s="14" t="s">
        <v>60</v>
      </c>
      <c r="O128" s="17" t="s">
        <v>60</v>
      </c>
    </row>
    <row r="129" spans="1:15" ht="15" customHeight="1" thickBot="1" x14ac:dyDescent="0.3">
      <c r="A129" s="13"/>
      <c r="B129" s="14"/>
      <c r="C129" s="14"/>
      <c r="D129" s="14"/>
      <c r="E129" s="14"/>
      <c r="F129" s="14"/>
      <c r="G129" s="14" t="s">
        <v>723</v>
      </c>
      <c r="H129" s="14" t="s">
        <v>93</v>
      </c>
      <c r="I129" s="14">
        <v>10</v>
      </c>
      <c r="J129" s="15">
        <v>0.41666666666666669</v>
      </c>
      <c r="K129" s="14">
        <v>6.9444444444444448E-2</v>
      </c>
      <c r="L129" s="14">
        <v>0</v>
      </c>
      <c r="M129" s="14" t="s">
        <v>59</v>
      </c>
      <c r="N129" s="14" t="s">
        <v>59</v>
      </c>
      <c r="O129" s="17" t="s">
        <v>59</v>
      </c>
    </row>
    <row r="130" spans="1:15" ht="15" customHeight="1" thickBot="1" x14ac:dyDescent="0.3">
      <c r="A130" s="9"/>
      <c r="B130" s="10"/>
      <c r="C130" s="10"/>
      <c r="D130" s="10"/>
      <c r="E130" s="10"/>
      <c r="F130" s="10" t="s">
        <v>724</v>
      </c>
      <c r="G130" s="10"/>
      <c r="H130" s="10"/>
      <c r="I130" s="10">
        <v>56</v>
      </c>
      <c r="J130" s="18">
        <v>2.3333333333333335</v>
      </c>
      <c r="K130" s="10"/>
      <c r="L130" s="10" t="s">
        <v>60</v>
      </c>
      <c r="M130" s="10" t="s">
        <v>64</v>
      </c>
      <c r="N130" s="10" t="s">
        <v>96</v>
      </c>
      <c r="O130" s="11" t="s">
        <v>96</v>
      </c>
    </row>
    <row r="131" spans="1:15" ht="15" customHeight="1" thickBot="1" x14ac:dyDescent="0.3">
      <c r="A131" s="13"/>
      <c r="B131" s="14"/>
      <c r="C131" s="14"/>
      <c r="D131" s="14"/>
      <c r="E131" s="14"/>
      <c r="F131" s="14"/>
      <c r="G131" s="14" t="s">
        <v>725</v>
      </c>
      <c r="H131" s="14" t="s">
        <v>297</v>
      </c>
      <c r="I131" s="14">
        <v>56</v>
      </c>
      <c r="J131" s="16">
        <v>2.3333333333333335</v>
      </c>
      <c r="K131" s="16">
        <v>2.1180555555555558</v>
      </c>
      <c r="L131" s="14" t="s">
        <v>60</v>
      </c>
      <c r="M131" s="14" t="s">
        <v>64</v>
      </c>
      <c r="N131" s="14" t="s">
        <v>96</v>
      </c>
      <c r="O131" s="17" t="s">
        <v>96</v>
      </c>
    </row>
    <row r="132" spans="1:15" ht="15" customHeight="1" thickBot="1" x14ac:dyDescent="0.3">
      <c r="A132" s="9"/>
      <c r="B132" s="10"/>
      <c r="C132" s="10"/>
      <c r="D132" s="10"/>
      <c r="E132" s="10" t="s">
        <v>285</v>
      </c>
      <c r="F132" s="10"/>
      <c r="G132" s="10"/>
      <c r="H132" s="10"/>
      <c r="I132" s="10">
        <v>12</v>
      </c>
      <c r="J132" s="12">
        <v>0.5</v>
      </c>
      <c r="K132" s="10"/>
      <c r="L132" s="10">
        <v>0</v>
      </c>
      <c r="M132" s="10" t="s">
        <v>59</v>
      </c>
      <c r="N132" s="10" t="s">
        <v>60</v>
      </c>
      <c r="O132" s="11" t="s">
        <v>60</v>
      </c>
    </row>
    <row r="133" spans="1:15" ht="15" customHeight="1" thickBot="1" x14ac:dyDescent="0.3">
      <c r="A133" s="9"/>
      <c r="B133" s="10"/>
      <c r="C133" s="10"/>
      <c r="D133" s="10"/>
      <c r="E133" s="10"/>
      <c r="F133" s="10" t="s">
        <v>286</v>
      </c>
      <c r="G133" s="10"/>
      <c r="H133" s="10"/>
      <c r="I133" s="10">
        <v>12</v>
      </c>
      <c r="J133" s="12">
        <v>0.5</v>
      </c>
      <c r="K133" s="10"/>
      <c r="L133" s="10">
        <v>0</v>
      </c>
      <c r="M133" s="10" t="s">
        <v>59</v>
      </c>
      <c r="N133" s="10" t="s">
        <v>60</v>
      </c>
      <c r="O133" s="11" t="s">
        <v>60</v>
      </c>
    </row>
    <row r="134" spans="1:15" ht="15" customHeight="1" thickBot="1" x14ac:dyDescent="0.3">
      <c r="A134" s="13"/>
      <c r="B134" s="14"/>
      <c r="C134" s="14"/>
      <c r="D134" s="14"/>
      <c r="E134" s="14"/>
      <c r="F134" s="14"/>
      <c r="G134" s="14" t="s">
        <v>726</v>
      </c>
      <c r="H134" s="14" t="s">
        <v>382</v>
      </c>
      <c r="I134" s="14">
        <v>12</v>
      </c>
      <c r="J134" s="15">
        <v>0.5</v>
      </c>
      <c r="K134" s="14">
        <v>6.9444444444444448E-2</v>
      </c>
      <c r="L134" s="14">
        <v>0</v>
      </c>
      <c r="M134" s="14" t="s">
        <v>59</v>
      </c>
      <c r="N134" s="14" t="s">
        <v>60</v>
      </c>
      <c r="O134" s="17" t="s">
        <v>60</v>
      </c>
    </row>
    <row r="135" spans="1:15" ht="15" customHeight="1" thickBot="1" x14ac:dyDescent="0.3">
      <c r="A135" s="9"/>
      <c r="B135" s="10"/>
      <c r="C135" s="10"/>
      <c r="D135" s="10"/>
      <c r="E135" s="10" t="s">
        <v>291</v>
      </c>
      <c r="F135" s="10"/>
      <c r="G135" s="10"/>
      <c r="H135" s="10"/>
      <c r="I135" s="10">
        <v>134</v>
      </c>
      <c r="J135" s="18">
        <v>4.0263888888888895</v>
      </c>
      <c r="K135" s="10"/>
      <c r="L135" s="10" t="s">
        <v>64</v>
      </c>
      <c r="M135" s="10" t="s">
        <v>91</v>
      </c>
      <c r="N135" s="10" t="s">
        <v>100</v>
      </c>
      <c r="O135" s="11" t="s">
        <v>100</v>
      </c>
    </row>
    <row r="136" spans="1:15" ht="15" customHeight="1" thickBot="1" x14ac:dyDescent="0.3">
      <c r="A136" s="9"/>
      <c r="B136" s="10"/>
      <c r="C136" s="10"/>
      <c r="D136" s="10"/>
      <c r="E136" s="10"/>
      <c r="F136" s="10" t="s">
        <v>144</v>
      </c>
      <c r="G136" s="10"/>
      <c r="H136" s="10"/>
      <c r="I136" s="10">
        <v>16</v>
      </c>
      <c r="J136" s="12">
        <v>1.1111111111111112E-2</v>
      </c>
      <c r="K136" s="10"/>
      <c r="L136" s="10" t="s">
        <v>59</v>
      </c>
      <c r="M136" s="10" t="s">
        <v>59</v>
      </c>
      <c r="N136" s="10" t="s">
        <v>60</v>
      </c>
      <c r="O136" s="11" t="s">
        <v>60</v>
      </c>
    </row>
    <row r="137" spans="1:15" ht="15" customHeight="1" thickBot="1" x14ac:dyDescent="0.3">
      <c r="A137" s="9"/>
      <c r="B137" s="10"/>
      <c r="C137" s="10"/>
      <c r="D137" s="10"/>
      <c r="E137" s="10"/>
      <c r="F137" s="10" t="s">
        <v>727</v>
      </c>
      <c r="G137" s="10"/>
      <c r="H137" s="10"/>
      <c r="I137" s="10">
        <v>22</v>
      </c>
      <c r="J137" s="12">
        <v>1.5277777777777777E-2</v>
      </c>
      <c r="K137" s="10"/>
      <c r="L137" s="10" t="s">
        <v>59</v>
      </c>
      <c r="M137" s="10" t="s">
        <v>60</v>
      </c>
      <c r="N137" s="10" t="s">
        <v>95</v>
      </c>
      <c r="O137" s="11" t="s">
        <v>95</v>
      </c>
    </row>
    <row r="138" spans="1:15" ht="15" customHeight="1" thickBot="1" x14ac:dyDescent="0.3">
      <c r="A138" s="9"/>
      <c r="B138" s="10"/>
      <c r="C138" s="10"/>
      <c r="D138" s="10"/>
      <c r="E138" s="10"/>
      <c r="F138" s="10"/>
      <c r="G138" s="10" t="s">
        <v>58</v>
      </c>
      <c r="H138" s="10"/>
      <c r="I138" s="10">
        <v>22</v>
      </c>
      <c r="J138" s="12">
        <v>1.5277777777777777E-2</v>
      </c>
      <c r="K138" s="10"/>
      <c r="L138" s="10" t="s">
        <v>59</v>
      </c>
      <c r="M138" s="10" t="s">
        <v>60</v>
      </c>
      <c r="N138" s="10" t="s">
        <v>95</v>
      </c>
      <c r="O138" s="11" t="s">
        <v>95</v>
      </c>
    </row>
    <row r="139" spans="1:15" ht="15" customHeight="1" thickBot="1" x14ac:dyDescent="0.3">
      <c r="A139" s="9"/>
      <c r="B139" s="10"/>
      <c r="C139" s="10"/>
      <c r="D139" s="10"/>
      <c r="E139" s="10"/>
      <c r="F139" s="10" t="s">
        <v>294</v>
      </c>
      <c r="G139" s="10"/>
      <c r="H139" s="10"/>
      <c r="I139" s="10">
        <v>96</v>
      </c>
      <c r="J139" s="18">
        <v>4</v>
      </c>
      <c r="K139" s="10"/>
      <c r="L139" s="10" t="s">
        <v>95</v>
      </c>
      <c r="M139" s="10" t="s">
        <v>96</v>
      </c>
      <c r="N139" s="10" t="s">
        <v>105</v>
      </c>
      <c r="O139" s="11" t="s">
        <v>105</v>
      </c>
    </row>
    <row r="140" spans="1:15" ht="15" customHeight="1" thickBot="1" x14ac:dyDescent="0.3">
      <c r="A140" s="9"/>
      <c r="B140" s="10"/>
      <c r="C140" s="10"/>
      <c r="D140" s="10"/>
      <c r="E140" s="10"/>
      <c r="F140" s="10"/>
      <c r="G140" s="10" t="s">
        <v>61</v>
      </c>
      <c r="H140" s="10"/>
      <c r="I140" s="10">
        <v>96</v>
      </c>
      <c r="J140" s="18">
        <v>4</v>
      </c>
      <c r="K140" s="10"/>
      <c r="L140" s="10" t="s">
        <v>95</v>
      </c>
      <c r="M140" s="10" t="s">
        <v>96</v>
      </c>
      <c r="N140" s="10" t="s">
        <v>105</v>
      </c>
      <c r="O140" s="11" t="s">
        <v>105</v>
      </c>
    </row>
    <row r="141" spans="1:15" ht="15" customHeight="1" thickBot="1" x14ac:dyDescent="0.3">
      <c r="A141" s="9"/>
      <c r="B141" s="10"/>
      <c r="C141" s="10"/>
      <c r="D141" s="10"/>
      <c r="E141" s="10" t="s">
        <v>299</v>
      </c>
      <c r="F141" s="10"/>
      <c r="G141" s="10"/>
      <c r="H141" s="10"/>
      <c r="I141" s="10">
        <v>267</v>
      </c>
      <c r="J141" s="10" t="s">
        <v>728</v>
      </c>
      <c r="K141" s="10"/>
      <c r="L141" s="10" t="s">
        <v>84</v>
      </c>
      <c r="M141" s="10" t="s">
        <v>239</v>
      </c>
      <c r="N141" s="10" t="s">
        <v>80</v>
      </c>
      <c r="O141" s="11" t="s">
        <v>80</v>
      </c>
    </row>
    <row r="142" spans="1:15" ht="15" customHeight="1" thickBot="1" x14ac:dyDescent="0.3">
      <c r="A142" s="9"/>
      <c r="B142" s="10"/>
      <c r="C142" s="10"/>
      <c r="D142" s="10"/>
      <c r="E142" s="10"/>
      <c r="F142" s="10" t="s">
        <v>729</v>
      </c>
      <c r="G142" s="10"/>
      <c r="H142" s="10"/>
      <c r="I142" s="10">
        <v>156</v>
      </c>
      <c r="J142" s="10">
        <v>0.10833333333333334</v>
      </c>
      <c r="K142" s="10"/>
      <c r="L142" s="10" t="s">
        <v>73</v>
      </c>
      <c r="M142" s="10" t="s">
        <v>131</v>
      </c>
      <c r="N142" s="10" t="s">
        <v>255</v>
      </c>
      <c r="O142" s="11" t="s">
        <v>255</v>
      </c>
    </row>
    <row r="143" spans="1:15" ht="15" customHeight="1" thickBot="1" x14ac:dyDescent="0.3">
      <c r="A143" s="9"/>
      <c r="B143" s="10"/>
      <c r="C143" s="10"/>
      <c r="D143" s="10"/>
      <c r="E143" s="10"/>
      <c r="F143" s="10"/>
      <c r="G143" s="10" t="s">
        <v>58</v>
      </c>
      <c r="H143" s="10"/>
      <c r="I143" s="10">
        <v>100</v>
      </c>
      <c r="J143" s="10">
        <v>6.9444444444444448E-2</v>
      </c>
      <c r="K143" s="10"/>
      <c r="L143" s="10" t="s">
        <v>95</v>
      </c>
      <c r="M143" s="10" t="s">
        <v>247</v>
      </c>
      <c r="N143" s="10" t="s">
        <v>105</v>
      </c>
      <c r="O143" s="11" t="s">
        <v>105</v>
      </c>
    </row>
    <row r="144" spans="1:15" ht="15" customHeight="1" thickBot="1" x14ac:dyDescent="0.3">
      <c r="A144" s="13"/>
      <c r="B144" s="14"/>
      <c r="C144" s="14"/>
      <c r="D144" s="14"/>
      <c r="E144" s="14"/>
      <c r="F144" s="14"/>
      <c r="G144" s="14" t="s">
        <v>730</v>
      </c>
      <c r="H144" s="14" t="s">
        <v>230</v>
      </c>
      <c r="I144" s="14">
        <v>56</v>
      </c>
      <c r="J144" s="15">
        <v>3.888888888888889E-2</v>
      </c>
      <c r="K144" s="14" t="s">
        <v>731</v>
      </c>
      <c r="L144" s="14" t="s">
        <v>60</v>
      </c>
      <c r="M144" s="14" t="s">
        <v>64</v>
      </c>
      <c r="N144" s="14" t="s">
        <v>96</v>
      </c>
      <c r="O144" s="17" t="s">
        <v>96</v>
      </c>
    </row>
    <row r="145" spans="1:15" ht="15" customHeight="1" thickBot="1" x14ac:dyDescent="0.3">
      <c r="A145" s="9"/>
      <c r="B145" s="10"/>
      <c r="C145" s="10"/>
      <c r="D145" s="10"/>
      <c r="E145" s="10"/>
      <c r="F145" s="10" t="s">
        <v>302</v>
      </c>
      <c r="G145" s="10"/>
      <c r="H145" s="10"/>
      <c r="I145" s="10">
        <v>111</v>
      </c>
      <c r="J145" s="18">
        <v>4.625</v>
      </c>
      <c r="K145" s="10"/>
      <c r="L145" s="10" t="s">
        <v>64</v>
      </c>
      <c r="M145" s="10" t="s">
        <v>247</v>
      </c>
      <c r="N145" s="10" t="s">
        <v>97</v>
      </c>
      <c r="O145" s="11" t="s">
        <v>97</v>
      </c>
    </row>
    <row r="146" spans="1:15" ht="15" customHeight="1" thickBot="1" x14ac:dyDescent="0.3">
      <c r="A146" s="9"/>
      <c r="B146" s="10"/>
      <c r="C146" s="10"/>
      <c r="D146" s="10"/>
      <c r="E146" s="10"/>
      <c r="F146" s="10"/>
      <c r="G146" s="10" t="s">
        <v>61</v>
      </c>
      <c r="H146" s="10"/>
      <c r="I146" s="10">
        <v>78</v>
      </c>
      <c r="J146" s="18">
        <v>3.25</v>
      </c>
      <c r="K146" s="10"/>
      <c r="L146" s="10" t="s">
        <v>95</v>
      </c>
      <c r="M146" s="10" t="s">
        <v>133</v>
      </c>
      <c r="N146" s="10" t="s">
        <v>91</v>
      </c>
      <c r="O146" s="11" t="s">
        <v>91</v>
      </c>
    </row>
    <row r="147" spans="1:15" ht="15" customHeight="1" thickBot="1" x14ac:dyDescent="0.3">
      <c r="A147" s="13"/>
      <c r="B147" s="14"/>
      <c r="C147" s="14"/>
      <c r="D147" s="14"/>
      <c r="E147" s="14"/>
      <c r="F147" s="14"/>
      <c r="G147" s="14" t="s">
        <v>306</v>
      </c>
      <c r="H147" s="14" t="s">
        <v>93</v>
      </c>
      <c r="I147" s="14">
        <v>33</v>
      </c>
      <c r="J147" s="16">
        <v>1.375</v>
      </c>
      <c r="K147" s="14" t="s">
        <v>732</v>
      </c>
      <c r="L147" s="14" t="s">
        <v>59</v>
      </c>
      <c r="M147" s="14" t="s">
        <v>60</v>
      </c>
      <c r="N147" s="14" t="s">
        <v>64</v>
      </c>
      <c r="O147" s="17" t="s">
        <v>64</v>
      </c>
    </row>
    <row r="148" spans="1:15" ht="15" customHeight="1" thickBot="1" x14ac:dyDescent="0.3">
      <c r="A148" s="9"/>
      <c r="B148" s="10"/>
      <c r="C148" s="10"/>
      <c r="D148" s="10" t="s">
        <v>311</v>
      </c>
      <c r="E148" s="10"/>
      <c r="F148" s="10"/>
      <c r="G148" s="10"/>
      <c r="H148" s="10"/>
      <c r="I148" s="10">
        <v>38758</v>
      </c>
      <c r="J148" s="10" t="s">
        <v>733</v>
      </c>
      <c r="K148" s="10"/>
      <c r="L148" s="10" t="s">
        <v>734</v>
      </c>
      <c r="M148" s="10" t="s">
        <v>735</v>
      </c>
      <c r="N148" s="10" t="s">
        <v>736</v>
      </c>
      <c r="O148" s="11" t="s">
        <v>736</v>
      </c>
    </row>
    <row r="149" spans="1:15" ht="15" customHeight="1" thickBot="1" x14ac:dyDescent="0.3">
      <c r="A149" s="9"/>
      <c r="B149" s="10"/>
      <c r="C149" s="10"/>
      <c r="D149" s="10"/>
      <c r="E149" s="10" t="s">
        <v>321</v>
      </c>
      <c r="F149" s="10"/>
      <c r="G149" s="10"/>
      <c r="H149" s="10"/>
      <c r="I149" s="10">
        <v>114</v>
      </c>
      <c r="J149" s="18">
        <v>2.8652777777777776</v>
      </c>
      <c r="K149" s="10"/>
      <c r="L149" s="10" t="s">
        <v>64</v>
      </c>
      <c r="M149" s="10" t="s">
        <v>84</v>
      </c>
      <c r="N149" s="10" t="s">
        <v>97</v>
      </c>
      <c r="O149" s="11" t="s">
        <v>97</v>
      </c>
    </row>
    <row r="150" spans="1:15" ht="15" customHeight="1" thickBot="1" x14ac:dyDescent="0.3">
      <c r="A150" s="9"/>
      <c r="B150" s="10"/>
      <c r="C150" s="10"/>
      <c r="D150" s="10"/>
      <c r="E150" s="10"/>
      <c r="F150" s="10" t="s">
        <v>61</v>
      </c>
      <c r="G150" s="10"/>
      <c r="H150" s="10"/>
      <c r="I150" s="10">
        <v>16</v>
      </c>
      <c r="J150" s="12">
        <v>1.1111111111111112E-2</v>
      </c>
      <c r="K150" s="10"/>
      <c r="L150" s="10" t="s">
        <v>59</v>
      </c>
      <c r="M150" s="10" t="s">
        <v>59</v>
      </c>
      <c r="N150" s="10" t="s">
        <v>60</v>
      </c>
      <c r="O150" s="11" t="s">
        <v>60</v>
      </c>
    </row>
    <row r="151" spans="1:15" ht="15" customHeight="1" thickBot="1" x14ac:dyDescent="0.3">
      <c r="A151" s="9"/>
      <c r="B151" s="10"/>
      <c r="C151" s="10"/>
      <c r="D151" s="10"/>
      <c r="E151" s="10"/>
      <c r="F151" s="10" t="s">
        <v>327</v>
      </c>
      <c r="G151" s="10"/>
      <c r="H151" s="10"/>
      <c r="I151" s="10">
        <v>98</v>
      </c>
      <c r="J151" s="18">
        <v>2.8541666666666665</v>
      </c>
      <c r="K151" s="10"/>
      <c r="L151" s="10" t="s">
        <v>95</v>
      </c>
      <c r="M151" s="10" t="s">
        <v>96</v>
      </c>
      <c r="N151" s="10" t="s">
        <v>105</v>
      </c>
      <c r="O151" s="11" t="s">
        <v>105</v>
      </c>
    </row>
    <row r="152" spans="1:15" ht="15" customHeight="1" thickBot="1" x14ac:dyDescent="0.3">
      <c r="A152" s="13"/>
      <c r="B152" s="14"/>
      <c r="C152" s="14"/>
      <c r="D152" s="14"/>
      <c r="E152" s="14"/>
      <c r="F152" s="14"/>
      <c r="G152" s="14" t="s">
        <v>332</v>
      </c>
      <c r="H152" s="14" t="s">
        <v>538</v>
      </c>
      <c r="I152" s="14">
        <v>98</v>
      </c>
      <c r="J152" s="16">
        <v>2.8541666666666665</v>
      </c>
      <c r="K152" s="14" t="s">
        <v>737</v>
      </c>
      <c r="L152" s="14" t="s">
        <v>95</v>
      </c>
      <c r="M152" s="14" t="s">
        <v>96</v>
      </c>
      <c r="N152" s="14" t="s">
        <v>105</v>
      </c>
      <c r="O152" s="17" t="s">
        <v>105</v>
      </c>
    </row>
    <row r="153" spans="1:15" ht="15" customHeight="1" thickBot="1" x14ac:dyDescent="0.3">
      <c r="A153" s="9"/>
      <c r="B153" s="10"/>
      <c r="C153" s="10"/>
      <c r="D153" s="10"/>
      <c r="E153" s="10" t="s">
        <v>342</v>
      </c>
      <c r="F153" s="10"/>
      <c r="G153" s="10"/>
      <c r="H153" s="10"/>
      <c r="I153" s="10">
        <v>38644</v>
      </c>
      <c r="J153" s="10" t="s">
        <v>738</v>
      </c>
      <c r="K153" s="10"/>
      <c r="L153" s="10" t="s">
        <v>739</v>
      </c>
      <c r="M153" s="10">
        <v>29</v>
      </c>
      <c r="N153" s="10" t="s">
        <v>740</v>
      </c>
      <c r="O153" s="11" t="s">
        <v>740</v>
      </c>
    </row>
    <row r="154" spans="1:15" ht="15" customHeight="1" thickBot="1" x14ac:dyDescent="0.3">
      <c r="A154" s="9"/>
      <c r="B154" s="10"/>
      <c r="C154" s="10"/>
      <c r="D154" s="10"/>
      <c r="E154" s="10"/>
      <c r="F154" s="10" t="s">
        <v>349</v>
      </c>
      <c r="G154" s="10"/>
      <c r="H154" s="10"/>
      <c r="I154" s="10">
        <v>38644</v>
      </c>
      <c r="J154" s="10" t="s">
        <v>738</v>
      </c>
      <c r="K154" s="10"/>
      <c r="L154" s="10" t="s">
        <v>739</v>
      </c>
      <c r="M154" s="10">
        <v>29</v>
      </c>
      <c r="N154" s="10" t="s">
        <v>740</v>
      </c>
      <c r="O154" s="11" t="s">
        <v>740</v>
      </c>
    </row>
    <row r="155" spans="1:15" ht="15" customHeight="1" thickBot="1" x14ac:dyDescent="0.3">
      <c r="A155" s="9"/>
      <c r="B155" s="10"/>
      <c r="C155" s="10"/>
      <c r="D155" s="10"/>
      <c r="E155" s="10"/>
      <c r="F155" s="10"/>
      <c r="G155" s="10" t="s">
        <v>58</v>
      </c>
      <c r="H155" s="10"/>
      <c r="I155" s="10">
        <v>168</v>
      </c>
      <c r="J155" s="10">
        <v>0.11666666666666665</v>
      </c>
      <c r="K155" s="10"/>
      <c r="L155" s="10" t="s">
        <v>73</v>
      </c>
      <c r="M155" s="10" t="s">
        <v>105</v>
      </c>
      <c r="N155" s="10" t="s">
        <v>308</v>
      </c>
      <c r="O155" s="11" t="s">
        <v>308</v>
      </c>
    </row>
    <row r="156" spans="1:15" ht="15" customHeight="1" thickBot="1" x14ac:dyDescent="0.3">
      <c r="A156" s="9"/>
      <c r="B156" s="10"/>
      <c r="C156" s="10"/>
      <c r="D156" s="10"/>
      <c r="E156" s="10"/>
      <c r="F156" s="10"/>
      <c r="G156" s="10" t="s">
        <v>61</v>
      </c>
      <c r="H156" s="10"/>
      <c r="I156" s="10">
        <v>24307</v>
      </c>
      <c r="J156" s="10" t="s">
        <v>741</v>
      </c>
      <c r="K156" s="10"/>
      <c r="L156" s="10" t="s">
        <v>742</v>
      </c>
      <c r="M156" s="10" t="s">
        <v>743</v>
      </c>
      <c r="N156" s="10" t="s">
        <v>744</v>
      </c>
      <c r="O156" s="11" t="s">
        <v>744</v>
      </c>
    </row>
    <row r="157" spans="1:15" ht="15" customHeight="1" thickBot="1" x14ac:dyDescent="0.3">
      <c r="A157" s="13"/>
      <c r="B157" s="14"/>
      <c r="C157" s="14"/>
      <c r="D157" s="14"/>
      <c r="E157" s="14"/>
      <c r="F157" s="14"/>
      <c r="G157" s="14" t="s">
        <v>745</v>
      </c>
      <c r="H157" s="14" t="s">
        <v>93</v>
      </c>
      <c r="I157" s="14">
        <v>15</v>
      </c>
      <c r="J157" s="15">
        <v>0.625</v>
      </c>
      <c r="K157" s="16">
        <v>4.166666666666667</v>
      </c>
      <c r="L157" s="14">
        <v>0</v>
      </c>
      <c r="M157" s="14" t="s">
        <v>59</v>
      </c>
      <c r="N157" s="14" t="s">
        <v>60</v>
      </c>
      <c r="O157" s="17" t="s">
        <v>60</v>
      </c>
    </row>
    <row r="158" spans="1:15" ht="15" customHeight="1" thickBot="1" x14ac:dyDescent="0.3">
      <c r="A158" s="13"/>
      <c r="B158" s="14"/>
      <c r="C158" s="14"/>
      <c r="D158" s="14"/>
      <c r="E158" s="14"/>
      <c r="F158" s="14"/>
      <c r="G158" s="14" t="s">
        <v>360</v>
      </c>
      <c r="H158" s="14" t="s">
        <v>93</v>
      </c>
      <c r="I158" s="14">
        <v>16</v>
      </c>
      <c r="J158" s="15">
        <v>0.66666666666666663</v>
      </c>
      <c r="K158" s="16">
        <v>4.166666666666667</v>
      </c>
      <c r="L158" s="14" t="s">
        <v>59</v>
      </c>
      <c r="M158" s="14" t="s">
        <v>59</v>
      </c>
      <c r="N158" s="14" t="s">
        <v>60</v>
      </c>
      <c r="O158" s="17" t="s">
        <v>60</v>
      </c>
    </row>
    <row r="159" spans="1:15" ht="15" customHeight="1" thickBot="1" x14ac:dyDescent="0.3">
      <c r="A159" s="13"/>
      <c r="B159" s="14"/>
      <c r="C159" s="14"/>
      <c r="D159" s="14"/>
      <c r="E159" s="14"/>
      <c r="F159" s="14"/>
      <c r="G159" s="14" t="s">
        <v>362</v>
      </c>
      <c r="H159" s="14" t="s">
        <v>297</v>
      </c>
      <c r="I159" s="14">
        <v>122</v>
      </c>
      <c r="J159" s="14">
        <v>8.4722222222222213E-2</v>
      </c>
      <c r="K159" s="14" t="s">
        <v>746</v>
      </c>
      <c r="L159" s="14" t="s">
        <v>64</v>
      </c>
      <c r="M159" s="14" t="s">
        <v>84</v>
      </c>
      <c r="N159" s="14" t="s">
        <v>163</v>
      </c>
      <c r="O159" s="17" t="s">
        <v>163</v>
      </c>
    </row>
    <row r="160" spans="1:15" ht="15" customHeight="1" thickBot="1" x14ac:dyDescent="0.3">
      <c r="A160" s="13"/>
      <c r="B160" s="14"/>
      <c r="C160" s="14"/>
      <c r="D160" s="14"/>
      <c r="E160" s="14"/>
      <c r="F160" s="14"/>
      <c r="G160" s="14" t="s">
        <v>366</v>
      </c>
      <c r="H160" s="14" t="s">
        <v>398</v>
      </c>
      <c r="I160" s="14">
        <v>10269</v>
      </c>
      <c r="J160" s="14" t="s">
        <v>747</v>
      </c>
      <c r="K160" s="14" t="s">
        <v>748</v>
      </c>
      <c r="L160" s="14" t="s">
        <v>749</v>
      </c>
      <c r="M160" s="14" t="s">
        <v>750</v>
      </c>
      <c r="N160" s="14" t="s">
        <v>751</v>
      </c>
      <c r="O160" s="17" t="s">
        <v>751</v>
      </c>
    </row>
    <row r="161" spans="1:15" ht="15" customHeight="1" thickBot="1" x14ac:dyDescent="0.3">
      <c r="A161" s="13"/>
      <c r="B161" s="14"/>
      <c r="C161" s="14"/>
      <c r="D161" s="14"/>
      <c r="E161" s="14"/>
      <c r="F161" s="14"/>
      <c r="G161" s="14" t="s">
        <v>370</v>
      </c>
      <c r="H161" s="14" t="s">
        <v>297</v>
      </c>
      <c r="I161" s="14">
        <v>70</v>
      </c>
      <c r="J161" s="16">
        <v>2.9166666666666665</v>
      </c>
      <c r="K161" s="14" t="s">
        <v>752</v>
      </c>
      <c r="L161" s="14" t="s">
        <v>60</v>
      </c>
      <c r="M161" s="14" t="s">
        <v>73</v>
      </c>
      <c r="N161" s="14" t="s">
        <v>84</v>
      </c>
      <c r="O161" s="17" t="s">
        <v>84</v>
      </c>
    </row>
    <row r="162" spans="1:15" ht="15" customHeight="1" thickBot="1" x14ac:dyDescent="0.3">
      <c r="A162" s="13"/>
      <c r="B162" s="14"/>
      <c r="C162" s="14"/>
      <c r="D162" s="14"/>
      <c r="E162" s="14"/>
      <c r="F162" s="14"/>
      <c r="G162" s="14" t="s">
        <v>377</v>
      </c>
      <c r="H162" s="14" t="s">
        <v>66</v>
      </c>
      <c r="I162" s="14">
        <v>3677</v>
      </c>
      <c r="J162" s="16">
        <v>153.20833333333334</v>
      </c>
      <c r="K162" s="14" t="s">
        <v>753</v>
      </c>
      <c r="L162" s="14" t="s">
        <v>683</v>
      </c>
      <c r="M162" s="14" t="s">
        <v>754</v>
      </c>
      <c r="N162" s="14" t="s">
        <v>755</v>
      </c>
      <c r="O162" s="17" t="s">
        <v>755</v>
      </c>
    </row>
    <row r="163" spans="1:15" ht="15" customHeight="1" thickBot="1" x14ac:dyDescent="0.3">
      <c r="A163" s="9"/>
      <c r="B163" s="10"/>
      <c r="C163" s="10" t="s">
        <v>384</v>
      </c>
      <c r="D163" s="10"/>
      <c r="E163" s="10"/>
      <c r="F163" s="10"/>
      <c r="G163" s="10"/>
      <c r="H163" s="10"/>
      <c r="I163" s="10">
        <v>37</v>
      </c>
      <c r="J163" s="12">
        <v>2.5694444444444447E-2</v>
      </c>
      <c r="K163" s="10"/>
      <c r="L163" s="10" t="s">
        <v>59</v>
      </c>
      <c r="M163" s="10" t="s">
        <v>95</v>
      </c>
      <c r="N163" s="10" t="s">
        <v>73</v>
      </c>
      <c r="O163" s="11" t="s">
        <v>73</v>
      </c>
    </row>
    <row r="164" spans="1:15" ht="15" customHeight="1" thickBot="1" x14ac:dyDescent="0.3">
      <c r="A164" s="9"/>
      <c r="B164" s="10"/>
      <c r="C164" s="10"/>
      <c r="D164" s="10" t="s">
        <v>388</v>
      </c>
      <c r="E164" s="10"/>
      <c r="F164" s="10"/>
      <c r="G164" s="10"/>
      <c r="H164" s="10"/>
      <c r="I164" s="10">
        <v>37</v>
      </c>
      <c r="J164" s="12">
        <v>2.5694444444444447E-2</v>
      </c>
      <c r="K164" s="10"/>
      <c r="L164" s="10" t="s">
        <v>59</v>
      </c>
      <c r="M164" s="10" t="s">
        <v>95</v>
      </c>
      <c r="N164" s="10" t="s">
        <v>73</v>
      </c>
      <c r="O164" s="11" t="s">
        <v>73</v>
      </c>
    </row>
    <row r="165" spans="1:15" ht="15" customHeight="1" thickBot="1" x14ac:dyDescent="0.3">
      <c r="A165" s="9"/>
      <c r="B165" s="10"/>
      <c r="C165" s="10"/>
      <c r="D165" s="10"/>
      <c r="E165" s="10" t="s">
        <v>756</v>
      </c>
      <c r="F165" s="10"/>
      <c r="G165" s="10"/>
      <c r="H165" s="10"/>
      <c r="I165" s="10">
        <v>37</v>
      </c>
      <c r="J165" s="12">
        <v>2.5694444444444447E-2</v>
      </c>
      <c r="K165" s="10"/>
      <c r="L165" s="10" t="s">
        <v>59</v>
      </c>
      <c r="M165" s="10" t="s">
        <v>95</v>
      </c>
      <c r="N165" s="10" t="s">
        <v>73</v>
      </c>
      <c r="O165" s="11" t="s">
        <v>73</v>
      </c>
    </row>
    <row r="166" spans="1:15" ht="15" customHeight="1" thickBot="1" x14ac:dyDescent="0.3">
      <c r="A166" s="9"/>
      <c r="B166" s="10"/>
      <c r="C166" s="10"/>
      <c r="D166" s="10"/>
      <c r="E166" s="10"/>
      <c r="F166" s="10" t="s">
        <v>757</v>
      </c>
      <c r="G166" s="10"/>
      <c r="H166" s="10"/>
      <c r="I166" s="10">
        <v>37</v>
      </c>
      <c r="J166" s="12">
        <v>2.5694444444444447E-2</v>
      </c>
      <c r="K166" s="10"/>
      <c r="L166" s="10" t="s">
        <v>59</v>
      </c>
      <c r="M166" s="10" t="s">
        <v>95</v>
      </c>
      <c r="N166" s="10" t="s">
        <v>73</v>
      </c>
      <c r="O166" s="11" t="s">
        <v>73</v>
      </c>
    </row>
    <row r="167" spans="1:15" ht="15" customHeight="1" thickBot="1" x14ac:dyDescent="0.3">
      <c r="A167" s="13"/>
      <c r="B167" s="14"/>
      <c r="C167" s="14"/>
      <c r="D167" s="14"/>
      <c r="E167" s="14"/>
      <c r="F167" s="14"/>
      <c r="G167" s="14" t="s">
        <v>71</v>
      </c>
      <c r="H167" s="14" t="s">
        <v>758</v>
      </c>
      <c r="I167" s="14">
        <v>37</v>
      </c>
      <c r="J167" s="15">
        <v>2.5694444444444447E-2</v>
      </c>
      <c r="K167" s="14" t="s">
        <v>166</v>
      </c>
      <c r="L167" s="14" t="s">
        <v>59</v>
      </c>
      <c r="M167" s="14" t="s">
        <v>95</v>
      </c>
      <c r="N167" s="14" t="s">
        <v>73</v>
      </c>
      <c r="O167" s="17" t="s">
        <v>73</v>
      </c>
    </row>
    <row r="168" spans="1:15" ht="15" customHeight="1" thickBot="1" x14ac:dyDescent="0.3">
      <c r="A168" s="9"/>
      <c r="B168" s="10"/>
      <c r="C168" s="10" t="s">
        <v>759</v>
      </c>
      <c r="D168" s="10"/>
      <c r="E168" s="10"/>
      <c r="F168" s="10"/>
      <c r="G168" s="10"/>
      <c r="H168" s="10"/>
      <c r="I168" s="10">
        <v>23</v>
      </c>
      <c r="J168" s="12">
        <v>1.5972222222222224E-2</v>
      </c>
      <c r="K168" s="10"/>
      <c r="L168" s="10" t="s">
        <v>59</v>
      </c>
      <c r="M168" s="10" t="s">
        <v>60</v>
      </c>
      <c r="N168" s="10" t="s">
        <v>95</v>
      </c>
      <c r="O168" s="11" t="s">
        <v>95</v>
      </c>
    </row>
    <row r="169" spans="1:15" ht="15" customHeight="1" thickBot="1" x14ac:dyDescent="0.3">
      <c r="A169" s="9"/>
      <c r="B169" s="10"/>
      <c r="C169" s="10"/>
      <c r="D169" s="10" t="s">
        <v>410</v>
      </c>
      <c r="E169" s="10"/>
      <c r="F169" s="10"/>
      <c r="G169" s="10"/>
      <c r="H169" s="10"/>
      <c r="I169" s="10">
        <v>23</v>
      </c>
      <c r="J169" s="12">
        <v>1.5972222222222224E-2</v>
      </c>
      <c r="K169" s="10"/>
      <c r="L169" s="10" t="s">
        <v>59</v>
      </c>
      <c r="M169" s="10" t="s">
        <v>60</v>
      </c>
      <c r="N169" s="10" t="s">
        <v>95</v>
      </c>
      <c r="O169" s="11" t="s">
        <v>95</v>
      </c>
    </row>
    <row r="170" spans="1:15" ht="15" customHeight="1" thickBot="1" x14ac:dyDescent="0.3">
      <c r="A170" s="9"/>
      <c r="B170" s="10"/>
      <c r="C170" s="10"/>
      <c r="D170" s="10"/>
      <c r="E170" s="10" t="s">
        <v>411</v>
      </c>
      <c r="F170" s="10"/>
      <c r="G170" s="10"/>
      <c r="H170" s="10"/>
      <c r="I170" s="10">
        <v>23</v>
      </c>
      <c r="J170" s="12">
        <v>1.5972222222222224E-2</v>
      </c>
      <c r="K170" s="10"/>
      <c r="L170" s="10" t="s">
        <v>59</v>
      </c>
      <c r="M170" s="10" t="s">
        <v>60</v>
      </c>
      <c r="N170" s="10" t="s">
        <v>95</v>
      </c>
      <c r="O170" s="11" t="s">
        <v>95</v>
      </c>
    </row>
    <row r="171" spans="1:15" ht="15" customHeight="1" thickBot="1" x14ac:dyDescent="0.3">
      <c r="A171" s="9"/>
      <c r="B171" s="10"/>
      <c r="C171" s="10"/>
      <c r="D171" s="10"/>
      <c r="E171" s="10"/>
      <c r="F171" s="10" t="s">
        <v>760</v>
      </c>
      <c r="G171" s="10"/>
      <c r="H171" s="10"/>
      <c r="I171" s="10">
        <v>23</v>
      </c>
      <c r="J171" s="12">
        <v>1.5972222222222224E-2</v>
      </c>
      <c r="K171" s="10"/>
      <c r="L171" s="10" t="s">
        <v>59</v>
      </c>
      <c r="M171" s="10" t="s">
        <v>60</v>
      </c>
      <c r="N171" s="10" t="s">
        <v>95</v>
      </c>
      <c r="O171" s="11" t="s">
        <v>95</v>
      </c>
    </row>
    <row r="172" spans="1:15" ht="15" customHeight="1" thickBot="1" x14ac:dyDescent="0.3">
      <c r="A172" s="13"/>
      <c r="B172" s="14"/>
      <c r="C172" s="14"/>
      <c r="D172" s="14"/>
      <c r="E172" s="14"/>
      <c r="F172" s="14"/>
      <c r="G172" s="14" t="s">
        <v>413</v>
      </c>
      <c r="H172" s="14" t="s">
        <v>93</v>
      </c>
      <c r="I172" s="14">
        <v>23</v>
      </c>
      <c r="J172" s="15">
        <v>1.5972222222222224E-2</v>
      </c>
      <c r="K172" s="14">
        <v>6.9444444444444448E-2</v>
      </c>
      <c r="L172" s="14" t="s">
        <v>59</v>
      </c>
      <c r="M172" s="14" t="s">
        <v>60</v>
      </c>
      <c r="N172" s="14" t="s">
        <v>95</v>
      </c>
      <c r="O172" s="17" t="s">
        <v>95</v>
      </c>
    </row>
    <row r="173" spans="1:15" ht="15" customHeight="1" thickBot="1" x14ac:dyDescent="0.3">
      <c r="A173" s="9"/>
      <c r="B173" s="10"/>
      <c r="C173" s="10" t="s">
        <v>415</v>
      </c>
      <c r="D173" s="10"/>
      <c r="E173" s="10"/>
      <c r="F173" s="10"/>
      <c r="G173" s="10"/>
      <c r="H173" s="10"/>
      <c r="I173" s="10">
        <v>177</v>
      </c>
      <c r="J173" s="18">
        <v>7.375</v>
      </c>
      <c r="K173" s="10"/>
      <c r="L173" s="10" t="s">
        <v>133</v>
      </c>
      <c r="M173" s="10" t="s">
        <v>105</v>
      </c>
      <c r="N173" s="10" t="s">
        <v>54</v>
      </c>
      <c r="O173" s="11" t="s">
        <v>54</v>
      </c>
    </row>
    <row r="174" spans="1:15" ht="15" customHeight="1" thickBot="1" x14ac:dyDescent="0.3">
      <c r="A174" s="9"/>
      <c r="B174" s="10"/>
      <c r="C174" s="10"/>
      <c r="D174" s="10" t="s">
        <v>418</v>
      </c>
      <c r="E174" s="10"/>
      <c r="F174" s="10"/>
      <c r="G174" s="10"/>
      <c r="H174" s="10"/>
      <c r="I174" s="10">
        <v>177</v>
      </c>
      <c r="J174" s="18">
        <v>7.375</v>
      </c>
      <c r="K174" s="10"/>
      <c r="L174" s="10" t="s">
        <v>133</v>
      </c>
      <c r="M174" s="10" t="s">
        <v>105</v>
      </c>
      <c r="N174" s="10" t="s">
        <v>54</v>
      </c>
      <c r="O174" s="11" t="s">
        <v>54</v>
      </c>
    </row>
    <row r="175" spans="1:15" ht="15" customHeight="1" thickBot="1" x14ac:dyDescent="0.3">
      <c r="A175" s="9"/>
      <c r="B175" s="10"/>
      <c r="C175" s="10"/>
      <c r="D175" s="10"/>
      <c r="E175" s="10" t="s">
        <v>404</v>
      </c>
      <c r="F175" s="10"/>
      <c r="G175" s="10"/>
      <c r="H175" s="10"/>
      <c r="I175" s="10">
        <v>177</v>
      </c>
      <c r="J175" s="18">
        <v>7.375</v>
      </c>
      <c r="K175" s="10"/>
      <c r="L175" s="10" t="s">
        <v>133</v>
      </c>
      <c r="M175" s="10" t="s">
        <v>105</v>
      </c>
      <c r="N175" s="10" t="s">
        <v>54</v>
      </c>
      <c r="O175" s="11" t="s">
        <v>54</v>
      </c>
    </row>
    <row r="176" spans="1:15" ht="15" customHeight="1" thickBot="1" x14ac:dyDescent="0.3">
      <c r="A176" s="9"/>
      <c r="B176" s="10"/>
      <c r="C176" s="10"/>
      <c r="D176" s="10"/>
      <c r="E176" s="10"/>
      <c r="F176" s="10" t="s">
        <v>406</v>
      </c>
      <c r="G176" s="10"/>
      <c r="H176" s="10"/>
      <c r="I176" s="10">
        <v>177</v>
      </c>
      <c r="J176" s="18">
        <v>7.375</v>
      </c>
      <c r="K176" s="10"/>
      <c r="L176" s="10" t="s">
        <v>133</v>
      </c>
      <c r="M176" s="10" t="s">
        <v>105</v>
      </c>
      <c r="N176" s="10" t="s">
        <v>54</v>
      </c>
      <c r="O176" s="11" t="s">
        <v>54</v>
      </c>
    </row>
    <row r="177" spans="1:15" ht="15" customHeight="1" thickBot="1" x14ac:dyDescent="0.3">
      <c r="A177" s="13"/>
      <c r="B177" s="14"/>
      <c r="C177" s="14"/>
      <c r="D177" s="14"/>
      <c r="E177" s="14"/>
      <c r="F177" s="14"/>
      <c r="G177" s="14" t="s">
        <v>761</v>
      </c>
      <c r="H177" s="14" t="s">
        <v>93</v>
      </c>
      <c r="I177" s="14">
        <v>11</v>
      </c>
      <c r="J177" s="15">
        <v>0.45833333333333331</v>
      </c>
      <c r="K177" s="14">
        <v>6.9444444444444448E-2</v>
      </c>
      <c r="L177" s="14">
        <v>0</v>
      </c>
      <c r="M177" s="14" t="s">
        <v>59</v>
      </c>
      <c r="N177" s="14" t="s">
        <v>59</v>
      </c>
      <c r="O177" s="17" t="s">
        <v>59</v>
      </c>
    </row>
    <row r="178" spans="1:15" ht="15" customHeight="1" thickBot="1" x14ac:dyDescent="0.3">
      <c r="A178" s="13"/>
      <c r="B178" s="14"/>
      <c r="C178" s="14"/>
      <c r="D178" s="14"/>
      <c r="E178" s="14"/>
      <c r="F178" s="14"/>
      <c r="G178" s="14" t="s">
        <v>407</v>
      </c>
      <c r="H178" s="14" t="s">
        <v>762</v>
      </c>
      <c r="I178" s="14">
        <v>166</v>
      </c>
      <c r="J178" s="16">
        <v>6.916666666666667</v>
      </c>
      <c r="K178" s="14" t="s">
        <v>763</v>
      </c>
      <c r="L178" s="14" t="s">
        <v>73</v>
      </c>
      <c r="M178" s="14" t="s">
        <v>131</v>
      </c>
      <c r="N178" s="14" t="s">
        <v>308</v>
      </c>
      <c r="O178" s="17" t="s">
        <v>308</v>
      </c>
    </row>
    <row r="179" spans="1:15" ht="15" customHeight="1" thickBot="1" x14ac:dyDescent="0.3">
      <c r="A179" s="9"/>
      <c r="B179" s="10" t="s">
        <v>16</v>
      </c>
      <c r="C179" s="10"/>
      <c r="D179" s="10"/>
      <c r="E179" s="10"/>
      <c r="F179" s="10"/>
      <c r="G179" s="10"/>
      <c r="H179" s="10"/>
      <c r="I179" s="10">
        <v>59</v>
      </c>
      <c r="J179" s="12">
        <v>4.0972222222222222E-2</v>
      </c>
      <c r="K179" s="10"/>
      <c r="L179" s="10" t="s">
        <v>60</v>
      </c>
      <c r="M179" s="10" t="s">
        <v>64</v>
      </c>
      <c r="N179" s="10" t="s">
        <v>247</v>
      </c>
      <c r="O179" s="11" t="s">
        <v>247</v>
      </c>
    </row>
    <row r="180" spans="1:15" ht="15" customHeight="1" thickBot="1" x14ac:dyDescent="0.3">
      <c r="A180" s="9"/>
      <c r="B180" s="10"/>
      <c r="C180" s="10" t="s">
        <v>16</v>
      </c>
      <c r="D180" s="10"/>
      <c r="E180" s="10"/>
      <c r="F180" s="10"/>
      <c r="G180" s="10"/>
      <c r="H180" s="10"/>
      <c r="I180" s="10">
        <v>59</v>
      </c>
      <c r="J180" s="12">
        <v>4.0972222222222222E-2</v>
      </c>
      <c r="K180" s="10"/>
      <c r="L180" s="10" t="s">
        <v>60</v>
      </c>
      <c r="M180" s="10" t="s">
        <v>64</v>
      </c>
      <c r="N180" s="10" t="s">
        <v>247</v>
      </c>
      <c r="O180" s="11" t="s">
        <v>247</v>
      </c>
    </row>
    <row r="181" spans="1:15" ht="15" customHeight="1" thickBot="1" x14ac:dyDescent="0.3">
      <c r="A181" s="9"/>
      <c r="B181" s="10"/>
      <c r="C181" s="10"/>
      <c r="D181" s="10" t="s">
        <v>764</v>
      </c>
      <c r="E181" s="10"/>
      <c r="F181" s="10"/>
      <c r="G181" s="10"/>
      <c r="H181" s="10"/>
      <c r="I181" s="10">
        <v>59</v>
      </c>
      <c r="J181" s="12">
        <v>4.0972222222222222E-2</v>
      </c>
      <c r="K181" s="10"/>
      <c r="L181" s="10" t="s">
        <v>60</v>
      </c>
      <c r="M181" s="10" t="s">
        <v>64</v>
      </c>
      <c r="N181" s="10" t="s">
        <v>247</v>
      </c>
      <c r="O181" s="11" t="s">
        <v>247</v>
      </c>
    </row>
    <row r="182" spans="1:15" ht="15" customHeight="1" thickBot="1" x14ac:dyDescent="0.3">
      <c r="A182" s="9"/>
      <c r="B182" s="10"/>
      <c r="C182" s="10"/>
      <c r="D182" s="10"/>
      <c r="E182" s="10" t="s">
        <v>765</v>
      </c>
      <c r="F182" s="10"/>
      <c r="G182" s="10"/>
      <c r="H182" s="10"/>
      <c r="I182" s="10">
        <v>59</v>
      </c>
      <c r="J182" s="12">
        <v>4.0972222222222222E-2</v>
      </c>
      <c r="K182" s="10"/>
      <c r="L182" s="10" t="s">
        <v>60</v>
      </c>
      <c r="M182" s="10" t="s">
        <v>64</v>
      </c>
      <c r="N182" s="10" t="s">
        <v>247</v>
      </c>
      <c r="O182" s="11" t="s">
        <v>247</v>
      </c>
    </row>
    <row r="183" spans="1:15" ht="15" customHeight="1" thickBot="1" x14ac:dyDescent="0.3">
      <c r="A183" s="9"/>
      <c r="B183" s="10"/>
      <c r="C183" s="10"/>
      <c r="D183" s="10"/>
      <c r="E183" s="10"/>
      <c r="F183" s="10" t="s">
        <v>144</v>
      </c>
      <c r="G183" s="10"/>
      <c r="H183" s="10"/>
      <c r="I183" s="10">
        <v>59</v>
      </c>
      <c r="J183" s="12">
        <v>4.0972222222222222E-2</v>
      </c>
      <c r="K183" s="10"/>
      <c r="L183" s="10" t="s">
        <v>60</v>
      </c>
      <c r="M183" s="10" t="s">
        <v>64</v>
      </c>
      <c r="N183" s="10" t="s">
        <v>247</v>
      </c>
      <c r="O183" s="11" t="s">
        <v>247</v>
      </c>
    </row>
    <row r="184" spans="1:15" ht="15" customHeight="1" thickBot="1" x14ac:dyDescent="0.3">
      <c r="A184" s="9"/>
      <c r="B184" s="10" t="s">
        <v>20</v>
      </c>
      <c r="C184" s="10"/>
      <c r="D184" s="10"/>
      <c r="E184" s="10"/>
      <c r="F184" s="10"/>
      <c r="G184" s="10"/>
      <c r="H184" s="10"/>
      <c r="I184" s="10">
        <v>23342</v>
      </c>
      <c r="J184" s="10" t="s">
        <v>766</v>
      </c>
      <c r="K184" s="10"/>
      <c r="L184" s="10" t="s">
        <v>767</v>
      </c>
      <c r="M184" s="10" t="s">
        <v>768</v>
      </c>
      <c r="N184" s="10" t="s">
        <v>769</v>
      </c>
      <c r="O184" s="11" t="s">
        <v>769</v>
      </c>
    </row>
    <row r="185" spans="1:15" ht="15" customHeight="1" thickBot="1" x14ac:dyDescent="0.3">
      <c r="A185" s="9"/>
      <c r="B185" s="10"/>
      <c r="C185" s="10" t="s">
        <v>449</v>
      </c>
      <c r="D185" s="10"/>
      <c r="E185" s="10"/>
      <c r="F185" s="10"/>
      <c r="G185" s="10"/>
      <c r="H185" s="10"/>
      <c r="I185" s="10">
        <v>11817</v>
      </c>
      <c r="J185" s="10" t="s">
        <v>770</v>
      </c>
      <c r="K185" s="10"/>
      <c r="L185" s="10" t="s">
        <v>771</v>
      </c>
      <c r="M185" s="10" t="s">
        <v>772</v>
      </c>
      <c r="N185" s="10" t="s">
        <v>773</v>
      </c>
      <c r="O185" s="11" t="s">
        <v>773</v>
      </c>
    </row>
    <row r="186" spans="1:15" ht="15" customHeight="1" thickBot="1" x14ac:dyDescent="0.3">
      <c r="A186" s="9"/>
      <c r="B186" s="10"/>
      <c r="C186" s="10"/>
      <c r="D186" s="10" t="s">
        <v>453</v>
      </c>
      <c r="E186" s="10"/>
      <c r="F186" s="10"/>
      <c r="G186" s="10"/>
      <c r="H186" s="10"/>
      <c r="I186" s="10">
        <v>100</v>
      </c>
      <c r="J186" s="18">
        <v>4.166666666666667</v>
      </c>
      <c r="K186" s="10"/>
      <c r="L186" s="10" t="s">
        <v>95</v>
      </c>
      <c r="M186" s="10" t="s">
        <v>247</v>
      </c>
      <c r="N186" s="10" t="s">
        <v>105</v>
      </c>
      <c r="O186" s="11" t="s">
        <v>105</v>
      </c>
    </row>
    <row r="187" spans="1:15" ht="15" customHeight="1" thickBot="1" x14ac:dyDescent="0.3">
      <c r="A187" s="9"/>
      <c r="B187" s="10"/>
      <c r="C187" s="10"/>
      <c r="D187" s="10"/>
      <c r="E187" s="10" t="s">
        <v>454</v>
      </c>
      <c r="F187" s="10"/>
      <c r="G187" s="10"/>
      <c r="H187" s="10"/>
      <c r="I187" s="10">
        <v>100</v>
      </c>
      <c r="J187" s="18">
        <v>4.166666666666667</v>
      </c>
      <c r="K187" s="10"/>
      <c r="L187" s="10" t="s">
        <v>95</v>
      </c>
      <c r="M187" s="10" t="s">
        <v>247</v>
      </c>
      <c r="N187" s="10" t="s">
        <v>105</v>
      </c>
      <c r="O187" s="11" t="s">
        <v>105</v>
      </c>
    </row>
    <row r="188" spans="1:15" ht="15" customHeight="1" thickBot="1" x14ac:dyDescent="0.3">
      <c r="A188" s="9"/>
      <c r="B188" s="10"/>
      <c r="C188" s="10"/>
      <c r="D188" s="10"/>
      <c r="E188" s="10"/>
      <c r="F188" s="10" t="s">
        <v>61</v>
      </c>
      <c r="G188" s="10"/>
      <c r="H188" s="10"/>
      <c r="I188" s="10">
        <v>100</v>
      </c>
      <c r="J188" s="18">
        <v>4.166666666666667</v>
      </c>
      <c r="K188" s="10"/>
      <c r="L188" s="10" t="s">
        <v>95</v>
      </c>
      <c r="M188" s="10" t="s">
        <v>247</v>
      </c>
      <c r="N188" s="10" t="s">
        <v>105</v>
      </c>
      <c r="O188" s="11" t="s">
        <v>105</v>
      </c>
    </row>
    <row r="189" spans="1:15" ht="15" customHeight="1" thickBot="1" x14ac:dyDescent="0.3">
      <c r="A189" s="9"/>
      <c r="B189" s="10"/>
      <c r="C189" s="10"/>
      <c r="D189" s="10" t="s">
        <v>456</v>
      </c>
      <c r="E189" s="10"/>
      <c r="F189" s="10"/>
      <c r="G189" s="10"/>
      <c r="H189" s="10"/>
      <c r="I189" s="10">
        <v>647</v>
      </c>
      <c r="J189" s="10" t="s">
        <v>774</v>
      </c>
      <c r="K189" s="10"/>
      <c r="L189" s="10" t="s">
        <v>255</v>
      </c>
      <c r="M189" s="10" t="s">
        <v>329</v>
      </c>
      <c r="N189" s="10" t="s">
        <v>775</v>
      </c>
      <c r="O189" s="11" t="s">
        <v>775</v>
      </c>
    </row>
    <row r="190" spans="1:15" ht="15" customHeight="1" thickBot="1" x14ac:dyDescent="0.3">
      <c r="A190" s="9"/>
      <c r="B190" s="10"/>
      <c r="C190" s="10"/>
      <c r="D190" s="10"/>
      <c r="E190" s="10" t="s">
        <v>464</v>
      </c>
      <c r="F190" s="10"/>
      <c r="G190" s="10"/>
      <c r="H190" s="10"/>
      <c r="I190" s="10">
        <v>592</v>
      </c>
      <c r="J190" s="10" t="s">
        <v>776</v>
      </c>
      <c r="K190" s="10"/>
      <c r="L190" s="10" t="s">
        <v>219</v>
      </c>
      <c r="M190" s="10" t="s">
        <v>69</v>
      </c>
      <c r="N190" s="10" t="s">
        <v>696</v>
      </c>
      <c r="O190" s="11" t="s">
        <v>696</v>
      </c>
    </row>
    <row r="191" spans="1:15" ht="15" customHeight="1" thickBot="1" x14ac:dyDescent="0.3">
      <c r="A191" s="9"/>
      <c r="B191" s="10"/>
      <c r="C191" s="10"/>
      <c r="D191" s="10"/>
      <c r="E191" s="10"/>
      <c r="F191" s="10" t="s">
        <v>61</v>
      </c>
      <c r="G191" s="10"/>
      <c r="H191" s="10"/>
      <c r="I191" s="10">
        <v>326</v>
      </c>
      <c r="J191" s="10" t="s">
        <v>777</v>
      </c>
      <c r="K191" s="10"/>
      <c r="L191" s="10" t="s">
        <v>91</v>
      </c>
      <c r="M191" s="10" t="s">
        <v>54</v>
      </c>
      <c r="N191" s="10" t="s">
        <v>109</v>
      </c>
      <c r="O191" s="11" t="s">
        <v>109</v>
      </c>
    </row>
    <row r="192" spans="1:15" ht="15" customHeight="1" thickBot="1" x14ac:dyDescent="0.3">
      <c r="A192" s="9"/>
      <c r="B192" s="10"/>
      <c r="C192" s="10"/>
      <c r="D192" s="10"/>
      <c r="E192" s="10"/>
      <c r="F192" s="10" t="s">
        <v>471</v>
      </c>
      <c r="G192" s="10"/>
      <c r="H192" s="10"/>
      <c r="I192" s="10">
        <v>64</v>
      </c>
      <c r="J192" s="10">
        <v>4.4444444444444446E-2</v>
      </c>
      <c r="K192" s="10"/>
      <c r="L192" s="10" t="s">
        <v>60</v>
      </c>
      <c r="M192" s="10" t="s">
        <v>73</v>
      </c>
      <c r="N192" s="10" t="s">
        <v>84</v>
      </c>
      <c r="O192" s="11" t="s">
        <v>84</v>
      </c>
    </row>
    <row r="193" spans="1:15" ht="15" customHeight="1" thickBot="1" x14ac:dyDescent="0.3">
      <c r="A193" s="13"/>
      <c r="B193" s="14"/>
      <c r="C193" s="14"/>
      <c r="D193" s="14"/>
      <c r="E193" s="14"/>
      <c r="F193" s="14"/>
      <c r="G193" s="14" t="s">
        <v>472</v>
      </c>
      <c r="H193" s="14" t="s">
        <v>778</v>
      </c>
      <c r="I193" s="14">
        <v>64</v>
      </c>
      <c r="J193" s="14">
        <v>4.4444444444444446E-2</v>
      </c>
      <c r="K193" s="14" t="s">
        <v>779</v>
      </c>
      <c r="L193" s="14" t="s">
        <v>60</v>
      </c>
      <c r="M193" s="14" t="s">
        <v>73</v>
      </c>
      <c r="N193" s="14" t="s">
        <v>84</v>
      </c>
      <c r="O193" s="17" t="s">
        <v>84</v>
      </c>
    </row>
    <row r="194" spans="1:15" ht="15" customHeight="1" thickBot="1" x14ac:dyDescent="0.3">
      <c r="A194" s="9"/>
      <c r="B194" s="10"/>
      <c r="C194" s="10"/>
      <c r="D194" s="10"/>
      <c r="E194" s="10"/>
      <c r="F194" s="10" t="s">
        <v>780</v>
      </c>
      <c r="G194" s="10"/>
      <c r="H194" s="10"/>
      <c r="I194" s="10">
        <v>39</v>
      </c>
      <c r="J194" s="18">
        <v>1.625</v>
      </c>
      <c r="K194" s="10"/>
      <c r="L194" s="10" t="s">
        <v>59</v>
      </c>
      <c r="M194" s="10" t="s">
        <v>95</v>
      </c>
      <c r="N194" s="10" t="s">
        <v>73</v>
      </c>
      <c r="O194" s="11" t="s">
        <v>73</v>
      </c>
    </row>
    <row r="195" spans="1:15" ht="15" customHeight="1" thickBot="1" x14ac:dyDescent="0.3">
      <c r="A195" s="9"/>
      <c r="B195" s="10"/>
      <c r="C195" s="10"/>
      <c r="D195" s="10"/>
      <c r="E195" s="10"/>
      <c r="F195" s="10"/>
      <c r="G195" s="10" t="s">
        <v>61</v>
      </c>
      <c r="H195" s="10"/>
      <c r="I195" s="10">
        <v>39</v>
      </c>
      <c r="J195" s="18">
        <v>1.625</v>
      </c>
      <c r="K195" s="10"/>
      <c r="L195" s="10" t="s">
        <v>59</v>
      </c>
      <c r="M195" s="10" t="s">
        <v>95</v>
      </c>
      <c r="N195" s="10" t="s">
        <v>73</v>
      </c>
      <c r="O195" s="11" t="s">
        <v>73</v>
      </c>
    </row>
    <row r="196" spans="1:15" ht="15" customHeight="1" thickBot="1" x14ac:dyDescent="0.3">
      <c r="A196" s="9"/>
      <c r="B196" s="10"/>
      <c r="C196" s="10"/>
      <c r="D196" s="10"/>
      <c r="E196" s="10"/>
      <c r="F196" s="10" t="s">
        <v>781</v>
      </c>
      <c r="G196" s="10"/>
      <c r="H196" s="10"/>
      <c r="I196" s="10">
        <v>163</v>
      </c>
      <c r="J196" s="18">
        <v>6.791666666666667</v>
      </c>
      <c r="K196" s="10"/>
      <c r="L196" s="10" t="s">
        <v>73</v>
      </c>
      <c r="M196" s="10" t="s">
        <v>131</v>
      </c>
      <c r="N196" s="10" t="s">
        <v>308</v>
      </c>
      <c r="O196" s="11" t="s">
        <v>308</v>
      </c>
    </row>
    <row r="197" spans="1:15" ht="15" customHeight="1" thickBot="1" x14ac:dyDescent="0.3">
      <c r="A197" s="13"/>
      <c r="B197" s="14"/>
      <c r="C197" s="14"/>
      <c r="D197" s="14"/>
      <c r="E197" s="14"/>
      <c r="F197" s="14"/>
      <c r="G197" s="14" t="s">
        <v>782</v>
      </c>
      <c r="H197" s="14" t="s">
        <v>783</v>
      </c>
      <c r="I197" s="14">
        <v>163</v>
      </c>
      <c r="J197" s="16">
        <v>6.791666666666667</v>
      </c>
      <c r="K197" s="14">
        <v>6.9444444444444448E-2</v>
      </c>
      <c r="L197" s="14" t="s">
        <v>73</v>
      </c>
      <c r="M197" s="14" t="s">
        <v>131</v>
      </c>
      <c r="N197" s="14" t="s">
        <v>308</v>
      </c>
      <c r="O197" s="17" t="s">
        <v>308</v>
      </c>
    </row>
    <row r="198" spans="1:15" ht="15" customHeight="1" thickBot="1" x14ac:dyDescent="0.3">
      <c r="A198" s="9"/>
      <c r="B198" s="10"/>
      <c r="C198" s="10"/>
      <c r="D198" s="10"/>
      <c r="E198" s="10" t="s">
        <v>483</v>
      </c>
      <c r="F198" s="10"/>
      <c r="G198" s="10"/>
      <c r="H198" s="10"/>
      <c r="I198" s="10">
        <v>43</v>
      </c>
      <c r="J198" s="18">
        <v>1.7916666666666667</v>
      </c>
      <c r="K198" s="10"/>
      <c r="L198" s="10" t="s">
        <v>59</v>
      </c>
      <c r="M198" s="10" t="s">
        <v>95</v>
      </c>
      <c r="N198" s="10" t="s">
        <v>133</v>
      </c>
      <c r="O198" s="11" t="s">
        <v>133</v>
      </c>
    </row>
    <row r="199" spans="1:15" ht="15" customHeight="1" thickBot="1" x14ac:dyDescent="0.3">
      <c r="A199" s="9"/>
      <c r="B199" s="10"/>
      <c r="C199" s="10"/>
      <c r="D199" s="10"/>
      <c r="E199" s="10"/>
      <c r="F199" s="10" t="s">
        <v>784</v>
      </c>
      <c r="G199" s="10"/>
      <c r="H199" s="10"/>
      <c r="I199" s="10">
        <v>43</v>
      </c>
      <c r="J199" s="18">
        <v>1.7916666666666667</v>
      </c>
      <c r="K199" s="10"/>
      <c r="L199" s="10" t="s">
        <v>59</v>
      </c>
      <c r="M199" s="10" t="s">
        <v>95</v>
      </c>
      <c r="N199" s="10" t="s">
        <v>133</v>
      </c>
      <c r="O199" s="11" t="s">
        <v>133</v>
      </c>
    </row>
    <row r="200" spans="1:15" ht="15" customHeight="1" thickBot="1" x14ac:dyDescent="0.3">
      <c r="A200" s="9"/>
      <c r="B200" s="10"/>
      <c r="C200" s="10"/>
      <c r="D200" s="10"/>
      <c r="E200" s="10"/>
      <c r="F200" s="10"/>
      <c r="G200" s="10" t="s">
        <v>61</v>
      </c>
      <c r="H200" s="10"/>
      <c r="I200" s="10">
        <v>43</v>
      </c>
      <c r="J200" s="18">
        <v>1.7916666666666667</v>
      </c>
      <c r="K200" s="10"/>
      <c r="L200" s="10" t="s">
        <v>59</v>
      </c>
      <c r="M200" s="10" t="s">
        <v>95</v>
      </c>
      <c r="N200" s="10" t="s">
        <v>133</v>
      </c>
      <c r="O200" s="11" t="s">
        <v>133</v>
      </c>
    </row>
    <row r="201" spans="1:15" ht="15" customHeight="1" thickBot="1" x14ac:dyDescent="0.3">
      <c r="A201" s="9"/>
      <c r="B201" s="10"/>
      <c r="C201" s="10"/>
      <c r="D201" s="10"/>
      <c r="E201" s="10" t="s">
        <v>488</v>
      </c>
      <c r="F201" s="10"/>
      <c r="G201" s="10"/>
      <c r="H201" s="10"/>
      <c r="I201" s="10">
        <v>12</v>
      </c>
      <c r="J201" s="12">
        <v>0.5</v>
      </c>
      <c r="K201" s="10"/>
      <c r="L201" s="10">
        <v>0</v>
      </c>
      <c r="M201" s="10" t="s">
        <v>59</v>
      </c>
      <c r="N201" s="10" t="s">
        <v>60</v>
      </c>
      <c r="O201" s="11" t="s">
        <v>60</v>
      </c>
    </row>
    <row r="202" spans="1:15" ht="15" customHeight="1" thickBot="1" x14ac:dyDescent="0.3">
      <c r="A202" s="9"/>
      <c r="B202" s="10"/>
      <c r="C202" s="10"/>
      <c r="D202" s="10"/>
      <c r="E202" s="10"/>
      <c r="F202" s="10" t="s">
        <v>785</v>
      </c>
      <c r="G202" s="10"/>
      <c r="H202" s="10"/>
      <c r="I202" s="10">
        <v>12</v>
      </c>
      <c r="J202" s="12">
        <v>0.5</v>
      </c>
      <c r="K202" s="10"/>
      <c r="L202" s="10">
        <v>0</v>
      </c>
      <c r="M202" s="10" t="s">
        <v>59</v>
      </c>
      <c r="N202" s="10" t="s">
        <v>60</v>
      </c>
      <c r="O202" s="11" t="s">
        <v>60</v>
      </c>
    </row>
    <row r="203" spans="1:15" ht="15" customHeight="1" thickBot="1" x14ac:dyDescent="0.3">
      <c r="A203" s="13"/>
      <c r="B203" s="14"/>
      <c r="C203" s="14"/>
      <c r="D203" s="14"/>
      <c r="E203" s="14"/>
      <c r="F203" s="14"/>
      <c r="G203" s="14" t="s">
        <v>786</v>
      </c>
      <c r="H203" s="14" t="s">
        <v>93</v>
      </c>
      <c r="I203" s="14">
        <v>12</v>
      </c>
      <c r="J203" s="15">
        <v>0.5</v>
      </c>
      <c r="K203" s="16">
        <v>4.166666666666667</v>
      </c>
      <c r="L203" s="14">
        <v>0</v>
      </c>
      <c r="M203" s="14" t="s">
        <v>59</v>
      </c>
      <c r="N203" s="14" t="s">
        <v>60</v>
      </c>
      <c r="O203" s="17" t="s">
        <v>60</v>
      </c>
    </row>
    <row r="204" spans="1:15" ht="15" customHeight="1" thickBot="1" x14ac:dyDescent="0.3">
      <c r="A204" s="9"/>
      <c r="B204" s="10"/>
      <c r="C204" s="10"/>
      <c r="D204" s="10" t="s">
        <v>489</v>
      </c>
      <c r="E204" s="10"/>
      <c r="F204" s="10"/>
      <c r="G204" s="10"/>
      <c r="H204" s="10"/>
      <c r="I204" s="10">
        <v>9307</v>
      </c>
      <c r="J204" s="10" t="s">
        <v>787</v>
      </c>
      <c r="K204" s="10"/>
      <c r="L204" s="10" t="s">
        <v>459</v>
      </c>
      <c r="M204" s="10" t="s">
        <v>788</v>
      </c>
      <c r="N204" s="10" t="s">
        <v>789</v>
      </c>
      <c r="O204" s="11" t="s">
        <v>789</v>
      </c>
    </row>
    <row r="205" spans="1:15" ht="15" customHeight="1" thickBot="1" x14ac:dyDescent="0.3">
      <c r="A205" s="9"/>
      <c r="B205" s="10"/>
      <c r="C205" s="10"/>
      <c r="D205" s="10"/>
      <c r="E205" s="10" t="s">
        <v>491</v>
      </c>
      <c r="F205" s="10"/>
      <c r="G205" s="10"/>
      <c r="H205" s="10"/>
      <c r="I205" s="10">
        <v>9307</v>
      </c>
      <c r="J205" s="10" t="s">
        <v>787</v>
      </c>
      <c r="K205" s="10"/>
      <c r="L205" s="10" t="s">
        <v>459</v>
      </c>
      <c r="M205" s="10" t="s">
        <v>788</v>
      </c>
      <c r="N205" s="10" t="s">
        <v>789</v>
      </c>
      <c r="O205" s="11" t="s">
        <v>789</v>
      </c>
    </row>
    <row r="206" spans="1:15" ht="15" customHeight="1" thickBot="1" x14ac:dyDescent="0.3">
      <c r="A206" s="9"/>
      <c r="B206" s="10"/>
      <c r="C206" s="10"/>
      <c r="D206" s="10"/>
      <c r="E206" s="10"/>
      <c r="F206" s="10" t="s">
        <v>144</v>
      </c>
      <c r="G206" s="10"/>
      <c r="H206" s="10"/>
      <c r="I206" s="10">
        <v>8368</v>
      </c>
      <c r="J206" s="10" t="s">
        <v>790</v>
      </c>
      <c r="K206" s="10"/>
      <c r="L206" s="10" t="s">
        <v>791</v>
      </c>
      <c r="M206" s="10" t="s">
        <v>792</v>
      </c>
      <c r="N206" s="10" t="s">
        <v>793</v>
      </c>
      <c r="O206" s="11" t="s">
        <v>793</v>
      </c>
    </row>
    <row r="207" spans="1:15" ht="15" customHeight="1" thickBot="1" x14ac:dyDescent="0.3">
      <c r="A207" s="9"/>
      <c r="B207" s="10"/>
      <c r="C207" s="10"/>
      <c r="D207" s="10"/>
      <c r="E207" s="10"/>
      <c r="F207" s="10" t="s">
        <v>503</v>
      </c>
      <c r="G207" s="10"/>
      <c r="H207" s="10"/>
      <c r="I207" s="10">
        <v>842</v>
      </c>
      <c r="J207" s="10" t="s">
        <v>794</v>
      </c>
      <c r="K207" s="10"/>
      <c r="L207" s="10" t="s">
        <v>126</v>
      </c>
      <c r="M207" s="10" t="s">
        <v>541</v>
      </c>
      <c r="N207" s="10" t="s">
        <v>795</v>
      </c>
      <c r="O207" s="11" t="s">
        <v>795</v>
      </c>
    </row>
    <row r="208" spans="1:15" ht="15" customHeight="1" thickBot="1" x14ac:dyDescent="0.3">
      <c r="A208" s="9"/>
      <c r="B208" s="10"/>
      <c r="C208" s="10"/>
      <c r="D208" s="10"/>
      <c r="E208" s="10"/>
      <c r="F208" s="10"/>
      <c r="G208" s="10" t="s">
        <v>61</v>
      </c>
      <c r="H208" s="10"/>
      <c r="I208" s="10">
        <v>232</v>
      </c>
      <c r="J208" s="18">
        <v>9.6666666666666661</v>
      </c>
      <c r="K208" s="10"/>
      <c r="L208" s="10" t="s">
        <v>96</v>
      </c>
      <c r="M208" s="10" t="s">
        <v>68</v>
      </c>
      <c r="N208" s="10" t="s">
        <v>75</v>
      </c>
      <c r="O208" s="11" t="s">
        <v>75</v>
      </c>
    </row>
    <row r="209" spans="1:15" ht="15" customHeight="1" thickBot="1" x14ac:dyDescent="0.3">
      <c r="A209" s="13"/>
      <c r="B209" s="14"/>
      <c r="C209" s="14"/>
      <c r="D209" s="14"/>
      <c r="E209" s="14"/>
      <c r="F209" s="14"/>
      <c r="G209" s="14" t="s">
        <v>71</v>
      </c>
      <c r="H209" s="14" t="s">
        <v>778</v>
      </c>
      <c r="I209" s="14">
        <v>332</v>
      </c>
      <c r="J209" s="14">
        <v>0.23055555555555554</v>
      </c>
      <c r="K209" s="14" t="s">
        <v>796</v>
      </c>
      <c r="L209" s="14" t="s">
        <v>117</v>
      </c>
      <c r="M209" s="14" t="s">
        <v>260</v>
      </c>
      <c r="N209" s="14" t="s">
        <v>69</v>
      </c>
      <c r="O209" s="17" t="s">
        <v>69</v>
      </c>
    </row>
    <row r="210" spans="1:15" ht="15" customHeight="1" thickBot="1" x14ac:dyDescent="0.3">
      <c r="A210" s="13"/>
      <c r="B210" s="14"/>
      <c r="C210" s="14"/>
      <c r="D210" s="14"/>
      <c r="E210" s="14"/>
      <c r="F210" s="14"/>
      <c r="G210" s="14" t="s">
        <v>797</v>
      </c>
      <c r="H210" s="14" t="s">
        <v>798</v>
      </c>
      <c r="I210" s="14">
        <v>278</v>
      </c>
      <c r="J210" s="16">
        <v>11.583333333333334</v>
      </c>
      <c r="K210" s="14" t="s">
        <v>799</v>
      </c>
      <c r="L210" s="14" t="s">
        <v>84</v>
      </c>
      <c r="M210" s="14" t="s">
        <v>255</v>
      </c>
      <c r="N210" s="14" t="s">
        <v>368</v>
      </c>
      <c r="O210" s="17" t="s">
        <v>368</v>
      </c>
    </row>
    <row r="211" spans="1:15" ht="15" customHeight="1" thickBot="1" x14ac:dyDescent="0.3">
      <c r="A211" s="9"/>
      <c r="B211" s="10"/>
      <c r="C211" s="10"/>
      <c r="D211" s="10"/>
      <c r="E211" s="10"/>
      <c r="F211" s="10" t="s">
        <v>800</v>
      </c>
      <c r="G211" s="10"/>
      <c r="H211" s="10"/>
      <c r="I211" s="10">
        <v>97</v>
      </c>
      <c r="J211" s="18">
        <v>4.041666666666667</v>
      </c>
      <c r="K211" s="10"/>
      <c r="L211" s="10" t="s">
        <v>95</v>
      </c>
      <c r="M211" s="10" t="s">
        <v>96</v>
      </c>
      <c r="N211" s="10" t="s">
        <v>105</v>
      </c>
      <c r="O211" s="11" t="s">
        <v>105</v>
      </c>
    </row>
    <row r="212" spans="1:15" ht="15" customHeight="1" thickBot="1" x14ac:dyDescent="0.3">
      <c r="A212" s="13"/>
      <c r="B212" s="14"/>
      <c r="C212" s="14"/>
      <c r="D212" s="14"/>
      <c r="E212" s="14"/>
      <c r="F212" s="14"/>
      <c r="G212" s="14" t="s">
        <v>801</v>
      </c>
      <c r="H212" s="14" t="s">
        <v>783</v>
      </c>
      <c r="I212" s="14">
        <v>97</v>
      </c>
      <c r="J212" s="16">
        <v>4.041666666666667</v>
      </c>
      <c r="K212" s="14" t="s">
        <v>802</v>
      </c>
      <c r="L212" s="14" t="s">
        <v>95</v>
      </c>
      <c r="M212" s="14" t="s">
        <v>96</v>
      </c>
      <c r="N212" s="14" t="s">
        <v>105</v>
      </c>
      <c r="O212" s="17" t="s">
        <v>105</v>
      </c>
    </row>
    <row r="213" spans="1:15" ht="15" customHeight="1" thickBot="1" x14ac:dyDescent="0.3">
      <c r="A213" s="9"/>
      <c r="B213" s="10"/>
      <c r="C213" s="10"/>
      <c r="D213" s="10" t="s">
        <v>505</v>
      </c>
      <c r="E213" s="10"/>
      <c r="F213" s="10"/>
      <c r="G213" s="10"/>
      <c r="H213" s="10"/>
      <c r="I213" s="10">
        <v>1763</v>
      </c>
      <c r="J213" s="10" t="s">
        <v>803</v>
      </c>
      <c r="K213" s="10"/>
      <c r="L213" s="10" t="s">
        <v>309</v>
      </c>
      <c r="M213" s="10" t="s">
        <v>443</v>
      </c>
      <c r="N213" s="10" t="s">
        <v>804</v>
      </c>
      <c r="O213" s="11" t="s">
        <v>804</v>
      </c>
    </row>
    <row r="214" spans="1:15" ht="15" customHeight="1" thickBot="1" x14ac:dyDescent="0.3">
      <c r="A214" s="9"/>
      <c r="B214" s="10"/>
      <c r="C214" s="10"/>
      <c r="D214" s="10"/>
      <c r="E214" s="10" t="s">
        <v>508</v>
      </c>
      <c r="F214" s="10"/>
      <c r="G214" s="10"/>
      <c r="H214" s="10"/>
      <c r="I214" s="10">
        <v>1763</v>
      </c>
      <c r="J214" s="10" t="s">
        <v>803</v>
      </c>
      <c r="K214" s="10"/>
      <c r="L214" s="10" t="s">
        <v>309</v>
      </c>
      <c r="M214" s="10" t="s">
        <v>443</v>
      </c>
      <c r="N214" s="10" t="s">
        <v>804</v>
      </c>
      <c r="O214" s="11" t="s">
        <v>804</v>
      </c>
    </row>
    <row r="215" spans="1:15" ht="15" customHeight="1" thickBot="1" x14ac:dyDescent="0.3">
      <c r="A215" s="9"/>
      <c r="B215" s="10"/>
      <c r="C215" s="10"/>
      <c r="D215" s="10"/>
      <c r="E215" s="10"/>
      <c r="F215" s="10" t="s">
        <v>61</v>
      </c>
      <c r="G215" s="10"/>
      <c r="H215" s="10"/>
      <c r="I215" s="10">
        <v>117</v>
      </c>
      <c r="J215" s="18">
        <v>4.875</v>
      </c>
      <c r="K215" s="10"/>
      <c r="L215" s="10" t="s">
        <v>64</v>
      </c>
      <c r="M215" s="10" t="s">
        <v>84</v>
      </c>
      <c r="N215" s="10" t="s">
        <v>163</v>
      </c>
      <c r="O215" s="11" t="s">
        <v>163</v>
      </c>
    </row>
    <row r="216" spans="1:15" ht="15" customHeight="1" thickBot="1" x14ac:dyDescent="0.3">
      <c r="A216" s="9"/>
      <c r="B216" s="10"/>
      <c r="C216" s="10"/>
      <c r="D216" s="10"/>
      <c r="E216" s="10"/>
      <c r="F216" s="10" t="s">
        <v>510</v>
      </c>
      <c r="G216" s="10"/>
      <c r="H216" s="10"/>
      <c r="I216" s="10">
        <v>1646</v>
      </c>
      <c r="J216" s="10" t="s">
        <v>805</v>
      </c>
      <c r="K216" s="10"/>
      <c r="L216" s="10" t="s">
        <v>85</v>
      </c>
      <c r="M216" s="10" t="s">
        <v>806</v>
      </c>
      <c r="N216" s="10" t="s">
        <v>807</v>
      </c>
      <c r="O216" s="11" t="s">
        <v>807</v>
      </c>
    </row>
    <row r="217" spans="1:15" ht="15" customHeight="1" thickBot="1" x14ac:dyDescent="0.3">
      <c r="A217" s="9"/>
      <c r="B217" s="10"/>
      <c r="C217" s="10"/>
      <c r="D217" s="10"/>
      <c r="E217" s="10"/>
      <c r="F217" s="10"/>
      <c r="G217" s="10" t="s">
        <v>58</v>
      </c>
      <c r="H217" s="10"/>
      <c r="I217" s="10">
        <v>22</v>
      </c>
      <c r="J217" s="12">
        <v>1.5277777777777777E-2</v>
      </c>
      <c r="K217" s="10"/>
      <c r="L217" s="10" t="s">
        <v>59</v>
      </c>
      <c r="M217" s="10" t="s">
        <v>60</v>
      </c>
      <c r="N217" s="10" t="s">
        <v>95</v>
      </c>
      <c r="O217" s="11" t="s">
        <v>95</v>
      </c>
    </row>
    <row r="218" spans="1:15" ht="15" customHeight="1" thickBot="1" x14ac:dyDescent="0.3">
      <c r="A218" s="9"/>
      <c r="B218" s="10"/>
      <c r="C218" s="10"/>
      <c r="D218" s="10"/>
      <c r="E218" s="10"/>
      <c r="F218" s="10"/>
      <c r="G218" s="10" t="s">
        <v>61</v>
      </c>
      <c r="H218" s="10"/>
      <c r="I218" s="10">
        <v>487</v>
      </c>
      <c r="J218" s="18">
        <v>20.291666666666668</v>
      </c>
      <c r="K218" s="10"/>
      <c r="L218" s="10" t="s">
        <v>163</v>
      </c>
      <c r="M218" s="10" t="s">
        <v>368</v>
      </c>
      <c r="N218" s="10" t="s">
        <v>119</v>
      </c>
      <c r="O218" s="11" t="s">
        <v>119</v>
      </c>
    </row>
    <row r="219" spans="1:15" ht="15" customHeight="1" thickBot="1" x14ac:dyDescent="0.3">
      <c r="A219" s="13"/>
      <c r="B219" s="14"/>
      <c r="C219" s="14"/>
      <c r="D219" s="14"/>
      <c r="E219" s="14"/>
      <c r="F219" s="14"/>
      <c r="G219" s="14" t="s">
        <v>515</v>
      </c>
      <c r="H219" s="14" t="s">
        <v>319</v>
      </c>
      <c r="I219" s="14">
        <v>345</v>
      </c>
      <c r="J219" s="16">
        <v>14.375</v>
      </c>
      <c r="K219" s="14" t="s">
        <v>808</v>
      </c>
      <c r="L219" s="14" t="s">
        <v>117</v>
      </c>
      <c r="M219" s="14" t="s">
        <v>172</v>
      </c>
      <c r="N219" s="14" t="s">
        <v>263</v>
      </c>
      <c r="O219" s="17" t="s">
        <v>263</v>
      </c>
    </row>
    <row r="220" spans="1:15" ht="15" customHeight="1" thickBot="1" x14ac:dyDescent="0.3">
      <c r="A220" s="13"/>
      <c r="B220" s="14"/>
      <c r="C220" s="14"/>
      <c r="D220" s="14"/>
      <c r="E220" s="14"/>
      <c r="F220" s="14"/>
      <c r="G220" s="14" t="s">
        <v>71</v>
      </c>
      <c r="H220" s="14" t="s">
        <v>809</v>
      </c>
      <c r="I220" s="14">
        <v>792</v>
      </c>
      <c r="J220" s="14">
        <v>0.54999999999999993</v>
      </c>
      <c r="K220" s="14" t="s">
        <v>810</v>
      </c>
      <c r="L220" s="14" t="s">
        <v>260</v>
      </c>
      <c r="M220" s="14" t="s">
        <v>498</v>
      </c>
      <c r="N220" s="14" t="s">
        <v>300</v>
      </c>
      <c r="O220" s="17" t="s">
        <v>300</v>
      </c>
    </row>
    <row r="221" spans="1:15" ht="15" customHeight="1" thickBot="1" x14ac:dyDescent="0.3">
      <c r="A221" s="9"/>
      <c r="B221" s="10"/>
      <c r="C221" s="10" t="s">
        <v>521</v>
      </c>
      <c r="D221" s="10"/>
      <c r="E221" s="10"/>
      <c r="F221" s="10"/>
      <c r="G221" s="10"/>
      <c r="H221" s="10"/>
      <c r="I221" s="10">
        <v>5236</v>
      </c>
      <c r="J221" s="10" t="s">
        <v>811</v>
      </c>
      <c r="K221" s="10"/>
      <c r="L221" s="10" t="s">
        <v>812</v>
      </c>
      <c r="M221" s="10" t="s">
        <v>813</v>
      </c>
      <c r="N221" s="10" t="s">
        <v>814</v>
      </c>
      <c r="O221" s="11" t="s">
        <v>814</v>
      </c>
    </row>
    <row r="222" spans="1:15" ht="15" customHeight="1" thickBot="1" x14ac:dyDescent="0.3">
      <c r="A222" s="9"/>
      <c r="B222" s="10"/>
      <c r="C222" s="10"/>
      <c r="D222" s="10" t="s">
        <v>526</v>
      </c>
      <c r="E222" s="10"/>
      <c r="F222" s="10"/>
      <c r="G222" s="10"/>
      <c r="H222" s="10"/>
      <c r="I222" s="10">
        <v>3241</v>
      </c>
      <c r="J222" s="10" t="s">
        <v>815</v>
      </c>
      <c r="K222" s="10"/>
      <c r="L222" s="10" t="s">
        <v>816</v>
      </c>
      <c r="M222" s="10" t="s">
        <v>116</v>
      </c>
      <c r="N222" s="10" t="s">
        <v>817</v>
      </c>
      <c r="O222" s="11" t="s">
        <v>817</v>
      </c>
    </row>
    <row r="223" spans="1:15" ht="15" customHeight="1" thickBot="1" x14ac:dyDescent="0.3">
      <c r="A223" s="9"/>
      <c r="B223" s="10"/>
      <c r="C223" s="10"/>
      <c r="D223" s="10"/>
      <c r="E223" s="10" t="s">
        <v>530</v>
      </c>
      <c r="F223" s="10"/>
      <c r="G223" s="10"/>
      <c r="H223" s="10"/>
      <c r="I223" s="10">
        <v>2615</v>
      </c>
      <c r="J223" s="10" t="s">
        <v>818</v>
      </c>
      <c r="K223" s="10"/>
      <c r="L223" s="10" t="s">
        <v>819</v>
      </c>
      <c r="M223" s="10" t="s">
        <v>820</v>
      </c>
      <c r="N223" s="10" t="s">
        <v>821</v>
      </c>
      <c r="O223" s="11" t="s">
        <v>821</v>
      </c>
    </row>
    <row r="224" spans="1:15" ht="15" customHeight="1" thickBot="1" x14ac:dyDescent="0.3">
      <c r="A224" s="9"/>
      <c r="B224" s="10"/>
      <c r="C224" s="10"/>
      <c r="D224" s="10"/>
      <c r="E224" s="10"/>
      <c r="F224" s="10" t="s">
        <v>61</v>
      </c>
      <c r="G224" s="10"/>
      <c r="H224" s="10"/>
      <c r="I224" s="10">
        <v>2464</v>
      </c>
      <c r="J224" s="10">
        <v>1.7111111111111112</v>
      </c>
      <c r="K224" s="10"/>
      <c r="L224" s="10" t="s">
        <v>696</v>
      </c>
      <c r="M224" s="10" t="s">
        <v>822</v>
      </c>
      <c r="N224" s="10" t="s">
        <v>197</v>
      </c>
      <c r="O224" s="11" t="s">
        <v>197</v>
      </c>
    </row>
    <row r="225" spans="1:15" ht="15" customHeight="1" thickBot="1" x14ac:dyDescent="0.3">
      <c r="A225" s="9"/>
      <c r="B225" s="10"/>
      <c r="C225" s="10"/>
      <c r="D225" s="10"/>
      <c r="E225" s="10"/>
      <c r="F225" s="10" t="s">
        <v>533</v>
      </c>
      <c r="G225" s="10"/>
      <c r="H225" s="10"/>
      <c r="I225" s="10">
        <v>62</v>
      </c>
      <c r="J225" s="18">
        <v>2.5833333333333335</v>
      </c>
      <c r="K225" s="10"/>
      <c r="L225" s="10" t="s">
        <v>60</v>
      </c>
      <c r="M225" s="10" t="s">
        <v>73</v>
      </c>
      <c r="N225" s="10" t="s">
        <v>247</v>
      </c>
      <c r="O225" s="11" t="s">
        <v>247</v>
      </c>
    </row>
    <row r="226" spans="1:15" ht="15" customHeight="1" thickBot="1" x14ac:dyDescent="0.3">
      <c r="A226" s="9"/>
      <c r="B226" s="10"/>
      <c r="C226" s="10"/>
      <c r="D226" s="10"/>
      <c r="E226" s="10"/>
      <c r="F226" s="10"/>
      <c r="G226" s="10" t="s">
        <v>61</v>
      </c>
      <c r="H226" s="10"/>
      <c r="I226" s="10">
        <v>28</v>
      </c>
      <c r="J226" s="18">
        <v>1.1666666666666667</v>
      </c>
      <c r="K226" s="10"/>
      <c r="L226" s="10" t="s">
        <v>59</v>
      </c>
      <c r="M226" s="10" t="s">
        <v>60</v>
      </c>
      <c r="N226" s="10" t="s">
        <v>64</v>
      </c>
      <c r="O226" s="11" t="s">
        <v>64</v>
      </c>
    </row>
    <row r="227" spans="1:15" ht="15" customHeight="1" thickBot="1" x14ac:dyDescent="0.3">
      <c r="A227" s="13"/>
      <c r="B227" s="14"/>
      <c r="C227" s="14"/>
      <c r="D227" s="14"/>
      <c r="E227" s="14"/>
      <c r="F227" s="14"/>
      <c r="G227" s="14" t="s">
        <v>534</v>
      </c>
      <c r="H227" s="14" t="s">
        <v>93</v>
      </c>
      <c r="I227" s="14">
        <v>34</v>
      </c>
      <c r="J227" s="16">
        <v>1.4166666666666667</v>
      </c>
      <c r="K227" s="14" t="s">
        <v>823</v>
      </c>
      <c r="L227" s="14" t="s">
        <v>59</v>
      </c>
      <c r="M227" s="14" t="s">
        <v>95</v>
      </c>
      <c r="N227" s="14" t="s">
        <v>73</v>
      </c>
      <c r="O227" s="17" t="s">
        <v>73</v>
      </c>
    </row>
    <row r="228" spans="1:15" ht="15" customHeight="1" thickBot="1" x14ac:dyDescent="0.3">
      <c r="A228" s="9"/>
      <c r="B228" s="10"/>
      <c r="C228" s="10"/>
      <c r="D228" s="10"/>
      <c r="E228" s="10"/>
      <c r="F228" s="10" t="s">
        <v>536</v>
      </c>
      <c r="G228" s="10"/>
      <c r="H228" s="10"/>
      <c r="I228" s="10">
        <v>89</v>
      </c>
      <c r="J228" s="18">
        <v>3.7083333333333335</v>
      </c>
      <c r="K228" s="10"/>
      <c r="L228" s="10" t="s">
        <v>95</v>
      </c>
      <c r="M228" s="10" t="s">
        <v>96</v>
      </c>
      <c r="N228" s="10" t="s">
        <v>131</v>
      </c>
      <c r="O228" s="11" t="s">
        <v>131</v>
      </c>
    </row>
    <row r="229" spans="1:15" ht="15" customHeight="1" thickBot="1" x14ac:dyDescent="0.3">
      <c r="A229" s="9"/>
      <c r="B229" s="10"/>
      <c r="C229" s="10"/>
      <c r="D229" s="10"/>
      <c r="E229" s="10"/>
      <c r="F229" s="10"/>
      <c r="G229" s="10" t="s">
        <v>61</v>
      </c>
      <c r="H229" s="10"/>
      <c r="I229" s="10">
        <v>13</v>
      </c>
      <c r="J229" s="12">
        <v>0.54166666666666663</v>
      </c>
      <c r="K229" s="10"/>
      <c r="L229" s="10">
        <v>0</v>
      </c>
      <c r="M229" s="10" t="s">
        <v>59</v>
      </c>
      <c r="N229" s="10" t="s">
        <v>60</v>
      </c>
      <c r="O229" s="11" t="s">
        <v>60</v>
      </c>
    </row>
    <row r="230" spans="1:15" ht="15" customHeight="1" thickBot="1" x14ac:dyDescent="0.3">
      <c r="A230" s="13"/>
      <c r="B230" s="14"/>
      <c r="C230" s="14"/>
      <c r="D230" s="14"/>
      <c r="E230" s="14"/>
      <c r="F230" s="14"/>
      <c r="G230" s="14" t="s">
        <v>537</v>
      </c>
      <c r="H230" s="14" t="s">
        <v>93</v>
      </c>
      <c r="I230" s="14">
        <v>76</v>
      </c>
      <c r="J230" s="16">
        <v>3.1666666666666665</v>
      </c>
      <c r="K230" s="14" t="s">
        <v>824</v>
      </c>
      <c r="L230" s="14" t="s">
        <v>60</v>
      </c>
      <c r="M230" s="14" t="s">
        <v>133</v>
      </c>
      <c r="N230" s="14" t="s">
        <v>91</v>
      </c>
      <c r="O230" s="17" t="s">
        <v>91</v>
      </c>
    </row>
    <row r="231" spans="1:15" ht="15" customHeight="1" thickBot="1" x14ac:dyDescent="0.3">
      <c r="A231" s="9"/>
      <c r="B231" s="10"/>
      <c r="C231" s="10"/>
      <c r="D231" s="10"/>
      <c r="E231" s="10" t="s">
        <v>540</v>
      </c>
      <c r="F231" s="10"/>
      <c r="G231" s="10"/>
      <c r="H231" s="10"/>
      <c r="I231" s="10">
        <v>445</v>
      </c>
      <c r="J231" s="18">
        <v>16.288194444444446</v>
      </c>
      <c r="K231" s="10"/>
      <c r="L231" s="10" t="s">
        <v>74</v>
      </c>
      <c r="M231" s="10" t="s">
        <v>339</v>
      </c>
      <c r="N231" s="10" t="s">
        <v>498</v>
      </c>
      <c r="O231" s="11" t="s">
        <v>498</v>
      </c>
    </row>
    <row r="232" spans="1:15" ht="15" customHeight="1" thickBot="1" x14ac:dyDescent="0.3">
      <c r="A232" s="9"/>
      <c r="B232" s="10"/>
      <c r="C232" s="10"/>
      <c r="D232" s="10"/>
      <c r="E232" s="10"/>
      <c r="F232" s="10" t="s">
        <v>825</v>
      </c>
      <c r="G232" s="10"/>
      <c r="H232" s="10"/>
      <c r="I232" s="10">
        <v>10</v>
      </c>
      <c r="J232" s="12">
        <v>0.41666666666666669</v>
      </c>
      <c r="K232" s="10"/>
      <c r="L232" s="10">
        <v>0</v>
      </c>
      <c r="M232" s="10" t="s">
        <v>59</v>
      </c>
      <c r="N232" s="10" t="s">
        <v>59</v>
      </c>
      <c r="O232" s="11" t="s">
        <v>59</v>
      </c>
    </row>
    <row r="233" spans="1:15" ht="15" customHeight="1" thickBot="1" x14ac:dyDescent="0.3">
      <c r="A233" s="9"/>
      <c r="B233" s="10"/>
      <c r="C233" s="10"/>
      <c r="D233" s="10"/>
      <c r="E233" s="10"/>
      <c r="F233" s="10"/>
      <c r="G233" s="10" t="s">
        <v>61</v>
      </c>
      <c r="H233" s="10"/>
      <c r="I233" s="10">
        <v>10</v>
      </c>
      <c r="J233" s="12">
        <v>0.41666666666666669</v>
      </c>
      <c r="K233" s="10"/>
      <c r="L233" s="10">
        <v>0</v>
      </c>
      <c r="M233" s="10" t="s">
        <v>59</v>
      </c>
      <c r="N233" s="10" t="s">
        <v>59</v>
      </c>
      <c r="O233" s="11" t="s">
        <v>59</v>
      </c>
    </row>
    <row r="234" spans="1:15" ht="15" customHeight="1" thickBot="1" x14ac:dyDescent="0.3">
      <c r="A234" s="9"/>
      <c r="B234" s="10"/>
      <c r="C234" s="10"/>
      <c r="D234" s="10"/>
      <c r="E234" s="10"/>
      <c r="F234" s="10" t="s">
        <v>826</v>
      </c>
      <c r="G234" s="10"/>
      <c r="H234" s="10"/>
      <c r="I234" s="10">
        <v>26</v>
      </c>
      <c r="J234" s="18">
        <v>1.0833333333333333</v>
      </c>
      <c r="K234" s="10"/>
      <c r="L234" s="10" t="s">
        <v>59</v>
      </c>
      <c r="M234" s="10" t="s">
        <v>60</v>
      </c>
      <c r="N234" s="10" t="s">
        <v>95</v>
      </c>
      <c r="O234" s="11" t="s">
        <v>95</v>
      </c>
    </row>
    <row r="235" spans="1:15" ht="15" customHeight="1" thickBot="1" x14ac:dyDescent="0.3">
      <c r="A235" s="9"/>
      <c r="B235" s="10"/>
      <c r="C235" s="10"/>
      <c r="D235" s="10"/>
      <c r="E235" s="10"/>
      <c r="F235" s="10"/>
      <c r="G235" s="10" t="s">
        <v>61</v>
      </c>
      <c r="H235" s="10"/>
      <c r="I235" s="10">
        <v>26</v>
      </c>
      <c r="J235" s="18">
        <v>1.0833333333333333</v>
      </c>
      <c r="K235" s="10"/>
      <c r="L235" s="10" t="s">
        <v>59</v>
      </c>
      <c r="M235" s="10" t="s">
        <v>60</v>
      </c>
      <c r="N235" s="10" t="s">
        <v>95</v>
      </c>
      <c r="O235" s="11" t="s">
        <v>95</v>
      </c>
    </row>
    <row r="236" spans="1:15" ht="15" customHeight="1" thickBot="1" x14ac:dyDescent="0.3">
      <c r="A236" s="9"/>
      <c r="B236" s="10"/>
      <c r="C236" s="10"/>
      <c r="D236" s="10"/>
      <c r="E236" s="10"/>
      <c r="F236" s="10" t="s">
        <v>543</v>
      </c>
      <c r="G236" s="10"/>
      <c r="H236" s="10"/>
      <c r="I236" s="10">
        <v>409</v>
      </c>
      <c r="J236" s="18">
        <v>14.788194444444445</v>
      </c>
      <c r="K236" s="10"/>
      <c r="L236" s="10" t="s">
        <v>105</v>
      </c>
      <c r="M236" s="10" t="s">
        <v>75</v>
      </c>
      <c r="N236" s="10" t="s">
        <v>261</v>
      </c>
      <c r="O236" s="11" t="s">
        <v>261</v>
      </c>
    </row>
    <row r="237" spans="1:15" ht="15" customHeight="1" thickBot="1" x14ac:dyDescent="0.3">
      <c r="A237" s="9"/>
      <c r="B237" s="10"/>
      <c r="C237" s="10"/>
      <c r="D237" s="10"/>
      <c r="E237" s="10"/>
      <c r="F237" s="10"/>
      <c r="G237" s="10" t="s">
        <v>61</v>
      </c>
      <c r="H237" s="10"/>
      <c r="I237" s="10">
        <v>197</v>
      </c>
      <c r="J237" s="18">
        <v>5.9548611111111107</v>
      </c>
      <c r="K237" s="10"/>
      <c r="L237" s="10" t="s">
        <v>133</v>
      </c>
      <c r="M237" s="10" t="s">
        <v>97</v>
      </c>
      <c r="N237" s="10" t="s">
        <v>172</v>
      </c>
      <c r="O237" s="11" t="s">
        <v>172</v>
      </c>
    </row>
    <row r="238" spans="1:15" ht="15" customHeight="1" thickBot="1" x14ac:dyDescent="0.3">
      <c r="A238" s="13"/>
      <c r="B238" s="14"/>
      <c r="C238" s="14"/>
      <c r="D238" s="14"/>
      <c r="E238" s="14"/>
      <c r="F238" s="14"/>
      <c r="G238" s="14" t="s">
        <v>545</v>
      </c>
      <c r="H238" s="14" t="s">
        <v>93</v>
      </c>
      <c r="I238" s="14">
        <v>23</v>
      </c>
      <c r="J238" s="15">
        <v>0.95833333333333337</v>
      </c>
      <c r="K238" s="14" t="s">
        <v>827</v>
      </c>
      <c r="L238" s="14" t="s">
        <v>59</v>
      </c>
      <c r="M238" s="14" t="s">
        <v>60</v>
      </c>
      <c r="N238" s="14" t="s">
        <v>95</v>
      </c>
      <c r="O238" s="17" t="s">
        <v>95</v>
      </c>
    </row>
    <row r="239" spans="1:15" ht="15" customHeight="1" thickBot="1" x14ac:dyDescent="0.3">
      <c r="A239" s="13"/>
      <c r="B239" s="14"/>
      <c r="C239" s="14"/>
      <c r="D239" s="14"/>
      <c r="E239" s="14"/>
      <c r="F239" s="14"/>
      <c r="G239" s="14" t="s">
        <v>547</v>
      </c>
      <c r="H239" s="14" t="s">
        <v>548</v>
      </c>
      <c r="I239" s="14">
        <v>189</v>
      </c>
      <c r="J239" s="16">
        <v>7.875</v>
      </c>
      <c r="K239" s="14" t="s">
        <v>802</v>
      </c>
      <c r="L239" s="14" t="s">
        <v>133</v>
      </c>
      <c r="M239" s="14" t="s">
        <v>74</v>
      </c>
      <c r="N239" s="14" t="s">
        <v>260</v>
      </c>
      <c r="O239" s="17" t="s">
        <v>260</v>
      </c>
    </row>
    <row r="240" spans="1:15" ht="15" customHeight="1" thickBot="1" x14ac:dyDescent="0.3">
      <c r="A240" s="9"/>
      <c r="B240" s="10"/>
      <c r="C240" s="10"/>
      <c r="D240" s="10"/>
      <c r="E240" s="10" t="s">
        <v>828</v>
      </c>
      <c r="F240" s="10"/>
      <c r="G240" s="10"/>
      <c r="H240" s="10"/>
      <c r="I240" s="10">
        <v>60</v>
      </c>
      <c r="J240" s="12">
        <v>0.53333333333333333</v>
      </c>
      <c r="K240" s="10"/>
      <c r="L240" s="10" t="s">
        <v>60</v>
      </c>
      <c r="M240" s="10" t="s">
        <v>73</v>
      </c>
      <c r="N240" s="10" t="s">
        <v>247</v>
      </c>
      <c r="O240" s="11" t="s">
        <v>247</v>
      </c>
    </row>
    <row r="241" spans="1:15" ht="15" customHeight="1" thickBot="1" x14ac:dyDescent="0.3">
      <c r="A241" s="9"/>
      <c r="B241" s="10"/>
      <c r="C241" s="10"/>
      <c r="D241" s="10"/>
      <c r="E241" s="10"/>
      <c r="F241" s="10" t="s">
        <v>829</v>
      </c>
      <c r="G241" s="10"/>
      <c r="H241" s="10"/>
      <c r="I241" s="10">
        <v>12</v>
      </c>
      <c r="J241" s="12">
        <v>0.5</v>
      </c>
      <c r="K241" s="10"/>
      <c r="L241" s="10">
        <v>0</v>
      </c>
      <c r="M241" s="10" t="s">
        <v>59</v>
      </c>
      <c r="N241" s="10" t="s">
        <v>60</v>
      </c>
      <c r="O241" s="11" t="s">
        <v>60</v>
      </c>
    </row>
    <row r="242" spans="1:15" ht="15" customHeight="1" thickBot="1" x14ac:dyDescent="0.3">
      <c r="A242" s="9"/>
      <c r="B242" s="10"/>
      <c r="C242" s="10"/>
      <c r="D242" s="10"/>
      <c r="E242" s="10"/>
      <c r="F242" s="10"/>
      <c r="G242" s="10" t="s">
        <v>61</v>
      </c>
      <c r="H242" s="10"/>
      <c r="I242" s="10">
        <v>12</v>
      </c>
      <c r="J242" s="12">
        <v>0.5</v>
      </c>
      <c r="K242" s="10"/>
      <c r="L242" s="10">
        <v>0</v>
      </c>
      <c r="M242" s="10" t="s">
        <v>59</v>
      </c>
      <c r="N242" s="10" t="s">
        <v>60</v>
      </c>
      <c r="O242" s="11" t="s">
        <v>60</v>
      </c>
    </row>
    <row r="243" spans="1:15" ht="15" customHeight="1" thickBot="1" x14ac:dyDescent="0.3">
      <c r="A243" s="9"/>
      <c r="B243" s="10"/>
      <c r="C243" s="10"/>
      <c r="D243" s="10"/>
      <c r="E243" s="10"/>
      <c r="F243" s="10" t="s">
        <v>830</v>
      </c>
      <c r="G243" s="10"/>
      <c r="H243" s="10"/>
      <c r="I243" s="10">
        <v>48</v>
      </c>
      <c r="J243" s="12">
        <v>3.3333333333333333E-2</v>
      </c>
      <c r="K243" s="10"/>
      <c r="L243" s="10" t="s">
        <v>60</v>
      </c>
      <c r="M243" s="10" t="s">
        <v>64</v>
      </c>
      <c r="N243" s="10" t="s">
        <v>133</v>
      </c>
      <c r="O243" s="11" t="s">
        <v>133</v>
      </c>
    </row>
    <row r="244" spans="1:15" ht="15" customHeight="1" thickBot="1" x14ac:dyDescent="0.3">
      <c r="A244" s="13"/>
      <c r="B244" s="14"/>
      <c r="C244" s="14"/>
      <c r="D244" s="14"/>
      <c r="E244" s="14"/>
      <c r="F244" s="14"/>
      <c r="G244" s="14" t="s">
        <v>71</v>
      </c>
      <c r="H244" s="14" t="s">
        <v>98</v>
      </c>
      <c r="I244" s="14">
        <v>48</v>
      </c>
      <c r="J244" s="15">
        <v>3.3333333333333333E-2</v>
      </c>
      <c r="K244" s="14" t="s">
        <v>831</v>
      </c>
      <c r="L244" s="14" t="s">
        <v>60</v>
      </c>
      <c r="M244" s="14" t="s">
        <v>64</v>
      </c>
      <c r="N244" s="14" t="s">
        <v>133</v>
      </c>
      <c r="O244" s="17" t="s">
        <v>133</v>
      </c>
    </row>
    <row r="245" spans="1:15" ht="15" customHeight="1" thickBot="1" x14ac:dyDescent="0.3">
      <c r="A245" s="9"/>
      <c r="B245" s="10"/>
      <c r="C245" s="10"/>
      <c r="D245" s="10"/>
      <c r="E245" s="10" t="s">
        <v>550</v>
      </c>
      <c r="F245" s="10"/>
      <c r="G245" s="10"/>
      <c r="H245" s="10"/>
      <c r="I245" s="10">
        <v>121</v>
      </c>
      <c r="J245" s="18">
        <v>5.041666666666667</v>
      </c>
      <c r="K245" s="10"/>
      <c r="L245" s="10" t="s">
        <v>64</v>
      </c>
      <c r="M245" s="10" t="s">
        <v>84</v>
      </c>
      <c r="N245" s="10" t="s">
        <v>163</v>
      </c>
      <c r="O245" s="11" t="s">
        <v>163</v>
      </c>
    </row>
    <row r="246" spans="1:15" ht="15" customHeight="1" thickBot="1" x14ac:dyDescent="0.3">
      <c r="A246" s="9"/>
      <c r="B246" s="10"/>
      <c r="C246" s="10"/>
      <c r="D246" s="10"/>
      <c r="E246" s="10"/>
      <c r="F246" s="10" t="s">
        <v>144</v>
      </c>
      <c r="G246" s="10"/>
      <c r="H246" s="10"/>
      <c r="I246" s="10">
        <v>108</v>
      </c>
      <c r="J246" s="18">
        <v>4.5</v>
      </c>
      <c r="K246" s="10"/>
      <c r="L246" s="10" t="s">
        <v>95</v>
      </c>
      <c r="M246" s="10" t="s">
        <v>247</v>
      </c>
      <c r="N246" s="10" t="s">
        <v>74</v>
      </c>
      <c r="O246" s="11" t="s">
        <v>74</v>
      </c>
    </row>
    <row r="247" spans="1:15" ht="15" customHeight="1" thickBot="1" x14ac:dyDescent="0.3">
      <c r="A247" s="9"/>
      <c r="B247" s="10"/>
      <c r="C247" s="10"/>
      <c r="D247" s="10"/>
      <c r="E247" s="10"/>
      <c r="F247" s="10" t="s">
        <v>832</v>
      </c>
      <c r="G247" s="10"/>
      <c r="H247" s="10"/>
      <c r="I247" s="10">
        <v>13</v>
      </c>
      <c r="J247" s="12">
        <v>0.54166666666666663</v>
      </c>
      <c r="K247" s="10"/>
      <c r="L247" s="10">
        <v>0</v>
      </c>
      <c r="M247" s="10" t="s">
        <v>59</v>
      </c>
      <c r="N247" s="10" t="s">
        <v>60</v>
      </c>
      <c r="O247" s="11" t="s">
        <v>60</v>
      </c>
    </row>
    <row r="248" spans="1:15" ht="15" customHeight="1" thickBot="1" x14ac:dyDescent="0.3">
      <c r="A248" s="13"/>
      <c r="B248" s="14"/>
      <c r="C248" s="14"/>
      <c r="D248" s="14"/>
      <c r="E248" s="14"/>
      <c r="F248" s="14"/>
      <c r="G248" s="14" t="s">
        <v>833</v>
      </c>
      <c r="H248" s="14" t="s">
        <v>634</v>
      </c>
      <c r="I248" s="14">
        <v>13</v>
      </c>
      <c r="J248" s="15">
        <v>0.54166666666666663</v>
      </c>
      <c r="K248" s="16">
        <v>4.166666666666667</v>
      </c>
      <c r="L248" s="14">
        <v>0</v>
      </c>
      <c r="M248" s="14" t="s">
        <v>59</v>
      </c>
      <c r="N248" s="14" t="s">
        <v>60</v>
      </c>
      <c r="O248" s="17" t="s">
        <v>60</v>
      </c>
    </row>
    <row r="249" spans="1:15" ht="15" customHeight="1" thickBot="1" x14ac:dyDescent="0.3">
      <c r="A249" s="9"/>
      <c r="B249" s="10"/>
      <c r="C249" s="10"/>
      <c r="D249" s="10" t="s">
        <v>834</v>
      </c>
      <c r="E249" s="10"/>
      <c r="F249" s="10"/>
      <c r="G249" s="10"/>
      <c r="H249" s="10"/>
      <c r="I249" s="10">
        <v>14</v>
      </c>
      <c r="J249" s="12">
        <v>9.7222222222222224E-3</v>
      </c>
      <c r="K249" s="10"/>
      <c r="L249" s="10">
        <v>0</v>
      </c>
      <c r="M249" s="10" t="s">
        <v>59</v>
      </c>
      <c r="N249" s="10" t="s">
        <v>60</v>
      </c>
      <c r="O249" s="11" t="s">
        <v>60</v>
      </c>
    </row>
    <row r="250" spans="1:15" ht="15" customHeight="1" thickBot="1" x14ac:dyDescent="0.3">
      <c r="A250" s="9"/>
      <c r="B250" s="10"/>
      <c r="C250" s="10"/>
      <c r="D250" s="10"/>
      <c r="E250" s="10" t="s">
        <v>835</v>
      </c>
      <c r="F250" s="10"/>
      <c r="G250" s="10"/>
      <c r="H250" s="10"/>
      <c r="I250" s="10">
        <v>14</v>
      </c>
      <c r="J250" s="12">
        <v>9.7222222222222224E-3</v>
      </c>
      <c r="K250" s="10"/>
      <c r="L250" s="10">
        <v>0</v>
      </c>
      <c r="M250" s="10" t="s">
        <v>59</v>
      </c>
      <c r="N250" s="10" t="s">
        <v>60</v>
      </c>
      <c r="O250" s="11" t="s">
        <v>60</v>
      </c>
    </row>
    <row r="251" spans="1:15" ht="15" customHeight="1" thickBot="1" x14ac:dyDescent="0.3">
      <c r="A251" s="9"/>
      <c r="B251" s="10"/>
      <c r="C251" s="10"/>
      <c r="D251" s="10"/>
      <c r="E251" s="10"/>
      <c r="F251" s="10" t="s">
        <v>144</v>
      </c>
      <c r="G251" s="10"/>
      <c r="H251" s="10"/>
      <c r="I251" s="10">
        <v>14</v>
      </c>
      <c r="J251" s="12">
        <v>9.7222222222222224E-3</v>
      </c>
      <c r="K251" s="10"/>
      <c r="L251" s="10">
        <v>0</v>
      </c>
      <c r="M251" s="10" t="s">
        <v>59</v>
      </c>
      <c r="N251" s="10" t="s">
        <v>60</v>
      </c>
      <c r="O251" s="11" t="s">
        <v>60</v>
      </c>
    </row>
    <row r="252" spans="1:15" ht="15" customHeight="1" thickBot="1" x14ac:dyDescent="0.3">
      <c r="A252" s="9"/>
      <c r="B252" s="10"/>
      <c r="C252" s="10"/>
      <c r="D252" s="10" t="s">
        <v>553</v>
      </c>
      <c r="E252" s="10"/>
      <c r="F252" s="10"/>
      <c r="G252" s="10"/>
      <c r="H252" s="10"/>
      <c r="I252" s="10">
        <v>1981</v>
      </c>
      <c r="J252" s="18">
        <v>82.541666666666671</v>
      </c>
      <c r="K252" s="10"/>
      <c r="L252" s="10" t="s">
        <v>242</v>
      </c>
      <c r="M252" s="10" t="s">
        <v>432</v>
      </c>
      <c r="N252" s="10" t="s">
        <v>836</v>
      </c>
      <c r="O252" s="11" t="s">
        <v>836</v>
      </c>
    </row>
    <row r="253" spans="1:15" ht="15" customHeight="1" thickBot="1" x14ac:dyDescent="0.3">
      <c r="A253" s="9"/>
      <c r="B253" s="10"/>
      <c r="C253" s="10"/>
      <c r="D253" s="10"/>
      <c r="E253" s="10" t="s">
        <v>556</v>
      </c>
      <c r="F253" s="10"/>
      <c r="G253" s="10"/>
      <c r="H253" s="10"/>
      <c r="I253" s="10">
        <v>1981</v>
      </c>
      <c r="J253" s="18">
        <v>82.541666666666671</v>
      </c>
      <c r="K253" s="10"/>
      <c r="L253" s="10" t="s">
        <v>242</v>
      </c>
      <c r="M253" s="10" t="s">
        <v>432</v>
      </c>
      <c r="N253" s="10" t="s">
        <v>836</v>
      </c>
      <c r="O253" s="11" t="s">
        <v>836</v>
      </c>
    </row>
    <row r="254" spans="1:15" ht="15" customHeight="1" thickBot="1" x14ac:dyDescent="0.3">
      <c r="A254" s="9"/>
      <c r="B254" s="10"/>
      <c r="C254" s="10"/>
      <c r="D254" s="10"/>
      <c r="E254" s="10"/>
      <c r="F254" s="10" t="s">
        <v>557</v>
      </c>
      <c r="G254" s="10"/>
      <c r="H254" s="10"/>
      <c r="I254" s="10">
        <v>1981</v>
      </c>
      <c r="J254" s="18">
        <v>82.541666666666671</v>
      </c>
      <c r="K254" s="10"/>
      <c r="L254" s="10" t="s">
        <v>242</v>
      </c>
      <c r="M254" s="10" t="s">
        <v>432</v>
      </c>
      <c r="N254" s="10" t="s">
        <v>836</v>
      </c>
      <c r="O254" s="11" t="s">
        <v>836</v>
      </c>
    </row>
    <row r="255" spans="1:15" ht="15" customHeight="1" thickBot="1" x14ac:dyDescent="0.3">
      <c r="A255" s="9"/>
      <c r="B255" s="10"/>
      <c r="C255" s="10"/>
      <c r="D255" s="10"/>
      <c r="E255" s="10"/>
      <c r="F255" s="10"/>
      <c r="G255" s="10" t="s">
        <v>61</v>
      </c>
      <c r="H255" s="10"/>
      <c r="I255" s="10">
        <v>1267</v>
      </c>
      <c r="J255" s="18">
        <v>52.791666666666664</v>
      </c>
      <c r="K255" s="10"/>
      <c r="L255" s="10" t="s">
        <v>169</v>
      </c>
      <c r="M255" s="10" t="s">
        <v>837</v>
      </c>
      <c r="N255" s="10" t="s">
        <v>838</v>
      </c>
      <c r="O255" s="11" t="s">
        <v>838</v>
      </c>
    </row>
    <row r="256" spans="1:15" ht="15" customHeight="1" thickBot="1" x14ac:dyDescent="0.3">
      <c r="A256" s="13"/>
      <c r="B256" s="14"/>
      <c r="C256" s="14"/>
      <c r="D256" s="14"/>
      <c r="E256" s="14"/>
      <c r="F256" s="14"/>
      <c r="G256" s="14" t="s">
        <v>559</v>
      </c>
      <c r="H256" s="14" t="s">
        <v>93</v>
      </c>
      <c r="I256" s="14">
        <v>714</v>
      </c>
      <c r="J256" s="16">
        <v>29.75</v>
      </c>
      <c r="K256" s="14" t="s">
        <v>839</v>
      </c>
      <c r="L256" s="14" t="s">
        <v>86</v>
      </c>
      <c r="M256" s="14" t="s">
        <v>261</v>
      </c>
      <c r="N256" s="14" t="s">
        <v>837</v>
      </c>
      <c r="O256" s="17" t="s">
        <v>837</v>
      </c>
    </row>
    <row r="257" spans="1:15" ht="15" customHeight="1" thickBot="1" x14ac:dyDescent="0.3">
      <c r="A257" s="9"/>
      <c r="B257" s="10"/>
      <c r="C257" s="10" t="s">
        <v>572</v>
      </c>
      <c r="D257" s="10"/>
      <c r="E257" s="10"/>
      <c r="F257" s="10"/>
      <c r="G257" s="10"/>
      <c r="H257" s="10"/>
      <c r="I257" s="10">
        <v>6289</v>
      </c>
      <c r="J257" s="10" t="s">
        <v>840</v>
      </c>
      <c r="K257" s="10"/>
      <c r="L257" s="10" t="s">
        <v>841</v>
      </c>
      <c r="M257" s="10" t="s">
        <v>842</v>
      </c>
      <c r="N257" s="10" t="s">
        <v>843</v>
      </c>
      <c r="O257" s="11" t="s">
        <v>843</v>
      </c>
    </row>
    <row r="258" spans="1:15" ht="15" customHeight="1" thickBot="1" x14ac:dyDescent="0.3">
      <c r="A258" s="9"/>
      <c r="B258" s="10"/>
      <c r="C258" s="10"/>
      <c r="D258" s="10" t="s">
        <v>576</v>
      </c>
      <c r="E258" s="10"/>
      <c r="F258" s="10"/>
      <c r="G258" s="10"/>
      <c r="H258" s="10"/>
      <c r="I258" s="10">
        <v>39</v>
      </c>
      <c r="J258" s="18">
        <v>1.625</v>
      </c>
      <c r="K258" s="10"/>
      <c r="L258" s="10" t="s">
        <v>59</v>
      </c>
      <c r="M258" s="10" t="s">
        <v>95</v>
      </c>
      <c r="N258" s="10" t="s">
        <v>73</v>
      </c>
      <c r="O258" s="11" t="s">
        <v>73</v>
      </c>
    </row>
    <row r="259" spans="1:15" ht="15" customHeight="1" thickBot="1" x14ac:dyDescent="0.3">
      <c r="A259" s="9"/>
      <c r="B259" s="10"/>
      <c r="C259" s="10"/>
      <c r="D259" s="10"/>
      <c r="E259" s="10" t="s">
        <v>578</v>
      </c>
      <c r="F259" s="10"/>
      <c r="G259" s="10"/>
      <c r="H259" s="10"/>
      <c r="I259" s="10">
        <v>39</v>
      </c>
      <c r="J259" s="18">
        <v>1.625</v>
      </c>
      <c r="K259" s="10"/>
      <c r="L259" s="10" t="s">
        <v>59</v>
      </c>
      <c r="M259" s="10" t="s">
        <v>95</v>
      </c>
      <c r="N259" s="10" t="s">
        <v>73</v>
      </c>
      <c r="O259" s="11" t="s">
        <v>73</v>
      </c>
    </row>
    <row r="260" spans="1:15" ht="15" customHeight="1" thickBot="1" x14ac:dyDescent="0.3">
      <c r="A260" s="9"/>
      <c r="B260" s="10"/>
      <c r="C260" s="10"/>
      <c r="D260" s="10"/>
      <c r="E260" s="10"/>
      <c r="F260" s="10" t="s">
        <v>61</v>
      </c>
      <c r="G260" s="10"/>
      <c r="H260" s="10"/>
      <c r="I260" s="10">
        <v>39</v>
      </c>
      <c r="J260" s="18">
        <v>1.625</v>
      </c>
      <c r="K260" s="10"/>
      <c r="L260" s="10" t="s">
        <v>59</v>
      </c>
      <c r="M260" s="10" t="s">
        <v>95</v>
      </c>
      <c r="N260" s="10" t="s">
        <v>73</v>
      </c>
      <c r="O260" s="11" t="s">
        <v>73</v>
      </c>
    </row>
    <row r="261" spans="1:15" ht="15" customHeight="1" thickBot="1" x14ac:dyDescent="0.3">
      <c r="A261" s="9"/>
      <c r="B261" s="10"/>
      <c r="C261" s="10"/>
      <c r="D261" s="10" t="s">
        <v>844</v>
      </c>
      <c r="E261" s="10"/>
      <c r="F261" s="10"/>
      <c r="G261" s="10"/>
      <c r="H261" s="10"/>
      <c r="I261" s="10">
        <v>2378</v>
      </c>
      <c r="J261" s="18">
        <v>97.526388888888889</v>
      </c>
      <c r="K261" s="10"/>
      <c r="L261" s="10" t="s">
        <v>845</v>
      </c>
      <c r="M261" s="10" t="s">
        <v>846</v>
      </c>
      <c r="N261" s="10" t="s">
        <v>847</v>
      </c>
      <c r="O261" s="11" t="s">
        <v>847</v>
      </c>
    </row>
    <row r="262" spans="1:15" ht="15" customHeight="1" thickBot="1" x14ac:dyDescent="0.3">
      <c r="A262" s="9"/>
      <c r="B262" s="10"/>
      <c r="C262" s="10"/>
      <c r="D262" s="10"/>
      <c r="E262" s="10" t="s">
        <v>848</v>
      </c>
      <c r="F262" s="10"/>
      <c r="G262" s="10"/>
      <c r="H262" s="10"/>
      <c r="I262" s="10">
        <v>2378</v>
      </c>
      <c r="J262" s="18">
        <v>97.526388888888889</v>
      </c>
      <c r="K262" s="10"/>
      <c r="L262" s="10" t="s">
        <v>845</v>
      </c>
      <c r="M262" s="10" t="s">
        <v>846</v>
      </c>
      <c r="N262" s="10" t="s">
        <v>847</v>
      </c>
      <c r="O262" s="11" t="s">
        <v>847</v>
      </c>
    </row>
    <row r="263" spans="1:15" ht="15" customHeight="1" thickBot="1" x14ac:dyDescent="0.3">
      <c r="A263" s="9"/>
      <c r="B263" s="10"/>
      <c r="C263" s="10"/>
      <c r="D263" s="10"/>
      <c r="E263" s="10"/>
      <c r="F263" s="10" t="s">
        <v>61</v>
      </c>
      <c r="G263" s="10"/>
      <c r="H263" s="10"/>
      <c r="I263" s="10">
        <v>2364</v>
      </c>
      <c r="J263" s="18">
        <v>96.943055555555546</v>
      </c>
      <c r="K263" s="10"/>
      <c r="L263" s="10" t="s">
        <v>845</v>
      </c>
      <c r="M263" s="10" t="s">
        <v>849</v>
      </c>
      <c r="N263" s="10" t="s">
        <v>850</v>
      </c>
      <c r="O263" s="11" t="s">
        <v>850</v>
      </c>
    </row>
    <row r="264" spans="1:15" ht="15" customHeight="1" thickBot="1" x14ac:dyDescent="0.3">
      <c r="A264" s="9"/>
      <c r="B264" s="10"/>
      <c r="C264" s="10"/>
      <c r="D264" s="10"/>
      <c r="E264" s="10"/>
      <c r="F264" s="10" t="s">
        <v>851</v>
      </c>
      <c r="G264" s="10"/>
      <c r="H264" s="10"/>
      <c r="I264" s="10">
        <v>14</v>
      </c>
      <c r="J264" s="12">
        <v>0.58333333333333337</v>
      </c>
      <c r="K264" s="10"/>
      <c r="L264" s="10">
        <v>0</v>
      </c>
      <c r="M264" s="10" t="s">
        <v>59</v>
      </c>
      <c r="N264" s="10" t="s">
        <v>60</v>
      </c>
      <c r="O264" s="11" t="s">
        <v>60</v>
      </c>
    </row>
    <row r="265" spans="1:15" ht="15" customHeight="1" thickBot="1" x14ac:dyDescent="0.3">
      <c r="A265" s="13"/>
      <c r="B265" s="14"/>
      <c r="C265" s="14"/>
      <c r="D265" s="14"/>
      <c r="E265" s="14"/>
      <c r="F265" s="14"/>
      <c r="G265" s="14" t="s">
        <v>852</v>
      </c>
      <c r="H265" s="14" t="s">
        <v>634</v>
      </c>
      <c r="I265" s="14">
        <v>14</v>
      </c>
      <c r="J265" s="15">
        <v>0.58333333333333337</v>
      </c>
      <c r="K265" s="16">
        <v>4.166666666666667</v>
      </c>
      <c r="L265" s="14">
        <v>0</v>
      </c>
      <c r="M265" s="14" t="s">
        <v>59</v>
      </c>
      <c r="N265" s="14" t="s">
        <v>60</v>
      </c>
      <c r="O265" s="17" t="s">
        <v>60</v>
      </c>
    </row>
    <row r="266" spans="1:15" ht="15" customHeight="1" thickBot="1" x14ac:dyDescent="0.3">
      <c r="A266" s="9"/>
      <c r="B266" s="10"/>
      <c r="C266" s="10"/>
      <c r="D266" s="10" t="s">
        <v>583</v>
      </c>
      <c r="E266" s="10"/>
      <c r="F266" s="10"/>
      <c r="G266" s="10"/>
      <c r="H266" s="10"/>
      <c r="I266" s="10">
        <v>537</v>
      </c>
      <c r="J266" s="18">
        <v>22.375</v>
      </c>
      <c r="K266" s="10"/>
      <c r="L266" s="10" t="s">
        <v>68</v>
      </c>
      <c r="M266" s="10" t="s">
        <v>232</v>
      </c>
      <c r="N266" s="10" t="s">
        <v>427</v>
      </c>
      <c r="O266" s="11" t="s">
        <v>427</v>
      </c>
    </row>
    <row r="267" spans="1:15" ht="15" customHeight="1" thickBot="1" x14ac:dyDescent="0.3">
      <c r="A267" s="9"/>
      <c r="B267" s="10"/>
      <c r="C267" s="10"/>
      <c r="D267" s="10"/>
      <c r="E267" s="10" t="s">
        <v>585</v>
      </c>
      <c r="F267" s="10"/>
      <c r="G267" s="10"/>
      <c r="H267" s="10"/>
      <c r="I267" s="10">
        <v>537</v>
      </c>
      <c r="J267" s="18">
        <v>22.375</v>
      </c>
      <c r="K267" s="10"/>
      <c r="L267" s="10" t="s">
        <v>68</v>
      </c>
      <c r="M267" s="10" t="s">
        <v>232</v>
      </c>
      <c r="N267" s="10" t="s">
        <v>427</v>
      </c>
      <c r="O267" s="11" t="s">
        <v>427</v>
      </c>
    </row>
    <row r="268" spans="1:15" ht="15" customHeight="1" thickBot="1" x14ac:dyDescent="0.3">
      <c r="A268" s="9"/>
      <c r="B268" s="10"/>
      <c r="C268" s="10"/>
      <c r="D268" s="10"/>
      <c r="E268" s="10"/>
      <c r="F268" s="10" t="s">
        <v>586</v>
      </c>
      <c r="G268" s="10"/>
      <c r="H268" s="10"/>
      <c r="I268" s="10">
        <v>537</v>
      </c>
      <c r="J268" s="18">
        <v>22.375</v>
      </c>
      <c r="K268" s="10"/>
      <c r="L268" s="10" t="s">
        <v>68</v>
      </c>
      <c r="M268" s="10" t="s">
        <v>232</v>
      </c>
      <c r="N268" s="10" t="s">
        <v>427</v>
      </c>
      <c r="O268" s="11" t="s">
        <v>427</v>
      </c>
    </row>
    <row r="269" spans="1:15" ht="15" customHeight="1" thickBot="1" x14ac:dyDescent="0.3">
      <c r="A269" s="9"/>
      <c r="B269" s="10"/>
      <c r="C269" s="10"/>
      <c r="D269" s="10"/>
      <c r="E269" s="10"/>
      <c r="F269" s="10"/>
      <c r="G269" s="10" t="s">
        <v>61</v>
      </c>
      <c r="H269" s="10"/>
      <c r="I269" s="10">
        <v>370</v>
      </c>
      <c r="J269" s="18">
        <v>15.416666666666666</v>
      </c>
      <c r="K269" s="10"/>
      <c r="L269" s="10" t="s">
        <v>131</v>
      </c>
      <c r="M269" s="10" t="s">
        <v>106</v>
      </c>
      <c r="N269" s="10" t="s">
        <v>329</v>
      </c>
      <c r="O269" s="11" t="s">
        <v>329</v>
      </c>
    </row>
    <row r="270" spans="1:15" ht="15" customHeight="1" thickBot="1" x14ac:dyDescent="0.3">
      <c r="A270" s="13"/>
      <c r="B270" s="14"/>
      <c r="C270" s="14"/>
      <c r="D270" s="14"/>
      <c r="E270" s="14"/>
      <c r="F270" s="14"/>
      <c r="G270" s="14" t="s">
        <v>587</v>
      </c>
      <c r="H270" s="14" t="s">
        <v>93</v>
      </c>
      <c r="I270" s="14">
        <v>167</v>
      </c>
      <c r="J270" s="16">
        <v>6.958333333333333</v>
      </c>
      <c r="K270" s="14" t="s">
        <v>853</v>
      </c>
      <c r="L270" s="14" t="s">
        <v>73</v>
      </c>
      <c r="M270" s="14" t="s">
        <v>105</v>
      </c>
      <c r="N270" s="14" t="s">
        <v>308</v>
      </c>
      <c r="O270" s="17" t="s">
        <v>308</v>
      </c>
    </row>
    <row r="271" spans="1:15" ht="15" customHeight="1" thickBot="1" x14ac:dyDescent="0.3">
      <c r="A271" s="9"/>
      <c r="B271" s="10"/>
      <c r="C271" s="10"/>
      <c r="D271" s="10" t="s">
        <v>589</v>
      </c>
      <c r="E271" s="10"/>
      <c r="F271" s="10"/>
      <c r="G271" s="10"/>
      <c r="H271" s="10"/>
      <c r="I271" s="10">
        <v>1601</v>
      </c>
      <c r="J271" s="10" t="s">
        <v>854</v>
      </c>
      <c r="K271" s="10"/>
      <c r="L271" s="10" t="s">
        <v>558</v>
      </c>
      <c r="M271" s="10" t="s">
        <v>855</v>
      </c>
      <c r="N271" s="10" t="s">
        <v>555</v>
      </c>
      <c r="O271" s="11" t="s">
        <v>555</v>
      </c>
    </row>
    <row r="272" spans="1:15" ht="15" customHeight="1" thickBot="1" x14ac:dyDescent="0.3">
      <c r="A272" s="9"/>
      <c r="B272" s="10"/>
      <c r="C272" s="10"/>
      <c r="D272" s="10"/>
      <c r="E272" s="10" t="s">
        <v>593</v>
      </c>
      <c r="F272" s="10"/>
      <c r="G272" s="10"/>
      <c r="H272" s="10"/>
      <c r="I272" s="10">
        <v>1601</v>
      </c>
      <c r="J272" s="10" t="s">
        <v>854</v>
      </c>
      <c r="K272" s="10"/>
      <c r="L272" s="10" t="s">
        <v>558</v>
      </c>
      <c r="M272" s="10" t="s">
        <v>855</v>
      </c>
      <c r="N272" s="10" t="s">
        <v>555</v>
      </c>
      <c r="O272" s="11" t="s">
        <v>555</v>
      </c>
    </row>
    <row r="273" spans="1:15" ht="15" customHeight="1" thickBot="1" x14ac:dyDescent="0.3">
      <c r="A273" s="9"/>
      <c r="B273" s="10"/>
      <c r="C273" s="10"/>
      <c r="D273" s="10"/>
      <c r="E273" s="10"/>
      <c r="F273" s="10" t="s">
        <v>61</v>
      </c>
      <c r="G273" s="10"/>
      <c r="H273" s="10"/>
      <c r="I273" s="10">
        <v>841</v>
      </c>
      <c r="J273" s="10" t="s">
        <v>856</v>
      </c>
      <c r="K273" s="10"/>
      <c r="L273" s="10" t="s">
        <v>126</v>
      </c>
      <c r="M273" s="10" t="s">
        <v>541</v>
      </c>
      <c r="N273" s="10" t="s">
        <v>795</v>
      </c>
      <c r="O273" s="11" t="s">
        <v>795</v>
      </c>
    </row>
    <row r="274" spans="1:15" ht="15" customHeight="1" thickBot="1" x14ac:dyDescent="0.3">
      <c r="A274" s="9"/>
      <c r="B274" s="10"/>
      <c r="C274" s="10"/>
      <c r="D274" s="10"/>
      <c r="E274" s="10"/>
      <c r="F274" s="10" t="s">
        <v>603</v>
      </c>
      <c r="G274" s="10"/>
      <c r="H274" s="10"/>
      <c r="I274" s="10">
        <v>481</v>
      </c>
      <c r="J274" s="18">
        <v>18.484722222222221</v>
      </c>
      <c r="K274" s="10"/>
      <c r="L274" s="10" t="s">
        <v>97</v>
      </c>
      <c r="M274" s="10" t="s">
        <v>80</v>
      </c>
      <c r="N274" s="10" t="s">
        <v>242</v>
      </c>
      <c r="O274" s="11" t="s">
        <v>242</v>
      </c>
    </row>
    <row r="275" spans="1:15" ht="15" customHeight="1" thickBot="1" x14ac:dyDescent="0.3">
      <c r="A275" s="13"/>
      <c r="B275" s="14"/>
      <c r="C275" s="14"/>
      <c r="D275" s="14"/>
      <c r="E275" s="14"/>
      <c r="F275" s="14"/>
      <c r="G275" s="14" t="s">
        <v>857</v>
      </c>
      <c r="H275" s="14" t="s">
        <v>93</v>
      </c>
      <c r="I275" s="14">
        <v>27</v>
      </c>
      <c r="J275" s="15">
        <v>1.8749999999999999E-2</v>
      </c>
      <c r="K275" s="16">
        <v>4.166666666666667</v>
      </c>
      <c r="L275" s="14" t="s">
        <v>59</v>
      </c>
      <c r="M275" s="14" t="s">
        <v>60</v>
      </c>
      <c r="N275" s="14" t="s">
        <v>64</v>
      </c>
      <c r="O275" s="17" t="s">
        <v>64</v>
      </c>
    </row>
    <row r="276" spans="1:15" ht="15" customHeight="1" thickBot="1" x14ac:dyDescent="0.3">
      <c r="A276" s="13"/>
      <c r="B276" s="14"/>
      <c r="C276" s="14"/>
      <c r="D276" s="14"/>
      <c r="E276" s="14"/>
      <c r="F276" s="14"/>
      <c r="G276" s="14" t="s">
        <v>608</v>
      </c>
      <c r="H276" s="14" t="s">
        <v>613</v>
      </c>
      <c r="I276" s="14">
        <v>336</v>
      </c>
      <c r="J276" s="16">
        <v>13.549305555555556</v>
      </c>
      <c r="K276" s="14" t="s">
        <v>858</v>
      </c>
      <c r="L276" s="14" t="s">
        <v>117</v>
      </c>
      <c r="M276" s="14" t="s">
        <v>260</v>
      </c>
      <c r="N276" s="14" t="s">
        <v>168</v>
      </c>
      <c r="O276" s="17" t="s">
        <v>168</v>
      </c>
    </row>
    <row r="277" spans="1:15" ht="15" customHeight="1" thickBot="1" x14ac:dyDescent="0.3">
      <c r="A277" s="13"/>
      <c r="B277" s="14"/>
      <c r="C277" s="14"/>
      <c r="D277" s="14"/>
      <c r="E277" s="14"/>
      <c r="F277" s="14"/>
      <c r="G277" s="14" t="s">
        <v>859</v>
      </c>
      <c r="H277" s="14" t="s">
        <v>89</v>
      </c>
      <c r="I277" s="14">
        <v>118</v>
      </c>
      <c r="J277" s="16">
        <v>4.916666666666667</v>
      </c>
      <c r="K277" s="14" t="s">
        <v>860</v>
      </c>
      <c r="L277" s="14" t="s">
        <v>64</v>
      </c>
      <c r="M277" s="14" t="s">
        <v>84</v>
      </c>
      <c r="N277" s="14" t="s">
        <v>163</v>
      </c>
      <c r="O277" s="17" t="s">
        <v>163</v>
      </c>
    </row>
    <row r="278" spans="1:15" ht="15" customHeight="1" thickBot="1" x14ac:dyDescent="0.3">
      <c r="A278" s="9"/>
      <c r="B278" s="10"/>
      <c r="C278" s="10"/>
      <c r="D278" s="10"/>
      <c r="E278" s="10"/>
      <c r="F278" s="10" t="s">
        <v>611</v>
      </c>
      <c r="G278" s="10"/>
      <c r="H278" s="10"/>
      <c r="I278" s="10">
        <v>279</v>
      </c>
      <c r="J278" s="18">
        <v>11.625</v>
      </c>
      <c r="K278" s="10"/>
      <c r="L278" s="10" t="s">
        <v>84</v>
      </c>
      <c r="M278" s="10" t="s">
        <v>255</v>
      </c>
      <c r="N278" s="10" t="s">
        <v>368</v>
      </c>
      <c r="O278" s="11" t="s">
        <v>368</v>
      </c>
    </row>
    <row r="279" spans="1:15" ht="15" customHeight="1" thickBot="1" x14ac:dyDescent="0.3">
      <c r="A279" s="13"/>
      <c r="B279" s="14"/>
      <c r="C279" s="14"/>
      <c r="D279" s="14"/>
      <c r="E279" s="14"/>
      <c r="F279" s="14"/>
      <c r="G279" s="14" t="s">
        <v>612</v>
      </c>
      <c r="H279" s="14" t="s">
        <v>613</v>
      </c>
      <c r="I279" s="14">
        <v>279</v>
      </c>
      <c r="J279" s="16">
        <v>11.625</v>
      </c>
      <c r="K279" s="14" t="s">
        <v>861</v>
      </c>
      <c r="L279" s="14" t="s">
        <v>84</v>
      </c>
      <c r="M279" s="14" t="s">
        <v>255</v>
      </c>
      <c r="N279" s="14" t="s">
        <v>368</v>
      </c>
      <c r="O279" s="17" t="s">
        <v>368</v>
      </c>
    </row>
    <row r="280" spans="1:15" ht="15" customHeight="1" thickBot="1" x14ac:dyDescent="0.3">
      <c r="A280" s="9"/>
      <c r="B280" s="10"/>
      <c r="C280" s="10"/>
      <c r="D280" s="10" t="s">
        <v>615</v>
      </c>
      <c r="E280" s="10"/>
      <c r="F280" s="10"/>
      <c r="G280" s="10"/>
      <c r="H280" s="10"/>
      <c r="I280" s="10">
        <v>1677</v>
      </c>
      <c r="J280" s="10" t="s">
        <v>862</v>
      </c>
      <c r="K280" s="10"/>
      <c r="L280" s="10" t="s">
        <v>261</v>
      </c>
      <c r="M280" s="10" t="s">
        <v>310</v>
      </c>
      <c r="N280" s="10" t="s">
        <v>863</v>
      </c>
      <c r="O280" s="11" t="s">
        <v>863</v>
      </c>
    </row>
    <row r="281" spans="1:15" ht="15" customHeight="1" thickBot="1" x14ac:dyDescent="0.3">
      <c r="A281" s="9"/>
      <c r="B281" s="10"/>
      <c r="C281" s="10"/>
      <c r="D281" s="10"/>
      <c r="E281" s="10" t="s">
        <v>616</v>
      </c>
      <c r="F281" s="10"/>
      <c r="G281" s="10"/>
      <c r="H281" s="10"/>
      <c r="I281" s="10">
        <v>1548</v>
      </c>
      <c r="J281" s="10" t="s">
        <v>864</v>
      </c>
      <c r="K281" s="10"/>
      <c r="L281" s="10" t="s">
        <v>87</v>
      </c>
      <c r="M281" s="10" t="s">
        <v>865</v>
      </c>
      <c r="N281" s="10" t="s">
        <v>866</v>
      </c>
      <c r="O281" s="11" t="s">
        <v>866</v>
      </c>
    </row>
    <row r="282" spans="1:15" ht="15" customHeight="1" thickBot="1" x14ac:dyDescent="0.3">
      <c r="A282" s="9"/>
      <c r="B282" s="10"/>
      <c r="C282" s="10"/>
      <c r="D282" s="10"/>
      <c r="E282" s="10"/>
      <c r="F282" s="10" t="s">
        <v>61</v>
      </c>
      <c r="G282" s="10"/>
      <c r="H282" s="10"/>
      <c r="I282" s="10">
        <v>60</v>
      </c>
      <c r="J282" s="18">
        <v>2.5</v>
      </c>
      <c r="K282" s="10"/>
      <c r="L282" s="10" t="s">
        <v>60</v>
      </c>
      <c r="M282" s="10" t="s">
        <v>73</v>
      </c>
      <c r="N282" s="10" t="s">
        <v>247</v>
      </c>
      <c r="O282" s="11" t="s">
        <v>247</v>
      </c>
    </row>
    <row r="283" spans="1:15" ht="15" customHeight="1" thickBot="1" x14ac:dyDescent="0.3">
      <c r="A283" s="9"/>
      <c r="B283" s="10"/>
      <c r="C283" s="10"/>
      <c r="D283" s="10"/>
      <c r="E283" s="10"/>
      <c r="F283" s="10" t="s">
        <v>867</v>
      </c>
      <c r="G283" s="10"/>
      <c r="H283" s="10"/>
      <c r="I283" s="10">
        <v>1488</v>
      </c>
      <c r="J283" s="10" t="s">
        <v>868</v>
      </c>
      <c r="K283" s="10"/>
      <c r="L283" s="10" t="s">
        <v>188</v>
      </c>
      <c r="M283" s="10" t="s">
        <v>795</v>
      </c>
      <c r="N283" s="10" t="s">
        <v>869</v>
      </c>
      <c r="O283" s="11" t="s">
        <v>869</v>
      </c>
    </row>
    <row r="284" spans="1:15" ht="15" customHeight="1" thickBot="1" x14ac:dyDescent="0.3">
      <c r="A284" s="9"/>
      <c r="B284" s="10"/>
      <c r="C284" s="10"/>
      <c r="D284" s="10"/>
      <c r="E284" s="10"/>
      <c r="F284" s="10"/>
      <c r="G284" s="10" t="s">
        <v>58</v>
      </c>
      <c r="H284" s="10"/>
      <c r="I284" s="10">
        <v>45</v>
      </c>
      <c r="J284" s="12">
        <v>3.125E-2</v>
      </c>
      <c r="K284" s="10"/>
      <c r="L284" s="10" t="s">
        <v>59</v>
      </c>
      <c r="M284" s="10" t="s">
        <v>95</v>
      </c>
      <c r="N284" s="10" t="s">
        <v>133</v>
      </c>
      <c r="O284" s="11" t="s">
        <v>133</v>
      </c>
    </row>
    <row r="285" spans="1:15" ht="15" customHeight="1" thickBot="1" x14ac:dyDescent="0.3">
      <c r="A285" s="9"/>
      <c r="B285" s="10"/>
      <c r="C285" s="10"/>
      <c r="D285" s="10"/>
      <c r="E285" s="10"/>
      <c r="F285" s="10"/>
      <c r="G285" s="10" t="s">
        <v>61</v>
      </c>
      <c r="H285" s="10"/>
      <c r="I285" s="10">
        <v>1375</v>
      </c>
      <c r="J285" s="10" t="s">
        <v>870</v>
      </c>
      <c r="K285" s="10"/>
      <c r="L285" s="10" t="s">
        <v>69</v>
      </c>
      <c r="M285" s="10" t="s">
        <v>569</v>
      </c>
      <c r="N285" s="10" t="s">
        <v>215</v>
      </c>
      <c r="O285" s="11" t="s">
        <v>215</v>
      </c>
    </row>
    <row r="286" spans="1:15" ht="15" customHeight="1" thickBot="1" x14ac:dyDescent="0.3">
      <c r="A286" s="13"/>
      <c r="B286" s="14"/>
      <c r="C286" s="14"/>
      <c r="D286" s="14"/>
      <c r="E286" s="14"/>
      <c r="F286" s="14"/>
      <c r="G286" s="14" t="s">
        <v>871</v>
      </c>
      <c r="H286" s="14" t="s">
        <v>93</v>
      </c>
      <c r="I286" s="14">
        <v>14</v>
      </c>
      <c r="J286" s="15">
        <v>0.58333333333333337</v>
      </c>
      <c r="K286" s="14">
        <v>6.9444444444444448E-2</v>
      </c>
      <c r="L286" s="14">
        <v>0</v>
      </c>
      <c r="M286" s="14" t="s">
        <v>59</v>
      </c>
      <c r="N286" s="14" t="s">
        <v>60</v>
      </c>
      <c r="O286" s="17" t="s">
        <v>60</v>
      </c>
    </row>
    <row r="287" spans="1:15" ht="15" customHeight="1" thickBot="1" x14ac:dyDescent="0.3">
      <c r="A287" s="13"/>
      <c r="B287" s="14"/>
      <c r="C287" s="14"/>
      <c r="D287" s="14"/>
      <c r="E287" s="14"/>
      <c r="F287" s="14"/>
      <c r="G287" s="14" t="s">
        <v>872</v>
      </c>
      <c r="H287" s="14" t="s">
        <v>93</v>
      </c>
      <c r="I287" s="14">
        <v>25</v>
      </c>
      <c r="J287" s="15">
        <v>1.7361111111111112E-2</v>
      </c>
      <c r="K287" s="14">
        <v>6.9444444444444448E-2</v>
      </c>
      <c r="L287" s="14" t="s">
        <v>59</v>
      </c>
      <c r="M287" s="14" t="s">
        <v>60</v>
      </c>
      <c r="N287" s="14" t="s">
        <v>95</v>
      </c>
      <c r="O287" s="17" t="s">
        <v>95</v>
      </c>
    </row>
    <row r="288" spans="1:15" ht="15" customHeight="1" thickBot="1" x14ac:dyDescent="0.3">
      <c r="A288" s="13"/>
      <c r="B288" s="14"/>
      <c r="C288" s="14"/>
      <c r="D288" s="14"/>
      <c r="E288" s="14"/>
      <c r="F288" s="14"/>
      <c r="G288" s="14" t="s">
        <v>873</v>
      </c>
      <c r="H288" s="14" t="s">
        <v>93</v>
      </c>
      <c r="I288" s="14">
        <v>29</v>
      </c>
      <c r="J288" s="16">
        <v>1.2083333333333333</v>
      </c>
      <c r="K288" s="14">
        <v>6.9444444444444448E-2</v>
      </c>
      <c r="L288" s="14" t="s">
        <v>59</v>
      </c>
      <c r="M288" s="14" t="s">
        <v>60</v>
      </c>
      <c r="N288" s="14" t="s">
        <v>64</v>
      </c>
      <c r="O288" s="17" t="s">
        <v>64</v>
      </c>
    </row>
    <row r="289" spans="1:15" ht="15" customHeight="1" thickBot="1" x14ac:dyDescent="0.3">
      <c r="A289" s="9"/>
      <c r="B289" s="10"/>
      <c r="C289" s="10"/>
      <c r="D289" s="10"/>
      <c r="E289" s="10" t="s">
        <v>618</v>
      </c>
      <c r="F289" s="10"/>
      <c r="G289" s="10"/>
      <c r="H289" s="10"/>
      <c r="I289" s="10">
        <v>129</v>
      </c>
      <c r="J289" s="18">
        <v>3.2034722222222225</v>
      </c>
      <c r="K289" s="10"/>
      <c r="L289" s="10" t="s">
        <v>64</v>
      </c>
      <c r="M289" s="10" t="s">
        <v>91</v>
      </c>
      <c r="N289" s="10" t="s">
        <v>68</v>
      </c>
      <c r="O289" s="11" t="s">
        <v>68</v>
      </c>
    </row>
    <row r="290" spans="1:15" ht="15" customHeight="1" thickBot="1" x14ac:dyDescent="0.3">
      <c r="A290" s="9"/>
      <c r="B290" s="10"/>
      <c r="C290" s="10"/>
      <c r="D290" s="10"/>
      <c r="E290" s="10"/>
      <c r="F290" s="10" t="s">
        <v>619</v>
      </c>
      <c r="G290" s="10"/>
      <c r="H290" s="10"/>
      <c r="I290" s="10">
        <v>129</v>
      </c>
      <c r="J290" s="18">
        <v>3.2034722222222225</v>
      </c>
      <c r="K290" s="10"/>
      <c r="L290" s="10" t="s">
        <v>64</v>
      </c>
      <c r="M290" s="10" t="s">
        <v>91</v>
      </c>
      <c r="N290" s="10" t="s">
        <v>68</v>
      </c>
      <c r="O290" s="11" t="s">
        <v>68</v>
      </c>
    </row>
    <row r="291" spans="1:15" ht="15" customHeight="1" thickBot="1" x14ac:dyDescent="0.3">
      <c r="A291" s="9"/>
      <c r="B291" s="10"/>
      <c r="C291" s="10"/>
      <c r="D291" s="10"/>
      <c r="E291" s="10"/>
      <c r="F291" s="10"/>
      <c r="G291" s="10" t="s">
        <v>61</v>
      </c>
      <c r="H291" s="10"/>
      <c r="I291" s="10">
        <v>76</v>
      </c>
      <c r="J291" s="18">
        <v>3.1666666666666665</v>
      </c>
      <c r="K291" s="10"/>
      <c r="L291" s="10" t="s">
        <v>60</v>
      </c>
      <c r="M291" s="10" t="s">
        <v>133</v>
      </c>
      <c r="N291" s="10" t="s">
        <v>91</v>
      </c>
      <c r="O291" s="11" t="s">
        <v>91</v>
      </c>
    </row>
    <row r="292" spans="1:15" ht="15" customHeight="1" thickBot="1" x14ac:dyDescent="0.3">
      <c r="A292" s="13"/>
      <c r="B292" s="14"/>
      <c r="C292" s="14"/>
      <c r="D292" s="14"/>
      <c r="E292" s="14"/>
      <c r="F292" s="14"/>
      <c r="G292" s="14" t="s">
        <v>71</v>
      </c>
      <c r="H292" s="14" t="s">
        <v>93</v>
      </c>
      <c r="I292" s="14">
        <v>53</v>
      </c>
      <c r="J292" s="15">
        <v>3.6805555555555557E-2</v>
      </c>
      <c r="K292" s="14" t="s">
        <v>874</v>
      </c>
      <c r="L292" s="14" t="s">
        <v>60</v>
      </c>
      <c r="M292" s="14" t="s">
        <v>64</v>
      </c>
      <c r="N292" s="14" t="s">
        <v>96</v>
      </c>
      <c r="O292" s="17" t="s">
        <v>96</v>
      </c>
    </row>
    <row r="293" spans="1:15" ht="15" customHeight="1" thickBot="1" x14ac:dyDescent="0.3">
      <c r="A293" s="9"/>
      <c r="B293" s="10"/>
      <c r="C293" s="10"/>
      <c r="D293" s="10" t="s">
        <v>875</v>
      </c>
      <c r="E293" s="10"/>
      <c r="F293" s="10"/>
      <c r="G293" s="10"/>
      <c r="H293" s="10"/>
      <c r="I293" s="10">
        <v>57</v>
      </c>
      <c r="J293" s="18">
        <v>2.375</v>
      </c>
      <c r="K293" s="10"/>
      <c r="L293" s="10" t="s">
        <v>60</v>
      </c>
      <c r="M293" s="10" t="s">
        <v>64</v>
      </c>
      <c r="N293" s="10" t="s">
        <v>247</v>
      </c>
      <c r="O293" s="11" t="s">
        <v>247</v>
      </c>
    </row>
    <row r="294" spans="1:15" ht="15" customHeight="1" thickBot="1" x14ac:dyDescent="0.3">
      <c r="A294" s="9"/>
      <c r="B294" s="10"/>
      <c r="C294" s="10"/>
      <c r="D294" s="10"/>
      <c r="E294" s="10" t="s">
        <v>876</v>
      </c>
      <c r="F294" s="10"/>
      <c r="G294" s="10"/>
      <c r="H294" s="10"/>
      <c r="I294" s="10">
        <v>57</v>
      </c>
      <c r="J294" s="18">
        <v>2.375</v>
      </c>
      <c r="K294" s="10"/>
      <c r="L294" s="10" t="s">
        <v>60</v>
      </c>
      <c r="M294" s="10" t="s">
        <v>64</v>
      </c>
      <c r="N294" s="10" t="s">
        <v>247</v>
      </c>
      <c r="O294" s="11" t="s">
        <v>247</v>
      </c>
    </row>
    <row r="295" spans="1:15" ht="15" customHeight="1" thickBot="1" x14ac:dyDescent="0.3">
      <c r="A295" s="9"/>
      <c r="B295" s="10"/>
      <c r="C295" s="10"/>
      <c r="D295" s="10"/>
      <c r="E295" s="10"/>
      <c r="F295" s="10" t="s">
        <v>61</v>
      </c>
      <c r="G295" s="10"/>
      <c r="H295" s="10"/>
      <c r="I295" s="10">
        <v>10</v>
      </c>
      <c r="J295" s="12">
        <v>0.41666666666666669</v>
      </c>
      <c r="K295" s="10"/>
      <c r="L295" s="10">
        <v>0</v>
      </c>
      <c r="M295" s="10" t="s">
        <v>59</v>
      </c>
      <c r="N295" s="10" t="s">
        <v>59</v>
      </c>
      <c r="O295" s="11" t="s">
        <v>59</v>
      </c>
    </row>
    <row r="296" spans="1:15" ht="15" customHeight="1" thickBot="1" x14ac:dyDescent="0.3">
      <c r="A296" s="9"/>
      <c r="B296" s="10"/>
      <c r="C296" s="10"/>
      <c r="D296" s="10"/>
      <c r="E296" s="10"/>
      <c r="F296" s="10" t="s">
        <v>619</v>
      </c>
      <c r="G296" s="10"/>
      <c r="H296" s="10"/>
      <c r="I296" s="10">
        <v>29</v>
      </c>
      <c r="J296" s="18">
        <v>1.2083333333333333</v>
      </c>
      <c r="K296" s="10"/>
      <c r="L296" s="10" t="s">
        <v>59</v>
      </c>
      <c r="M296" s="10" t="s">
        <v>60</v>
      </c>
      <c r="N296" s="10" t="s">
        <v>64</v>
      </c>
      <c r="O296" s="11" t="s">
        <v>64</v>
      </c>
    </row>
    <row r="297" spans="1:15" ht="15" customHeight="1" thickBot="1" x14ac:dyDescent="0.3">
      <c r="A297" s="9"/>
      <c r="B297" s="10"/>
      <c r="C297" s="10"/>
      <c r="D297" s="10"/>
      <c r="E297" s="10"/>
      <c r="F297" s="10"/>
      <c r="G297" s="10" t="s">
        <v>61</v>
      </c>
      <c r="H297" s="10"/>
      <c r="I297" s="10">
        <v>29</v>
      </c>
      <c r="J297" s="18">
        <v>1.2083333333333333</v>
      </c>
      <c r="K297" s="10"/>
      <c r="L297" s="10" t="s">
        <v>59</v>
      </c>
      <c r="M297" s="10" t="s">
        <v>60</v>
      </c>
      <c r="N297" s="10" t="s">
        <v>64</v>
      </c>
      <c r="O297" s="11" t="s">
        <v>64</v>
      </c>
    </row>
    <row r="298" spans="1:15" ht="15" customHeight="1" thickBot="1" x14ac:dyDescent="0.3">
      <c r="A298" s="9"/>
      <c r="B298" s="10"/>
      <c r="C298" s="10"/>
      <c r="D298" s="10"/>
      <c r="E298" s="10"/>
      <c r="F298" s="10" t="s">
        <v>877</v>
      </c>
      <c r="G298" s="10"/>
      <c r="H298" s="10"/>
      <c r="I298" s="10">
        <v>18</v>
      </c>
      <c r="J298" s="12">
        <v>0.75</v>
      </c>
      <c r="K298" s="10"/>
      <c r="L298" s="10" t="s">
        <v>59</v>
      </c>
      <c r="M298" s="10" t="s">
        <v>59</v>
      </c>
      <c r="N298" s="10" t="s">
        <v>60</v>
      </c>
      <c r="O298" s="11" t="s">
        <v>60</v>
      </c>
    </row>
    <row r="299" spans="1:15" ht="15" customHeight="1" thickBot="1" x14ac:dyDescent="0.3">
      <c r="A299" s="9"/>
      <c r="B299" s="10"/>
      <c r="C299" s="10"/>
      <c r="D299" s="10"/>
      <c r="E299" s="10"/>
      <c r="F299" s="10"/>
      <c r="G299" s="10" t="s">
        <v>61</v>
      </c>
      <c r="H299" s="10"/>
      <c r="I299" s="10">
        <v>18</v>
      </c>
      <c r="J299" s="12">
        <v>0.75</v>
      </c>
      <c r="K299" s="10"/>
      <c r="L299" s="10" t="s">
        <v>59</v>
      </c>
      <c r="M299" s="10" t="s">
        <v>59</v>
      </c>
      <c r="N299" s="10" t="s">
        <v>60</v>
      </c>
      <c r="O299" s="11" t="s">
        <v>60</v>
      </c>
    </row>
    <row r="300" spans="1:15" ht="15" customHeight="1" thickBot="1" x14ac:dyDescent="0.3">
      <c r="A300" s="9"/>
      <c r="B300" s="10" t="s">
        <v>22</v>
      </c>
      <c r="C300" s="10"/>
      <c r="D300" s="10"/>
      <c r="E300" s="10"/>
      <c r="F300" s="10"/>
      <c r="G300" s="10"/>
      <c r="H300" s="10"/>
      <c r="I300" s="10">
        <v>407</v>
      </c>
      <c r="J300" s="10">
        <v>0.28263888888888888</v>
      </c>
      <c r="K300" s="10"/>
      <c r="L300" s="10" t="s">
        <v>105</v>
      </c>
      <c r="M300" s="10" t="s">
        <v>75</v>
      </c>
      <c r="N300" s="10" t="s">
        <v>261</v>
      </c>
      <c r="O300" s="11" t="s">
        <v>261</v>
      </c>
    </row>
    <row r="301" spans="1:15" ht="15" customHeight="1" thickBot="1" x14ac:dyDescent="0.3">
      <c r="A301" s="9"/>
      <c r="B301" s="10"/>
      <c r="C301" s="10" t="s">
        <v>22</v>
      </c>
      <c r="D301" s="10"/>
      <c r="E301" s="10"/>
      <c r="F301" s="10"/>
      <c r="G301" s="10"/>
      <c r="H301" s="10"/>
      <c r="I301" s="10">
        <v>407</v>
      </c>
      <c r="J301" s="10">
        <v>0.28263888888888888</v>
      </c>
      <c r="K301" s="10"/>
      <c r="L301" s="10" t="s">
        <v>105</v>
      </c>
      <c r="M301" s="10" t="s">
        <v>75</v>
      </c>
      <c r="N301" s="10" t="s">
        <v>261</v>
      </c>
      <c r="O301" s="11" t="s">
        <v>261</v>
      </c>
    </row>
    <row r="302" spans="1:15" ht="15" customHeight="1" thickBot="1" x14ac:dyDescent="0.3">
      <c r="A302" s="9"/>
      <c r="B302" s="10"/>
      <c r="C302" s="10"/>
      <c r="D302" s="10" t="s">
        <v>878</v>
      </c>
      <c r="E302" s="10"/>
      <c r="F302" s="10"/>
      <c r="G302" s="10"/>
      <c r="H302" s="10"/>
      <c r="I302" s="10">
        <v>407</v>
      </c>
      <c r="J302" s="10">
        <v>0.28263888888888888</v>
      </c>
      <c r="K302" s="10"/>
      <c r="L302" s="10" t="s">
        <v>105</v>
      </c>
      <c r="M302" s="10" t="s">
        <v>75</v>
      </c>
      <c r="N302" s="10" t="s">
        <v>261</v>
      </c>
      <c r="O302" s="11" t="s">
        <v>261</v>
      </c>
    </row>
    <row r="303" spans="1:15" ht="15" customHeight="1" thickBot="1" x14ac:dyDescent="0.3">
      <c r="A303" s="9"/>
      <c r="B303" s="10"/>
      <c r="C303" s="10"/>
      <c r="D303" s="10"/>
      <c r="E303" s="10" t="s">
        <v>879</v>
      </c>
      <c r="F303" s="10"/>
      <c r="G303" s="10"/>
      <c r="H303" s="10"/>
      <c r="I303" s="10">
        <v>407</v>
      </c>
      <c r="J303" s="10">
        <v>0.28263888888888888</v>
      </c>
      <c r="K303" s="10"/>
      <c r="L303" s="10" t="s">
        <v>105</v>
      </c>
      <c r="M303" s="10" t="s">
        <v>75</v>
      </c>
      <c r="N303" s="10" t="s">
        <v>261</v>
      </c>
      <c r="O303" s="11" t="s">
        <v>261</v>
      </c>
    </row>
    <row r="304" spans="1:15" ht="15" customHeight="1" thickBot="1" x14ac:dyDescent="0.3">
      <c r="A304" s="9"/>
      <c r="B304" s="10"/>
      <c r="C304" s="10"/>
      <c r="D304" s="10"/>
      <c r="E304" s="10"/>
      <c r="F304" s="10" t="s">
        <v>880</v>
      </c>
      <c r="G304" s="10"/>
      <c r="H304" s="10"/>
      <c r="I304" s="10">
        <v>407</v>
      </c>
      <c r="J304" s="10">
        <v>0.28263888888888888</v>
      </c>
      <c r="K304" s="10"/>
      <c r="L304" s="10" t="s">
        <v>105</v>
      </c>
      <c r="M304" s="10" t="s">
        <v>75</v>
      </c>
      <c r="N304" s="10" t="s">
        <v>261</v>
      </c>
      <c r="O304" s="11" t="s">
        <v>261</v>
      </c>
    </row>
    <row r="305" spans="1:15" ht="15" customHeight="1" thickBot="1" x14ac:dyDescent="0.3">
      <c r="A305" s="9"/>
      <c r="B305" s="10"/>
      <c r="C305" s="10"/>
      <c r="D305" s="10"/>
      <c r="E305" s="10"/>
      <c r="F305" s="10"/>
      <c r="G305" s="10" t="s">
        <v>58</v>
      </c>
      <c r="H305" s="10"/>
      <c r="I305" s="10">
        <v>373</v>
      </c>
      <c r="J305" s="10">
        <v>0.2590277777777778</v>
      </c>
      <c r="K305" s="10"/>
      <c r="L305" s="10" t="s">
        <v>131</v>
      </c>
      <c r="M305" s="10" t="s">
        <v>106</v>
      </c>
      <c r="N305" s="10" t="s">
        <v>87</v>
      </c>
      <c r="O305" s="11" t="s">
        <v>87</v>
      </c>
    </row>
    <row r="306" spans="1:15" ht="15" customHeight="1" thickBot="1" x14ac:dyDescent="0.3">
      <c r="A306" s="23"/>
      <c r="B306" s="24"/>
      <c r="C306" s="24"/>
      <c r="D306" s="24"/>
      <c r="E306" s="24"/>
      <c r="F306" s="24"/>
      <c r="G306" s="24" t="s">
        <v>881</v>
      </c>
      <c r="H306" s="24" t="s">
        <v>882</v>
      </c>
      <c r="I306" s="24">
        <v>34</v>
      </c>
      <c r="J306" s="25">
        <v>2.361111111111111E-2</v>
      </c>
      <c r="K306" s="24" t="s">
        <v>883</v>
      </c>
      <c r="L306" s="24" t="s">
        <v>59</v>
      </c>
      <c r="M306" s="24" t="s">
        <v>95</v>
      </c>
      <c r="N306" s="24" t="s">
        <v>73</v>
      </c>
      <c r="O306" s="26" t="s">
        <v>73</v>
      </c>
    </row>
    <row r="307" spans="1:15" ht="15" customHeight="1" x14ac:dyDescent="0.25"/>
    <row r="308" spans="1:15" ht="15" customHeight="1" x14ac:dyDescent="0.25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368"/>
  <sheetViews>
    <sheetView workbookViewId="0">
      <selection activeCell="A2" sqref="A2:XFD2"/>
    </sheetView>
  </sheetViews>
  <sheetFormatPr baseColWidth="10" defaultRowHeight="15" x14ac:dyDescent="0.25"/>
  <cols>
    <col min="1" max="1" width="12.28515625" bestFit="1" customWidth="1"/>
    <col min="2" max="2" width="15.7109375" bestFit="1" customWidth="1"/>
    <col min="3" max="3" width="18.85546875" bestFit="1" customWidth="1"/>
    <col min="4" max="4" width="15.7109375" bestFit="1" customWidth="1"/>
    <col min="5" max="5" width="28.140625" bestFit="1" customWidth="1"/>
    <col min="6" max="6" width="18.42578125" bestFit="1" customWidth="1"/>
    <col min="7" max="7" width="19.140625" bestFit="1" customWidth="1"/>
    <col min="8" max="8" width="11.42578125" bestFit="1" customWidth="1"/>
    <col min="9" max="9" width="7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ht="15.75" thickBot="1" x14ac:dyDescent="0.3">
      <c r="A1" t="s">
        <v>2</v>
      </c>
    </row>
    <row r="2" spans="1:15" ht="24.75" thickBot="1" x14ac:dyDescent="0.3">
      <c r="A2" s="3" t="s">
        <v>24</v>
      </c>
      <c r="B2" s="4" t="s">
        <v>25</v>
      </c>
      <c r="C2" s="4" t="s">
        <v>26</v>
      </c>
      <c r="D2" s="4" t="s">
        <v>27</v>
      </c>
      <c r="E2" s="4" t="s">
        <v>28</v>
      </c>
      <c r="F2" s="4" t="s">
        <v>29</v>
      </c>
      <c r="G2" s="4" t="s">
        <v>30</v>
      </c>
      <c r="H2" s="4" t="s">
        <v>31</v>
      </c>
      <c r="I2" s="4" t="s">
        <v>32</v>
      </c>
      <c r="J2" s="4" t="s">
        <v>33</v>
      </c>
      <c r="K2" s="4" t="s">
        <v>34</v>
      </c>
      <c r="L2" s="4" t="s">
        <v>35</v>
      </c>
      <c r="M2" s="4" t="s">
        <v>36</v>
      </c>
      <c r="N2" s="4" t="s">
        <v>37</v>
      </c>
      <c r="O2" s="5" t="s">
        <v>38</v>
      </c>
    </row>
    <row r="3" spans="1:15" ht="15" customHeight="1" thickBot="1" x14ac:dyDescent="0.3">
      <c r="A3" s="6" t="s">
        <v>39</v>
      </c>
      <c r="B3" s="7"/>
      <c r="C3" s="7"/>
      <c r="D3" s="7"/>
      <c r="E3" s="7"/>
      <c r="F3" s="7"/>
      <c r="G3" s="7"/>
      <c r="H3" s="7"/>
      <c r="I3" s="7">
        <v>97117</v>
      </c>
      <c r="J3" s="7" t="s">
        <v>884</v>
      </c>
      <c r="K3" s="7"/>
      <c r="L3" s="7" t="s">
        <v>885</v>
      </c>
      <c r="M3" s="7" t="s">
        <v>886</v>
      </c>
      <c r="N3" s="7">
        <v>100</v>
      </c>
      <c r="O3" s="8">
        <v>100</v>
      </c>
    </row>
    <row r="4" spans="1:15" ht="15" customHeight="1" thickBot="1" x14ac:dyDescent="0.3">
      <c r="A4" s="9"/>
      <c r="B4" s="10" t="s">
        <v>9</v>
      </c>
      <c r="C4" s="10"/>
      <c r="D4" s="10"/>
      <c r="E4" s="10"/>
      <c r="F4" s="10"/>
      <c r="G4" s="10"/>
      <c r="H4" s="10"/>
      <c r="I4" s="10">
        <v>12184</v>
      </c>
      <c r="J4" s="10" t="s">
        <v>887</v>
      </c>
      <c r="K4" s="10"/>
      <c r="L4" s="10" t="s">
        <v>228</v>
      </c>
      <c r="M4" s="10" t="s">
        <v>888</v>
      </c>
      <c r="N4" s="10" t="s">
        <v>889</v>
      </c>
      <c r="O4" s="11" t="s">
        <v>889</v>
      </c>
    </row>
    <row r="5" spans="1:15" ht="15" customHeight="1" thickBot="1" x14ac:dyDescent="0.3">
      <c r="A5" s="9"/>
      <c r="B5" s="10"/>
      <c r="C5" s="10" t="s">
        <v>9</v>
      </c>
      <c r="D5" s="10"/>
      <c r="E5" s="10"/>
      <c r="F5" s="10"/>
      <c r="G5" s="10"/>
      <c r="H5" s="10"/>
      <c r="I5" s="10">
        <v>12184</v>
      </c>
      <c r="J5" s="10" t="s">
        <v>887</v>
      </c>
      <c r="K5" s="10"/>
      <c r="L5" s="10" t="s">
        <v>228</v>
      </c>
      <c r="M5" s="10" t="s">
        <v>888</v>
      </c>
      <c r="N5" s="10" t="s">
        <v>889</v>
      </c>
      <c r="O5" s="11" t="s">
        <v>889</v>
      </c>
    </row>
    <row r="6" spans="1:15" ht="15" customHeight="1" thickBot="1" x14ac:dyDescent="0.3">
      <c r="A6" s="9"/>
      <c r="B6" s="10"/>
      <c r="C6" s="10"/>
      <c r="D6" s="10" t="s">
        <v>47</v>
      </c>
      <c r="E6" s="10"/>
      <c r="F6" s="10"/>
      <c r="G6" s="10"/>
      <c r="H6" s="10"/>
      <c r="I6" s="10">
        <v>11787</v>
      </c>
      <c r="J6" s="10" t="s">
        <v>890</v>
      </c>
      <c r="K6" s="10"/>
      <c r="L6" s="10" t="s">
        <v>891</v>
      </c>
      <c r="M6" s="10" t="s">
        <v>892</v>
      </c>
      <c r="N6" s="10" t="s">
        <v>893</v>
      </c>
      <c r="O6" s="11" t="s">
        <v>893</v>
      </c>
    </row>
    <row r="7" spans="1:15" ht="15" customHeight="1" thickBot="1" x14ac:dyDescent="0.3">
      <c r="A7" s="9"/>
      <c r="B7" s="10"/>
      <c r="C7" s="10"/>
      <c r="D7" s="10"/>
      <c r="E7" s="10" t="s">
        <v>52</v>
      </c>
      <c r="F7" s="10"/>
      <c r="G7" s="10"/>
      <c r="H7" s="10"/>
      <c r="I7" s="10">
        <v>43</v>
      </c>
      <c r="J7" s="18">
        <v>1.7916666666666667</v>
      </c>
      <c r="K7" s="10"/>
      <c r="L7" s="10" t="s">
        <v>59</v>
      </c>
      <c r="M7" s="10" t="s">
        <v>60</v>
      </c>
      <c r="N7" s="10" t="s">
        <v>64</v>
      </c>
      <c r="O7" s="11" t="s">
        <v>64</v>
      </c>
    </row>
    <row r="8" spans="1:15" ht="15" customHeight="1" thickBot="1" x14ac:dyDescent="0.3">
      <c r="A8" s="9"/>
      <c r="B8" s="10"/>
      <c r="C8" s="10"/>
      <c r="D8" s="10"/>
      <c r="E8" s="10"/>
      <c r="F8" s="10" t="s">
        <v>57</v>
      </c>
      <c r="G8" s="10"/>
      <c r="H8" s="10"/>
      <c r="I8" s="10">
        <v>29</v>
      </c>
      <c r="J8" s="18">
        <v>1.2083333333333333</v>
      </c>
      <c r="K8" s="10"/>
      <c r="L8" s="10" t="s">
        <v>59</v>
      </c>
      <c r="M8" s="10" t="s">
        <v>60</v>
      </c>
      <c r="N8" s="10" t="s">
        <v>95</v>
      </c>
      <c r="O8" s="11" t="s">
        <v>95</v>
      </c>
    </row>
    <row r="9" spans="1:15" ht="15" customHeight="1" thickBot="1" x14ac:dyDescent="0.3">
      <c r="A9" s="13"/>
      <c r="B9" s="14"/>
      <c r="C9" s="14"/>
      <c r="D9" s="14"/>
      <c r="E9" s="14"/>
      <c r="F9" s="14"/>
      <c r="G9" s="14" t="s">
        <v>65</v>
      </c>
      <c r="H9" s="14" t="s">
        <v>93</v>
      </c>
      <c r="I9" s="14">
        <v>11</v>
      </c>
      <c r="J9" s="15">
        <v>0.45833333333333331</v>
      </c>
      <c r="K9" s="16">
        <v>4.166666666666667</v>
      </c>
      <c r="L9" s="14">
        <v>0</v>
      </c>
      <c r="M9" s="14" t="s">
        <v>59</v>
      </c>
      <c r="N9" s="14" t="s">
        <v>59</v>
      </c>
      <c r="O9" s="17" t="s">
        <v>59</v>
      </c>
    </row>
    <row r="10" spans="1:15" ht="15" customHeight="1" thickBot="1" x14ac:dyDescent="0.3">
      <c r="A10" s="13"/>
      <c r="B10" s="14"/>
      <c r="C10" s="14"/>
      <c r="D10" s="14"/>
      <c r="E10" s="14"/>
      <c r="F10" s="14"/>
      <c r="G10" s="14" t="s">
        <v>894</v>
      </c>
      <c r="H10" s="14" t="s">
        <v>687</v>
      </c>
      <c r="I10" s="14">
        <v>18</v>
      </c>
      <c r="J10" s="15">
        <v>0.75</v>
      </c>
      <c r="K10" s="14">
        <v>6.9444444444444448E-2</v>
      </c>
      <c r="L10" s="14" t="s">
        <v>59</v>
      </c>
      <c r="M10" s="14" t="s">
        <v>59</v>
      </c>
      <c r="N10" s="14" t="s">
        <v>60</v>
      </c>
      <c r="O10" s="17" t="s">
        <v>60</v>
      </c>
    </row>
    <row r="11" spans="1:15" ht="15" customHeight="1" thickBot="1" x14ac:dyDescent="0.3">
      <c r="A11" s="9"/>
      <c r="B11" s="10"/>
      <c r="C11" s="10"/>
      <c r="D11" s="10"/>
      <c r="E11" s="10"/>
      <c r="F11" s="10" t="s">
        <v>895</v>
      </c>
      <c r="G11" s="10"/>
      <c r="H11" s="10"/>
      <c r="I11" s="10">
        <v>14</v>
      </c>
      <c r="J11" s="12">
        <v>0.58333333333333337</v>
      </c>
      <c r="K11" s="10"/>
      <c r="L11" s="10">
        <v>0</v>
      </c>
      <c r="M11" s="10" t="s">
        <v>59</v>
      </c>
      <c r="N11" s="10" t="s">
        <v>59</v>
      </c>
      <c r="O11" s="11" t="s">
        <v>59</v>
      </c>
    </row>
    <row r="12" spans="1:15" ht="15" customHeight="1" thickBot="1" x14ac:dyDescent="0.3">
      <c r="A12" s="13"/>
      <c r="B12" s="14"/>
      <c r="C12" s="14"/>
      <c r="D12" s="14"/>
      <c r="E12" s="14"/>
      <c r="F12" s="14"/>
      <c r="G12" s="14" t="s">
        <v>896</v>
      </c>
      <c r="H12" s="14" t="s">
        <v>93</v>
      </c>
      <c r="I12" s="14">
        <v>14</v>
      </c>
      <c r="J12" s="15">
        <v>0.58333333333333337</v>
      </c>
      <c r="K12" s="16">
        <v>4.166666666666667</v>
      </c>
      <c r="L12" s="14">
        <v>0</v>
      </c>
      <c r="M12" s="14" t="s">
        <v>59</v>
      </c>
      <c r="N12" s="14" t="s">
        <v>59</v>
      </c>
      <c r="O12" s="17" t="s">
        <v>59</v>
      </c>
    </row>
    <row r="13" spans="1:15" ht="15" customHeight="1" thickBot="1" x14ac:dyDescent="0.3">
      <c r="A13" s="9"/>
      <c r="B13" s="10"/>
      <c r="C13" s="10"/>
      <c r="D13" s="10"/>
      <c r="E13" s="10" t="s">
        <v>78</v>
      </c>
      <c r="F13" s="10"/>
      <c r="G13" s="10"/>
      <c r="H13" s="10"/>
      <c r="I13" s="10">
        <v>859</v>
      </c>
      <c r="J13" s="18">
        <v>35.791666666666664</v>
      </c>
      <c r="K13" s="10"/>
      <c r="L13" s="10" t="s">
        <v>260</v>
      </c>
      <c r="M13" s="10" t="s">
        <v>188</v>
      </c>
      <c r="N13" s="10" t="s">
        <v>897</v>
      </c>
      <c r="O13" s="11" t="s">
        <v>897</v>
      </c>
    </row>
    <row r="14" spans="1:15" ht="15" customHeight="1" thickBot="1" x14ac:dyDescent="0.3">
      <c r="A14" s="9"/>
      <c r="B14" s="10"/>
      <c r="C14" s="10"/>
      <c r="D14" s="10"/>
      <c r="E14" s="10"/>
      <c r="F14" s="10" t="s">
        <v>83</v>
      </c>
      <c r="G14" s="10"/>
      <c r="H14" s="10"/>
      <c r="I14" s="10">
        <v>859</v>
      </c>
      <c r="J14" s="18">
        <v>35.791666666666664</v>
      </c>
      <c r="K14" s="10"/>
      <c r="L14" s="10" t="s">
        <v>260</v>
      </c>
      <c r="M14" s="10" t="s">
        <v>188</v>
      </c>
      <c r="N14" s="10" t="s">
        <v>897</v>
      </c>
      <c r="O14" s="11" t="s">
        <v>897</v>
      </c>
    </row>
    <row r="15" spans="1:15" ht="15" customHeight="1" thickBot="1" x14ac:dyDescent="0.3">
      <c r="A15" s="9"/>
      <c r="B15" s="10"/>
      <c r="C15" s="10"/>
      <c r="D15" s="10"/>
      <c r="E15" s="10"/>
      <c r="F15" s="10"/>
      <c r="G15" s="10" t="s">
        <v>61</v>
      </c>
      <c r="H15" s="10"/>
      <c r="I15" s="10">
        <v>112</v>
      </c>
      <c r="J15" s="18">
        <v>4.666666666666667</v>
      </c>
      <c r="K15" s="10"/>
      <c r="L15" s="10" t="s">
        <v>95</v>
      </c>
      <c r="M15" s="10" t="s">
        <v>133</v>
      </c>
      <c r="N15" s="10" t="s">
        <v>131</v>
      </c>
      <c r="O15" s="11" t="s">
        <v>131</v>
      </c>
    </row>
    <row r="16" spans="1:15" ht="15" customHeight="1" thickBot="1" x14ac:dyDescent="0.3">
      <c r="A16" s="13"/>
      <c r="B16" s="14"/>
      <c r="C16" s="14"/>
      <c r="D16" s="14"/>
      <c r="E16" s="14"/>
      <c r="F16" s="14"/>
      <c r="G16" s="14" t="s">
        <v>898</v>
      </c>
      <c r="H16" s="14" t="s">
        <v>93</v>
      </c>
      <c r="I16" s="14">
        <v>187</v>
      </c>
      <c r="J16" s="16">
        <v>7.791666666666667</v>
      </c>
      <c r="K16" s="14" t="s">
        <v>899</v>
      </c>
      <c r="L16" s="14" t="s">
        <v>73</v>
      </c>
      <c r="M16" s="14" t="s">
        <v>117</v>
      </c>
      <c r="N16" s="14" t="s">
        <v>219</v>
      </c>
      <c r="O16" s="17" t="s">
        <v>219</v>
      </c>
    </row>
    <row r="17" spans="1:15" ht="15" customHeight="1" thickBot="1" x14ac:dyDescent="0.3">
      <c r="A17" s="13"/>
      <c r="B17" s="14"/>
      <c r="C17" s="14"/>
      <c r="D17" s="14"/>
      <c r="E17" s="14"/>
      <c r="F17" s="14"/>
      <c r="G17" s="14" t="s">
        <v>900</v>
      </c>
      <c r="H17" s="14" t="s">
        <v>398</v>
      </c>
      <c r="I17" s="14">
        <v>351</v>
      </c>
      <c r="J17" s="16">
        <v>14.625</v>
      </c>
      <c r="K17" s="14" t="s">
        <v>901</v>
      </c>
      <c r="L17" s="14" t="s">
        <v>91</v>
      </c>
      <c r="M17" s="14" t="s">
        <v>239</v>
      </c>
      <c r="N17" s="14" t="s">
        <v>80</v>
      </c>
      <c r="O17" s="17" t="s">
        <v>80</v>
      </c>
    </row>
    <row r="18" spans="1:15" ht="15" customHeight="1" thickBot="1" x14ac:dyDescent="0.3">
      <c r="A18" s="13"/>
      <c r="B18" s="14"/>
      <c r="C18" s="14"/>
      <c r="D18" s="14"/>
      <c r="E18" s="14"/>
      <c r="F18" s="14"/>
      <c r="G18" s="14" t="s">
        <v>902</v>
      </c>
      <c r="H18" s="14" t="s">
        <v>89</v>
      </c>
      <c r="I18" s="14">
        <v>176</v>
      </c>
      <c r="J18" s="16">
        <v>7.333333333333333</v>
      </c>
      <c r="K18" s="14" t="s">
        <v>903</v>
      </c>
      <c r="L18" s="14" t="s">
        <v>73</v>
      </c>
      <c r="M18" s="14" t="s">
        <v>91</v>
      </c>
      <c r="N18" s="14" t="s">
        <v>100</v>
      </c>
      <c r="O18" s="17" t="s">
        <v>100</v>
      </c>
    </row>
    <row r="19" spans="1:15" ht="15" customHeight="1" thickBot="1" x14ac:dyDescent="0.3">
      <c r="A19" s="13"/>
      <c r="B19" s="14"/>
      <c r="C19" s="14"/>
      <c r="D19" s="14"/>
      <c r="E19" s="14"/>
      <c r="F19" s="14"/>
      <c r="G19" s="14" t="s">
        <v>904</v>
      </c>
      <c r="H19" s="14" t="s">
        <v>93</v>
      </c>
      <c r="I19" s="14">
        <v>33</v>
      </c>
      <c r="J19" s="16">
        <v>1.375</v>
      </c>
      <c r="K19" s="14" t="s">
        <v>905</v>
      </c>
      <c r="L19" s="14" t="s">
        <v>59</v>
      </c>
      <c r="M19" s="14" t="s">
        <v>60</v>
      </c>
      <c r="N19" s="14" t="s">
        <v>95</v>
      </c>
      <c r="O19" s="17" t="s">
        <v>95</v>
      </c>
    </row>
    <row r="20" spans="1:15" ht="15" customHeight="1" thickBot="1" x14ac:dyDescent="0.3">
      <c r="A20" s="9"/>
      <c r="B20" s="10"/>
      <c r="C20" s="10"/>
      <c r="D20" s="10"/>
      <c r="E20" s="10" t="s">
        <v>906</v>
      </c>
      <c r="F20" s="10"/>
      <c r="G20" s="10"/>
      <c r="H20" s="10"/>
      <c r="I20" s="10">
        <v>251</v>
      </c>
      <c r="J20" s="10">
        <v>0.17430555555555557</v>
      </c>
      <c r="K20" s="10"/>
      <c r="L20" s="10" t="s">
        <v>96</v>
      </c>
      <c r="M20" s="10" t="s">
        <v>74</v>
      </c>
      <c r="N20" s="10" t="s">
        <v>172</v>
      </c>
      <c r="O20" s="11" t="s">
        <v>172</v>
      </c>
    </row>
    <row r="21" spans="1:15" ht="15" customHeight="1" thickBot="1" x14ac:dyDescent="0.3">
      <c r="A21" s="9"/>
      <c r="B21" s="10"/>
      <c r="C21" s="10"/>
      <c r="D21" s="10"/>
      <c r="E21" s="10"/>
      <c r="F21" s="10" t="s">
        <v>144</v>
      </c>
      <c r="G21" s="10"/>
      <c r="H21" s="10"/>
      <c r="I21" s="10">
        <v>238</v>
      </c>
      <c r="J21" s="10">
        <v>0.16527777777777777</v>
      </c>
      <c r="K21" s="10"/>
      <c r="L21" s="10" t="s">
        <v>96</v>
      </c>
      <c r="M21" s="10" t="s">
        <v>105</v>
      </c>
      <c r="N21" s="10" t="s">
        <v>260</v>
      </c>
      <c r="O21" s="11" t="s">
        <v>260</v>
      </c>
    </row>
    <row r="22" spans="1:15" ht="15" customHeight="1" thickBot="1" x14ac:dyDescent="0.3">
      <c r="A22" s="9"/>
      <c r="B22" s="10"/>
      <c r="C22" s="10"/>
      <c r="D22" s="10"/>
      <c r="E22" s="10"/>
      <c r="F22" s="10" t="s">
        <v>907</v>
      </c>
      <c r="G22" s="10"/>
      <c r="H22" s="10"/>
      <c r="I22" s="10">
        <v>13</v>
      </c>
      <c r="J22" s="12">
        <v>9.0277777777777787E-3</v>
      </c>
      <c r="K22" s="10"/>
      <c r="L22" s="10">
        <v>0</v>
      </c>
      <c r="M22" s="10" t="s">
        <v>59</v>
      </c>
      <c r="N22" s="10" t="s">
        <v>59</v>
      </c>
      <c r="O22" s="11" t="s">
        <v>59</v>
      </c>
    </row>
    <row r="23" spans="1:15" ht="15" customHeight="1" thickBot="1" x14ac:dyDescent="0.3">
      <c r="A23" s="9"/>
      <c r="B23" s="10"/>
      <c r="C23" s="10"/>
      <c r="D23" s="10"/>
      <c r="E23" s="10"/>
      <c r="F23" s="10"/>
      <c r="G23" s="10" t="s">
        <v>58</v>
      </c>
      <c r="H23" s="10"/>
      <c r="I23" s="10">
        <v>13</v>
      </c>
      <c r="J23" s="12">
        <v>9.0277777777777787E-3</v>
      </c>
      <c r="K23" s="10"/>
      <c r="L23" s="10">
        <v>0</v>
      </c>
      <c r="M23" s="10" t="s">
        <v>59</v>
      </c>
      <c r="N23" s="10" t="s">
        <v>59</v>
      </c>
      <c r="O23" s="11" t="s">
        <v>59</v>
      </c>
    </row>
    <row r="24" spans="1:15" ht="15" customHeight="1" thickBot="1" x14ac:dyDescent="0.3">
      <c r="A24" s="9"/>
      <c r="B24" s="10"/>
      <c r="C24" s="10"/>
      <c r="D24" s="10"/>
      <c r="E24" s="10" t="s">
        <v>908</v>
      </c>
      <c r="F24" s="10"/>
      <c r="G24" s="10"/>
      <c r="H24" s="10"/>
      <c r="I24" s="10">
        <v>68</v>
      </c>
      <c r="J24" s="18">
        <v>2.8333333333333335</v>
      </c>
      <c r="K24" s="10"/>
      <c r="L24" s="10" t="s">
        <v>60</v>
      </c>
      <c r="M24" s="10" t="s">
        <v>64</v>
      </c>
      <c r="N24" s="10" t="s">
        <v>96</v>
      </c>
      <c r="O24" s="11" t="s">
        <v>96</v>
      </c>
    </row>
    <row r="25" spans="1:15" ht="15" customHeight="1" thickBot="1" x14ac:dyDescent="0.3">
      <c r="A25" s="9"/>
      <c r="B25" s="10"/>
      <c r="C25" s="10"/>
      <c r="D25" s="10"/>
      <c r="E25" s="10"/>
      <c r="F25" s="10" t="s">
        <v>61</v>
      </c>
      <c r="G25" s="10"/>
      <c r="H25" s="10"/>
      <c r="I25" s="10">
        <v>45</v>
      </c>
      <c r="J25" s="18">
        <v>1.875</v>
      </c>
      <c r="K25" s="10"/>
      <c r="L25" s="10" t="s">
        <v>59</v>
      </c>
      <c r="M25" s="10" t="s">
        <v>95</v>
      </c>
      <c r="N25" s="10" t="s">
        <v>73</v>
      </c>
      <c r="O25" s="11" t="s">
        <v>73</v>
      </c>
    </row>
    <row r="26" spans="1:15" ht="15" customHeight="1" thickBot="1" x14ac:dyDescent="0.3">
      <c r="A26" s="9"/>
      <c r="B26" s="10"/>
      <c r="C26" s="10"/>
      <c r="D26" s="10"/>
      <c r="E26" s="10"/>
      <c r="F26" s="10" t="s">
        <v>909</v>
      </c>
      <c r="G26" s="10"/>
      <c r="H26" s="10"/>
      <c r="I26" s="10">
        <v>23</v>
      </c>
      <c r="J26" s="12">
        <v>0.95833333333333337</v>
      </c>
      <c r="K26" s="10"/>
      <c r="L26" s="10" t="s">
        <v>59</v>
      </c>
      <c r="M26" s="10" t="s">
        <v>59</v>
      </c>
      <c r="N26" s="10" t="s">
        <v>60</v>
      </c>
      <c r="O26" s="11" t="s">
        <v>60</v>
      </c>
    </row>
    <row r="27" spans="1:15" ht="15" customHeight="1" thickBot="1" x14ac:dyDescent="0.3">
      <c r="A27" s="13"/>
      <c r="B27" s="14"/>
      <c r="C27" s="14"/>
      <c r="D27" s="14"/>
      <c r="E27" s="14"/>
      <c r="F27" s="14"/>
      <c r="G27" s="14" t="s">
        <v>910</v>
      </c>
      <c r="H27" s="14" t="s">
        <v>424</v>
      </c>
      <c r="I27" s="14">
        <v>23</v>
      </c>
      <c r="J27" s="15">
        <v>0.95833333333333337</v>
      </c>
      <c r="K27" s="16">
        <v>4.166666666666667</v>
      </c>
      <c r="L27" s="14" t="s">
        <v>59</v>
      </c>
      <c r="M27" s="14" t="s">
        <v>59</v>
      </c>
      <c r="N27" s="14" t="s">
        <v>60</v>
      </c>
      <c r="O27" s="17" t="s">
        <v>60</v>
      </c>
    </row>
    <row r="28" spans="1:15" ht="15" customHeight="1" thickBot="1" x14ac:dyDescent="0.3">
      <c r="A28" s="9"/>
      <c r="B28" s="10"/>
      <c r="C28" s="10"/>
      <c r="D28" s="10"/>
      <c r="E28" s="10" t="s">
        <v>911</v>
      </c>
      <c r="F28" s="10"/>
      <c r="G28" s="10"/>
      <c r="H28" s="10"/>
      <c r="I28" s="10">
        <v>10</v>
      </c>
      <c r="J28" s="12">
        <v>6.9444444444444441E-3</v>
      </c>
      <c r="K28" s="10"/>
      <c r="L28" s="10">
        <v>0</v>
      </c>
      <c r="M28" s="10" t="s">
        <v>59</v>
      </c>
      <c r="N28" s="10" t="s">
        <v>59</v>
      </c>
      <c r="O28" s="11" t="s">
        <v>59</v>
      </c>
    </row>
    <row r="29" spans="1:15" ht="15" customHeight="1" thickBot="1" x14ac:dyDescent="0.3">
      <c r="A29" s="9"/>
      <c r="B29" s="10"/>
      <c r="C29" s="10"/>
      <c r="D29" s="10"/>
      <c r="E29" s="10"/>
      <c r="F29" s="10" t="s">
        <v>61</v>
      </c>
      <c r="G29" s="10"/>
      <c r="H29" s="10"/>
      <c r="I29" s="10">
        <v>10</v>
      </c>
      <c r="J29" s="12">
        <v>6.9444444444444441E-3</v>
      </c>
      <c r="K29" s="10"/>
      <c r="L29" s="10">
        <v>0</v>
      </c>
      <c r="M29" s="10" t="s">
        <v>59</v>
      </c>
      <c r="N29" s="10" t="s">
        <v>59</v>
      </c>
      <c r="O29" s="11" t="s">
        <v>59</v>
      </c>
    </row>
    <row r="30" spans="1:15" ht="15" customHeight="1" thickBot="1" x14ac:dyDescent="0.3">
      <c r="A30" s="9"/>
      <c r="B30" s="10"/>
      <c r="C30" s="10"/>
      <c r="D30" s="10"/>
      <c r="E30" s="10" t="s">
        <v>139</v>
      </c>
      <c r="F30" s="10"/>
      <c r="G30" s="10"/>
      <c r="H30" s="10"/>
      <c r="I30" s="10">
        <v>5158</v>
      </c>
      <c r="J30" s="10" t="s">
        <v>912</v>
      </c>
      <c r="K30" s="10"/>
      <c r="L30" s="10" t="s">
        <v>913</v>
      </c>
      <c r="M30" s="10" t="s">
        <v>444</v>
      </c>
      <c r="N30" s="10" t="s">
        <v>914</v>
      </c>
      <c r="O30" s="11" t="s">
        <v>914</v>
      </c>
    </row>
    <row r="31" spans="1:15" ht="15" customHeight="1" thickBot="1" x14ac:dyDescent="0.3">
      <c r="A31" s="9"/>
      <c r="B31" s="10"/>
      <c r="C31" s="10"/>
      <c r="D31" s="10"/>
      <c r="E31" s="10"/>
      <c r="F31" s="10" t="s">
        <v>145</v>
      </c>
      <c r="G31" s="10"/>
      <c r="H31" s="10"/>
      <c r="I31" s="10">
        <v>5158</v>
      </c>
      <c r="J31" s="10" t="s">
        <v>912</v>
      </c>
      <c r="K31" s="10"/>
      <c r="L31" s="10" t="s">
        <v>913</v>
      </c>
      <c r="M31" s="10" t="s">
        <v>444</v>
      </c>
      <c r="N31" s="10" t="s">
        <v>914</v>
      </c>
      <c r="O31" s="11" t="s">
        <v>914</v>
      </c>
    </row>
    <row r="32" spans="1:15" ht="15" customHeight="1" thickBot="1" x14ac:dyDescent="0.3">
      <c r="A32" s="9"/>
      <c r="B32" s="10"/>
      <c r="C32" s="10"/>
      <c r="D32" s="10"/>
      <c r="E32" s="10"/>
      <c r="F32" s="10"/>
      <c r="G32" s="10" t="s">
        <v>58</v>
      </c>
      <c r="H32" s="10"/>
      <c r="I32" s="10">
        <v>66</v>
      </c>
      <c r="J32" s="10">
        <v>4.5833333333333337E-2</v>
      </c>
      <c r="K32" s="10"/>
      <c r="L32" s="10" t="s">
        <v>60</v>
      </c>
      <c r="M32" s="10" t="s">
        <v>64</v>
      </c>
      <c r="N32" s="10" t="s">
        <v>96</v>
      </c>
      <c r="O32" s="11" t="s">
        <v>96</v>
      </c>
    </row>
    <row r="33" spans="1:15" ht="15" customHeight="1" thickBot="1" x14ac:dyDescent="0.3">
      <c r="A33" s="9"/>
      <c r="B33" s="10"/>
      <c r="C33" s="10"/>
      <c r="D33" s="10"/>
      <c r="E33" s="10"/>
      <c r="F33" s="10"/>
      <c r="G33" s="10" t="s">
        <v>61</v>
      </c>
      <c r="H33" s="10"/>
      <c r="I33" s="10">
        <v>2701</v>
      </c>
      <c r="J33" s="18">
        <v>112.54166666666667</v>
      </c>
      <c r="K33" s="10"/>
      <c r="L33" s="10" t="s">
        <v>696</v>
      </c>
      <c r="M33" s="10" t="s">
        <v>915</v>
      </c>
      <c r="N33" s="10" t="s">
        <v>916</v>
      </c>
      <c r="O33" s="11" t="s">
        <v>916</v>
      </c>
    </row>
    <row r="34" spans="1:15" ht="15" customHeight="1" thickBot="1" x14ac:dyDescent="0.3">
      <c r="A34" s="13"/>
      <c r="B34" s="14"/>
      <c r="C34" s="14"/>
      <c r="D34" s="14"/>
      <c r="E34" s="14"/>
      <c r="F34" s="14"/>
      <c r="G34" s="14" t="s">
        <v>153</v>
      </c>
      <c r="H34" s="14" t="s">
        <v>154</v>
      </c>
      <c r="I34" s="14">
        <v>2391</v>
      </c>
      <c r="J34" s="16">
        <v>99.625</v>
      </c>
      <c r="K34" s="14" t="s">
        <v>917</v>
      </c>
      <c r="L34" s="14" t="s">
        <v>127</v>
      </c>
      <c r="M34" s="14" t="s">
        <v>918</v>
      </c>
      <c r="N34" s="14" t="s">
        <v>469</v>
      </c>
      <c r="O34" s="17" t="s">
        <v>469</v>
      </c>
    </row>
    <row r="35" spans="1:15" ht="15" customHeight="1" thickBot="1" x14ac:dyDescent="0.3">
      <c r="A35" s="9"/>
      <c r="B35" s="10"/>
      <c r="C35" s="10"/>
      <c r="D35" s="10"/>
      <c r="E35" s="10" t="s">
        <v>158</v>
      </c>
      <c r="F35" s="10"/>
      <c r="G35" s="10"/>
      <c r="H35" s="10"/>
      <c r="I35" s="10">
        <v>265</v>
      </c>
      <c r="J35" s="18">
        <v>11.041666666666666</v>
      </c>
      <c r="K35" s="10"/>
      <c r="L35" s="10" t="s">
        <v>247</v>
      </c>
      <c r="M35" s="10" t="s">
        <v>97</v>
      </c>
      <c r="N35" s="10" t="s">
        <v>126</v>
      </c>
      <c r="O35" s="11" t="s">
        <v>126</v>
      </c>
    </row>
    <row r="36" spans="1:15" ht="15" customHeight="1" thickBot="1" x14ac:dyDescent="0.3">
      <c r="A36" s="9"/>
      <c r="B36" s="10"/>
      <c r="C36" s="10"/>
      <c r="D36" s="10"/>
      <c r="E36" s="10"/>
      <c r="F36" s="10" t="s">
        <v>162</v>
      </c>
      <c r="G36" s="10"/>
      <c r="H36" s="10"/>
      <c r="I36" s="10">
        <v>152</v>
      </c>
      <c r="J36" s="18">
        <v>6.333333333333333</v>
      </c>
      <c r="K36" s="10"/>
      <c r="L36" s="10" t="s">
        <v>64</v>
      </c>
      <c r="M36" s="10" t="s">
        <v>84</v>
      </c>
      <c r="N36" s="10" t="s">
        <v>163</v>
      </c>
      <c r="O36" s="11" t="s">
        <v>163</v>
      </c>
    </row>
    <row r="37" spans="1:15" ht="15" customHeight="1" thickBot="1" x14ac:dyDescent="0.3">
      <c r="A37" s="9"/>
      <c r="B37" s="10"/>
      <c r="C37" s="10"/>
      <c r="D37" s="10"/>
      <c r="E37" s="10"/>
      <c r="F37" s="10"/>
      <c r="G37" s="10" t="s">
        <v>61</v>
      </c>
      <c r="H37" s="10"/>
      <c r="I37" s="10">
        <v>10</v>
      </c>
      <c r="J37" s="12">
        <v>0.41666666666666669</v>
      </c>
      <c r="K37" s="10"/>
      <c r="L37" s="10">
        <v>0</v>
      </c>
      <c r="M37" s="10" t="s">
        <v>59</v>
      </c>
      <c r="N37" s="10" t="s">
        <v>59</v>
      </c>
      <c r="O37" s="11" t="s">
        <v>59</v>
      </c>
    </row>
    <row r="38" spans="1:15" ht="15" customHeight="1" thickBot="1" x14ac:dyDescent="0.3">
      <c r="A38" s="13"/>
      <c r="B38" s="14"/>
      <c r="C38" s="14"/>
      <c r="D38" s="14"/>
      <c r="E38" s="14"/>
      <c r="F38" s="14"/>
      <c r="G38" s="14" t="s">
        <v>919</v>
      </c>
      <c r="H38" s="14" t="s">
        <v>93</v>
      </c>
      <c r="I38" s="14">
        <v>14</v>
      </c>
      <c r="J38" s="15">
        <v>0.58333333333333337</v>
      </c>
      <c r="K38" s="16">
        <v>4.166666666666667</v>
      </c>
      <c r="L38" s="14">
        <v>0</v>
      </c>
      <c r="M38" s="14" t="s">
        <v>59</v>
      </c>
      <c r="N38" s="14" t="s">
        <v>59</v>
      </c>
      <c r="O38" s="17" t="s">
        <v>59</v>
      </c>
    </row>
    <row r="39" spans="1:15" ht="15" customHeight="1" thickBot="1" x14ac:dyDescent="0.3">
      <c r="A39" s="13"/>
      <c r="B39" s="14"/>
      <c r="C39" s="14"/>
      <c r="D39" s="14"/>
      <c r="E39" s="14"/>
      <c r="F39" s="14"/>
      <c r="G39" s="14" t="s">
        <v>164</v>
      </c>
      <c r="H39" s="14" t="s">
        <v>165</v>
      </c>
      <c r="I39" s="14">
        <v>128</v>
      </c>
      <c r="J39" s="16">
        <v>5.333333333333333</v>
      </c>
      <c r="K39" s="14" t="s">
        <v>920</v>
      </c>
      <c r="L39" s="14" t="s">
        <v>64</v>
      </c>
      <c r="M39" s="14" t="s">
        <v>96</v>
      </c>
      <c r="N39" s="14" t="s">
        <v>105</v>
      </c>
      <c r="O39" s="17" t="s">
        <v>105</v>
      </c>
    </row>
    <row r="40" spans="1:15" ht="15" customHeight="1" thickBot="1" x14ac:dyDescent="0.3">
      <c r="A40" s="9"/>
      <c r="B40" s="10"/>
      <c r="C40" s="10"/>
      <c r="D40" s="10"/>
      <c r="E40" s="10"/>
      <c r="F40" s="10" t="s">
        <v>167</v>
      </c>
      <c r="G40" s="10"/>
      <c r="H40" s="10"/>
      <c r="I40" s="10">
        <v>95</v>
      </c>
      <c r="J40" s="18">
        <v>3.9583333333333335</v>
      </c>
      <c r="K40" s="10"/>
      <c r="L40" s="10" t="s">
        <v>95</v>
      </c>
      <c r="M40" s="10" t="s">
        <v>73</v>
      </c>
      <c r="N40" s="10" t="s">
        <v>91</v>
      </c>
      <c r="O40" s="11" t="s">
        <v>91</v>
      </c>
    </row>
    <row r="41" spans="1:15" ht="15" customHeight="1" thickBot="1" x14ac:dyDescent="0.3">
      <c r="A41" s="9"/>
      <c r="B41" s="10"/>
      <c r="C41" s="10"/>
      <c r="D41" s="10"/>
      <c r="E41" s="10"/>
      <c r="F41" s="10"/>
      <c r="G41" s="10" t="s">
        <v>61</v>
      </c>
      <c r="H41" s="10"/>
      <c r="I41" s="10">
        <v>28</v>
      </c>
      <c r="J41" s="18">
        <v>1.1666666666666667</v>
      </c>
      <c r="K41" s="10"/>
      <c r="L41" s="10" t="s">
        <v>59</v>
      </c>
      <c r="M41" s="10" t="s">
        <v>60</v>
      </c>
      <c r="N41" s="10" t="s">
        <v>95</v>
      </c>
      <c r="O41" s="11" t="s">
        <v>95</v>
      </c>
    </row>
    <row r="42" spans="1:15" ht="15" customHeight="1" thickBot="1" x14ac:dyDescent="0.3">
      <c r="A42" s="13"/>
      <c r="B42" s="14"/>
      <c r="C42" s="14"/>
      <c r="D42" s="14"/>
      <c r="E42" s="14"/>
      <c r="F42" s="14"/>
      <c r="G42" s="14" t="s">
        <v>170</v>
      </c>
      <c r="H42" s="14" t="s">
        <v>89</v>
      </c>
      <c r="I42" s="14">
        <v>67</v>
      </c>
      <c r="J42" s="16">
        <v>2.7916666666666665</v>
      </c>
      <c r="K42" s="14" t="s">
        <v>921</v>
      </c>
      <c r="L42" s="14" t="s">
        <v>60</v>
      </c>
      <c r="M42" s="14" t="s">
        <v>64</v>
      </c>
      <c r="N42" s="14" t="s">
        <v>96</v>
      </c>
      <c r="O42" s="17" t="s">
        <v>96</v>
      </c>
    </row>
    <row r="43" spans="1:15" ht="15" customHeight="1" thickBot="1" x14ac:dyDescent="0.3">
      <c r="A43" s="9"/>
      <c r="B43" s="10"/>
      <c r="C43" s="10"/>
      <c r="D43" s="10"/>
      <c r="E43" s="10"/>
      <c r="F43" s="10" t="s">
        <v>178</v>
      </c>
      <c r="G43" s="10"/>
      <c r="H43" s="10"/>
      <c r="I43" s="10">
        <v>18</v>
      </c>
      <c r="J43" s="12">
        <v>0.75</v>
      </c>
      <c r="K43" s="10"/>
      <c r="L43" s="10" t="s">
        <v>59</v>
      </c>
      <c r="M43" s="10" t="s">
        <v>59</v>
      </c>
      <c r="N43" s="10" t="s">
        <v>60</v>
      </c>
      <c r="O43" s="11" t="s">
        <v>60</v>
      </c>
    </row>
    <row r="44" spans="1:15" ht="15" customHeight="1" thickBot="1" x14ac:dyDescent="0.3">
      <c r="A44" s="13"/>
      <c r="B44" s="14"/>
      <c r="C44" s="14"/>
      <c r="D44" s="14"/>
      <c r="E44" s="14"/>
      <c r="F44" s="14"/>
      <c r="G44" s="14" t="s">
        <v>186</v>
      </c>
      <c r="H44" s="14" t="s">
        <v>922</v>
      </c>
      <c r="I44" s="14">
        <v>18</v>
      </c>
      <c r="J44" s="15">
        <v>0.75</v>
      </c>
      <c r="K44" s="14">
        <v>6.9444444444444448E-2</v>
      </c>
      <c r="L44" s="14" t="s">
        <v>59</v>
      </c>
      <c r="M44" s="14" t="s">
        <v>59</v>
      </c>
      <c r="N44" s="14" t="s">
        <v>60</v>
      </c>
      <c r="O44" s="17" t="s">
        <v>60</v>
      </c>
    </row>
    <row r="45" spans="1:15" ht="15" customHeight="1" thickBot="1" x14ac:dyDescent="0.3">
      <c r="A45" s="9"/>
      <c r="B45" s="10"/>
      <c r="C45" s="10"/>
      <c r="D45" s="10"/>
      <c r="E45" s="10" t="s">
        <v>923</v>
      </c>
      <c r="F45" s="10"/>
      <c r="G45" s="10"/>
      <c r="H45" s="10"/>
      <c r="I45" s="10">
        <v>204</v>
      </c>
      <c r="J45" s="10" t="s">
        <v>924</v>
      </c>
      <c r="K45" s="10"/>
      <c r="L45" s="10" t="s">
        <v>133</v>
      </c>
      <c r="M45" s="10" t="s">
        <v>131</v>
      </c>
      <c r="N45" s="10" t="s">
        <v>255</v>
      </c>
      <c r="O45" s="11" t="s">
        <v>255</v>
      </c>
    </row>
    <row r="46" spans="1:15" ht="15" customHeight="1" thickBot="1" x14ac:dyDescent="0.3">
      <c r="A46" s="9"/>
      <c r="B46" s="10"/>
      <c r="C46" s="10"/>
      <c r="D46" s="10"/>
      <c r="E46" s="10"/>
      <c r="F46" s="10" t="s">
        <v>144</v>
      </c>
      <c r="G46" s="10"/>
      <c r="H46" s="10"/>
      <c r="I46" s="10">
        <v>153</v>
      </c>
      <c r="J46" s="10">
        <v>0.10625</v>
      </c>
      <c r="K46" s="10"/>
      <c r="L46" s="10" t="s">
        <v>64</v>
      </c>
      <c r="M46" s="10" t="s">
        <v>84</v>
      </c>
      <c r="N46" s="10" t="s">
        <v>163</v>
      </c>
      <c r="O46" s="11" t="s">
        <v>163</v>
      </c>
    </row>
    <row r="47" spans="1:15" ht="15" customHeight="1" thickBot="1" x14ac:dyDescent="0.3">
      <c r="A47" s="9"/>
      <c r="B47" s="10"/>
      <c r="C47" s="10"/>
      <c r="D47" s="10"/>
      <c r="E47" s="10"/>
      <c r="F47" s="10" t="s">
        <v>925</v>
      </c>
      <c r="G47" s="10"/>
      <c r="H47" s="10"/>
      <c r="I47" s="10">
        <v>26</v>
      </c>
      <c r="J47" s="18">
        <v>1.0833333333333333</v>
      </c>
      <c r="K47" s="10"/>
      <c r="L47" s="10" t="s">
        <v>59</v>
      </c>
      <c r="M47" s="10" t="s">
        <v>59</v>
      </c>
      <c r="N47" s="10" t="s">
        <v>95</v>
      </c>
      <c r="O47" s="11" t="s">
        <v>95</v>
      </c>
    </row>
    <row r="48" spans="1:15" ht="15" customHeight="1" thickBot="1" x14ac:dyDescent="0.3">
      <c r="A48" s="9"/>
      <c r="B48" s="10"/>
      <c r="C48" s="10"/>
      <c r="D48" s="10"/>
      <c r="E48" s="10"/>
      <c r="F48" s="10"/>
      <c r="G48" s="10" t="s">
        <v>61</v>
      </c>
      <c r="H48" s="10"/>
      <c r="I48" s="10">
        <v>26</v>
      </c>
      <c r="J48" s="18">
        <v>1.0833333333333333</v>
      </c>
      <c r="K48" s="10"/>
      <c r="L48" s="10" t="s">
        <v>59</v>
      </c>
      <c r="M48" s="10" t="s">
        <v>59</v>
      </c>
      <c r="N48" s="10" t="s">
        <v>95</v>
      </c>
      <c r="O48" s="11" t="s">
        <v>95</v>
      </c>
    </row>
    <row r="49" spans="1:15" ht="15" customHeight="1" thickBot="1" x14ac:dyDescent="0.3">
      <c r="A49" s="9"/>
      <c r="B49" s="10"/>
      <c r="C49" s="10"/>
      <c r="D49" s="10"/>
      <c r="E49" s="10"/>
      <c r="F49" s="10" t="s">
        <v>926</v>
      </c>
      <c r="G49" s="10"/>
      <c r="H49" s="10"/>
      <c r="I49" s="10">
        <v>15</v>
      </c>
      <c r="J49" s="12">
        <v>0.625</v>
      </c>
      <c r="K49" s="10"/>
      <c r="L49" s="10">
        <v>0</v>
      </c>
      <c r="M49" s="10" t="s">
        <v>59</v>
      </c>
      <c r="N49" s="10" t="s">
        <v>60</v>
      </c>
      <c r="O49" s="11" t="s">
        <v>60</v>
      </c>
    </row>
    <row r="50" spans="1:15" ht="15" customHeight="1" thickBot="1" x14ac:dyDescent="0.3">
      <c r="A50" s="9"/>
      <c r="B50" s="10"/>
      <c r="C50" s="10"/>
      <c r="D50" s="10"/>
      <c r="E50" s="10"/>
      <c r="F50" s="10"/>
      <c r="G50" s="10" t="s">
        <v>61</v>
      </c>
      <c r="H50" s="10"/>
      <c r="I50" s="10">
        <v>15</v>
      </c>
      <c r="J50" s="12">
        <v>0.625</v>
      </c>
      <c r="K50" s="10"/>
      <c r="L50" s="10">
        <v>0</v>
      </c>
      <c r="M50" s="10" t="s">
        <v>59</v>
      </c>
      <c r="N50" s="10" t="s">
        <v>60</v>
      </c>
      <c r="O50" s="11" t="s">
        <v>60</v>
      </c>
    </row>
    <row r="51" spans="1:15" ht="15" customHeight="1" thickBot="1" x14ac:dyDescent="0.3">
      <c r="A51" s="9"/>
      <c r="B51" s="10"/>
      <c r="C51" s="10"/>
      <c r="D51" s="10"/>
      <c r="E51" s="10"/>
      <c r="F51" s="10" t="s">
        <v>927</v>
      </c>
      <c r="G51" s="10"/>
      <c r="H51" s="10"/>
      <c r="I51" s="10">
        <v>10</v>
      </c>
      <c r="J51" s="12">
        <v>0.41666666666666669</v>
      </c>
      <c r="K51" s="10"/>
      <c r="L51" s="10">
        <v>0</v>
      </c>
      <c r="M51" s="10" t="s">
        <v>59</v>
      </c>
      <c r="N51" s="10" t="s">
        <v>59</v>
      </c>
      <c r="O51" s="11" t="s">
        <v>59</v>
      </c>
    </row>
    <row r="52" spans="1:15" ht="15" customHeight="1" thickBot="1" x14ac:dyDescent="0.3">
      <c r="A52" s="13"/>
      <c r="B52" s="14"/>
      <c r="C52" s="14"/>
      <c r="D52" s="14"/>
      <c r="E52" s="14"/>
      <c r="F52" s="14"/>
      <c r="G52" s="14" t="s">
        <v>928</v>
      </c>
      <c r="H52" s="14" t="s">
        <v>93</v>
      </c>
      <c r="I52" s="14">
        <v>10</v>
      </c>
      <c r="J52" s="15">
        <v>0.41666666666666669</v>
      </c>
      <c r="K52" s="14">
        <v>6.9444444444444448E-2</v>
      </c>
      <c r="L52" s="14">
        <v>0</v>
      </c>
      <c r="M52" s="14" t="s">
        <v>59</v>
      </c>
      <c r="N52" s="14" t="s">
        <v>59</v>
      </c>
      <c r="O52" s="17" t="s">
        <v>59</v>
      </c>
    </row>
    <row r="53" spans="1:15" ht="15" customHeight="1" thickBot="1" x14ac:dyDescent="0.3">
      <c r="A53" s="9"/>
      <c r="B53" s="10"/>
      <c r="C53" s="10"/>
      <c r="D53" s="10"/>
      <c r="E53" s="10" t="s">
        <v>196</v>
      </c>
      <c r="F53" s="10"/>
      <c r="G53" s="10"/>
      <c r="H53" s="10"/>
      <c r="I53" s="10">
        <v>4730</v>
      </c>
      <c r="J53" s="18">
        <v>195.28055555555557</v>
      </c>
      <c r="K53" s="10"/>
      <c r="L53" s="10" t="s">
        <v>542</v>
      </c>
      <c r="M53" s="10" t="s">
        <v>929</v>
      </c>
      <c r="N53" s="10" t="s">
        <v>930</v>
      </c>
      <c r="O53" s="11" t="s">
        <v>930</v>
      </c>
    </row>
    <row r="54" spans="1:15" ht="15" customHeight="1" thickBot="1" x14ac:dyDescent="0.3">
      <c r="A54" s="9"/>
      <c r="B54" s="10"/>
      <c r="C54" s="10"/>
      <c r="D54" s="10"/>
      <c r="E54" s="10"/>
      <c r="F54" s="10" t="s">
        <v>199</v>
      </c>
      <c r="G54" s="10"/>
      <c r="H54" s="10"/>
      <c r="I54" s="10">
        <v>4730</v>
      </c>
      <c r="J54" s="18">
        <v>195.28055555555557</v>
      </c>
      <c r="K54" s="10"/>
      <c r="L54" s="10" t="s">
        <v>542</v>
      </c>
      <c r="M54" s="10" t="s">
        <v>929</v>
      </c>
      <c r="N54" s="10" t="s">
        <v>930</v>
      </c>
      <c r="O54" s="11" t="s">
        <v>930</v>
      </c>
    </row>
    <row r="55" spans="1:15" ht="15" customHeight="1" thickBot="1" x14ac:dyDescent="0.3">
      <c r="A55" s="9"/>
      <c r="B55" s="10"/>
      <c r="C55" s="10"/>
      <c r="D55" s="10"/>
      <c r="E55" s="10"/>
      <c r="F55" s="10"/>
      <c r="G55" s="10" t="s">
        <v>58</v>
      </c>
      <c r="H55" s="10"/>
      <c r="I55" s="10">
        <v>33</v>
      </c>
      <c r="J55" s="12">
        <v>2.2916666666666669E-2</v>
      </c>
      <c r="K55" s="10"/>
      <c r="L55" s="10" t="s">
        <v>59</v>
      </c>
      <c r="M55" s="10" t="s">
        <v>60</v>
      </c>
      <c r="N55" s="10" t="s">
        <v>95</v>
      </c>
      <c r="O55" s="11" t="s">
        <v>95</v>
      </c>
    </row>
    <row r="56" spans="1:15" ht="15" customHeight="1" thickBot="1" x14ac:dyDescent="0.3">
      <c r="A56" s="13"/>
      <c r="B56" s="14"/>
      <c r="C56" s="14"/>
      <c r="D56" s="14"/>
      <c r="E56" s="14"/>
      <c r="F56" s="14"/>
      <c r="G56" s="14" t="s">
        <v>200</v>
      </c>
      <c r="H56" s="14" t="s">
        <v>375</v>
      </c>
      <c r="I56" s="14">
        <v>4697</v>
      </c>
      <c r="J56" s="16">
        <v>195.25763888888889</v>
      </c>
      <c r="K56" s="14" t="s">
        <v>931</v>
      </c>
      <c r="L56" s="14" t="s">
        <v>56</v>
      </c>
      <c r="M56" s="14" t="s">
        <v>932</v>
      </c>
      <c r="N56" s="14" t="s">
        <v>933</v>
      </c>
      <c r="O56" s="17" t="s">
        <v>933</v>
      </c>
    </row>
    <row r="57" spans="1:15" ht="15" customHeight="1" thickBot="1" x14ac:dyDescent="0.3">
      <c r="A57" s="9"/>
      <c r="B57" s="10"/>
      <c r="C57" s="10"/>
      <c r="D57" s="10"/>
      <c r="E57" s="10" t="s">
        <v>934</v>
      </c>
      <c r="F57" s="10"/>
      <c r="G57" s="10"/>
      <c r="H57" s="10"/>
      <c r="I57" s="10">
        <v>27</v>
      </c>
      <c r="J57" s="12">
        <v>1.8749999999999999E-2</v>
      </c>
      <c r="K57" s="10"/>
      <c r="L57" s="10" t="s">
        <v>59</v>
      </c>
      <c r="M57" s="10" t="s">
        <v>60</v>
      </c>
      <c r="N57" s="10" t="s">
        <v>95</v>
      </c>
      <c r="O57" s="11" t="s">
        <v>95</v>
      </c>
    </row>
    <row r="58" spans="1:15" ht="15" customHeight="1" thickBot="1" x14ac:dyDescent="0.3">
      <c r="A58" s="9"/>
      <c r="B58" s="10"/>
      <c r="C58" s="10"/>
      <c r="D58" s="10"/>
      <c r="E58" s="10"/>
      <c r="F58" s="10" t="s">
        <v>144</v>
      </c>
      <c r="G58" s="10"/>
      <c r="H58" s="10"/>
      <c r="I58" s="10">
        <v>27</v>
      </c>
      <c r="J58" s="12">
        <v>1.8749999999999999E-2</v>
      </c>
      <c r="K58" s="10"/>
      <c r="L58" s="10" t="s">
        <v>59</v>
      </c>
      <c r="M58" s="10" t="s">
        <v>60</v>
      </c>
      <c r="N58" s="10" t="s">
        <v>95</v>
      </c>
      <c r="O58" s="11" t="s">
        <v>95</v>
      </c>
    </row>
    <row r="59" spans="1:15" ht="15" customHeight="1" thickBot="1" x14ac:dyDescent="0.3">
      <c r="A59" s="9"/>
      <c r="B59" s="10"/>
      <c r="C59" s="10"/>
      <c r="D59" s="10"/>
      <c r="E59" s="10" t="s">
        <v>673</v>
      </c>
      <c r="F59" s="10"/>
      <c r="G59" s="10"/>
      <c r="H59" s="10"/>
      <c r="I59" s="10">
        <v>172</v>
      </c>
      <c r="J59" s="10">
        <v>0.11944444444444445</v>
      </c>
      <c r="K59" s="10"/>
      <c r="L59" s="10" t="s">
        <v>73</v>
      </c>
      <c r="M59" s="10" t="s">
        <v>91</v>
      </c>
      <c r="N59" s="10" t="s">
        <v>100</v>
      </c>
      <c r="O59" s="11" t="s">
        <v>100</v>
      </c>
    </row>
    <row r="60" spans="1:15" ht="15" customHeight="1" thickBot="1" x14ac:dyDescent="0.3">
      <c r="A60" s="9"/>
      <c r="B60" s="10"/>
      <c r="C60" s="10"/>
      <c r="D60" s="10"/>
      <c r="E60" s="10"/>
      <c r="F60" s="10" t="s">
        <v>61</v>
      </c>
      <c r="G60" s="10"/>
      <c r="H60" s="10"/>
      <c r="I60" s="10">
        <v>172</v>
      </c>
      <c r="J60" s="10">
        <v>0.11944444444444445</v>
      </c>
      <c r="K60" s="10"/>
      <c r="L60" s="10" t="s">
        <v>73</v>
      </c>
      <c r="M60" s="10" t="s">
        <v>91</v>
      </c>
      <c r="N60" s="10" t="s">
        <v>100</v>
      </c>
      <c r="O60" s="11" t="s">
        <v>100</v>
      </c>
    </row>
    <row r="61" spans="1:15" ht="15" customHeight="1" thickBot="1" x14ac:dyDescent="0.3">
      <c r="A61" s="9"/>
      <c r="B61" s="10"/>
      <c r="C61" s="10"/>
      <c r="D61" s="10" t="s">
        <v>935</v>
      </c>
      <c r="E61" s="10"/>
      <c r="F61" s="10"/>
      <c r="G61" s="10"/>
      <c r="H61" s="10"/>
      <c r="I61" s="10">
        <v>307</v>
      </c>
      <c r="J61" s="18">
        <v>11.152777777777779</v>
      </c>
      <c r="K61" s="10"/>
      <c r="L61" s="10" t="s">
        <v>84</v>
      </c>
      <c r="M61" s="10" t="s">
        <v>68</v>
      </c>
      <c r="N61" s="10" t="s">
        <v>175</v>
      </c>
      <c r="O61" s="11" t="s">
        <v>175</v>
      </c>
    </row>
    <row r="62" spans="1:15" ht="15" customHeight="1" thickBot="1" x14ac:dyDescent="0.3">
      <c r="A62" s="9"/>
      <c r="B62" s="10"/>
      <c r="C62" s="10"/>
      <c r="D62" s="10"/>
      <c r="E62" s="10" t="s">
        <v>936</v>
      </c>
      <c r="F62" s="10"/>
      <c r="G62" s="10"/>
      <c r="H62" s="10"/>
      <c r="I62" s="10">
        <v>40</v>
      </c>
      <c r="J62" s="12">
        <v>2.7777777777777776E-2</v>
      </c>
      <c r="K62" s="10"/>
      <c r="L62" s="10" t="s">
        <v>59</v>
      </c>
      <c r="M62" s="10" t="s">
        <v>60</v>
      </c>
      <c r="N62" s="10" t="s">
        <v>64</v>
      </c>
      <c r="O62" s="11" t="s">
        <v>64</v>
      </c>
    </row>
    <row r="63" spans="1:15" ht="15" customHeight="1" thickBot="1" x14ac:dyDescent="0.3">
      <c r="A63" s="9"/>
      <c r="B63" s="10"/>
      <c r="C63" s="10"/>
      <c r="D63" s="10"/>
      <c r="E63" s="10"/>
      <c r="F63" s="10" t="s">
        <v>937</v>
      </c>
      <c r="G63" s="10"/>
      <c r="H63" s="10"/>
      <c r="I63" s="10">
        <v>40</v>
      </c>
      <c r="J63" s="12">
        <v>2.7777777777777776E-2</v>
      </c>
      <c r="K63" s="10"/>
      <c r="L63" s="10" t="s">
        <v>59</v>
      </c>
      <c r="M63" s="10" t="s">
        <v>60</v>
      </c>
      <c r="N63" s="10" t="s">
        <v>64</v>
      </c>
      <c r="O63" s="11" t="s">
        <v>64</v>
      </c>
    </row>
    <row r="64" spans="1:15" ht="15" customHeight="1" thickBot="1" x14ac:dyDescent="0.3">
      <c r="A64" s="9"/>
      <c r="B64" s="10"/>
      <c r="C64" s="10"/>
      <c r="D64" s="10"/>
      <c r="E64" s="10"/>
      <c r="F64" s="10"/>
      <c r="G64" s="10" t="s">
        <v>61</v>
      </c>
      <c r="H64" s="10"/>
      <c r="I64" s="10">
        <v>40</v>
      </c>
      <c r="J64" s="12">
        <v>2.7777777777777776E-2</v>
      </c>
      <c r="K64" s="10"/>
      <c r="L64" s="10" t="s">
        <v>59</v>
      </c>
      <c r="M64" s="10" t="s">
        <v>60</v>
      </c>
      <c r="N64" s="10" t="s">
        <v>64</v>
      </c>
      <c r="O64" s="11" t="s">
        <v>64</v>
      </c>
    </row>
    <row r="65" spans="1:15" ht="15" customHeight="1" thickBot="1" x14ac:dyDescent="0.3">
      <c r="A65" s="9"/>
      <c r="B65" s="10"/>
      <c r="C65" s="10"/>
      <c r="D65" s="10"/>
      <c r="E65" s="10" t="s">
        <v>938</v>
      </c>
      <c r="F65" s="10"/>
      <c r="G65" s="10"/>
      <c r="H65" s="10"/>
      <c r="I65" s="10">
        <v>267</v>
      </c>
      <c r="J65" s="18">
        <v>11.125</v>
      </c>
      <c r="K65" s="10"/>
      <c r="L65" s="10" t="s">
        <v>247</v>
      </c>
      <c r="M65" s="10" t="s">
        <v>97</v>
      </c>
      <c r="N65" s="10" t="s">
        <v>126</v>
      </c>
      <c r="O65" s="11" t="s">
        <v>126</v>
      </c>
    </row>
    <row r="66" spans="1:15" ht="15" customHeight="1" thickBot="1" x14ac:dyDescent="0.3">
      <c r="A66" s="9"/>
      <c r="B66" s="10"/>
      <c r="C66" s="10"/>
      <c r="D66" s="10"/>
      <c r="E66" s="10"/>
      <c r="F66" s="10" t="s">
        <v>939</v>
      </c>
      <c r="G66" s="10"/>
      <c r="H66" s="10"/>
      <c r="I66" s="10">
        <v>267</v>
      </c>
      <c r="J66" s="18">
        <v>11.125</v>
      </c>
      <c r="K66" s="10"/>
      <c r="L66" s="10" t="s">
        <v>247</v>
      </c>
      <c r="M66" s="10" t="s">
        <v>97</v>
      </c>
      <c r="N66" s="10" t="s">
        <v>126</v>
      </c>
      <c r="O66" s="11" t="s">
        <v>126</v>
      </c>
    </row>
    <row r="67" spans="1:15" ht="15" customHeight="1" thickBot="1" x14ac:dyDescent="0.3">
      <c r="A67" s="13"/>
      <c r="B67" s="14"/>
      <c r="C67" s="14"/>
      <c r="D67" s="14"/>
      <c r="E67" s="14"/>
      <c r="F67" s="14"/>
      <c r="G67" s="14" t="s">
        <v>940</v>
      </c>
      <c r="H67" s="14" t="s">
        <v>363</v>
      </c>
      <c r="I67" s="14">
        <v>267</v>
      </c>
      <c r="J67" s="16">
        <v>11.125</v>
      </c>
      <c r="K67" s="14" t="s">
        <v>941</v>
      </c>
      <c r="L67" s="14" t="s">
        <v>247</v>
      </c>
      <c r="M67" s="14" t="s">
        <v>97</v>
      </c>
      <c r="N67" s="14" t="s">
        <v>126</v>
      </c>
      <c r="O67" s="17" t="s">
        <v>126</v>
      </c>
    </row>
    <row r="68" spans="1:15" ht="15" customHeight="1" thickBot="1" x14ac:dyDescent="0.3">
      <c r="A68" s="9"/>
      <c r="B68" s="10"/>
      <c r="C68" s="10"/>
      <c r="D68" s="10" t="s">
        <v>942</v>
      </c>
      <c r="E68" s="10"/>
      <c r="F68" s="10"/>
      <c r="G68" s="10"/>
      <c r="H68" s="10"/>
      <c r="I68" s="10">
        <v>90</v>
      </c>
      <c r="J68" s="10">
        <v>6.25E-2</v>
      </c>
      <c r="K68" s="10"/>
      <c r="L68" s="10" t="s">
        <v>95</v>
      </c>
      <c r="M68" s="10" t="s">
        <v>73</v>
      </c>
      <c r="N68" s="10" t="s">
        <v>84</v>
      </c>
      <c r="O68" s="11" t="s">
        <v>84</v>
      </c>
    </row>
    <row r="69" spans="1:15" ht="15" customHeight="1" thickBot="1" x14ac:dyDescent="0.3">
      <c r="A69" s="9"/>
      <c r="B69" s="10"/>
      <c r="C69" s="10"/>
      <c r="D69" s="10"/>
      <c r="E69" s="10" t="s">
        <v>943</v>
      </c>
      <c r="F69" s="10"/>
      <c r="G69" s="10"/>
      <c r="H69" s="10"/>
      <c r="I69" s="10">
        <v>60</v>
      </c>
      <c r="J69" s="10">
        <v>4.1666666666666664E-2</v>
      </c>
      <c r="K69" s="10"/>
      <c r="L69" s="10" t="s">
        <v>60</v>
      </c>
      <c r="M69" s="10" t="s">
        <v>95</v>
      </c>
      <c r="N69" s="10" t="s">
        <v>133</v>
      </c>
      <c r="O69" s="11" t="s">
        <v>133</v>
      </c>
    </row>
    <row r="70" spans="1:15" ht="15" customHeight="1" thickBot="1" x14ac:dyDescent="0.3">
      <c r="A70" s="9"/>
      <c r="B70" s="10"/>
      <c r="C70" s="10"/>
      <c r="D70" s="10"/>
      <c r="E70" s="10"/>
      <c r="F70" s="10" t="s">
        <v>61</v>
      </c>
      <c r="G70" s="10"/>
      <c r="H70" s="10"/>
      <c r="I70" s="10">
        <v>60</v>
      </c>
      <c r="J70" s="10">
        <v>4.1666666666666664E-2</v>
      </c>
      <c r="K70" s="10"/>
      <c r="L70" s="10" t="s">
        <v>60</v>
      </c>
      <c r="M70" s="10" t="s">
        <v>95</v>
      </c>
      <c r="N70" s="10" t="s">
        <v>133</v>
      </c>
      <c r="O70" s="11" t="s">
        <v>133</v>
      </c>
    </row>
    <row r="71" spans="1:15" ht="15" customHeight="1" thickBot="1" x14ac:dyDescent="0.3">
      <c r="A71" s="9"/>
      <c r="B71" s="10"/>
      <c r="C71" s="10"/>
      <c r="D71" s="10"/>
      <c r="E71" s="10" t="s">
        <v>944</v>
      </c>
      <c r="F71" s="10"/>
      <c r="G71" s="10"/>
      <c r="H71" s="10"/>
      <c r="I71" s="10">
        <v>30</v>
      </c>
      <c r="J71" s="12">
        <v>2.0833333333333332E-2</v>
      </c>
      <c r="K71" s="10"/>
      <c r="L71" s="10" t="s">
        <v>59</v>
      </c>
      <c r="M71" s="10" t="s">
        <v>60</v>
      </c>
      <c r="N71" s="10" t="s">
        <v>95</v>
      </c>
      <c r="O71" s="11" t="s">
        <v>95</v>
      </c>
    </row>
    <row r="72" spans="1:15" ht="15" customHeight="1" thickBot="1" x14ac:dyDescent="0.3">
      <c r="A72" s="9"/>
      <c r="B72" s="10"/>
      <c r="C72" s="10"/>
      <c r="D72" s="10"/>
      <c r="E72" s="10"/>
      <c r="F72" s="10" t="s">
        <v>945</v>
      </c>
      <c r="G72" s="10"/>
      <c r="H72" s="10"/>
      <c r="I72" s="10">
        <v>30</v>
      </c>
      <c r="J72" s="12">
        <v>2.0833333333333332E-2</v>
      </c>
      <c r="K72" s="10"/>
      <c r="L72" s="10" t="s">
        <v>59</v>
      </c>
      <c r="M72" s="10" t="s">
        <v>60</v>
      </c>
      <c r="N72" s="10" t="s">
        <v>95</v>
      </c>
      <c r="O72" s="11" t="s">
        <v>95</v>
      </c>
    </row>
    <row r="73" spans="1:15" ht="15" customHeight="1" thickBot="1" x14ac:dyDescent="0.3">
      <c r="A73" s="9"/>
      <c r="B73" s="10"/>
      <c r="C73" s="10"/>
      <c r="D73" s="10"/>
      <c r="E73" s="10"/>
      <c r="F73" s="10"/>
      <c r="G73" s="10" t="s">
        <v>58</v>
      </c>
      <c r="H73" s="10"/>
      <c r="I73" s="10">
        <v>30</v>
      </c>
      <c r="J73" s="12">
        <v>2.0833333333333332E-2</v>
      </c>
      <c r="K73" s="10"/>
      <c r="L73" s="10" t="s">
        <v>59</v>
      </c>
      <c r="M73" s="10" t="s">
        <v>60</v>
      </c>
      <c r="N73" s="10" t="s">
        <v>95</v>
      </c>
      <c r="O73" s="11" t="s">
        <v>95</v>
      </c>
    </row>
    <row r="74" spans="1:15" ht="15" customHeight="1" thickBot="1" x14ac:dyDescent="0.3">
      <c r="A74" s="9"/>
      <c r="B74" s="10" t="s">
        <v>10</v>
      </c>
      <c r="C74" s="10"/>
      <c r="D74" s="10"/>
      <c r="E74" s="10"/>
      <c r="F74" s="10"/>
      <c r="G74" s="10"/>
      <c r="H74" s="10"/>
      <c r="I74" s="10">
        <v>16149</v>
      </c>
      <c r="J74" s="10" t="s">
        <v>946</v>
      </c>
      <c r="K74" s="10"/>
      <c r="L74" s="10" t="s">
        <v>947</v>
      </c>
      <c r="M74" s="10" t="s">
        <v>948</v>
      </c>
      <c r="N74" s="10" t="s">
        <v>949</v>
      </c>
      <c r="O74" s="11" t="s">
        <v>949</v>
      </c>
    </row>
    <row r="75" spans="1:15" ht="15" customHeight="1" thickBot="1" x14ac:dyDescent="0.3">
      <c r="A75" s="9"/>
      <c r="B75" s="10"/>
      <c r="C75" s="10" t="s">
        <v>950</v>
      </c>
      <c r="D75" s="10"/>
      <c r="E75" s="10"/>
      <c r="F75" s="10"/>
      <c r="G75" s="10"/>
      <c r="H75" s="10"/>
      <c r="I75" s="10">
        <v>16117</v>
      </c>
      <c r="J75" s="10" t="s">
        <v>951</v>
      </c>
      <c r="K75" s="10"/>
      <c r="L75" s="10" t="s">
        <v>952</v>
      </c>
      <c r="M75" s="10" t="s">
        <v>953</v>
      </c>
      <c r="N75" s="10" t="s">
        <v>954</v>
      </c>
      <c r="O75" s="11" t="s">
        <v>954</v>
      </c>
    </row>
    <row r="76" spans="1:15" ht="15" customHeight="1" thickBot="1" x14ac:dyDescent="0.3">
      <c r="A76" s="9"/>
      <c r="B76" s="10"/>
      <c r="C76" s="10"/>
      <c r="D76" s="10" t="s">
        <v>955</v>
      </c>
      <c r="E76" s="10"/>
      <c r="F76" s="10"/>
      <c r="G76" s="10"/>
      <c r="H76" s="10"/>
      <c r="I76" s="10">
        <v>16117</v>
      </c>
      <c r="J76" s="10" t="s">
        <v>951</v>
      </c>
      <c r="K76" s="10"/>
      <c r="L76" s="10" t="s">
        <v>952</v>
      </c>
      <c r="M76" s="10" t="s">
        <v>953</v>
      </c>
      <c r="N76" s="10" t="s">
        <v>954</v>
      </c>
      <c r="O76" s="11" t="s">
        <v>954</v>
      </c>
    </row>
    <row r="77" spans="1:15" ht="15" customHeight="1" thickBot="1" x14ac:dyDescent="0.3">
      <c r="A77" s="9"/>
      <c r="B77" s="10"/>
      <c r="C77" s="10"/>
      <c r="D77" s="10"/>
      <c r="E77" s="10" t="s">
        <v>956</v>
      </c>
      <c r="F77" s="10"/>
      <c r="G77" s="10"/>
      <c r="H77" s="10"/>
      <c r="I77" s="10">
        <v>16117</v>
      </c>
      <c r="J77" s="10" t="s">
        <v>951</v>
      </c>
      <c r="K77" s="10"/>
      <c r="L77" s="10" t="s">
        <v>952</v>
      </c>
      <c r="M77" s="10" t="s">
        <v>953</v>
      </c>
      <c r="N77" s="10" t="s">
        <v>954</v>
      </c>
      <c r="O77" s="11" t="s">
        <v>954</v>
      </c>
    </row>
    <row r="78" spans="1:15" ht="15" customHeight="1" thickBot="1" x14ac:dyDescent="0.3">
      <c r="A78" s="9"/>
      <c r="B78" s="10"/>
      <c r="C78" s="10"/>
      <c r="D78" s="10"/>
      <c r="E78" s="10"/>
      <c r="F78" s="10" t="s">
        <v>144</v>
      </c>
      <c r="G78" s="10"/>
      <c r="H78" s="10"/>
      <c r="I78" s="10">
        <v>13470</v>
      </c>
      <c r="J78" s="10" t="s">
        <v>957</v>
      </c>
      <c r="K78" s="10"/>
      <c r="L78" s="10" t="s">
        <v>958</v>
      </c>
      <c r="M78" s="10" t="s">
        <v>959</v>
      </c>
      <c r="N78" s="10" t="s">
        <v>960</v>
      </c>
      <c r="O78" s="11" t="s">
        <v>960</v>
      </c>
    </row>
    <row r="79" spans="1:15" ht="15" customHeight="1" thickBot="1" x14ac:dyDescent="0.3">
      <c r="A79" s="9"/>
      <c r="B79" s="10"/>
      <c r="C79" s="10"/>
      <c r="D79" s="10"/>
      <c r="E79" s="10"/>
      <c r="F79" s="10" t="s">
        <v>961</v>
      </c>
      <c r="G79" s="10"/>
      <c r="H79" s="10"/>
      <c r="I79" s="10">
        <v>2647</v>
      </c>
      <c r="J79" s="10" t="s">
        <v>962</v>
      </c>
      <c r="K79" s="10"/>
      <c r="L79" s="10" t="s">
        <v>405</v>
      </c>
      <c r="M79" s="10" t="s">
        <v>432</v>
      </c>
      <c r="N79" s="10" t="s">
        <v>963</v>
      </c>
      <c r="O79" s="11" t="s">
        <v>963</v>
      </c>
    </row>
    <row r="80" spans="1:15" ht="15" customHeight="1" thickBot="1" x14ac:dyDescent="0.3">
      <c r="A80" s="9"/>
      <c r="B80" s="10"/>
      <c r="C80" s="10"/>
      <c r="D80" s="10"/>
      <c r="E80" s="10"/>
      <c r="F80" s="10"/>
      <c r="G80" s="10" t="s">
        <v>58</v>
      </c>
      <c r="H80" s="10"/>
      <c r="I80" s="10">
        <v>1968</v>
      </c>
      <c r="J80" s="10">
        <v>1.3666666666666665</v>
      </c>
      <c r="K80" s="10"/>
      <c r="L80" s="10" t="s">
        <v>173</v>
      </c>
      <c r="M80" s="10" t="s">
        <v>964</v>
      </c>
      <c r="N80" s="10" t="s">
        <v>574</v>
      </c>
      <c r="O80" s="11" t="s">
        <v>574</v>
      </c>
    </row>
    <row r="81" spans="1:15" ht="15" customHeight="1" thickBot="1" x14ac:dyDescent="0.3">
      <c r="A81" s="9"/>
      <c r="B81" s="10"/>
      <c r="C81" s="10"/>
      <c r="D81" s="10"/>
      <c r="E81" s="10"/>
      <c r="F81" s="10"/>
      <c r="G81" s="10" t="s">
        <v>61</v>
      </c>
      <c r="H81" s="10"/>
      <c r="I81" s="10">
        <v>226</v>
      </c>
      <c r="J81" s="18">
        <v>9.4166666666666661</v>
      </c>
      <c r="K81" s="10"/>
      <c r="L81" s="10" t="s">
        <v>96</v>
      </c>
      <c r="M81" s="10" t="s">
        <v>105</v>
      </c>
      <c r="N81" s="10" t="s">
        <v>86</v>
      </c>
      <c r="O81" s="11" t="s">
        <v>86</v>
      </c>
    </row>
    <row r="82" spans="1:15" ht="15" customHeight="1" thickBot="1" x14ac:dyDescent="0.3">
      <c r="A82" s="13"/>
      <c r="B82" s="14"/>
      <c r="C82" s="14"/>
      <c r="D82" s="14"/>
      <c r="E82" s="14"/>
      <c r="F82" s="14"/>
      <c r="G82" s="14" t="s">
        <v>965</v>
      </c>
      <c r="H82" s="14" t="s">
        <v>225</v>
      </c>
      <c r="I82" s="14">
        <v>404</v>
      </c>
      <c r="J82" s="14">
        <v>0.28055555555555556</v>
      </c>
      <c r="K82" s="14" t="s">
        <v>966</v>
      </c>
      <c r="L82" s="14" t="s">
        <v>131</v>
      </c>
      <c r="M82" s="14" t="s">
        <v>86</v>
      </c>
      <c r="N82" s="14" t="s">
        <v>114</v>
      </c>
      <c r="O82" s="17" t="s">
        <v>114</v>
      </c>
    </row>
    <row r="83" spans="1:15" ht="15" customHeight="1" thickBot="1" x14ac:dyDescent="0.3">
      <c r="A83" s="13"/>
      <c r="B83" s="14"/>
      <c r="C83" s="14"/>
      <c r="D83" s="14"/>
      <c r="E83" s="14"/>
      <c r="F83" s="14"/>
      <c r="G83" s="14" t="s">
        <v>71</v>
      </c>
      <c r="H83" s="14" t="s">
        <v>93</v>
      </c>
      <c r="I83" s="14">
        <v>49</v>
      </c>
      <c r="J83" s="15">
        <v>3.4027777777777775E-2</v>
      </c>
      <c r="K83" s="14" t="s">
        <v>967</v>
      </c>
      <c r="L83" s="14" t="s">
        <v>59</v>
      </c>
      <c r="M83" s="14" t="s">
        <v>95</v>
      </c>
      <c r="N83" s="14" t="s">
        <v>73</v>
      </c>
      <c r="O83" s="17" t="s">
        <v>73</v>
      </c>
    </row>
    <row r="84" spans="1:15" ht="15" customHeight="1" thickBot="1" x14ac:dyDescent="0.3">
      <c r="A84" s="9"/>
      <c r="B84" s="10"/>
      <c r="C84" s="10" t="s">
        <v>243</v>
      </c>
      <c r="D84" s="10"/>
      <c r="E84" s="10"/>
      <c r="F84" s="10"/>
      <c r="G84" s="10"/>
      <c r="H84" s="10"/>
      <c r="I84" s="10">
        <v>20</v>
      </c>
      <c r="J84" s="12">
        <v>0.4236111111111111</v>
      </c>
      <c r="K84" s="10"/>
      <c r="L84" s="10" t="s">
        <v>59</v>
      </c>
      <c r="M84" s="10" t="s">
        <v>59</v>
      </c>
      <c r="N84" s="10" t="s">
        <v>60</v>
      </c>
      <c r="O84" s="11" t="s">
        <v>60</v>
      </c>
    </row>
    <row r="85" spans="1:15" ht="15" customHeight="1" thickBot="1" x14ac:dyDescent="0.3">
      <c r="A85" s="9"/>
      <c r="B85" s="10"/>
      <c r="C85" s="10"/>
      <c r="D85" s="10" t="s">
        <v>244</v>
      </c>
      <c r="E85" s="10"/>
      <c r="F85" s="10"/>
      <c r="G85" s="10"/>
      <c r="H85" s="10"/>
      <c r="I85" s="10">
        <v>20</v>
      </c>
      <c r="J85" s="12">
        <v>0.4236111111111111</v>
      </c>
      <c r="K85" s="10"/>
      <c r="L85" s="10" t="s">
        <v>59</v>
      </c>
      <c r="M85" s="10" t="s">
        <v>59</v>
      </c>
      <c r="N85" s="10" t="s">
        <v>60</v>
      </c>
      <c r="O85" s="11" t="s">
        <v>60</v>
      </c>
    </row>
    <row r="86" spans="1:15" ht="15" customHeight="1" thickBot="1" x14ac:dyDescent="0.3">
      <c r="A86" s="9"/>
      <c r="B86" s="10"/>
      <c r="C86" s="10"/>
      <c r="D86" s="10"/>
      <c r="E86" s="10" t="s">
        <v>245</v>
      </c>
      <c r="F86" s="10"/>
      <c r="G86" s="10"/>
      <c r="H86" s="10"/>
      <c r="I86" s="10">
        <v>20</v>
      </c>
      <c r="J86" s="12">
        <v>0.4236111111111111</v>
      </c>
      <c r="K86" s="10"/>
      <c r="L86" s="10" t="s">
        <v>59</v>
      </c>
      <c r="M86" s="10" t="s">
        <v>59</v>
      </c>
      <c r="N86" s="10" t="s">
        <v>60</v>
      </c>
      <c r="O86" s="11" t="s">
        <v>60</v>
      </c>
    </row>
    <row r="87" spans="1:15" ht="15" customHeight="1" thickBot="1" x14ac:dyDescent="0.3">
      <c r="A87" s="9"/>
      <c r="B87" s="10"/>
      <c r="C87" s="10"/>
      <c r="D87" s="10"/>
      <c r="E87" s="10"/>
      <c r="F87" s="10" t="s">
        <v>144</v>
      </c>
      <c r="G87" s="10"/>
      <c r="H87" s="10"/>
      <c r="I87" s="10">
        <v>10</v>
      </c>
      <c r="J87" s="12">
        <v>6.9444444444444441E-3</v>
      </c>
      <c r="K87" s="10"/>
      <c r="L87" s="10">
        <v>0</v>
      </c>
      <c r="M87" s="10" t="s">
        <v>59</v>
      </c>
      <c r="N87" s="10" t="s">
        <v>59</v>
      </c>
      <c r="O87" s="11" t="s">
        <v>59</v>
      </c>
    </row>
    <row r="88" spans="1:15" ht="15" customHeight="1" thickBot="1" x14ac:dyDescent="0.3">
      <c r="A88" s="9"/>
      <c r="B88" s="10"/>
      <c r="C88" s="10"/>
      <c r="D88" s="10"/>
      <c r="E88" s="10"/>
      <c r="F88" s="10" t="s">
        <v>246</v>
      </c>
      <c r="G88" s="10"/>
      <c r="H88" s="10"/>
      <c r="I88" s="10">
        <v>10</v>
      </c>
      <c r="J88" s="12">
        <v>0.41666666666666669</v>
      </c>
      <c r="K88" s="10"/>
      <c r="L88" s="10">
        <v>0</v>
      </c>
      <c r="M88" s="10" t="s">
        <v>59</v>
      </c>
      <c r="N88" s="10" t="s">
        <v>59</v>
      </c>
      <c r="O88" s="11" t="s">
        <v>59</v>
      </c>
    </row>
    <row r="89" spans="1:15" ht="15" customHeight="1" thickBot="1" x14ac:dyDescent="0.3">
      <c r="A89" s="9"/>
      <c r="B89" s="10"/>
      <c r="C89" s="10"/>
      <c r="D89" s="10"/>
      <c r="E89" s="10"/>
      <c r="F89" s="10"/>
      <c r="G89" s="10" t="s">
        <v>61</v>
      </c>
      <c r="H89" s="10"/>
      <c r="I89" s="10">
        <v>10</v>
      </c>
      <c r="J89" s="12">
        <v>0.41666666666666669</v>
      </c>
      <c r="K89" s="10"/>
      <c r="L89" s="10">
        <v>0</v>
      </c>
      <c r="M89" s="10" t="s">
        <v>59</v>
      </c>
      <c r="N89" s="10" t="s">
        <v>59</v>
      </c>
      <c r="O89" s="11" t="s">
        <v>59</v>
      </c>
    </row>
    <row r="90" spans="1:15" ht="15" customHeight="1" thickBot="1" x14ac:dyDescent="0.3">
      <c r="A90" s="9"/>
      <c r="B90" s="10"/>
      <c r="C90" s="10" t="s">
        <v>249</v>
      </c>
      <c r="D90" s="10"/>
      <c r="E90" s="10"/>
      <c r="F90" s="10"/>
      <c r="G90" s="10"/>
      <c r="H90" s="10"/>
      <c r="I90" s="10">
        <v>12</v>
      </c>
      <c r="J90" s="12">
        <v>0.5</v>
      </c>
      <c r="K90" s="10"/>
      <c r="L90" s="10">
        <v>0</v>
      </c>
      <c r="M90" s="10" t="s">
        <v>59</v>
      </c>
      <c r="N90" s="10" t="s">
        <v>59</v>
      </c>
      <c r="O90" s="11" t="s">
        <v>59</v>
      </c>
    </row>
    <row r="91" spans="1:15" ht="15" customHeight="1" thickBot="1" x14ac:dyDescent="0.3">
      <c r="A91" s="9"/>
      <c r="B91" s="10"/>
      <c r="C91" s="10"/>
      <c r="D91" s="10" t="s">
        <v>250</v>
      </c>
      <c r="E91" s="10"/>
      <c r="F91" s="10"/>
      <c r="G91" s="10"/>
      <c r="H91" s="10"/>
      <c r="I91" s="10">
        <v>12</v>
      </c>
      <c r="J91" s="12">
        <v>0.5</v>
      </c>
      <c r="K91" s="10"/>
      <c r="L91" s="10">
        <v>0</v>
      </c>
      <c r="M91" s="10" t="s">
        <v>59</v>
      </c>
      <c r="N91" s="10" t="s">
        <v>59</v>
      </c>
      <c r="O91" s="11" t="s">
        <v>59</v>
      </c>
    </row>
    <row r="92" spans="1:15" ht="15" customHeight="1" thickBot="1" x14ac:dyDescent="0.3">
      <c r="A92" s="9"/>
      <c r="B92" s="10"/>
      <c r="C92" s="10"/>
      <c r="D92" s="10"/>
      <c r="E92" s="10" t="s">
        <v>253</v>
      </c>
      <c r="F92" s="10"/>
      <c r="G92" s="10"/>
      <c r="H92" s="10"/>
      <c r="I92" s="10">
        <v>12</v>
      </c>
      <c r="J92" s="12">
        <v>0.5</v>
      </c>
      <c r="K92" s="10"/>
      <c r="L92" s="10">
        <v>0</v>
      </c>
      <c r="M92" s="10" t="s">
        <v>59</v>
      </c>
      <c r="N92" s="10" t="s">
        <v>59</v>
      </c>
      <c r="O92" s="11" t="s">
        <v>59</v>
      </c>
    </row>
    <row r="93" spans="1:15" ht="15" customHeight="1" thickBot="1" x14ac:dyDescent="0.3">
      <c r="A93" s="9"/>
      <c r="B93" s="10"/>
      <c r="C93" s="10"/>
      <c r="D93" s="10"/>
      <c r="E93" s="10"/>
      <c r="F93" s="10" t="s">
        <v>968</v>
      </c>
      <c r="G93" s="10"/>
      <c r="H93" s="10"/>
      <c r="I93" s="10">
        <v>12</v>
      </c>
      <c r="J93" s="12">
        <v>0.5</v>
      </c>
      <c r="K93" s="10"/>
      <c r="L93" s="10">
        <v>0</v>
      </c>
      <c r="M93" s="10" t="s">
        <v>59</v>
      </c>
      <c r="N93" s="10" t="s">
        <v>59</v>
      </c>
      <c r="O93" s="11" t="s">
        <v>59</v>
      </c>
    </row>
    <row r="94" spans="1:15" ht="15" customHeight="1" thickBot="1" x14ac:dyDescent="0.3">
      <c r="A94" s="13"/>
      <c r="B94" s="14"/>
      <c r="C94" s="14"/>
      <c r="D94" s="14"/>
      <c r="E94" s="14"/>
      <c r="F94" s="14"/>
      <c r="G94" s="14" t="s">
        <v>969</v>
      </c>
      <c r="H94" s="14" t="s">
        <v>687</v>
      </c>
      <c r="I94" s="14">
        <v>12</v>
      </c>
      <c r="J94" s="15">
        <v>0.5</v>
      </c>
      <c r="K94" s="14">
        <v>6.9444444444444448E-2</v>
      </c>
      <c r="L94" s="14">
        <v>0</v>
      </c>
      <c r="M94" s="14" t="s">
        <v>59</v>
      </c>
      <c r="N94" s="14" t="s">
        <v>59</v>
      </c>
      <c r="O94" s="17" t="s">
        <v>59</v>
      </c>
    </row>
    <row r="95" spans="1:15" ht="15" customHeight="1" thickBot="1" x14ac:dyDescent="0.3">
      <c r="A95" s="9"/>
      <c r="B95" s="10" t="s">
        <v>11</v>
      </c>
      <c r="C95" s="10"/>
      <c r="D95" s="10"/>
      <c r="E95" s="10"/>
      <c r="F95" s="10"/>
      <c r="G95" s="10"/>
      <c r="H95" s="10"/>
      <c r="I95" s="10">
        <v>926</v>
      </c>
      <c r="J95" s="10">
        <v>0.6430555555555556</v>
      </c>
      <c r="K95" s="10"/>
      <c r="L95" s="10" t="s">
        <v>126</v>
      </c>
      <c r="M95" s="10" t="s">
        <v>179</v>
      </c>
      <c r="N95" s="10" t="s">
        <v>837</v>
      </c>
      <c r="O95" s="11" t="s">
        <v>837</v>
      </c>
    </row>
    <row r="96" spans="1:15" ht="15" customHeight="1" thickBot="1" x14ac:dyDescent="0.3">
      <c r="A96" s="9"/>
      <c r="B96" s="10"/>
      <c r="C96" s="10" t="s">
        <v>257</v>
      </c>
      <c r="D96" s="10"/>
      <c r="E96" s="10"/>
      <c r="F96" s="10"/>
      <c r="G96" s="10"/>
      <c r="H96" s="10"/>
      <c r="I96" s="10">
        <v>926</v>
      </c>
      <c r="J96" s="10">
        <v>0.6430555555555556</v>
      </c>
      <c r="K96" s="10"/>
      <c r="L96" s="10" t="s">
        <v>126</v>
      </c>
      <c r="M96" s="10" t="s">
        <v>179</v>
      </c>
      <c r="N96" s="10" t="s">
        <v>837</v>
      </c>
      <c r="O96" s="11" t="s">
        <v>837</v>
      </c>
    </row>
    <row r="97" spans="1:15" ht="15" customHeight="1" thickBot="1" x14ac:dyDescent="0.3">
      <c r="A97" s="9"/>
      <c r="B97" s="10"/>
      <c r="C97" s="10"/>
      <c r="D97" s="10" t="s">
        <v>258</v>
      </c>
      <c r="E97" s="10"/>
      <c r="F97" s="10"/>
      <c r="G97" s="10"/>
      <c r="H97" s="10"/>
      <c r="I97" s="10">
        <v>926</v>
      </c>
      <c r="J97" s="10">
        <v>0.6430555555555556</v>
      </c>
      <c r="K97" s="10"/>
      <c r="L97" s="10" t="s">
        <v>126</v>
      </c>
      <c r="M97" s="10" t="s">
        <v>179</v>
      </c>
      <c r="N97" s="10" t="s">
        <v>837</v>
      </c>
      <c r="O97" s="11" t="s">
        <v>837</v>
      </c>
    </row>
    <row r="98" spans="1:15" ht="15" customHeight="1" thickBot="1" x14ac:dyDescent="0.3">
      <c r="A98" s="9"/>
      <c r="B98" s="10"/>
      <c r="C98" s="10"/>
      <c r="D98" s="10"/>
      <c r="E98" s="10" t="s">
        <v>259</v>
      </c>
      <c r="F98" s="10"/>
      <c r="G98" s="10"/>
      <c r="H98" s="10"/>
      <c r="I98" s="10">
        <v>926</v>
      </c>
      <c r="J98" s="10">
        <v>0.6430555555555556</v>
      </c>
      <c r="K98" s="10"/>
      <c r="L98" s="10" t="s">
        <v>126</v>
      </c>
      <c r="M98" s="10" t="s">
        <v>179</v>
      </c>
      <c r="N98" s="10" t="s">
        <v>837</v>
      </c>
      <c r="O98" s="11" t="s">
        <v>837</v>
      </c>
    </row>
    <row r="99" spans="1:15" ht="15" customHeight="1" thickBot="1" x14ac:dyDescent="0.3">
      <c r="A99" s="9"/>
      <c r="B99" s="10"/>
      <c r="C99" s="10"/>
      <c r="D99" s="10"/>
      <c r="E99" s="10"/>
      <c r="F99" s="10" t="s">
        <v>144</v>
      </c>
      <c r="G99" s="10"/>
      <c r="H99" s="10"/>
      <c r="I99" s="10">
        <v>926</v>
      </c>
      <c r="J99" s="10">
        <v>0.6430555555555556</v>
      </c>
      <c r="K99" s="10"/>
      <c r="L99" s="10" t="s">
        <v>126</v>
      </c>
      <c r="M99" s="10" t="s">
        <v>179</v>
      </c>
      <c r="N99" s="10" t="s">
        <v>837</v>
      </c>
      <c r="O99" s="11" t="s">
        <v>837</v>
      </c>
    </row>
    <row r="100" spans="1:15" ht="15" customHeight="1" thickBot="1" x14ac:dyDescent="0.3">
      <c r="A100" s="9"/>
      <c r="B100" s="10" t="s">
        <v>12</v>
      </c>
      <c r="C100" s="10"/>
      <c r="D100" s="10"/>
      <c r="E100" s="10"/>
      <c r="F100" s="10"/>
      <c r="G100" s="10"/>
      <c r="H100" s="10"/>
      <c r="I100" s="10">
        <v>10191</v>
      </c>
      <c r="J100" s="10" t="s">
        <v>970</v>
      </c>
      <c r="K100" s="10"/>
      <c r="L100" s="10" t="s">
        <v>459</v>
      </c>
      <c r="M100" s="10" t="s">
        <v>971</v>
      </c>
      <c r="N100" s="10" t="s">
        <v>972</v>
      </c>
      <c r="O100" s="11" t="s">
        <v>972</v>
      </c>
    </row>
    <row r="101" spans="1:15" ht="15" customHeight="1" thickBot="1" x14ac:dyDescent="0.3">
      <c r="A101" s="9"/>
      <c r="B101" s="10"/>
      <c r="C101" s="10" t="s">
        <v>702</v>
      </c>
      <c r="D101" s="10"/>
      <c r="E101" s="10"/>
      <c r="F101" s="10"/>
      <c r="G101" s="10"/>
      <c r="H101" s="10"/>
      <c r="I101" s="10">
        <v>3881</v>
      </c>
      <c r="J101" s="10">
        <v>2.6951388888888892</v>
      </c>
      <c r="K101" s="10"/>
      <c r="L101" s="10" t="s">
        <v>458</v>
      </c>
      <c r="M101" s="10" t="s">
        <v>807</v>
      </c>
      <c r="N101" s="10">
        <v>4</v>
      </c>
      <c r="O101" s="11">
        <v>4</v>
      </c>
    </row>
    <row r="102" spans="1:15" ht="15" customHeight="1" thickBot="1" x14ac:dyDescent="0.3">
      <c r="A102" s="9"/>
      <c r="B102" s="10"/>
      <c r="C102" s="10"/>
      <c r="D102" s="10" t="s">
        <v>703</v>
      </c>
      <c r="E102" s="10"/>
      <c r="F102" s="10"/>
      <c r="G102" s="10"/>
      <c r="H102" s="10"/>
      <c r="I102" s="10">
        <v>3881</v>
      </c>
      <c r="J102" s="10">
        <v>2.6951388888888892</v>
      </c>
      <c r="K102" s="10"/>
      <c r="L102" s="10" t="s">
        <v>458</v>
      </c>
      <c r="M102" s="10" t="s">
        <v>807</v>
      </c>
      <c r="N102" s="10">
        <v>4</v>
      </c>
      <c r="O102" s="11">
        <v>4</v>
      </c>
    </row>
    <row r="103" spans="1:15" ht="15" customHeight="1" thickBot="1" x14ac:dyDescent="0.3">
      <c r="A103" s="9"/>
      <c r="B103" s="10"/>
      <c r="C103" s="10"/>
      <c r="D103" s="10"/>
      <c r="E103" s="10" t="s">
        <v>704</v>
      </c>
      <c r="F103" s="10"/>
      <c r="G103" s="10"/>
      <c r="H103" s="10"/>
      <c r="I103" s="10">
        <v>3881</v>
      </c>
      <c r="J103" s="10">
        <v>2.6951388888888892</v>
      </c>
      <c r="K103" s="10"/>
      <c r="L103" s="10" t="s">
        <v>458</v>
      </c>
      <c r="M103" s="10" t="s">
        <v>807</v>
      </c>
      <c r="N103" s="10">
        <v>4</v>
      </c>
      <c r="O103" s="11">
        <v>4</v>
      </c>
    </row>
    <row r="104" spans="1:15" ht="15" customHeight="1" thickBot="1" x14ac:dyDescent="0.3">
      <c r="A104" s="9"/>
      <c r="B104" s="10"/>
      <c r="C104" s="10"/>
      <c r="D104" s="10"/>
      <c r="E104" s="10"/>
      <c r="F104" s="10" t="s">
        <v>144</v>
      </c>
      <c r="G104" s="10"/>
      <c r="H104" s="10"/>
      <c r="I104" s="10">
        <v>3881</v>
      </c>
      <c r="J104" s="10">
        <v>2.6951388888888892</v>
      </c>
      <c r="K104" s="10"/>
      <c r="L104" s="10" t="s">
        <v>458</v>
      </c>
      <c r="M104" s="10" t="s">
        <v>807</v>
      </c>
      <c r="N104" s="10">
        <v>4</v>
      </c>
      <c r="O104" s="11">
        <v>4</v>
      </c>
    </row>
    <row r="105" spans="1:15" ht="15" customHeight="1" thickBot="1" x14ac:dyDescent="0.3">
      <c r="A105" s="9"/>
      <c r="B105" s="10"/>
      <c r="C105" s="10" t="s">
        <v>262</v>
      </c>
      <c r="D105" s="10"/>
      <c r="E105" s="10"/>
      <c r="F105" s="10"/>
      <c r="G105" s="10"/>
      <c r="H105" s="10"/>
      <c r="I105" s="10">
        <v>5167</v>
      </c>
      <c r="J105" s="10">
        <v>3.588194444444444</v>
      </c>
      <c r="K105" s="10"/>
      <c r="L105" s="10" t="s">
        <v>915</v>
      </c>
      <c r="M105" s="10" t="s">
        <v>444</v>
      </c>
      <c r="N105" s="10" t="s">
        <v>973</v>
      </c>
      <c r="O105" s="11" t="s">
        <v>973</v>
      </c>
    </row>
    <row r="106" spans="1:15" ht="15" customHeight="1" thickBot="1" x14ac:dyDescent="0.3">
      <c r="A106" s="9"/>
      <c r="B106" s="10"/>
      <c r="C106" s="10"/>
      <c r="D106" s="10" t="s">
        <v>264</v>
      </c>
      <c r="E106" s="10"/>
      <c r="F106" s="10"/>
      <c r="G106" s="10"/>
      <c r="H106" s="10"/>
      <c r="I106" s="10">
        <v>5167</v>
      </c>
      <c r="J106" s="10">
        <v>3.588194444444444</v>
      </c>
      <c r="K106" s="10"/>
      <c r="L106" s="10" t="s">
        <v>915</v>
      </c>
      <c r="M106" s="10" t="s">
        <v>444</v>
      </c>
      <c r="N106" s="10" t="s">
        <v>973</v>
      </c>
      <c r="O106" s="11" t="s">
        <v>973</v>
      </c>
    </row>
    <row r="107" spans="1:15" ht="15" customHeight="1" thickBot="1" x14ac:dyDescent="0.3">
      <c r="A107" s="9"/>
      <c r="B107" s="10"/>
      <c r="C107" s="10"/>
      <c r="D107" s="10"/>
      <c r="E107" s="10" t="s">
        <v>265</v>
      </c>
      <c r="F107" s="10"/>
      <c r="G107" s="10"/>
      <c r="H107" s="10"/>
      <c r="I107" s="10">
        <v>5167</v>
      </c>
      <c r="J107" s="10">
        <v>3.588194444444444</v>
      </c>
      <c r="K107" s="10"/>
      <c r="L107" s="10" t="s">
        <v>915</v>
      </c>
      <c r="M107" s="10" t="s">
        <v>444</v>
      </c>
      <c r="N107" s="10" t="s">
        <v>973</v>
      </c>
      <c r="O107" s="11" t="s">
        <v>973</v>
      </c>
    </row>
    <row r="108" spans="1:15" ht="15" customHeight="1" thickBot="1" x14ac:dyDescent="0.3">
      <c r="A108" s="9"/>
      <c r="B108" s="10"/>
      <c r="C108" s="10"/>
      <c r="D108" s="10"/>
      <c r="E108" s="10"/>
      <c r="F108" s="10" t="s">
        <v>144</v>
      </c>
      <c r="G108" s="10"/>
      <c r="H108" s="10"/>
      <c r="I108" s="10">
        <v>5151</v>
      </c>
      <c r="J108" s="10">
        <v>3.5770833333333329</v>
      </c>
      <c r="K108" s="10"/>
      <c r="L108" s="10" t="s">
        <v>913</v>
      </c>
      <c r="M108" s="10" t="s">
        <v>444</v>
      </c>
      <c r="N108" s="10" t="s">
        <v>974</v>
      </c>
      <c r="O108" s="11" t="s">
        <v>974</v>
      </c>
    </row>
    <row r="109" spans="1:15" ht="15" customHeight="1" thickBot="1" x14ac:dyDescent="0.3">
      <c r="A109" s="9"/>
      <c r="B109" s="10"/>
      <c r="C109" s="10"/>
      <c r="D109" s="10"/>
      <c r="E109" s="10"/>
      <c r="F109" s="10" t="s">
        <v>61</v>
      </c>
      <c r="G109" s="10"/>
      <c r="H109" s="10"/>
      <c r="I109" s="10">
        <v>16</v>
      </c>
      <c r="J109" s="12">
        <v>1.1111111111111112E-2</v>
      </c>
      <c r="K109" s="10"/>
      <c r="L109" s="10">
        <v>0</v>
      </c>
      <c r="M109" s="10" t="s">
        <v>59</v>
      </c>
      <c r="N109" s="10" t="s">
        <v>60</v>
      </c>
      <c r="O109" s="11" t="s">
        <v>60</v>
      </c>
    </row>
    <row r="110" spans="1:15" ht="15" customHeight="1" thickBot="1" x14ac:dyDescent="0.3">
      <c r="A110" s="9"/>
      <c r="B110" s="10"/>
      <c r="C110" s="10" t="s">
        <v>706</v>
      </c>
      <c r="D110" s="10"/>
      <c r="E110" s="10"/>
      <c r="F110" s="10"/>
      <c r="G110" s="10"/>
      <c r="H110" s="10"/>
      <c r="I110" s="10">
        <v>1100</v>
      </c>
      <c r="J110" s="10">
        <v>0.76388888888888884</v>
      </c>
      <c r="K110" s="10"/>
      <c r="L110" s="10" t="s">
        <v>175</v>
      </c>
      <c r="M110" s="10" t="s">
        <v>55</v>
      </c>
      <c r="N110" s="10" t="s">
        <v>110</v>
      </c>
      <c r="O110" s="11" t="s">
        <v>110</v>
      </c>
    </row>
    <row r="111" spans="1:15" ht="15" customHeight="1" thickBot="1" x14ac:dyDescent="0.3">
      <c r="A111" s="9"/>
      <c r="B111" s="10"/>
      <c r="C111" s="10"/>
      <c r="D111" s="10" t="s">
        <v>707</v>
      </c>
      <c r="E111" s="10"/>
      <c r="F111" s="10"/>
      <c r="G111" s="10"/>
      <c r="H111" s="10"/>
      <c r="I111" s="10">
        <v>924</v>
      </c>
      <c r="J111" s="10">
        <v>0.64166666666666672</v>
      </c>
      <c r="K111" s="10"/>
      <c r="L111" s="10" t="s">
        <v>126</v>
      </c>
      <c r="M111" s="10" t="s">
        <v>179</v>
      </c>
      <c r="N111" s="10" t="s">
        <v>837</v>
      </c>
      <c r="O111" s="11" t="s">
        <v>837</v>
      </c>
    </row>
    <row r="112" spans="1:15" ht="15" customHeight="1" thickBot="1" x14ac:dyDescent="0.3">
      <c r="A112" s="9"/>
      <c r="B112" s="10"/>
      <c r="C112" s="10"/>
      <c r="D112" s="10"/>
      <c r="E112" s="10" t="s">
        <v>708</v>
      </c>
      <c r="F112" s="10"/>
      <c r="G112" s="10"/>
      <c r="H112" s="10"/>
      <c r="I112" s="10">
        <v>924</v>
      </c>
      <c r="J112" s="10">
        <v>0.64166666666666672</v>
      </c>
      <c r="K112" s="10"/>
      <c r="L112" s="10" t="s">
        <v>126</v>
      </c>
      <c r="M112" s="10" t="s">
        <v>179</v>
      </c>
      <c r="N112" s="10" t="s">
        <v>837</v>
      </c>
      <c r="O112" s="11" t="s">
        <v>837</v>
      </c>
    </row>
    <row r="113" spans="1:15" ht="15" customHeight="1" thickBot="1" x14ac:dyDescent="0.3">
      <c r="A113" s="9"/>
      <c r="B113" s="10"/>
      <c r="C113" s="10"/>
      <c r="D113" s="10"/>
      <c r="E113" s="10"/>
      <c r="F113" s="10" t="s">
        <v>144</v>
      </c>
      <c r="G113" s="10"/>
      <c r="H113" s="10"/>
      <c r="I113" s="10">
        <v>924</v>
      </c>
      <c r="J113" s="10">
        <v>0.64166666666666672</v>
      </c>
      <c r="K113" s="10"/>
      <c r="L113" s="10" t="s">
        <v>126</v>
      </c>
      <c r="M113" s="10" t="s">
        <v>179</v>
      </c>
      <c r="N113" s="10" t="s">
        <v>837</v>
      </c>
      <c r="O113" s="11" t="s">
        <v>837</v>
      </c>
    </row>
    <row r="114" spans="1:15" ht="15" customHeight="1" thickBot="1" x14ac:dyDescent="0.3">
      <c r="A114" s="9"/>
      <c r="B114" s="10"/>
      <c r="C114" s="10"/>
      <c r="D114" s="10" t="s">
        <v>709</v>
      </c>
      <c r="E114" s="10"/>
      <c r="F114" s="10"/>
      <c r="G114" s="10"/>
      <c r="H114" s="10"/>
      <c r="I114" s="10">
        <v>176</v>
      </c>
      <c r="J114" s="10">
        <v>0.12222222222222222</v>
      </c>
      <c r="K114" s="10"/>
      <c r="L114" s="10" t="s">
        <v>73</v>
      </c>
      <c r="M114" s="10" t="s">
        <v>91</v>
      </c>
      <c r="N114" s="10" t="s">
        <v>100</v>
      </c>
      <c r="O114" s="11" t="s">
        <v>100</v>
      </c>
    </row>
    <row r="115" spans="1:15" ht="15" customHeight="1" thickBot="1" x14ac:dyDescent="0.3">
      <c r="A115" s="9"/>
      <c r="B115" s="10"/>
      <c r="C115" s="10"/>
      <c r="D115" s="10"/>
      <c r="E115" s="10" t="s">
        <v>710</v>
      </c>
      <c r="F115" s="10"/>
      <c r="G115" s="10"/>
      <c r="H115" s="10"/>
      <c r="I115" s="10">
        <v>176</v>
      </c>
      <c r="J115" s="10">
        <v>0.12222222222222222</v>
      </c>
      <c r="K115" s="10"/>
      <c r="L115" s="10" t="s">
        <v>73</v>
      </c>
      <c r="M115" s="10" t="s">
        <v>91</v>
      </c>
      <c r="N115" s="10" t="s">
        <v>100</v>
      </c>
      <c r="O115" s="11" t="s">
        <v>100</v>
      </c>
    </row>
    <row r="116" spans="1:15" ht="15" customHeight="1" thickBot="1" x14ac:dyDescent="0.3">
      <c r="A116" s="9"/>
      <c r="B116" s="10"/>
      <c r="C116" s="10"/>
      <c r="D116" s="10"/>
      <c r="E116" s="10"/>
      <c r="F116" s="10" t="s">
        <v>144</v>
      </c>
      <c r="G116" s="10"/>
      <c r="H116" s="10"/>
      <c r="I116" s="10">
        <v>176</v>
      </c>
      <c r="J116" s="10">
        <v>0.12222222222222222</v>
      </c>
      <c r="K116" s="10"/>
      <c r="L116" s="10" t="s">
        <v>73</v>
      </c>
      <c r="M116" s="10" t="s">
        <v>91</v>
      </c>
      <c r="N116" s="10" t="s">
        <v>100</v>
      </c>
      <c r="O116" s="11" t="s">
        <v>100</v>
      </c>
    </row>
    <row r="117" spans="1:15" ht="15" customHeight="1" thickBot="1" x14ac:dyDescent="0.3">
      <c r="A117" s="9"/>
      <c r="B117" s="10"/>
      <c r="C117" s="10" t="s">
        <v>975</v>
      </c>
      <c r="D117" s="10"/>
      <c r="E117" s="10"/>
      <c r="F117" s="10"/>
      <c r="G117" s="10"/>
      <c r="H117" s="10"/>
      <c r="I117" s="10">
        <v>43</v>
      </c>
      <c r="J117" s="18">
        <v>1.7916666666666667</v>
      </c>
      <c r="K117" s="10"/>
      <c r="L117" s="10" t="s">
        <v>59</v>
      </c>
      <c r="M117" s="10" t="s">
        <v>60</v>
      </c>
      <c r="N117" s="10" t="s">
        <v>64</v>
      </c>
      <c r="O117" s="11" t="s">
        <v>64</v>
      </c>
    </row>
    <row r="118" spans="1:15" ht="15" customHeight="1" thickBot="1" x14ac:dyDescent="0.3">
      <c r="A118" s="9"/>
      <c r="B118" s="10"/>
      <c r="C118" s="10"/>
      <c r="D118" s="10" t="s">
        <v>975</v>
      </c>
      <c r="E118" s="10"/>
      <c r="F118" s="10"/>
      <c r="G118" s="10"/>
      <c r="H118" s="10"/>
      <c r="I118" s="10">
        <v>43</v>
      </c>
      <c r="J118" s="18">
        <v>1.7916666666666667</v>
      </c>
      <c r="K118" s="10"/>
      <c r="L118" s="10" t="s">
        <v>59</v>
      </c>
      <c r="M118" s="10" t="s">
        <v>60</v>
      </c>
      <c r="N118" s="10" t="s">
        <v>64</v>
      </c>
      <c r="O118" s="11" t="s">
        <v>64</v>
      </c>
    </row>
    <row r="119" spans="1:15" ht="15" customHeight="1" thickBot="1" x14ac:dyDescent="0.3">
      <c r="A119" s="9"/>
      <c r="B119" s="10"/>
      <c r="C119" s="10"/>
      <c r="D119" s="10"/>
      <c r="E119" s="10" t="s">
        <v>976</v>
      </c>
      <c r="F119" s="10"/>
      <c r="G119" s="10"/>
      <c r="H119" s="10"/>
      <c r="I119" s="10">
        <v>43</v>
      </c>
      <c r="J119" s="18">
        <v>1.7916666666666667</v>
      </c>
      <c r="K119" s="10"/>
      <c r="L119" s="10" t="s">
        <v>59</v>
      </c>
      <c r="M119" s="10" t="s">
        <v>60</v>
      </c>
      <c r="N119" s="10" t="s">
        <v>64</v>
      </c>
      <c r="O119" s="11" t="s">
        <v>64</v>
      </c>
    </row>
    <row r="120" spans="1:15" ht="15" customHeight="1" thickBot="1" x14ac:dyDescent="0.3">
      <c r="A120" s="9"/>
      <c r="B120" s="10"/>
      <c r="C120" s="10"/>
      <c r="D120" s="10"/>
      <c r="E120" s="10"/>
      <c r="F120" s="10" t="s">
        <v>144</v>
      </c>
      <c r="G120" s="10"/>
      <c r="H120" s="10"/>
      <c r="I120" s="10">
        <v>43</v>
      </c>
      <c r="J120" s="18">
        <v>1.7916666666666667</v>
      </c>
      <c r="K120" s="10"/>
      <c r="L120" s="10" t="s">
        <v>59</v>
      </c>
      <c r="M120" s="10" t="s">
        <v>60</v>
      </c>
      <c r="N120" s="10" t="s">
        <v>64</v>
      </c>
      <c r="O120" s="11" t="s">
        <v>64</v>
      </c>
    </row>
    <row r="121" spans="1:15" ht="15" customHeight="1" thickBot="1" x14ac:dyDescent="0.3">
      <c r="A121" s="9"/>
      <c r="B121" s="10" t="s">
        <v>14</v>
      </c>
      <c r="C121" s="10"/>
      <c r="D121" s="10"/>
      <c r="E121" s="10"/>
      <c r="F121" s="10"/>
      <c r="G121" s="10"/>
      <c r="H121" s="10"/>
      <c r="I121" s="10">
        <v>30634</v>
      </c>
      <c r="J121" s="10" t="s">
        <v>977</v>
      </c>
      <c r="K121" s="10"/>
      <c r="L121" s="10" t="s">
        <v>978</v>
      </c>
      <c r="M121" s="10" t="s">
        <v>979</v>
      </c>
      <c r="N121" s="10" t="s">
        <v>980</v>
      </c>
      <c r="O121" s="11" t="s">
        <v>980</v>
      </c>
    </row>
    <row r="122" spans="1:15" ht="15" customHeight="1" thickBot="1" x14ac:dyDescent="0.3">
      <c r="A122" s="9"/>
      <c r="B122" s="10"/>
      <c r="C122" s="10" t="s">
        <v>273</v>
      </c>
      <c r="D122" s="10"/>
      <c r="E122" s="10"/>
      <c r="F122" s="10"/>
      <c r="G122" s="10"/>
      <c r="H122" s="10"/>
      <c r="I122" s="10">
        <v>30479</v>
      </c>
      <c r="J122" s="10" t="s">
        <v>981</v>
      </c>
      <c r="K122" s="10"/>
      <c r="L122" s="10" t="s">
        <v>982</v>
      </c>
      <c r="M122" s="10" t="s">
        <v>983</v>
      </c>
      <c r="N122" s="10" t="s">
        <v>984</v>
      </c>
      <c r="O122" s="11" t="s">
        <v>984</v>
      </c>
    </row>
    <row r="123" spans="1:15" ht="15" customHeight="1" thickBot="1" x14ac:dyDescent="0.3">
      <c r="A123" s="9"/>
      <c r="B123" s="10"/>
      <c r="C123" s="10"/>
      <c r="D123" s="10" t="s">
        <v>278</v>
      </c>
      <c r="E123" s="10"/>
      <c r="F123" s="10"/>
      <c r="G123" s="10"/>
      <c r="H123" s="10"/>
      <c r="I123" s="10">
        <v>21397</v>
      </c>
      <c r="J123" s="10" t="s">
        <v>985</v>
      </c>
      <c r="K123" s="10"/>
      <c r="L123" s="10" t="s">
        <v>792</v>
      </c>
      <c r="M123" s="10" t="s">
        <v>986</v>
      </c>
      <c r="N123" s="10" t="s">
        <v>987</v>
      </c>
      <c r="O123" s="11" t="s">
        <v>987</v>
      </c>
    </row>
    <row r="124" spans="1:15" ht="15" customHeight="1" thickBot="1" x14ac:dyDescent="0.3">
      <c r="A124" s="9"/>
      <c r="B124" s="10"/>
      <c r="C124" s="10"/>
      <c r="D124" s="10"/>
      <c r="E124" s="10" t="s">
        <v>281</v>
      </c>
      <c r="F124" s="10"/>
      <c r="G124" s="10"/>
      <c r="H124" s="10"/>
      <c r="I124" s="10">
        <v>180</v>
      </c>
      <c r="J124" s="10" t="s">
        <v>988</v>
      </c>
      <c r="K124" s="10"/>
      <c r="L124" s="10" t="s">
        <v>73</v>
      </c>
      <c r="M124" s="10" t="s">
        <v>91</v>
      </c>
      <c r="N124" s="10" t="s">
        <v>219</v>
      </c>
      <c r="O124" s="11" t="s">
        <v>219</v>
      </c>
    </row>
    <row r="125" spans="1:15" ht="15" customHeight="1" thickBot="1" x14ac:dyDescent="0.3">
      <c r="A125" s="9"/>
      <c r="B125" s="10"/>
      <c r="C125" s="10"/>
      <c r="D125" s="10"/>
      <c r="E125" s="10"/>
      <c r="F125" s="10" t="s">
        <v>144</v>
      </c>
      <c r="G125" s="10"/>
      <c r="H125" s="10"/>
      <c r="I125" s="10">
        <v>17</v>
      </c>
      <c r="J125" s="12">
        <v>1.1805555555555555E-2</v>
      </c>
      <c r="K125" s="10"/>
      <c r="L125" s="10">
        <v>0</v>
      </c>
      <c r="M125" s="10" t="s">
        <v>59</v>
      </c>
      <c r="N125" s="10" t="s">
        <v>60</v>
      </c>
      <c r="O125" s="11" t="s">
        <v>60</v>
      </c>
    </row>
    <row r="126" spans="1:15" ht="15" customHeight="1" thickBot="1" x14ac:dyDescent="0.3">
      <c r="A126" s="9"/>
      <c r="B126" s="10"/>
      <c r="C126" s="10"/>
      <c r="D126" s="10"/>
      <c r="E126" s="10"/>
      <c r="F126" s="10" t="s">
        <v>61</v>
      </c>
      <c r="G126" s="10"/>
      <c r="H126" s="10"/>
      <c r="I126" s="10">
        <v>13</v>
      </c>
      <c r="J126" s="12">
        <v>9.0277777777777787E-3</v>
      </c>
      <c r="K126" s="10"/>
      <c r="L126" s="10">
        <v>0</v>
      </c>
      <c r="M126" s="10" t="s">
        <v>59</v>
      </c>
      <c r="N126" s="10" t="s">
        <v>59</v>
      </c>
      <c r="O126" s="11" t="s">
        <v>59</v>
      </c>
    </row>
    <row r="127" spans="1:15" ht="15" customHeight="1" thickBot="1" x14ac:dyDescent="0.3">
      <c r="A127" s="9"/>
      <c r="B127" s="10"/>
      <c r="C127" s="10"/>
      <c r="D127" s="10"/>
      <c r="E127" s="10"/>
      <c r="F127" s="10" t="s">
        <v>721</v>
      </c>
      <c r="G127" s="10"/>
      <c r="H127" s="10"/>
      <c r="I127" s="10">
        <v>27</v>
      </c>
      <c r="J127" s="18">
        <v>1.125</v>
      </c>
      <c r="K127" s="10"/>
      <c r="L127" s="10" t="s">
        <v>59</v>
      </c>
      <c r="M127" s="10" t="s">
        <v>60</v>
      </c>
      <c r="N127" s="10" t="s">
        <v>95</v>
      </c>
      <c r="O127" s="11" t="s">
        <v>95</v>
      </c>
    </row>
    <row r="128" spans="1:15" ht="15" customHeight="1" thickBot="1" x14ac:dyDescent="0.3">
      <c r="A128" s="9"/>
      <c r="B128" s="10"/>
      <c r="C128" s="10"/>
      <c r="D128" s="10"/>
      <c r="E128" s="10"/>
      <c r="F128" s="10"/>
      <c r="G128" s="10" t="s">
        <v>61</v>
      </c>
      <c r="H128" s="10"/>
      <c r="I128" s="10">
        <v>27</v>
      </c>
      <c r="J128" s="18">
        <v>1.125</v>
      </c>
      <c r="K128" s="10"/>
      <c r="L128" s="10" t="s">
        <v>59</v>
      </c>
      <c r="M128" s="10" t="s">
        <v>60</v>
      </c>
      <c r="N128" s="10" t="s">
        <v>95</v>
      </c>
      <c r="O128" s="11" t="s">
        <v>95</v>
      </c>
    </row>
    <row r="129" spans="1:15" ht="15" customHeight="1" thickBot="1" x14ac:dyDescent="0.3">
      <c r="A129" s="9"/>
      <c r="B129" s="10"/>
      <c r="C129" s="10"/>
      <c r="D129" s="10"/>
      <c r="E129" s="10"/>
      <c r="F129" s="10" t="s">
        <v>282</v>
      </c>
      <c r="G129" s="10"/>
      <c r="H129" s="10"/>
      <c r="I129" s="10">
        <v>88</v>
      </c>
      <c r="J129" s="18">
        <v>1.4951388888888888</v>
      </c>
      <c r="K129" s="10"/>
      <c r="L129" s="10" t="s">
        <v>95</v>
      </c>
      <c r="M129" s="10" t="s">
        <v>73</v>
      </c>
      <c r="N129" s="10" t="s">
        <v>84</v>
      </c>
      <c r="O129" s="11" t="s">
        <v>84</v>
      </c>
    </row>
    <row r="130" spans="1:15" ht="15" customHeight="1" thickBot="1" x14ac:dyDescent="0.3">
      <c r="A130" s="9"/>
      <c r="B130" s="10"/>
      <c r="C130" s="10"/>
      <c r="D130" s="10"/>
      <c r="E130" s="10"/>
      <c r="F130" s="10"/>
      <c r="G130" s="10" t="s">
        <v>58</v>
      </c>
      <c r="H130" s="10"/>
      <c r="I130" s="10">
        <v>53</v>
      </c>
      <c r="J130" s="12">
        <v>3.6805555555555557E-2</v>
      </c>
      <c r="K130" s="10"/>
      <c r="L130" s="10" t="s">
        <v>60</v>
      </c>
      <c r="M130" s="10" t="s">
        <v>95</v>
      </c>
      <c r="N130" s="10" t="s">
        <v>73</v>
      </c>
      <c r="O130" s="11" t="s">
        <v>73</v>
      </c>
    </row>
    <row r="131" spans="1:15" ht="15" customHeight="1" thickBot="1" x14ac:dyDescent="0.3">
      <c r="A131" s="13"/>
      <c r="B131" s="14"/>
      <c r="C131" s="14"/>
      <c r="D131" s="14"/>
      <c r="E131" s="14"/>
      <c r="F131" s="14"/>
      <c r="G131" s="14" t="s">
        <v>989</v>
      </c>
      <c r="H131" s="14" t="s">
        <v>93</v>
      </c>
      <c r="I131" s="14">
        <v>24</v>
      </c>
      <c r="J131" s="16">
        <v>1</v>
      </c>
      <c r="K131" s="14" t="s">
        <v>831</v>
      </c>
      <c r="L131" s="14" t="s">
        <v>59</v>
      </c>
      <c r="M131" s="14" t="s">
        <v>59</v>
      </c>
      <c r="N131" s="14" t="s">
        <v>60</v>
      </c>
      <c r="O131" s="17" t="s">
        <v>60</v>
      </c>
    </row>
    <row r="132" spans="1:15" ht="15" customHeight="1" thickBot="1" x14ac:dyDescent="0.3">
      <c r="A132" s="13"/>
      <c r="B132" s="14"/>
      <c r="C132" s="14"/>
      <c r="D132" s="14"/>
      <c r="E132" s="14"/>
      <c r="F132" s="14"/>
      <c r="G132" s="14" t="s">
        <v>990</v>
      </c>
      <c r="H132" s="14" t="s">
        <v>93</v>
      </c>
      <c r="I132" s="14">
        <v>11</v>
      </c>
      <c r="J132" s="15">
        <v>0.45833333333333331</v>
      </c>
      <c r="K132" s="14">
        <v>6.9444444444444448E-2</v>
      </c>
      <c r="L132" s="14">
        <v>0</v>
      </c>
      <c r="M132" s="14" t="s">
        <v>59</v>
      </c>
      <c r="N132" s="14" t="s">
        <v>59</v>
      </c>
      <c r="O132" s="17" t="s">
        <v>59</v>
      </c>
    </row>
    <row r="133" spans="1:15" ht="15" customHeight="1" thickBot="1" x14ac:dyDescent="0.3">
      <c r="A133" s="9"/>
      <c r="B133" s="10"/>
      <c r="C133" s="10"/>
      <c r="D133" s="10"/>
      <c r="E133" s="10"/>
      <c r="F133" s="10" t="s">
        <v>991</v>
      </c>
      <c r="G133" s="10"/>
      <c r="H133" s="10"/>
      <c r="I133" s="10">
        <v>35</v>
      </c>
      <c r="J133" s="18">
        <v>1.4583333333333333</v>
      </c>
      <c r="K133" s="10"/>
      <c r="L133" s="10" t="s">
        <v>59</v>
      </c>
      <c r="M133" s="10" t="s">
        <v>60</v>
      </c>
      <c r="N133" s="10" t="s">
        <v>64</v>
      </c>
      <c r="O133" s="11" t="s">
        <v>64</v>
      </c>
    </row>
    <row r="134" spans="1:15" ht="15" customHeight="1" thickBot="1" x14ac:dyDescent="0.3">
      <c r="A134" s="9"/>
      <c r="B134" s="10"/>
      <c r="C134" s="10"/>
      <c r="D134" s="10"/>
      <c r="E134" s="10"/>
      <c r="F134" s="10"/>
      <c r="G134" s="10" t="s">
        <v>61</v>
      </c>
      <c r="H134" s="10"/>
      <c r="I134" s="10">
        <v>10</v>
      </c>
      <c r="J134" s="12">
        <v>0.41666666666666669</v>
      </c>
      <c r="K134" s="10"/>
      <c r="L134" s="10">
        <v>0</v>
      </c>
      <c r="M134" s="10" t="s">
        <v>59</v>
      </c>
      <c r="N134" s="10" t="s">
        <v>59</v>
      </c>
      <c r="O134" s="11" t="s">
        <v>59</v>
      </c>
    </row>
    <row r="135" spans="1:15" ht="15" customHeight="1" thickBot="1" x14ac:dyDescent="0.3">
      <c r="A135" s="13"/>
      <c r="B135" s="14"/>
      <c r="C135" s="14"/>
      <c r="D135" s="14"/>
      <c r="E135" s="14"/>
      <c r="F135" s="14"/>
      <c r="G135" s="14" t="s">
        <v>992</v>
      </c>
      <c r="H135" s="14" t="s">
        <v>93</v>
      </c>
      <c r="I135" s="14">
        <v>25</v>
      </c>
      <c r="J135" s="16">
        <v>1.0416666666666667</v>
      </c>
      <c r="K135" s="16">
        <v>2.3638888888888889</v>
      </c>
      <c r="L135" s="14" t="s">
        <v>59</v>
      </c>
      <c r="M135" s="14" t="s">
        <v>59</v>
      </c>
      <c r="N135" s="14" t="s">
        <v>95</v>
      </c>
      <c r="O135" s="17" t="s">
        <v>95</v>
      </c>
    </row>
    <row r="136" spans="1:15" ht="15" customHeight="1" thickBot="1" x14ac:dyDescent="0.3">
      <c r="A136" s="9"/>
      <c r="B136" s="10"/>
      <c r="C136" s="10"/>
      <c r="D136" s="10"/>
      <c r="E136" s="10" t="s">
        <v>285</v>
      </c>
      <c r="F136" s="10"/>
      <c r="G136" s="10"/>
      <c r="H136" s="10"/>
      <c r="I136" s="10">
        <v>52</v>
      </c>
      <c r="J136" s="18">
        <v>2.1666666666666665</v>
      </c>
      <c r="K136" s="10"/>
      <c r="L136" s="10" t="s">
        <v>60</v>
      </c>
      <c r="M136" s="10" t="s">
        <v>95</v>
      </c>
      <c r="N136" s="10" t="s">
        <v>73</v>
      </c>
      <c r="O136" s="11" t="s">
        <v>73</v>
      </c>
    </row>
    <row r="137" spans="1:15" ht="15" customHeight="1" thickBot="1" x14ac:dyDescent="0.3">
      <c r="A137" s="9"/>
      <c r="B137" s="10"/>
      <c r="C137" s="10"/>
      <c r="D137" s="10"/>
      <c r="E137" s="10"/>
      <c r="F137" s="10" t="s">
        <v>993</v>
      </c>
      <c r="G137" s="10"/>
      <c r="H137" s="10"/>
      <c r="I137" s="10">
        <v>52</v>
      </c>
      <c r="J137" s="18">
        <v>2.1666666666666665</v>
      </c>
      <c r="K137" s="10"/>
      <c r="L137" s="10" t="s">
        <v>60</v>
      </c>
      <c r="M137" s="10" t="s">
        <v>95</v>
      </c>
      <c r="N137" s="10" t="s">
        <v>73</v>
      </c>
      <c r="O137" s="11" t="s">
        <v>73</v>
      </c>
    </row>
    <row r="138" spans="1:15" ht="15" customHeight="1" thickBot="1" x14ac:dyDescent="0.3">
      <c r="A138" s="9"/>
      <c r="B138" s="10"/>
      <c r="C138" s="10"/>
      <c r="D138" s="10"/>
      <c r="E138" s="10"/>
      <c r="F138" s="10"/>
      <c r="G138" s="10" t="s">
        <v>61</v>
      </c>
      <c r="H138" s="10"/>
      <c r="I138" s="10">
        <v>16</v>
      </c>
      <c r="J138" s="12">
        <v>0.66666666666666663</v>
      </c>
      <c r="K138" s="10"/>
      <c r="L138" s="10">
        <v>0</v>
      </c>
      <c r="M138" s="10" t="s">
        <v>59</v>
      </c>
      <c r="N138" s="10" t="s">
        <v>60</v>
      </c>
      <c r="O138" s="11" t="s">
        <v>60</v>
      </c>
    </row>
    <row r="139" spans="1:15" ht="15" customHeight="1" thickBot="1" x14ac:dyDescent="0.3">
      <c r="A139" s="13"/>
      <c r="B139" s="14"/>
      <c r="C139" s="14"/>
      <c r="D139" s="14"/>
      <c r="E139" s="14"/>
      <c r="F139" s="14"/>
      <c r="G139" s="14" t="s">
        <v>994</v>
      </c>
      <c r="H139" s="14" t="s">
        <v>538</v>
      </c>
      <c r="I139" s="14">
        <v>36</v>
      </c>
      <c r="J139" s="16">
        <v>1.5</v>
      </c>
      <c r="K139" s="14" t="s">
        <v>995</v>
      </c>
      <c r="L139" s="14" t="s">
        <v>59</v>
      </c>
      <c r="M139" s="14" t="s">
        <v>60</v>
      </c>
      <c r="N139" s="14" t="s">
        <v>64</v>
      </c>
      <c r="O139" s="17" t="s">
        <v>64</v>
      </c>
    </row>
    <row r="140" spans="1:15" ht="15" customHeight="1" thickBot="1" x14ac:dyDescent="0.3">
      <c r="A140" s="9"/>
      <c r="B140" s="10"/>
      <c r="C140" s="10"/>
      <c r="D140" s="10"/>
      <c r="E140" s="10" t="s">
        <v>291</v>
      </c>
      <c r="F140" s="10"/>
      <c r="G140" s="10"/>
      <c r="H140" s="10"/>
      <c r="I140" s="10">
        <v>20427</v>
      </c>
      <c r="J140" s="10" t="s">
        <v>996</v>
      </c>
      <c r="K140" s="10"/>
      <c r="L140" s="10" t="s">
        <v>997</v>
      </c>
      <c r="M140" s="10" t="s">
        <v>998</v>
      </c>
      <c r="N140" s="10" t="s">
        <v>999</v>
      </c>
      <c r="O140" s="11" t="s">
        <v>999</v>
      </c>
    </row>
    <row r="141" spans="1:15" ht="15" customHeight="1" thickBot="1" x14ac:dyDescent="0.3">
      <c r="A141" s="9"/>
      <c r="B141" s="10"/>
      <c r="C141" s="10"/>
      <c r="D141" s="10"/>
      <c r="E141" s="10"/>
      <c r="F141" s="10" t="s">
        <v>144</v>
      </c>
      <c r="G141" s="10"/>
      <c r="H141" s="10"/>
      <c r="I141" s="10">
        <v>20427</v>
      </c>
      <c r="J141" s="10" t="s">
        <v>996</v>
      </c>
      <c r="K141" s="10"/>
      <c r="L141" s="10" t="s">
        <v>997</v>
      </c>
      <c r="M141" s="10" t="s">
        <v>998</v>
      </c>
      <c r="N141" s="10" t="s">
        <v>999</v>
      </c>
      <c r="O141" s="11" t="s">
        <v>999</v>
      </c>
    </row>
    <row r="142" spans="1:15" ht="15" customHeight="1" thickBot="1" x14ac:dyDescent="0.3">
      <c r="A142" s="9"/>
      <c r="B142" s="10"/>
      <c r="C142" s="10"/>
      <c r="D142" s="10"/>
      <c r="E142" s="10" t="s">
        <v>1000</v>
      </c>
      <c r="F142" s="10"/>
      <c r="G142" s="10"/>
      <c r="H142" s="10"/>
      <c r="I142" s="10">
        <v>98</v>
      </c>
      <c r="J142" s="10">
        <v>6.805555555555555E-2</v>
      </c>
      <c r="K142" s="10"/>
      <c r="L142" s="10" t="s">
        <v>95</v>
      </c>
      <c r="M142" s="10" t="s">
        <v>133</v>
      </c>
      <c r="N142" s="10" t="s">
        <v>91</v>
      </c>
      <c r="O142" s="11" t="s">
        <v>91</v>
      </c>
    </row>
    <row r="143" spans="1:15" ht="15" customHeight="1" thickBot="1" x14ac:dyDescent="0.3">
      <c r="A143" s="9"/>
      <c r="B143" s="10"/>
      <c r="C143" s="10"/>
      <c r="D143" s="10"/>
      <c r="E143" s="10"/>
      <c r="F143" s="10" t="s">
        <v>144</v>
      </c>
      <c r="G143" s="10"/>
      <c r="H143" s="10"/>
      <c r="I143" s="10">
        <v>69</v>
      </c>
      <c r="J143" s="10">
        <v>4.7916666666666663E-2</v>
      </c>
      <c r="K143" s="10"/>
      <c r="L143" s="10" t="s">
        <v>60</v>
      </c>
      <c r="M143" s="10" t="s">
        <v>64</v>
      </c>
      <c r="N143" s="10" t="s">
        <v>96</v>
      </c>
      <c r="O143" s="11" t="s">
        <v>96</v>
      </c>
    </row>
    <row r="144" spans="1:15" ht="15" customHeight="1" thickBot="1" x14ac:dyDescent="0.3">
      <c r="A144" s="9"/>
      <c r="B144" s="10"/>
      <c r="C144" s="10"/>
      <c r="D144" s="10"/>
      <c r="E144" s="10"/>
      <c r="F144" s="10" t="s">
        <v>1001</v>
      </c>
      <c r="G144" s="10"/>
      <c r="H144" s="10"/>
      <c r="I144" s="10">
        <v>29</v>
      </c>
      <c r="J144" s="12">
        <v>2.013888888888889E-2</v>
      </c>
      <c r="K144" s="10"/>
      <c r="L144" s="10" t="s">
        <v>59</v>
      </c>
      <c r="M144" s="10" t="s">
        <v>60</v>
      </c>
      <c r="N144" s="10" t="s">
        <v>95</v>
      </c>
      <c r="O144" s="11" t="s">
        <v>95</v>
      </c>
    </row>
    <row r="145" spans="1:15" ht="15" customHeight="1" thickBot="1" x14ac:dyDescent="0.3">
      <c r="A145" s="13"/>
      <c r="B145" s="14"/>
      <c r="C145" s="14"/>
      <c r="D145" s="14"/>
      <c r="E145" s="14"/>
      <c r="F145" s="14"/>
      <c r="G145" s="14" t="s">
        <v>1002</v>
      </c>
      <c r="H145" s="14" t="s">
        <v>1003</v>
      </c>
      <c r="I145" s="14">
        <v>29</v>
      </c>
      <c r="J145" s="15">
        <v>2.013888888888889E-2</v>
      </c>
      <c r="K145" s="14" t="s">
        <v>1004</v>
      </c>
      <c r="L145" s="14" t="s">
        <v>59</v>
      </c>
      <c r="M145" s="14" t="s">
        <v>60</v>
      </c>
      <c r="N145" s="14" t="s">
        <v>95</v>
      </c>
      <c r="O145" s="17" t="s">
        <v>95</v>
      </c>
    </row>
    <row r="146" spans="1:15" ht="15" customHeight="1" thickBot="1" x14ac:dyDescent="0.3">
      <c r="A146" s="9"/>
      <c r="B146" s="10"/>
      <c r="C146" s="10"/>
      <c r="D146" s="10"/>
      <c r="E146" s="10" t="s">
        <v>299</v>
      </c>
      <c r="F146" s="10"/>
      <c r="G146" s="10"/>
      <c r="H146" s="10"/>
      <c r="I146" s="10">
        <v>640</v>
      </c>
      <c r="J146" s="18">
        <v>26.666666666666668</v>
      </c>
      <c r="K146" s="10"/>
      <c r="L146" s="10" t="s">
        <v>219</v>
      </c>
      <c r="M146" s="10" t="s">
        <v>80</v>
      </c>
      <c r="N146" s="10" t="s">
        <v>497</v>
      </c>
      <c r="O146" s="11" t="s">
        <v>497</v>
      </c>
    </row>
    <row r="147" spans="1:15" ht="15" customHeight="1" thickBot="1" x14ac:dyDescent="0.3">
      <c r="A147" s="9"/>
      <c r="B147" s="10"/>
      <c r="C147" s="10"/>
      <c r="D147" s="10"/>
      <c r="E147" s="10"/>
      <c r="F147" s="10" t="s">
        <v>302</v>
      </c>
      <c r="G147" s="10"/>
      <c r="H147" s="10"/>
      <c r="I147" s="10">
        <v>640</v>
      </c>
      <c r="J147" s="18">
        <v>26.666666666666668</v>
      </c>
      <c r="K147" s="10"/>
      <c r="L147" s="10" t="s">
        <v>219</v>
      </c>
      <c r="M147" s="10" t="s">
        <v>80</v>
      </c>
      <c r="N147" s="10" t="s">
        <v>497</v>
      </c>
      <c r="O147" s="11" t="s">
        <v>497</v>
      </c>
    </row>
    <row r="148" spans="1:15" ht="15" customHeight="1" thickBot="1" x14ac:dyDescent="0.3">
      <c r="A148" s="9"/>
      <c r="B148" s="10"/>
      <c r="C148" s="10"/>
      <c r="D148" s="10"/>
      <c r="E148" s="10"/>
      <c r="F148" s="10"/>
      <c r="G148" s="10" t="s">
        <v>61</v>
      </c>
      <c r="H148" s="10"/>
      <c r="I148" s="10">
        <v>387</v>
      </c>
      <c r="J148" s="18">
        <v>16.125</v>
      </c>
      <c r="K148" s="10"/>
      <c r="L148" s="10" t="s">
        <v>117</v>
      </c>
      <c r="M148" s="10" t="s">
        <v>308</v>
      </c>
      <c r="N148" s="10" t="s">
        <v>232</v>
      </c>
      <c r="O148" s="11" t="s">
        <v>232</v>
      </c>
    </row>
    <row r="149" spans="1:15" ht="15" customHeight="1" thickBot="1" x14ac:dyDescent="0.3">
      <c r="A149" s="13"/>
      <c r="B149" s="14"/>
      <c r="C149" s="14"/>
      <c r="D149" s="14"/>
      <c r="E149" s="14"/>
      <c r="F149" s="14"/>
      <c r="G149" s="14" t="s">
        <v>1005</v>
      </c>
      <c r="H149" s="14" t="s">
        <v>93</v>
      </c>
      <c r="I149" s="14">
        <v>60</v>
      </c>
      <c r="J149" s="16">
        <v>2.5</v>
      </c>
      <c r="K149" s="14" t="s">
        <v>1006</v>
      </c>
      <c r="L149" s="14" t="s">
        <v>60</v>
      </c>
      <c r="M149" s="14" t="s">
        <v>95</v>
      </c>
      <c r="N149" s="14" t="s">
        <v>133</v>
      </c>
      <c r="O149" s="17" t="s">
        <v>133</v>
      </c>
    </row>
    <row r="150" spans="1:15" ht="15" customHeight="1" thickBot="1" x14ac:dyDescent="0.3">
      <c r="A150" s="13"/>
      <c r="B150" s="14"/>
      <c r="C150" s="14"/>
      <c r="D150" s="14"/>
      <c r="E150" s="14"/>
      <c r="F150" s="14"/>
      <c r="G150" s="14" t="s">
        <v>1007</v>
      </c>
      <c r="H150" s="14" t="s">
        <v>538</v>
      </c>
      <c r="I150" s="14">
        <v>193</v>
      </c>
      <c r="J150" s="16">
        <v>8.0416666666666661</v>
      </c>
      <c r="K150" s="14" t="s">
        <v>1008</v>
      </c>
      <c r="L150" s="14" t="s">
        <v>133</v>
      </c>
      <c r="M150" s="14" t="s">
        <v>117</v>
      </c>
      <c r="N150" s="14" t="s">
        <v>239</v>
      </c>
      <c r="O150" s="17" t="s">
        <v>239</v>
      </c>
    </row>
    <row r="151" spans="1:15" ht="15" customHeight="1" thickBot="1" x14ac:dyDescent="0.3">
      <c r="A151" s="9"/>
      <c r="B151" s="10"/>
      <c r="C151" s="10"/>
      <c r="D151" s="10" t="s">
        <v>311</v>
      </c>
      <c r="E151" s="10"/>
      <c r="F151" s="10"/>
      <c r="G151" s="10"/>
      <c r="H151" s="10"/>
      <c r="I151" s="10">
        <v>9082</v>
      </c>
      <c r="J151" s="10" t="s">
        <v>1009</v>
      </c>
      <c r="K151" s="10"/>
      <c r="L151" s="10" t="s">
        <v>1010</v>
      </c>
      <c r="M151" s="10" t="s">
        <v>1011</v>
      </c>
      <c r="N151" s="10" t="s">
        <v>1012</v>
      </c>
      <c r="O151" s="11" t="s">
        <v>1012</v>
      </c>
    </row>
    <row r="152" spans="1:15" ht="15" customHeight="1" thickBot="1" x14ac:dyDescent="0.3">
      <c r="A152" s="9"/>
      <c r="B152" s="10"/>
      <c r="C152" s="10"/>
      <c r="D152" s="10"/>
      <c r="E152" s="10" t="s">
        <v>316</v>
      </c>
      <c r="F152" s="10"/>
      <c r="G152" s="10"/>
      <c r="H152" s="10"/>
      <c r="I152" s="10">
        <v>114</v>
      </c>
      <c r="J152" s="18">
        <v>4.75</v>
      </c>
      <c r="K152" s="10"/>
      <c r="L152" s="10" t="s">
        <v>95</v>
      </c>
      <c r="M152" s="10" t="s">
        <v>133</v>
      </c>
      <c r="N152" s="10" t="s">
        <v>131</v>
      </c>
      <c r="O152" s="11" t="s">
        <v>131</v>
      </c>
    </row>
    <row r="153" spans="1:15" ht="15" customHeight="1" thickBot="1" x14ac:dyDescent="0.3">
      <c r="A153" s="9"/>
      <c r="B153" s="10"/>
      <c r="C153" s="10"/>
      <c r="D153" s="10"/>
      <c r="E153" s="10"/>
      <c r="F153" s="10" t="s">
        <v>1013</v>
      </c>
      <c r="G153" s="10"/>
      <c r="H153" s="10"/>
      <c r="I153" s="10">
        <v>20</v>
      </c>
      <c r="J153" s="12">
        <v>0.83333333333333337</v>
      </c>
      <c r="K153" s="10"/>
      <c r="L153" s="10" t="s">
        <v>59</v>
      </c>
      <c r="M153" s="10" t="s">
        <v>59</v>
      </c>
      <c r="N153" s="10" t="s">
        <v>60</v>
      </c>
      <c r="O153" s="11" t="s">
        <v>60</v>
      </c>
    </row>
    <row r="154" spans="1:15" ht="15" customHeight="1" thickBot="1" x14ac:dyDescent="0.3">
      <c r="A154" s="13"/>
      <c r="B154" s="14"/>
      <c r="C154" s="14"/>
      <c r="D154" s="14"/>
      <c r="E154" s="14"/>
      <c r="F154" s="14"/>
      <c r="G154" s="14" t="s">
        <v>1014</v>
      </c>
      <c r="H154" s="14" t="s">
        <v>382</v>
      </c>
      <c r="I154" s="14">
        <v>20</v>
      </c>
      <c r="J154" s="15">
        <v>0.83333333333333337</v>
      </c>
      <c r="K154" s="14">
        <v>6.9444444444444448E-2</v>
      </c>
      <c r="L154" s="14" t="s">
        <v>59</v>
      </c>
      <c r="M154" s="14" t="s">
        <v>59</v>
      </c>
      <c r="N154" s="14" t="s">
        <v>60</v>
      </c>
      <c r="O154" s="17" t="s">
        <v>60</v>
      </c>
    </row>
    <row r="155" spans="1:15" ht="15" customHeight="1" thickBot="1" x14ac:dyDescent="0.3">
      <c r="A155" s="9"/>
      <c r="B155" s="10"/>
      <c r="C155" s="10"/>
      <c r="D155" s="10"/>
      <c r="E155" s="10"/>
      <c r="F155" s="10" t="s">
        <v>1015</v>
      </c>
      <c r="G155" s="10"/>
      <c r="H155" s="10"/>
      <c r="I155" s="10">
        <v>94</v>
      </c>
      <c r="J155" s="18">
        <v>3.9166666666666665</v>
      </c>
      <c r="K155" s="10"/>
      <c r="L155" s="10" t="s">
        <v>95</v>
      </c>
      <c r="M155" s="10" t="s">
        <v>73</v>
      </c>
      <c r="N155" s="10" t="s">
        <v>91</v>
      </c>
      <c r="O155" s="11" t="s">
        <v>91</v>
      </c>
    </row>
    <row r="156" spans="1:15" ht="15" customHeight="1" thickBot="1" x14ac:dyDescent="0.3">
      <c r="A156" s="13"/>
      <c r="B156" s="14"/>
      <c r="C156" s="14"/>
      <c r="D156" s="14"/>
      <c r="E156" s="14"/>
      <c r="F156" s="14"/>
      <c r="G156" s="14" t="s">
        <v>1016</v>
      </c>
      <c r="H156" s="14" t="s">
        <v>93</v>
      </c>
      <c r="I156" s="14">
        <v>94</v>
      </c>
      <c r="J156" s="16">
        <v>3.9166666666666665</v>
      </c>
      <c r="K156" s="14" t="s">
        <v>1017</v>
      </c>
      <c r="L156" s="14" t="s">
        <v>95</v>
      </c>
      <c r="M156" s="14" t="s">
        <v>73</v>
      </c>
      <c r="N156" s="14" t="s">
        <v>91</v>
      </c>
      <c r="O156" s="17" t="s">
        <v>91</v>
      </c>
    </row>
    <row r="157" spans="1:15" ht="15" customHeight="1" thickBot="1" x14ac:dyDescent="0.3">
      <c r="A157" s="9"/>
      <c r="B157" s="10"/>
      <c r="C157" s="10"/>
      <c r="D157" s="10"/>
      <c r="E157" s="10" t="s">
        <v>340</v>
      </c>
      <c r="F157" s="10"/>
      <c r="G157" s="10"/>
      <c r="H157" s="10"/>
      <c r="I157" s="10">
        <v>4143</v>
      </c>
      <c r="J157" s="10" t="s">
        <v>1018</v>
      </c>
      <c r="K157" s="10"/>
      <c r="L157" s="10" t="s">
        <v>425</v>
      </c>
      <c r="M157" s="10" t="s">
        <v>236</v>
      </c>
      <c r="N157" s="10" t="s">
        <v>1019</v>
      </c>
      <c r="O157" s="11" t="s">
        <v>1019</v>
      </c>
    </row>
    <row r="158" spans="1:15" ht="15" customHeight="1" thickBot="1" x14ac:dyDescent="0.3">
      <c r="A158" s="9"/>
      <c r="B158" s="10"/>
      <c r="C158" s="10"/>
      <c r="D158" s="10"/>
      <c r="E158" s="10"/>
      <c r="F158" s="10" t="s">
        <v>144</v>
      </c>
      <c r="G158" s="10"/>
      <c r="H158" s="10"/>
      <c r="I158" s="10">
        <v>4114</v>
      </c>
      <c r="J158" s="10">
        <v>3.2666666666666671</v>
      </c>
      <c r="K158" s="10"/>
      <c r="L158" s="10" t="s">
        <v>1020</v>
      </c>
      <c r="M158" s="10" t="s">
        <v>301</v>
      </c>
      <c r="N158" s="10" t="s">
        <v>211</v>
      </c>
      <c r="O158" s="11" t="s">
        <v>211</v>
      </c>
    </row>
    <row r="159" spans="1:15" ht="15" customHeight="1" thickBot="1" x14ac:dyDescent="0.3">
      <c r="A159" s="9"/>
      <c r="B159" s="10"/>
      <c r="C159" s="10"/>
      <c r="D159" s="10"/>
      <c r="E159" s="10"/>
      <c r="F159" s="10" t="s">
        <v>1021</v>
      </c>
      <c r="G159" s="10"/>
      <c r="H159" s="10"/>
      <c r="I159" s="10">
        <v>29</v>
      </c>
      <c r="J159" s="18">
        <v>1.2083333333333333</v>
      </c>
      <c r="K159" s="10"/>
      <c r="L159" s="10" t="s">
        <v>59</v>
      </c>
      <c r="M159" s="10" t="s">
        <v>60</v>
      </c>
      <c r="N159" s="10" t="s">
        <v>95</v>
      </c>
      <c r="O159" s="11" t="s">
        <v>95</v>
      </c>
    </row>
    <row r="160" spans="1:15" ht="15" customHeight="1" thickBot="1" x14ac:dyDescent="0.3">
      <c r="A160" s="9"/>
      <c r="B160" s="10"/>
      <c r="C160" s="10"/>
      <c r="D160" s="10"/>
      <c r="E160" s="10"/>
      <c r="F160" s="10"/>
      <c r="G160" s="10" t="s">
        <v>61</v>
      </c>
      <c r="H160" s="10"/>
      <c r="I160" s="10">
        <v>29</v>
      </c>
      <c r="J160" s="18">
        <v>1.2083333333333333</v>
      </c>
      <c r="K160" s="10"/>
      <c r="L160" s="10" t="s">
        <v>59</v>
      </c>
      <c r="M160" s="10" t="s">
        <v>60</v>
      </c>
      <c r="N160" s="10" t="s">
        <v>95</v>
      </c>
      <c r="O160" s="11" t="s">
        <v>95</v>
      </c>
    </row>
    <row r="161" spans="1:15" ht="15" customHeight="1" thickBot="1" x14ac:dyDescent="0.3">
      <c r="A161" s="9"/>
      <c r="B161" s="10"/>
      <c r="C161" s="10"/>
      <c r="D161" s="10"/>
      <c r="E161" s="10" t="s">
        <v>342</v>
      </c>
      <c r="F161" s="10"/>
      <c r="G161" s="10"/>
      <c r="H161" s="10"/>
      <c r="I161" s="10">
        <v>4825</v>
      </c>
      <c r="J161" s="18">
        <v>200.63194444444446</v>
      </c>
      <c r="K161" s="10"/>
      <c r="L161" s="10" t="s">
        <v>1022</v>
      </c>
      <c r="M161" s="10" t="s">
        <v>1023</v>
      </c>
      <c r="N161" s="10" t="s">
        <v>1024</v>
      </c>
      <c r="O161" s="11" t="s">
        <v>1024</v>
      </c>
    </row>
    <row r="162" spans="1:15" ht="15" customHeight="1" thickBot="1" x14ac:dyDescent="0.3">
      <c r="A162" s="9"/>
      <c r="B162" s="10"/>
      <c r="C162" s="10"/>
      <c r="D162" s="10"/>
      <c r="E162" s="10"/>
      <c r="F162" s="10" t="s">
        <v>347</v>
      </c>
      <c r="G162" s="10"/>
      <c r="H162" s="10"/>
      <c r="I162" s="10">
        <v>47</v>
      </c>
      <c r="J162" s="18">
        <v>1.9583333333333333</v>
      </c>
      <c r="K162" s="10"/>
      <c r="L162" s="10" t="s">
        <v>59</v>
      </c>
      <c r="M162" s="10" t="s">
        <v>95</v>
      </c>
      <c r="N162" s="10" t="s">
        <v>73</v>
      </c>
      <c r="O162" s="11" t="s">
        <v>73</v>
      </c>
    </row>
    <row r="163" spans="1:15" ht="15" customHeight="1" thickBot="1" x14ac:dyDescent="0.3">
      <c r="A163" s="9"/>
      <c r="B163" s="10"/>
      <c r="C163" s="10"/>
      <c r="D163" s="10"/>
      <c r="E163" s="10"/>
      <c r="F163" s="10"/>
      <c r="G163" s="10" t="s">
        <v>61</v>
      </c>
      <c r="H163" s="10"/>
      <c r="I163" s="10">
        <v>29</v>
      </c>
      <c r="J163" s="18">
        <v>1.2083333333333333</v>
      </c>
      <c r="K163" s="10"/>
      <c r="L163" s="10" t="s">
        <v>59</v>
      </c>
      <c r="M163" s="10" t="s">
        <v>60</v>
      </c>
      <c r="N163" s="10" t="s">
        <v>95</v>
      </c>
      <c r="O163" s="11" t="s">
        <v>95</v>
      </c>
    </row>
    <row r="164" spans="1:15" ht="15" customHeight="1" thickBot="1" x14ac:dyDescent="0.3">
      <c r="A164" s="13"/>
      <c r="B164" s="14"/>
      <c r="C164" s="14"/>
      <c r="D164" s="14"/>
      <c r="E164" s="14"/>
      <c r="F164" s="14"/>
      <c r="G164" s="14" t="s">
        <v>1025</v>
      </c>
      <c r="H164" s="14" t="s">
        <v>93</v>
      </c>
      <c r="I164" s="14">
        <v>18</v>
      </c>
      <c r="J164" s="15">
        <v>0.75</v>
      </c>
      <c r="K164" s="14">
        <v>6.9444444444444448E-2</v>
      </c>
      <c r="L164" s="14" t="s">
        <v>59</v>
      </c>
      <c r="M164" s="14" t="s">
        <v>59</v>
      </c>
      <c r="N164" s="14" t="s">
        <v>60</v>
      </c>
      <c r="O164" s="17" t="s">
        <v>60</v>
      </c>
    </row>
    <row r="165" spans="1:15" ht="15" customHeight="1" thickBot="1" x14ac:dyDescent="0.3">
      <c r="A165" s="9"/>
      <c r="B165" s="10"/>
      <c r="C165" s="10"/>
      <c r="D165" s="10"/>
      <c r="E165" s="10"/>
      <c r="F165" s="10" t="s">
        <v>349</v>
      </c>
      <c r="G165" s="10"/>
      <c r="H165" s="10"/>
      <c r="I165" s="10">
        <v>4778</v>
      </c>
      <c r="J165" s="18">
        <v>198.67361111111111</v>
      </c>
      <c r="K165" s="10"/>
      <c r="L165" s="10" t="s">
        <v>1026</v>
      </c>
      <c r="M165" s="10" t="s">
        <v>791</v>
      </c>
      <c r="N165" s="10" t="s">
        <v>1027</v>
      </c>
      <c r="O165" s="11" t="s">
        <v>1027</v>
      </c>
    </row>
    <row r="166" spans="1:15" ht="15" customHeight="1" thickBot="1" x14ac:dyDescent="0.3">
      <c r="A166" s="9"/>
      <c r="B166" s="10"/>
      <c r="C166" s="10"/>
      <c r="D166" s="10"/>
      <c r="E166" s="10"/>
      <c r="F166" s="10"/>
      <c r="G166" s="10" t="s">
        <v>61</v>
      </c>
      <c r="H166" s="10"/>
      <c r="I166" s="10">
        <v>4530</v>
      </c>
      <c r="J166" s="18">
        <v>188.75</v>
      </c>
      <c r="K166" s="10"/>
      <c r="L166" s="10" t="s">
        <v>1028</v>
      </c>
      <c r="M166" s="10" t="s">
        <v>157</v>
      </c>
      <c r="N166" s="10" t="s">
        <v>1029</v>
      </c>
      <c r="O166" s="11" t="s">
        <v>1029</v>
      </c>
    </row>
    <row r="167" spans="1:15" ht="15" customHeight="1" thickBot="1" x14ac:dyDescent="0.3">
      <c r="A167" s="13"/>
      <c r="B167" s="14"/>
      <c r="C167" s="14"/>
      <c r="D167" s="14"/>
      <c r="E167" s="14"/>
      <c r="F167" s="14"/>
      <c r="G167" s="14" t="s">
        <v>362</v>
      </c>
      <c r="H167" s="14" t="s">
        <v>93</v>
      </c>
      <c r="I167" s="14">
        <v>10</v>
      </c>
      <c r="J167" s="15">
        <v>6.9444444444444441E-3</v>
      </c>
      <c r="K167" s="14">
        <v>6.9444444444444448E-2</v>
      </c>
      <c r="L167" s="14">
        <v>0</v>
      </c>
      <c r="M167" s="14" t="s">
        <v>59</v>
      </c>
      <c r="N167" s="14" t="s">
        <v>59</v>
      </c>
      <c r="O167" s="17" t="s">
        <v>59</v>
      </c>
    </row>
    <row r="168" spans="1:15" ht="15" customHeight="1" thickBot="1" x14ac:dyDescent="0.3">
      <c r="A168" s="13"/>
      <c r="B168" s="14"/>
      <c r="C168" s="14"/>
      <c r="D168" s="14"/>
      <c r="E168" s="14"/>
      <c r="F168" s="14"/>
      <c r="G168" s="14" t="s">
        <v>366</v>
      </c>
      <c r="H168" s="14" t="s">
        <v>289</v>
      </c>
      <c r="I168" s="14">
        <v>219</v>
      </c>
      <c r="J168" s="16">
        <v>9.125</v>
      </c>
      <c r="K168" s="14" t="s">
        <v>1030</v>
      </c>
      <c r="L168" s="14" t="s">
        <v>133</v>
      </c>
      <c r="M168" s="14" t="s">
        <v>131</v>
      </c>
      <c r="N168" s="14" t="s">
        <v>86</v>
      </c>
      <c r="O168" s="17" t="s">
        <v>86</v>
      </c>
    </row>
    <row r="169" spans="1:15" ht="15" customHeight="1" thickBot="1" x14ac:dyDescent="0.3">
      <c r="A169" s="13"/>
      <c r="B169" s="14"/>
      <c r="C169" s="14"/>
      <c r="D169" s="14"/>
      <c r="E169" s="14"/>
      <c r="F169" s="14"/>
      <c r="G169" s="14" t="s">
        <v>1031</v>
      </c>
      <c r="H169" s="14" t="s">
        <v>93</v>
      </c>
      <c r="I169" s="14">
        <v>19</v>
      </c>
      <c r="J169" s="15">
        <v>0.79166666666666663</v>
      </c>
      <c r="K169" s="14">
        <v>6.9444444444444448E-2</v>
      </c>
      <c r="L169" s="14" t="s">
        <v>59</v>
      </c>
      <c r="M169" s="14" t="s">
        <v>59</v>
      </c>
      <c r="N169" s="14" t="s">
        <v>60</v>
      </c>
      <c r="O169" s="17" t="s">
        <v>60</v>
      </c>
    </row>
    <row r="170" spans="1:15" ht="15" customHeight="1" thickBot="1" x14ac:dyDescent="0.3">
      <c r="A170" s="9"/>
      <c r="B170" s="10"/>
      <c r="C170" s="10" t="s">
        <v>384</v>
      </c>
      <c r="D170" s="10"/>
      <c r="E170" s="10"/>
      <c r="F170" s="10"/>
      <c r="G170" s="10"/>
      <c r="H170" s="10"/>
      <c r="I170" s="10">
        <v>120</v>
      </c>
      <c r="J170" s="18">
        <v>3.6479166666666667</v>
      </c>
      <c r="K170" s="10"/>
      <c r="L170" s="10" t="s">
        <v>64</v>
      </c>
      <c r="M170" s="10" t="s">
        <v>96</v>
      </c>
      <c r="N170" s="10" t="s">
        <v>131</v>
      </c>
      <c r="O170" s="11" t="s">
        <v>131</v>
      </c>
    </row>
    <row r="171" spans="1:15" ht="15" customHeight="1" thickBot="1" x14ac:dyDescent="0.3">
      <c r="A171" s="9"/>
      <c r="B171" s="10"/>
      <c r="C171" s="10"/>
      <c r="D171" s="10" t="s">
        <v>388</v>
      </c>
      <c r="E171" s="10"/>
      <c r="F171" s="10"/>
      <c r="G171" s="10"/>
      <c r="H171" s="10"/>
      <c r="I171" s="10">
        <v>120</v>
      </c>
      <c r="J171" s="18">
        <v>3.6479166666666667</v>
      </c>
      <c r="K171" s="10"/>
      <c r="L171" s="10" t="s">
        <v>64</v>
      </c>
      <c r="M171" s="10" t="s">
        <v>96</v>
      </c>
      <c r="N171" s="10" t="s">
        <v>131</v>
      </c>
      <c r="O171" s="11" t="s">
        <v>131</v>
      </c>
    </row>
    <row r="172" spans="1:15" ht="15" customHeight="1" thickBot="1" x14ac:dyDescent="0.3">
      <c r="A172" s="9"/>
      <c r="B172" s="10"/>
      <c r="C172" s="10"/>
      <c r="D172" s="10"/>
      <c r="E172" s="10" t="s">
        <v>1032</v>
      </c>
      <c r="F172" s="10"/>
      <c r="G172" s="10"/>
      <c r="H172" s="10"/>
      <c r="I172" s="10">
        <v>75</v>
      </c>
      <c r="J172" s="18">
        <v>3.125</v>
      </c>
      <c r="K172" s="10"/>
      <c r="L172" s="10" t="s">
        <v>60</v>
      </c>
      <c r="M172" s="10" t="s">
        <v>64</v>
      </c>
      <c r="N172" s="10" t="s">
        <v>247</v>
      </c>
      <c r="O172" s="11" t="s">
        <v>247</v>
      </c>
    </row>
    <row r="173" spans="1:15" ht="15" customHeight="1" thickBot="1" x14ac:dyDescent="0.3">
      <c r="A173" s="9"/>
      <c r="B173" s="10"/>
      <c r="C173" s="10"/>
      <c r="D173" s="10"/>
      <c r="E173" s="10"/>
      <c r="F173" s="10" t="s">
        <v>144</v>
      </c>
      <c r="G173" s="10"/>
      <c r="H173" s="10"/>
      <c r="I173" s="10">
        <v>75</v>
      </c>
      <c r="J173" s="18">
        <v>3.125</v>
      </c>
      <c r="K173" s="10"/>
      <c r="L173" s="10" t="s">
        <v>60</v>
      </c>
      <c r="M173" s="10" t="s">
        <v>64</v>
      </c>
      <c r="N173" s="10" t="s">
        <v>247</v>
      </c>
      <c r="O173" s="11" t="s">
        <v>247</v>
      </c>
    </row>
    <row r="174" spans="1:15" ht="15" customHeight="1" thickBot="1" x14ac:dyDescent="0.3">
      <c r="A174" s="9"/>
      <c r="B174" s="10"/>
      <c r="C174" s="10"/>
      <c r="D174" s="10"/>
      <c r="E174" s="10" t="s">
        <v>1033</v>
      </c>
      <c r="F174" s="10"/>
      <c r="G174" s="10"/>
      <c r="H174" s="10"/>
      <c r="I174" s="10">
        <v>12</v>
      </c>
      <c r="J174" s="12">
        <v>0.5</v>
      </c>
      <c r="K174" s="10"/>
      <c r="L174" s="10">
        <v>0</v>
      </c>
      <c r="M174" s="10" t="s">
        <v>59</v>
      </c>
      <c r="N174" s="10" t="s">
        <v>59</v>
      </c>
      <c r="O174" s="11" t="s">
        <v>59</v>
      </c>
    </row>
    <row r="175" spans="1:15" ht="15" customHeight="1" thickBot="1" x14ac:dyDescent="0.3">
      <c r="A175" s="9"/>
      <c r="B175" s="10"/>
      <c r="C175" s="10"/>
      <c r="D175" s="10"/>
      <c r="E175" s="10"/>
      <c r="F175" s="10" t="s">
        <v>1034</v>
      </c>
      <c r="G175" s="10"/>
      <c r="H175" s="10"/>
      <c r="I175" s="10">
        <v>12</v>
      </c>
      <c r="J175" s="12">
        <v>0.5</v>
      </c>
      <c r="K175" s="10"/>
      <c r="L175" s="10">
        <v>0</v>
      </c>
      <c r="M175" s="10" t="s">
        <v>59</v>
      </c>
      <c r="N175" s="10" t="s">
        <v>59</v>
      </c>
      <c r="O175" s="11" t="s">
        <v>59</v>
      </c>
    </row>
    <row r="176" spans="1:15" ht="15" customHeight="1" thickBot="1" x14ac:dyDescent="0.3">
      <c r="A176" s="13"/>
      <c r="B176" s="14"/>
      <c r="C176" s="14"/>
      <c r="D176" s="14"/>
      <c r="E176" s="14"/>
      <c r="F176" s="14"/>
      <c r="G176" s="14" t="s">
        <v>1035</v>
      </c>
      <c r="H176" s="14" t="s">
        <v>129</v>
      </c>
      <c r="I176" s="14">
        <v>12</v>
      </c>
      <c r="J176" s="15">
        <v>0.5</v>
      </c>
      <c r="K176" s="16">
        <v>4.166666666666667</v>
      </c>
      <c r="L176" s="14">
        <v>0</v>
      </c>
      <c r="M176" s="14" t="s">
        <v>59</v>
      </c>
      <c r="N176" s="14" t="s">
        <v>59</v>
      </c>
      <c r="O176" s="17" t="s">
        <v>59</v>
      </c>
    </row>
    <row r="177" spans="1:15" ht="15" customHeight="1" thickBot="1" x14ac:dyDescent="0.3">
      <c r="A177" s="9"/>
      <c r="B177" s="10"/>
      <c r="C177" s="10"/>
      <c r="D177" s="10"/>
      <c r="E177" s="10" t="s">
        <v>756</v>
      </c>
      <c r="F177" s="10"/>
      <c r="G177" s="10"/>
      <c r="H177" s="10"/>
      <c r="I177" s="10">
        <v>33</v>
      </c>
      <c r="J177" s="12">
        <v>2.2916666666666669E-2</v>
      </c>
      <c r="K177" s="10"/>
      <c r="L177" s="10" t="s">
        <v>59</v>
      </c>
      <c r="M177" s="10" t="s">
        <v>60</v>
      </c>
      <c r="N177" s="10" t="s">
        <v>95</v>
      </c>
      <c r="O177" s="11" t="s">
        <v>95</v>
      </c>
    </row>
    <row r="178" spans="1:15" ht="15" customHeight="1" thickBot="1" x14ac:dyDescent="0.3">
      <c r="A178" s="9"/>
      <c r="B178" s="10"/>
      <c r="C178" s="10"/>
      <c r="D178" s="10"/>
      <c r="E178" s="10"/>
      <c r="F178" s="10" t="s">
        <v>144</v>
      </c>
      <c r="G178" s="10"/>
      <c r="H178" s="10"/>
      <c r="I178" s="10">
        <v>33</v>
      </c>
      <c r="J178" s="12">
        <v>2.2916666666666669E-2</v>
      </c>
      <c r="K178" s="10"/>
      <c r="L178" s="10" t="s">
        <v>59</v>
      </c>
      <c r="M178" s="10" t="s">
        <v>60</v>
      </c>
      <c r="N178" s="10" t="s">
        <v>95</v>
      </c>
      <c r="O178" s="11" t="s">
        <v>95</v>
      </c>
    </row>
    <row r="179" spans="1:15" ht="15" customHeight="1" thickBot="1" x14ac:dyDescent="0.3">
      <c r="A179" s="9"/>
      <c r="B179" s="10"/>
      <c r="C179" s="10" t="s">
        <v>415</v>
      </c>
      <c r="D179" s="10"/>
      <c r="E179" s="10"/>
      <c r="F179" s="10"/>
      <c r="G179" s="10"/>
      <c r="H179" s="10"/>
      <c r="I179" s="10">
        <v>35</v>
      </c>
      <c r="J179" s="18">
        <v>1.4583333333333333</v>
      </c>
      <c r="K179" s="10"/>
      <c r="L179" s="10" t="s">
        <v>59</v>
      </c>
      <c r="M179" s="10" t="s">
        <v>60</v>
      </c>
      <c r="N179" s="10" t="s">
        <v>64</v>
      </c>
      <c r="O179" s="11" t="s">
        <v>64</v>
      </c>
    </row>
    <row r="180" spans="1:15" ht="15" customHeight="1" thickBot="1" x14ac:dyDescent="0.3">
      <c r="A180" s="9"/>
      <c r="B180" s="10"/>
      <c r="C180" s="10"/>
      <c r="D180" s="10" t="s">
        <v>418</v>
      </c>
      <c r="E180" s="10"/>
      <c r="F180" s="10"/>
      <c r="G180" s="10"/>
      <c r="H180" s="10"/>
      <c r="I180" s="10">
        <v>35</v>
      </c>
      <c r="J180" s="18">
        <v>1.4583333333333333</v>
      </c>
      <c r="K180" s="10"/>
      <c r="L180" s="10" t="s">
        <v>59</v>
      </c>
      <c r="M180" s="10" t="s">
        <v>60</v>
      </c>
      <c r="N180" s="10" t="s">
        <v>64</v>
      </c>
      <c r="O180" s="11" t="s">
        <v>64</v>
      </c>
    </row>
    <row r="181" spans="1:15" ht="15" customHeight="1" thickBot="1" x14ac:dyDescent="0.3">
      <c r="A181" s="9"/>
      <c r="B181" s="10"/>
      <c r="C181" s="10"/>
      <c r="D181" s="10"/>
      <c r="E181" s="10" t="s">
        <v>404</v>
      </c>
      <c r="F181" s="10"/>
      <c r="G181" s="10"/>
      <c r="H181" s="10"/>
      <c r="I181" s="10">
        <v>35</v>
      </c>
      <c r="J181" s="18">
        <v>1.4583333333333333</v>
      </c>
      <c r="K181" s="10"/>
      <c r="L181" s="10" t="s">
        <v>59</v>
      </c>
      <c r="M181" s="10" t="s">
        <v>60</v>
      </c>
      <c r="N181" s="10" t="s">
        <v>64</v>
      </c>
      <c r="O181" s="11" t="s">
        <v>64</v>
      </c>
    </row>
    <row r="182" spans="1:15" ht="15" customHeight="1" thickBot="1" x14ac:dyDescent="0.3">
      <c r="A182" s="9"/>
      <c r="B182" s="10"/>
      <c r="C182" s="10"/>
      <c r="D182" s="10"/>
      <c r="E182" s="10"/>
      <c r="F182" s="10" t="s">
        <v>406</v>
      </c>
      <c r="G182" s="10"/>
      <c r="H182" s="10"/>
      <c r="I182" s="10">
        <v>35</v>
      </c>
      <c r="J182" s="18">
        <v>1.4583333333333333</v>
      </c>
      <c r="K182" s="10"/>
      <c r="L182" s="10" t="s">
        <v>59</v>
      </c>
      <c r="M182" s="10" t="s">
        <v>60</v>
      </c>
      <c r="N182" s="10" t="s">
        <v>64</v>
      </c>
      <c r="O182" s="11" t="s">
        <v>64</v>
      </c>
    </row>
    <row r="183" spans="1:15" ht="15" customHeight="1" thickBot="1" x14ac:dyDescent="0.3">
      <c r="A183" s="9"/>
      <c r="B183" s="10"/>
      <c r="C183" s="10"/>
      <c r="D183" s="10"/>
      <c r="E183" s="10"/>
      <c r="F183" s="10"/>
      <c r="G183" s="10" t="s">
        <v>61</v>
      </c>
      <c r="H183" s="10"/>
      <c r="I183" s="10">
        <v>35</v>
      </c>
      <c r="J183" s="18">
        <v>1.4583333333333333</v>
      </c>
      <c r="K183" s="10"/>
      <c r="L183" s="10" t="s">
        <v>59</v>
      </c>
      <c r="M183" s="10" t="s">
        <v>60</v>
      </c>
      <c r="N183" s="10" t="s">
        <v>64</v>
      </c>
      <c r="O183" s="11" t="s">
        <v>64</v>
      </c>
    </row>
    <row r="184" spans="1:15" ht="15" customHeight="1" thickBot="1" x14ac:dyDescent="0.3">
      <c r="A184" s="9"/>
      <c r="B184" s="10" t="s">
        <v>15</v>
      </c>
      <c r="C184" s="10"/>
      <c r="D184" s="10"/>
      <c r="E184" s="10"/>
      <c r="F184" s="10"/>
      <c r="G184" s="10"/>
      <c r="H184" s="10"/>
      <c r="I184" s="10">
        <v>10</v>
      </c>
      <c r="J184" s="12">
        <v>6.9444444444444441E-3</v>
      </c>
      <c r="K184" s="10"/>
      <c r="L184" s="10">
        <v>0</v>
      </c>
      <c r="M184" s="10" t="s">
        <v>59</v>
      </c>
      <c r="N184" s="10" t="s">
        <v>59</v>
      </c>
      <c r="O184" s="11" t="s">
        <v>59</v>
      </c>
    </row>
    <row r="185" spans="1:15" ht="15" customHeight="1" thickBot="1" x14ac:dyDescent="0.3">
      <c r="A185" s="9"/>
      <c r="B185" s="10"/>
      <c r="C185" s="10" t="s">
        <v>434</v>
      </c>
      <c r="D185" s="10"/>
      <c r="E185" s="10"/>
      <c r="F185" s="10"/>
      <c r="G185" s="10"/>
      <c r="H185" s="10"/>
      <c r="I185" s="10">
        <v>10</v>
      </c>
      <c r="J185" s="12">
        <v>6.9444444444444441E-3</v>
      </c>
      <c r="K185" s="10"/>
      <c r="L185" s="10">
        <v>0</v>
      </c>
      <c r="M185" s="10" t="s">
        <v>59</v>
      </c>
      <c r="N185" s="10" t="s">
        <v>59</v>
      </c>
      <c r="O185" s="11" t="s">
        <v>59</v>
      </c>
    </row>
    <row r="186" spans="1:15" ht="15" customHeight="1" thickBot="1" x14ac:dyDescent="0.3">
      <c r="A186" s="9"/>
      <c r="B186" s="10"/>
      <c r="C186" s="10"/>
      <c r="D186" s="10" t="s">
        <v>435</v>
      </c>
      <c r="E186" s="10"/>
      <c r="F186" s="10"/>
      <c r="G186" s="10"/>
      <c r="H186" s="10"/>
      <c r="I186" s="10">
        <v>10</v>
      </c>
      <c r="J186" s="12">
        <v>6.9444444444444441E-3</v>
      </c>
      <c r="K186" s="10"/>
      <c r="L186" s="10">
        <v>0</v>
      </c>
      <c r="M186" s="10" t="s">
        <v>59</v>
      </c>
      <c r="N186" s="10" t="s">
        <v>59</v>
      </c>
      <c r="O186" s="11" t="s">
        <v>59</v>
      </c>
    </row>
    <row r="187" spans="1:15" ht="15" customHeight="1" thickBot="1" x14ac:dyDescent="0.3">
      <c r="A187" s="9"/>
      <c r="B187" s="10"/>
      <c r="C187" s="10"/>
      <c r="D187" s="10"/>
      <c r="E187" s="10" t="s">
        <v>442</v>
      </c>
      <c r="F187" s="10"/>
      <c r="G187" s="10"/>
      <c r="H187" s="10"/>
      <c r="I187" s="10">
        <v>10</v>
      </c>
      <c r="J187" s="12">
        <v>6.9444444444444441E-3</v>
      </c>
      <c r="K187" s="10"/>
      <c r="L187" s="10">
        <v>0</v>
      </c>
      <c r="M187" s="10" t="s">
        <v>59</v>
      </c>
      <c r="N187" s="10" t="s">
        <v>59</v>
      </c>
      <c r="O187" s="11" t="s">
        <v>59</v>
      </c>
    </row>
    <row r="188" spans="1:15" ht="15" customHeight="1" thickBot="1" x14ac:dyDescent="0.3">
      <c r="A188" s="9"/>
      <c r="B188" s="10"/>
      <c r="C188" s="10"/>
      <c r="D188" s="10"/>
      <c r="E188" s="10"/>
      <c r="F188" s="10" t="s">
        <v>1036</v>
      </c>
      <c r="G188" s="10"/>
      <c r="H188" s="10"/>
      <c r="I188" s="10">
        <v>10</v>
      </c>
      <c r="J188" s="12">
        <v>6.9444444444444441E-3</v>
      </c>
      <c r="K188" s="10"/>
      <c r="L188" s="10">
        <v>0</v>
      </c>
      <c r="M188" s="10" t="s">
        <v>59</v>
      </c>
      <c r="N188" s="10" t="s">
        <v>59</v>
      </c>
      <c r="O188" s="11" t="s">
        <v>59</v>
      </c>
    </row>
    <row r="189" spans="1:15" ht="15" customHeight="1" thickBot="1" x14ac:dyDescent="0.3">
      <c r="A189" s="13"/>
      <c r="B189" s="14"/>
      <c r="C189" s="14"/>
      <c r="D189" s="14"/>
      <c r="E189" s="14"/>
      <c r="F189" s="14"/>
      <c r="G189" s="14" t="s">
        <v>1037</v>
      </c>
      <c r="H189" s="14" t="s">
        <v>634</v>
      </c>
      <c r="I189" s="14">
        <v>10</v>
      </c>
      <c r="J189" s="15">
        <v>6.9444444444444441E-3</v>
      </c>
      <c r="K189" s="16">
        <v>4.166666666666667</v>
      </c>
      <c r="L189" s="14">
        <v>0</v>
      </c>
      <c r="M189" s="14" t="s">
        <v>59</v>
      </c>
      <c r="N189" s="14" t="s">
        <v>59</v>
      </c>
      <c r="O189" s="17" t="s">
        <v>59</v>
      </c>
    </row>
    <row r="190" spans="1:15" ht="15" customHeight="1" thickBot="1" x14ac:dyDescent="0.3">
      <c r="A190" s="9"/>
      <c r="B190" s="10" t="s">
        <v>16</v>
      </c>
      <c r="C190" s="10"/>
      <c r="D190" s="10"/>
      <c r="E190" s="10"/>
      <c r="F190" s="10"/>
      <c r="G190" s="10"/>
      <c r="H190" s="10"/>
      <c r="I190" s="10">
        <v>13</v>
      </c>
      <c r="J190" s="12">
        <v>9.0277777777777787E-3</v>
      </c>
      <c r="K190" s="10"/>
      <c r="L190" s="10">
        <v>0</v>
      </c>
      <c r="M190" s="10" t="s">
        <v>59</v>
      </c>
      <c r="N190" s="10" t="s">
        <v>59</v>
      </c>
      <c r="O190" s="11" t="s">
        <v>59</v>
      </c>
    </row>
    <row r="191" spans="1:15" ht="15" customHeight="1" thickBot="1" x14ac:dyDescent="0.3">
      <c r="A191" s="9"/>
      <c r="B191" s="10"/>
      <c r="C191" s="10" t="s">
        <v>16</v>
      </c>
      <c r="D191" s="10"/>
      <c r="E191" s="10"/>
      <c r="F191" s="10"/>
      <c r="G191" s="10"/>
      <c r="H191" s="10"/>
      <c r="I191" s="10">
        <v>13</v>
      </c>
      <c r="J191" s="12">
        <v>9.0277777777777787E-3</v>
      </c>
      <c r="K191" s="10"/>
      <c r="L191" s="10">
        <v>0</v>
      </c>
      <c r="M191" s="10" t="s">
        <v>59</v>
      </c>
      <c r="N191" s="10" t="s">
        <v>59</v>
      </c>
      <c r="O191" s="11" t="s">
        <v>59</v>
      </c>
    </row>
    <row r="192" spans="1:15" ht="15" customHeight="1" thickBot="1" x14ac:dyDescent="0.3">
      <c r="A192" s="9"/>
      <c r="B192" s="10"/>
      <c r="C192" s="10"/>
      <c r="D192" s="10" t="s">
        <v>764</v>
      </c>
      <c r="E192" s="10"/>
      <c r="F192" s="10"/>
      <c r="G192" s="10"/>
      <c r="H192" s="10"/>
      <c r="I192" s="10">
        <v>13</v>
      </c>
      <c r="J192" s="12">
        <v>9.0277777777777787E-3</v>
      </c>
      <c r="K192" s="10"/>
      <c r="L192" s="10">
        <v>0</v>
      </c>
      <c r="M192" s="10" t="s">
        <v>59</v>
      </c>
      <c r="N192" s="10" t="s">
        <v>59</v>
      </c>
      <c r="O192" s="11" t="s">
        <v>59</v>
      </c>
    </row>
    <row r="193" spans="1:15" ht="15" customHeight="1" thickBot="1" x14ac:dyDescent="0.3">
      <c r="A193" s="9"/>
      <c r="B193" s="10"/>
      <c r="C193" s="10"/>
      <c r="D193" s="10"/>
      <c r="E193" s="10" t="s">
        <v>765</v>
      </c>
      <c r="F193" s="10"/>
      <c r="G193" s="10"/>
      <c r="H193" s="10"/>
      <c r="I193" s="10">
        <v>13</v>
      </c>
      <c r="J193" s="12">
        <v>9.0277777777777787E-3</v>
      </c>
      <c r="K193" s="10"/>
      <c r="L193" s="10">
        <v>0</v>
      </c>
      <c r="M193" s="10" t="s">
        <v>59</v>
      </c>
      <c r="N193" s="10" t="s">
        <v>59</v>
      </c>
      <c r="O193" s="11" t="s">
        <v>59</v>
      </c>
    </row>
    <row r="194" spans="1:15" ht="15" customHeight="1" thickBot="1" x14ac:dyDescent="0.3">
      <c r="A194" s="9"/>
      <c r="B194" s="10"/>
      <c r="C194" s="10"/>
      <c r="D194" s="10"/>
      <c r="E194" s="10"/>
      <c r="F194" s="10" t="s">
        <v>144</v>
      </c>
      <c r="G194" s="10"/>
      <c r="H194" s="10"/>
      <c r="I194" s="10">
        <v>13</v>
      </c>
      <c r="J194" s="12">
        <v>9.0277777777777787E-3</v>
      </c>
      <c r="K194" s="10"/>
      <c r="L194" s="10">
        <v>0</v>
      </c>
      <c r="M194" s="10" t="s">
        <v>59</v>
      </c>
      <c r="N194" s="10" t="s">
        <v>59</v>
      </c>
      <c r="O194" s="11" t="s">
        <v>59</v>
      </c>
    </row>
    <row r="195" spans="1:15" ht="15" customHeight="1" thickBot="1" x14ac:dyDescent="0.3">
      <c r="A195" s="9"/>
      <c r="B195" s="10" t="s">
        <v>17</v>
      </c>
      <c r="C195" s="10"/>
      <c r="D195" s="10"/>
      <c r="E195" s="10"/>
      <c r="F195" s="10"/>
      <c r="G195" s="10"/>
      <c r="H195" s="10"/>
      <c r="I195" s="10">
        <v>115</v>
      </c>
      <c r="J195" s="10">
        <v>7.9861111111111119E-2</v>
      </c>
      <c r="K195" s="10"/>
      <c r="L195" s="10" t="s">
        <v>95</v>
      </c>
      <c r="M195" s="10" t="s">
        <v>133</v>
      </c>
      <c r="N195" s="10" t="s">
        <v>131</v>
      </c>
      <c r="O195" s="11" t="s">
        <v>131</v>
      </c>
    </row>
    <row r="196" spans="1:15" ht="15" customHeight="1" thickBot="1" x14ac:dyDescent="0.3">
      <c r="A196" s="9"/>
      <c r="B196" s="10"/>
      <c r="C196" s="10" t="s">
        <v>1038</v>
      </c>
      <c r="D196" s="10"/>
      <c r="E196" s="10"/>
      <c r="F196" s="10"/>
      <c r="G196" s="10"/>
      <c r="H196" s="10"/>
      <c r="I196" s="10">
        <v>115</v>
      </c>
      <c r="J196" s="10">
        <v>7.9861111111111119E-2</v>
      </c>
      <c r="K196" s="10"/>
      <c r="L196" s="10" t="s">
        <v>95</v>
      </c>
      <c r="M196" s="10" t="s">
        <v>133</v>
      </c>
      <c r="N196" s="10" t="s">
        <v>131</v>
      </c>
      <c r="O196" s="11" t="s">
        <v>131</v>
      </c>
    </row>
    <row r="197" spans="1:15" ht="15" customHeight="1" thickBot="1" x14ac:dyDescent="0.3">
      <c r="A197" s="9"/>
      <c r="B197" s="10"/>
      <c r="C197" s="10"/>
      <c r="D197" s="10" t="s">
        <v>1039</v>
      </c>
      <c r="E197" s="10"/>
      <c r="F197" s="10"/>
      <c r="G197" s="10"/>
      <c r="H197" s="10"/>
      <c r="I197" s="10">
        <v>115</v>
      </c>
      <c r="J197" s="10">
        <v>7.9861111111111119E-2</v>
      </c>
      <c r="K197" s="10"/>
      <c r="L197" s="10" t="s">
        <v>95</v>
      </c>
      <c r="M197" s="10" t="s">
        <v>133</v>
      </c>
      <c r="N197" s="10" t="s">
        <v>131</v>
      </c>
      <c r="O197" s="11" t="s">
        <v>131</v>
      </c>
    </row>
    <row r="198" spans="1:15" ht="15" customHeight="1" thickBot="1" x14ac:dyDescent="0.3">
      <c r="A198" s="9"/>
      <c r="B198" s="10"/>
      <c r="C198" s="10"/>
      <c r="D198" s="10"/>
      <c r="E198" s="10" t="s">
        <v>1040</v>
      </c>
      <c r="F198" s="10"/>
      <c r="G198" s="10"/>
      <c r="H198" s="10"/>
      <c r="I198" s="10">
        <v>115</v>
      </c>
      <c r="J198" s="10">
        <v>7.9861111111111119E-2</v>
      </c>
      <c r="K198" s="10"/>
      <c r="L198" s="10" t="s">
        <v>95</v>
      </c>
      <c r="M198" s="10" t="s">
        <v>133</v>
      </c>
      <c r="N198" s="10" t="s">
        <v>131</v>
      </c>
      <c r="O198" s="11" t="s">
        <v>131</v>
      </c>
    </row>
    <row r="199" spans="1:15" ht="15" customHeight="1" thickBot="1" x14ac:dyDescent="0.3">
      <c r="A199" s="9"/>
      <c r="B199" s="10"/>
      <c r="C199" s="10"/>
      <c r="D199" s="10"/>
      <c r="E199" s="10"/>
      <c r="F199" s="10" t="s">
        <v>144</v>
      </c>
      <c r="G199" s="10"/>
      <c r="H199" s="10"/>
      <c r="I199" s="10">
        <v>115</v>
      </c>
      <c r="J199" s="10">
        <v>7.9861111111111119E-2</v>
      </c>
      <c r="K199" s="10"/>
      <c r="L199" s="10" t="s">
        <v>95</v>
      </c>
      <c r="M199" s="10" t="s">
        <v>133</v>
      </c>
      <c r="N199" s="10" t="s">
        <v>131</v>
      </c>
      <c r="O199" s="11" t="s">
        <v>131</v>
      </c>
    </row>
    <row r="200" spans="1:15" ht="15" customHeight="1" thickBot="1" x14ac:dyDescent="0.3">
      <c r="A200" s="9"/>
      <c r="B200" s="10" t="s">
        <v>19</v>
      </c>
      <c r="C200" s="10"/>
      <c r="D200" s="10"/>
      <c r="E200" s="10"/>
      <c r="F200" s="10"/>
      <c r="G200" s="10"/>
      <c r="H200" s="10"/>
      <c r="I200" s="10">
        <v>66</v>
      </c>
      <c r="J200" s="10">
        <v>4.5833333333333337E-2</v>
      </c>
      <c r="K200" s="10"/>
      <c r="L200" s="10" t="s">
        <v>60</v>
      </c>
      <c r="M200" s="10" t="s">
        <v>64</v>
      </c>
      <c r="N200" s="10" t="s">
        <v>96</v>
      </c>
      <c r="O200" s="11" t="s">
        <v>96</v>
      </c>
    </row>
    <row r="201" spans="1:15" ht="15" customHeight="1" thickBot="1" x14ac:dyDescent="0.3">
      <c r="A201" s="9"/>
      <c r="B201" s="10"/>
      <c r="C201" s="10" t="s">
        <v>1041</v>
      </c>
      <c r="D201" s="10"/>
      <c r="E201" s="10"/>
      <c r="F201" s="10"/>
      <c r="G201" s="10"/>
      <c r="H201" s="10"/>
      <c r="I201" s="10">
        <v>66</v>
      </c>
      <c r="J201" s="10">
        <v>4.5833333333333337E-2</v>
      </c>
      <c r="K201" s="10"/>
      <c r="L201" s="10" t="s">
        <v>60</v>
      </c>
      <c r="M201" s="10" t="s">
        <v>64</v>
      </c>
      <c r="N201" s="10" t="s">
        <v>96</v>
      </c>
      <c r="O201" s="11" t="s">
        <v>96</v>
      </c>
    </row>
    <row r="202" spans="1:15" ht="15" customHeight="1" thickBot="1" x14ac:dyDescent="0.3">
      <c r="A202" s="9"/>
      <c r="B202" s="10"/>
      <c r="C202" s="10"/>
      <c r="D202" s="10" t="s">
        <v>1042</v>
      </c>
      <c r="E202" s="10"/>
      <c r="F202" s="10"/>
      <c r="G202" s="10"/>
      <c r="H202" s="10"/>
      <c r="I202" s="10">
        <v>66</v>
      </c>
      <c r="J202" s="10">
        <v>4.5833333333333337E-2</v>
      </c>
      <c r="K202" s="10"/>
      <c r="L202" s="10" t="s">
        <v>60</v>
      </c>
      <c r="M202" s="10" t="s">
        <v>64</v>
      </c>
      <c r="N202" s="10" t="s">
        <v>96</v>
      </c>
      <c r="O202" s="11" t="s">
        <v>96</v>
      </c>
    </row>
    <row r="203" spans="1:15" ht="15" customHeight="1" thickBot="1" x14ac:dyDescent="0.3">
      <c r="A203" s="9"/>
      <c r="B203" s="10"/>
      <c r="C203" s="10"/>
      <c r="D203" s="10"/>
      <c r="E203" s="10" t="s">
        <v>1043</v>
      </c>
      <c r="F203" s="10"/>
      <c r="G203" s="10"/>
      <c r="H203" s="10"/>
      <c r="I203" s="10">
        <v>66</v>
      </c>
      <c r="J203" s="10">
        <v>4.5833333333333337E-2</v>
      </c>
      <c r="K203" s="10"/>
      <c r="L203" s="10" t="s">
        <v>60</v>
      </c>
      <c r="M203" s="10" t="s">
        <v>64</v>
      </c>
      <c r="N203" s="10" t="s">
        <v>96</v>
      </c>
      <c r="O203" s="11" t="s">
        <v>96</v>
      </c>
    </row>
    <row r="204" spans="1:15" ht="15" customHeight="1" thickBot="1" x14ac:dyDescent="0.3">
      <c r="A204" s="9"/>
      <c r="B204" s="10"/>
      <c r="C204" s="10"/>
      <c r="D204" s="10"/>
      <c r="E204" s="10"/>
      <c r="F204" s="10" t="s">
        <v>144</v>
      </c>
      <c r="G204" s="10"/>
      <c r="H204" s="10"/>
      <c r="I204" s="10">
        <v>66</v>
      </c>
      <c r="J204" s="10">
        <v>4.5833333333333337E-2</v>
      </c>
      <c r="K204" s="10"/>
      <c r="L204" s="10" t="s">
        <v>60</v>
      </c>
      <c r="M204" s="10" t="s">
        <v>64</v>
      </c>
      <c r="N204" s="10" t="s">
        <v>96</v>
      </c>
      <c r="O204" s="11" t="s">
        <v>96</v>
      </c>
    </row>
    <row r="205" spans="1:15" ht="15" customHeight="1" thickBot="1" x14ac:dyDescent="0.3">
      <c r="A205" s="9"/>
      <c r="B205" s="10" t="s">
        <v>20</v>
      </c>
      <c r="C205" s="10"/>
      <c r="D205" s="10"/>
      <c r="E205" s="10"/>
      <c r="F205" s="10"/>
      <c r="G205" s="10"/>
      <c r="H205" s="10"/>
      <c r="I205" s="10">
        <v>26662</v>
      </c>
      <c r="J205" s="10" t="s">
        <v>1044</v>
      </c>
      <c r="K205" s="10"/>
      <c r="L205" s="10" t="s">
        <v>1045</v>
      </c>
      <c r="M205" s="10" t="s">
        <v>1046</v>
      </c>
      <c r="N205" s="10" t="s">
        <v>1047</v>
      </c>
      <c r="O205" s="11" t="s">
        <v>1047</v>
      </c>
    </row>
    <row r="206" spans="1:15" ht="15" customHeight="1" thickBot="1" x14ac:dyDescent="0.3">
      <c r="A206" s="9"/>
      <c r="B206" s="10"/>
      <c r="C206" s="10" t="s">
        <v>449</v>
      </c>
      <c r="D206" s="10"/>
      <c r="E206" s="10"/>
      <c r="F206" s="10"/>
      <c r="G206" s="10"/>
      <c r="H206" s="10"/>
      <c r="I206" s="10">
        <v>8392</v>
      </c>
      <c r="J206" s="10" t="s">
        <v>1048</v>
      </c>
      <c r="K206" s="10"/>
      <c r="L206" s="10" t="s">
        <v>469</v>
      </c>
      <c r="M206" s="10" t="s">
        <v>952</v>
      </c>
      <c r="N206" s="10" t="s">
        <v>1049</v>
      </c>
      <c r="O206" s="11" t="s">
        <v>1049</v>
      </c>
    </row>
    <row r="207" spans="1:15" ht="15" customHeight="1" thickBot="1" x14ac:dyDescent="0.3">
      <c r="A207" s="9"/>
      <c r="B207" s="10"/>
      <c r="C207" s="10"/>
      <c r="D207" s="10" t="s">
        <v>453</v>
      </c>
      <c r="E207" s="10"/>
      <c r="F207" s="10"/>
      <c r="G207" s="10"/>
      <c r="H207" s="10"/>
      <c r="I207" s="10">
        <v>132</v>
      </c>
      <c r="J207" s="18">
        <v>3.9840277777777775</v>
      </c>
      <c r="K207" s="10"/>
      <c r="L207" s="10" t="s">
        <v>64</v>
      </c>
      <c r="M207" s="10" t="s">
        <v>96</v>
      </c>
      <c r="N207" s="10" t="s">
        <v>74</v>
      </c>
      <c r="O207" s="11" t="s">
        <v>74</v>
      </c>
    </row>
    <row r="208" spans="1:15" ht="15" customHeight="1" thickBot="1" x14ac:dyDescent="0.3">
      <c r="A208" s="9"/>
      <c r="B208" s="10"/>
      <c r="C208" s="10"/>
      <c r="D208" s="10"/>
      <c r="E208" s="10" t="s">
        <v>454</v>
      </c>
      <c r="F208" s="10"/>
      <c r="G208" s="10"/>
      <c r="H208" s="10"/>
      <c r="I208" s="10">
        <v>132</v>
      </c>
      <c r="J208" s="18">
        <v>3.9840277777777775</v>
      </c>
      <c r="K208" s="10"/>
      <c r="L208" s="10" t="s">
        <v>64</v>
      </c>
      <c r="M208" s="10" t="s">
        <v>96</v>
      </c>
      <c r="N208" s="10" t="s">
        <v>74</v>
      </c>
      <c r="O208" s="11" t="s">
        <v>74</v>
      </c>
    </row>
    <row r="209" spans="1:15" ht="15" customHeight="1" thickBot="1" x14ac:dyDescent="0.3">
      <c r="A209" s="9"/>
      <c r="B209" s="10"/>
      <c r="C209" s="10"/>
      <c r="D209" s="10"/>
      <c r="E209" s="10"/>
      <c r="F209" s="10" t="s">
        <v>144</v>
      </c>
      <c r="G209" s="10"/>
      <c r="H209" s="10"/>
      <c r="I209" s="10">
        <v>26</v>
      </c>
      <c r="J209" s="12">
        <v>1.8055555555555557E-2</v>
      </c>
      <c r="K209" s="10"/>
      <c r="L209" s="10" t="s">
        <v>59</v>
      </c>
      <c r="M209" s="10" t="s">
        <v>59</v>
      </c>
      <c r="N209" s="10" t="s">
        <v>95</v>
      </c>
      <c r="O209" s="11" t="s">
        <v>95</v>
      </c>
    </row>
    <row r="210" spans="1:15" ht="15" customHeight="1" thickBot="1" x14ac:dyDescent="0.3">
      <c r="A210" s="9"/>
      <c r="B210" s="10"/>
      <c r="C210" s="10"/>
      <c r="D210" s="10"/>
      <c r="E210" s="10"/>
      <c r="F210" s="10" t="s">
        <v>61</v>
      </c>
      <c r="G210" s="10"/>
      <c r="H210" s="10"/>
      <c r="I210" s="10">
        <v>71</v>
      </c>
      <c r="J210" s="18">
        <v>2.9583333333333335</v>
      </c>
      <c r="K210" s="10"/>
      <c r="L210" s="10" t="s">
        <v>60</v>
      </c>
      <c r="M210" s="10" t="s">
        <v>64</v>
      </c>
      <c r="N210" s="10" t="s">
        <v>96</v>
      </c>
      <c r="O210" s="11" t="s">
        <v>96</v>
      </c>
    </row>
    <row r="211" spans="1:15" ht="15" customHeight="1" thickBot="1" x14ac:dyDescent="0.3">
      <c r="A211" s="9"/>
      <c r="B211" s="10"/>
      <c r="C211" s="10"/>
      <c r="D211" s="10"/>
      <c r="E211" s="10"/>
      <c r="F211" s="10" t="s">
        <v>1050</v>
      </c>
      <c r="G211" s="10"/>
      <c r="H211" s="10"/>
      <c r="I211" s="10">
        <v>24</v>
      </c>
      <c r="J211" s="18">
        <v>1</v>
      </c>
      <c r="K211" s="10"/>
      <c r="L211" s="10" t="s">
        <v>59</v>
      </c>
      <c r="M211" s="10" t="s">
        <v>59</v>
      </c>
      <c r="N211" s="10" t="s">
        <v>60</v>
      </c>
      <c r="O211" s="11" t="s">
        <v>60</v>
      </c>
    </row>
    <row r="212" spans="1:15" ht="15" customHeight="1" thickBot="1" x14ac:dyDescent="0.3">
      <c r="A212" s="9"/>
      <c r="B212" s="10"/>
      <c r="C212" s="10"/>
      <c r="D212" s="10"/>
      <c r="E212" s="10"/>
      <c r="F212" s="10"/>
      <c r="G212" s="10" t="s">
        <v>61</v>
      </c>
      <c r="H212" s="10"/>
      <c r="I212" s="10">
        <v>24</v>
      </c>
      <c r="J212" s="18">
        <v>1</v>
      </c>
      <c r="K212" s="10"/>
      <c r="L212" s="10" t="s">
        <v>59</v>
      </c>
      <c r="M212" s="10" t="s">
        <v>59</v>
      </c>
      <c r="N212" s="10" t="s">
        <v>60</v>
      </c>
      <c r="O212" s="11" t="s">
        <v>60</v>
      </c>
    </row>
    <row r="213" spans="1:15" ht="15" customHeight="1" thickBot="1" x14ac:dyDescent="0.3">
      <c r="A213" s="9"/>
      <c r="B213" s="10"/>
      <c r="C213" s="10"/>
      <c r="D213" s="10"/>
      <c r="E213" s="10"/>
      <c r="F213" s="10" t="s">
        <v>1051</v>
      </c>
      <c r="G213" s="10"/>
      <c r="H213" s="10"/>
      <c r="I213" s="10">
        <v>11</v>
      </c>
      <c r="J213" s="12">
        <v>7.6388888888888886E-3</v>
      </c>
      <c r="K213" s="10"/>
      <c r="L213" s="10">
        <v>0</v>
      </c>
      <c r="M213" s="10" t="s">
        <v>59</v>
      </c>
      <c r="N213" s="10" t="s">
        <v>59</v>
      </c>
      <c r="O213" s="11" t="s">
        <v>59</v>
      </c>
    </row>
    <row r="214" spans="1:15" ht="15" customHeight="1" thickBot="1" x14ac:dyDescent="0.3">
      <c r="A214" s="9"/>
      <c r="B214" s="10"/>
      <c r="C214" s="10"/>
      <c r="D214" s="10"/>
      <c r="E214" s="10"/>
      <c r="F214" s="10"/>
      <c r="G214" s="10" t="s">
        <v>58</v>
      </c>
      <c r="H214" s="10"/>
      <c r="I214" s="10">
        <v>11</v>
      </c>
      <c r="J214" s="12">
        <v>7.6388888888888886E-3</v>
      </c>
      <c r="K214" s="10"/>
      <c r="L214" s="10">
        <v>0</v>
      </c>
      <c r="M214" s="10" t="s">
        <v>59</v>
      </c>
      <c r="N214" s="10" t="s">
        <v>59</v>
      </c>
      <c r="O214" s="11" t="s">
        <v>59</v>
      </c>
    </row>
    <row r="215" spans="1:15" ht="15" customHeight="1" thickBot="1" x14ac:dyDescent="0.3">
      <c r="A215" s="9"/>
      <c r="B215" s="10"/>
      <c r="C215" s="10"/>
      <c r="D215" s="10" t="s">
        <v>456</v>
      </c>
      <c r="E215" s="10"/>
      <c r="F215" s="10"/>
      <c r="G215" s="10"/>
      <c r="H215" s="10"/>
      <c r="I215" s="10">
        <v>2318</v>
      </c>
      <c r="J215" s="10" t="s">
        <v>1052</v>
      </c>
      <c r="K215" s="10"/>
      <c r="L215" s="10" t="s">
        <v>628</v>
      </c>
      <c r="M215" s="10" t="s">
        <v>1053</v>
      </c>
      <c r="N215" s="10" t="s">
        <v>1054</v>
      </c>
      <c r="O215" s="11" t="s">
        <v>1054</v>
      </c>
    </row>
    <row r="216" spans="1:15" ht="15" customHeight="1" thickBot="1" x14ac:dyDescent="0.3">
      <c r="A216" s="9"/>
      <c r="B216" s="10"/>
      <c r="C216" s="10"/>
      <c r="D216" s="10"/>
      <c r="E216" s="10" t="s">
        <v>461</v>
      </c>
      <c r="F216" s="10"/>
      <c r="G216" s="10"/>
      <c r="H216" s="10"/>
      <c r="I216" s="10">
        <v>237</v>
      </c>
      <c r="J216" s="10">
        <v>0.77916666666666667</v>
      </c>
      <c r="K216" s="10"/>
      <c r="L216" s="10" t="s">
        <v>96</v>
      </c>
      <c r="M216" s="10" t="s">
        <v>105</v>
      </c>
      <c r="N216" s="10" t="s">
        <v>54</v>
      </c>
      <c r="O216" s="11" t="s">
        <v>54</v>
      </c>
    </row>
    <row r="217" spans="1:15" ht="15" customHeight="1" thickBot="1" x14ac:dyDescent="0.3">
      <c r="A217" s="9"/>
      <c r="B217" s="10"/>
      <c r="C217" s="10"/>
      <c r="D217" s="10"/>
      <c r="E217" s="10"/>
      <c r="F217" s="10" t="s">
        <v>61</v>
      </c>
      <c r="G217" s="10"/>
      <c r="H217" s="10"/>
      <c r="I217" s="10">
        <v>15</v>
      </c>
      <c r="J217" s="12">
        <v>0.625</v>
      </c>
      <c r="K217" s="10"/>
      <c r="L217" s="10">
        <v>0</v>
      </c>
      <c r="M217" s="10" t="s">
        <v>59</v>
      </c>
      <c r="N217" s="10" t="s">
        <v>60</v>
      </c>
      <c r="O217" s="11" t="s">
        <v>60</v>
      </c>
    </row>
    <row r="218" spans="1:15" ht="15" customHeight="1" thickBot="1" x14ac:dyDescent="0.3">
      <c r="A218" s="9"/>
      <c r="B218" s="10"/>
      <c r="C218" s="10"/>
      <c r="D218" s="10"/>
      <c r="E218" s="10"/>
      <c r="F218" s="10" t="s">
        <v>1055</v>
      </c>
      <c r="G218" s="10"/>
      <c r="H218" s="10"/>
      <c r="I218" s="10">
        <v>222</v>
      </c>
      <c r="J218" s="10">
        <v>0.15416666666666667</v>
      </c>
      <c r="K218" s="10"/>
      <c r="L218" s="10" t="s">
        <v>96</v>
      </c>
      <c r="M218" s="10" t="s">
        <v>105</v>
      </c>
      <c r="N218" s="10" t="s">
        <v>86</v>
      </c>
      <c r="O218" s="11" t="s">
        <v>86</v>
      </c>
    </row>
    <row r="219" spans="1:15" ht="15" customHeight="1" thickBot="1" x14ac:dyDescent="0.3">
      <c r="A219" s="13"/>
      <c r="B219" s="14"/>
      <c r="C219" s="14"/>
      <c r="D219" s="14"/>
      <c r="E219" s="14"/>
      <c r="F219" s="14"/>
      <c r="G219" s="14" t="s">
        <v>71</v>
      </c>
      <c r="H219" s="14" t="s">
        <v>778</v>
      </c>
      <c r="I219" s="14">
        <v>222</v>
      </c>
      <c r="J219" s="14">
        <v>0.15416666666666667</v>
      </c>
      <c r="K219" s="14" t="s">
        <v>1056</v>
      </c>
      <c r="L219" s="14" t="s">
        <v>96</v>
      </c>
      <c r="M219" s="14" t="s">
        <v>105</v>
      </c>
      <c r="N219" s="14" t="s">
        <v>86</v>
      </c>
      <c r="O219" s="17" t="s">
        <v>86</v>
      </c>
    </row>
    <row r="220" spans="1:15" ht="15" customHeight="1" thickBot="1" x14ac:dyDescent="0.3">
      <c r="A220" s="9"/>
      <c r="B220" s="10"/>
      <c r="C220" s="10"/>
      <c r="D220" s="10"/>
      <c r="E220" s="10" t="s">
        <v>464</v>
      </c>
      <c r="F220" s="10"/>
      <c r="G220" s="10"/>
      <c r="H220" s="10"/>
      <c r="I220" s="10">
        <v>211</v>
      </c>
      <c r="J220" s="18">
        <v>7.8902777777777784</v>
      </c>
      <c r="K220" s="10"/>
      <c r="L220" s="10" t="s">
        <v>133</v>
      </c>
      <c r="M220" s="10" t="s">
        <v>131</v>
      </c>
      <c r="N220" s="10" t="s">
        <v>308</v>
      </c>
      <c r="O220" s="11" t="s">
        <v>308</v>
      </c>
    </row>
    <row r="221" spans="1:15" ht="15" customHeight="1" thickBot="1" x14ac:dyDescent="0.3">
      <c r="A221" s="9"/>
      <c r="B221" s="10"/>
      <c r="C221" s="10"/>
      <c r="D221" s="10"/>
      <c r="E221" s="10"/>
      <c r="F221" s="10" t="s">
        <v>61</v>
      </c>
      <c r="G221" s="10"/>
      <c r="H221" s="10"/>
      <c r="I221" s="10">
        <v>61</v>
      </c>
      <c r="J221" s="18">
        <v>2.5416666666666665</v>
      </c>
      <c r="K221" s="10"/>
      <c r="L221" s="10" t="s">
        <v>60</v>
      </c>
      <c r="M221" s="10" t="s">
        <v>95</v>
      </c>
      <c r="N221" s="10" t="s">
        <v>133</v>
      </c>
      <c r="O221" s="11" t="s">
        <v>133</v>
      </c>
    </row>
    <row r="222" spans="1:15" ht="15" customHeight="1" thickBot="1" x14ac:dyDescent="0.3">
      <c r="A222" s="9"/>
      <c r="B222" s="10"/>
      <c r="C222" s="10"/>
      <c r="D222" s="10"/>
      <c r="E222" s="10"/>
      <c r="F222" s="10" t="s">
        <v>471</v>
      </c>
      <c r="G222" s="10"/>
      <c r="H222" s="10"/>
      <c r="I222" s="10">
        <v>22</v>
      </c>
      <c r="J222" s="12">
        <v>1.5277777777777777E-2</v>
      </c>
      <c r="K222" s="10"/>
      <c r="L222" s="10" t="s">
        <v>59</v>
      </c>
      <c r="M222" s="10" t="s">
        <v>59</v>
      </c>
      <c r="N222" s="10" t="s">
        <v>60</v>
      </c>
      <c r="O222" s="11" t="s">
        <v>60</v>
      </c>
    </row>
    <row r="223" spans="1:15" ht="15" customHeight="1" thickBot="1" x14ac:dyDescent="0.3">
      <c r="A223" s="13"/>
      <c r="B223" s="14"/>
      <c r="C223" s="14"/>
      <c r="D223" s="14"/>
      <c r="E223" s="14"/>
      <c r="F223" s="14"/>
      <c r="G223" s="14" t="s">
        <v>472</v>
      </c>
      <c r="H223" s="14" t="s">
        <v>93</v>
      </c>
      <c r="I223" s="14">
        <v>22</v>
      </c>
      <c r="J223" s="15">
        <v>1.5277777777777777E-2</v>
      </c>
      <c r="K223" s="16">
        <v>4.166666666666667</v>
      </c>
      <c r="L223" s="14" t="s">
        <v>59</v>
      </c>
      <c r="M223" s="14" t="s">
        <v>59</v>
      </c>
      <c r="N223" s="14" t="s">
        <v>60</v>
      </c>
      <c r="O223" s="17" t="s">
        <v>60</v>
      </c>
    </row>
    <row r="224" spans="1:15" ht="15" customHeight="1" thickBot="1" x14ac:dyDescent="0.3">
      <c r="A224" s="9"/>
      <c r="B224" s="10"/>
      <c r="C224" s="10"/>
      <c r="D224" s="10"/>
      <c r="E224" s="10"/>
      <c r="F224" s="10" t="s">
        <v>780</v>
      </c>
      <c r="G224" s="10"/>
      <c r="H224" s="10"/>
      <c r="I224" s="10">
        <v>128</v>
      </c>
      <c r="J224" s="18">
        <v>5.333333333333333</v>
      </c>
      <c r="K224" s="10"/>
      <c r="L224" s="10" t="s">
        <v>64</v>
      </c>
      <c r="M224" s="10" t="s">
        <v>96</v>
      </c>
      <c r="N224" s="10" t="s">
        <v>105</v>
      </c>
      <c r="O224" s="11" t="s">
        <v>105</v>
      </c>
    </row>
    <row r="225" spans="1:15" ht="15" customHeight="1" thickBot="1" x14ac:dyDescent="0.3">
      <c r="A225" s="9"/>
      <c r="B225" s="10"/>
      <c r="C225" s="10"/>
      <c r="D225" s="10"/>
      <c r="E225" s="10"/>
      <c r="F225" s="10"/>
      <c r="G225" s="10" t="s">
        <v>61</v>
      </c>
      <c r="H225" s="10"/>
      <c r="I225" s="10">
        <v>128</v>
      </c>
      <c r="J225" s="18">
        <v>5.333333333333333</v>
      </c>
      <c r="K225" s="10"/>
      <c r="L225" s="10" t="s">
        <v>64</v>
      </c>
      <c r="M225" s="10" t="s">
        <v>96</v>
      </c>
      <c r="N225" s="10" t="s">
        <v>105</v>
      </c>
      <c r="O225" s="11" t="s">
        <v>105</v>
      </c>
    </row>
    <row r="226" spans="1:15" ht="15" customHeight="1" thickBot="1" x14ac:dyDescent="0.3">
      <c r="A226" s="9"/>
      <c r="B226" s="10"/>
      <c r="C226" s="10"/>
      <c r="D226" s="10"/>
      <c r="E226" s="10" t="s">
        <v>479</v>
      </c>
      <c r="F226" s="10"/>
      <c r="G226" s="10"/>
      <c r="H226" s="10"/>
      <c r="I226" s="10">
        <v>1811</v>
      </c>
      <c r="J226" s="10" t="s">
        <v>1057</v>
      </c>
      <c r="K226" s="10"/>
      <c r="L226" s="10" t="s">
        <v>85</v>
      </c>
      <c r="M226" s="10" t="s">
        <v>605</v>
      </c>
      <c r="N226" s="10" t="s">
        <v>1058</v>
      </c>
      <c r="O226" s="11" t="s">
        <v>1058</v>
      </c>
    </row>
    <row r="227" spans="1:15" ht="15" customHeight="1" thickBot="1" x14ac:dyDescent="0.3">
      <c r="A227" s="9"/>
      <c r="B227" s="10"/>
      <c r="C227" s="10"/>
      <c r="D227" s="10"/>
      <c r="E227" s="10"/>
      <c r="F227" s="10" t="s">
        <v>480</v>
      </c>
      <c r="G227" s="10"/>
      <c r="H227" s="10"/>
      <c r="I227" s="10">
        <v>1811</v>
      </c>
      <c r="J227" s="10" t="s">
        <v>1057</v>
      </c>
      <c r="K227" s="10"/>
      <c r="L227" s="10" t="s">
        <v>85</v>
      </c>
      <c r="M227" s="10" t="s">
        <v>605</v>
      </c>
      <c r="N227" s="10" t="s">
        <v>1058</v>
      </c>
      <c r="O227" s="11" t="s">
        <v>1058</v>
      </c>
    </row>
    <row r="228" spans="1:15" ht="15" customHeight="1" thickBot="1" x14ac:dyDescent="0.3">
      <c r="A228" s="9"/>
      <c r="B228" s="10"/>
      <c r="C228" s="10"/>
      <c r="D228" s="10"/>
      <c r="E228" s="10"/>
      <c r="F228" s="10"/>
      <c r="G228" s="10" t="s">
        <v>61</v>
      </c>
      <c r="H228" s="10"/>
      <c r="I228" s="10">
        <v>741</v>
      </c>
      <c r="J228" s="18">
        <v>30.875</v>
      </c>
      <c r="K228" s="10"/>
      <c r="L228" s="10" t="s">
        <v>308</v>
      </c>
      <c r="M228" s="10" t="s">
        <v>114</v>
      </c>
      <c r="N228" s="10" t="s">
        <v>845</v>
      </c>
      <c r="O228" s="11" t="s">
        <v>845</v>
      </c>
    </row>
    <row r="229" spans="1:15" ht="15" customHeight="1" thickBot="1" x14ac:dyDescent="0.3">
      <c r="A229" s="13"/>
      <c r="B229" s="14"/>
      <c r="C229" s="14"/>
      <c r="D229" s="14"/>
      <c r="E229" s="14"/>
      <c r="F229" s="14"/>
      <c r="G229" s="14" t="s">
        <v>1059</v>
      </c>
      <c r="H229" s="14" t="s">
        <v>778</v>
      </c>
      <c r="I229" s="14">
        <v>602</v>
      </c>
      <c r="J229" s="16">
        <v>25.083333333333332</v>
      </c>
      <c r="K229" s="14" t="s">
        <v>1060</v>
      </c>
      <c r="L229" s="14" t="s">
        <v>100</v>
      </c>
      <c r="M229" s="14" t="s">
        <v>365</v>
      </c>
      <c r="N229" s="14" t="s">
        <v>55</v>
      </c>
      <c r="O229" s="17" t="s">
        <v>55</v>
      </c>
    </row>
    <row r="230" spans="1:15" ht="15" customHeight="1" thickBot="1" x14ac:dyDescent="0.3">
      <c r="A230" s="13"/>
      <c r="B230" s="14"/>
      <c r="C230" s="14"/>
      <c r="D230" s="14"/>
      <c r="E230" s="14"/>
      <c r="F230" s="14"/>
      <c r="G230" s="14" t="s">
        <v>71</v>
      </c>
      <c r="H230" s="14" t="s">
        <v>66</v>
      </c>
      <c r="I230" s="14">
        <v>468</v>
      </c>
      <c r="J230" s="14">
        <v>0.32500000000000001</v>
      </c>
      <c r="K230" s="14" t="s">
        <v>1061</v>
      </c>
      <c r="L230" s="14" t="s">
        <v>74</v>
      </c>
      <c r="M230" s="14" t="s">
        <v>172</v>
      </c>
      <c r="N230" s="14" t="s">
        <v>188</v>
      </c>
      <c r="O230" s="17" t="s">
        <v>188</v>
      </c>
    </row>
    <row r="231" spans="1:15" ht="15" customHeight="1" thickBot="1" x14ac:dyDescent="0.3">
      <c r="A231" s="9"/>
      <c r="B231" s="10"/>
      <c r="C231" s="10"/>
      <c r="D231" s="10"/>
      <c r="E231" s="10" t="s">
        <v>488</v>
      </c>
      <c r="F231" s="10"/>
      <c r="G231" s="10"/>
      <c r="H231" s="10"/>
      <c r="I231" s="10">
        <v>59</v>
      </c>
      <c r="J231" s="18">
        <v>2.4583333333333335</v>
      </c>
      <c r="K231" s="10"/>
      <c r="L231" s="10" t="s">
        <v>60</v>
      </c>
      <c r="M231" s="10" t="s">
        <v>95</v>
      </c>
      <c r="N231" s="10" t="s">
        <v>133</v>
      </c>
      <c r="O231" s="11" t="s">
        <v>133</v>
      </c>
    </row>
    <row r="232" spans="1:15" ht="15" customHeight="1" thickBot="1" x14ac:dyDescent="0.3">
      <c r="A232" s="9"/>
      <c r="B232" s="10"/>
      <c r="C232" s="10"/>
      <c r="D232" s="10"/>
      <c r="E232" s="10"/>
      <c r="F232" s="10" t="s">
        <v>61</v>
      </c>
      <c r="G232" s="10"/>
      <c r="H232" s="10"/>
      <c r="I232" s="10">
        <v>19</v>
      </c>
      <c r="J232" s="12">
        <v>0.79166666666666663</v>
      </c>
      <c r="K232" s="10"/>
      <c r="L232" s="10" t="s">
        <v>59</v>
      </c>
      <c r="M232" s="10" t="s">
        <v>59</v>
      </c>
      <c r="N232" s="10" t="s">
        <v>60</v>
      </c>
      <c r="O232" s="11" t="s">
        <v>60</v>
      </c>
    </row>
    <row r="233" spans="1:15" ht="15" customHeight="1" thickBot="1" x14ac:dyDescent="0.3">
      <c r="A233" s="9"/>
      <c r="B233" s="10"/>
      <c r="C233" s="10"/>
      <c r="D233" s="10"/>
      <c r="E233" s="10"/>
      <c r="F233" s="10" t="s">
        <v>1062</v>
      </c>
      <c r="G233" s="10"/>
      <c r="H233" s="10"/>
      <c r="I233" s="10">
        <v>15</v>
      </c>
      <c r="J233" s="12">
        <v>0.625</v>
      </c>
      <c r="K233" s="10"/>
      <c r="L233" s="10">
        <v>0</v>
      </c>
      <c r="M233" s="10" t="s">
        <v>59</v>
      </c>
      <c r="N233" s="10" t="s">
        <v>60</v>
      </c>
      <c r="O233" s="11" t="s">
        <v>60</v>
      </c>
    </row>
    <row r="234" spans="1:15" ht="15" customHeight="1" thickBot="1" x14ac:dyDescent="0.3">
      <c r="A234" s="13"/>
      <c r="B234" s="14"/>
      <c r="C234" s="14"/>
      <c r="D234" s="14"/>
      <c r="E234" s="14"/>
      <c r="F234" s="14"/>
      <c r="G234" s="14" t="s">
        <v>1063</v>
      </c>
      <c r="H234" s="14" t="s">
        <v>93</v>
      </c>
      <c r="I234" s="14">
        <v>15</v>
      </c>
      <c r="J234" s="15">
        <v>0.625</v>
      </c>
      <c r="K234" s="14">
        <v>6.9444444444444448E-2</v>
      </c>
      <c r="L234" s="14">
        <v>0</v>
      </c>
      <c r="M234" s="14" t="s">
        <v>59</v>
      </c>
      <c r="N234" s="14" t="s">
        <v>60</v>
      </c>
      <c r="O234" s="17" t="s">
        <v>60</v>
      </c>
    </row>
    <row r="235" spans="1:15" ht="15" customHeight="1" thickBot="1" x14ac:dyDescent="0.3">
      <c r="A235" s="9"/>
      <c r="B235" s="10"/>
      <c r="C235" s="10"/>
      <c r="D235" s="10"/>
      <c r="E235" s="10"/>
      <c r="F235" s="10" t="s">
        <v>785</v>
      </c>
      <c r="G235" s="10"/>
      <c r="H235" s="10"/>
      <c r="I235" s="10">
        <v>25</v>
      </c>
      <c r="J235" s="18">
        <v>1.0416666666666667</v>
      </c>
      <c r="K235" s="10"/>
      <c r="L235" s="10" t="s">
        <v>59</v>
      </c>
      <c r="M235" s="10" t="s">
        <v>59</v>
      </c>
      <c r="N235" s="10" t="s">
        <v>95</v>
      </c>
      <c r="O235" s="11" t="s">
        <v>95</v>
      </c>
    </row>
    <row r="236" spans="1:15" ht="15" customHeight="1" thickBot="1" x14ac:dyDescent="0.3">
      <c r="A236" s="9"/>
      <c r="B236" s="10"/>
      <c r="C236" s="10"/>
      <c r="D236" s="10"/>
      <c r="E236" s="10"/>
      <c r="F236" s="10"/>
      <c r="G236" s="10" t="s">
        <v>61</v>
      </c>
      <c r="H236" s="10"/>
      <c r="I236" s="10">
        <v>25</v>
      </c>
      <c r="J236" s="18">
        <v>1.0416666666666667</v>
      </c>
      <c r="K236" s="10"/>
      <c r="L236" s="10" t="s">
        <v>59</v>
      </c>
      <c r="M236" s="10" t="s">
        <v>59</v>
      </c>
      <c r="N236" s="10" t="s">
        <v>95</v>
      </c>
      <c r="O236" s="11" t="s">
        <v>95</v>
      </c>
    </row>
    <row r="237" spans="1:15" ht="15" customHeight="1" thickBot="1" x14ac:dyDescent="0.3">
      <c r="A237" s="9"/>
      <c r="B237" s="10"/>
      <c r="C237" s="10"/>
      <c r="D237" s="10" t="s">
        <v>489</v>
      </c>
      <c r="E237" s="10"/>
      <c r="F237" s="10"/>
      <c r="G237" s="10"/>
      <c r="H237" s="10"/>
      <c r="I237" s="10">
        <v>1884</v>
      </c>
      <c r="J237" s="10" t="s">
        <v>1064</v>
      </c>
      <c r="K237" s="10"/>
      <c r="L237" s="10" t="s">
        <v>379</v>
      </c>
      <c r="M237" s="10" t="s">
        <v>235</v>
      </c>
      <c r="N237" s="10" t="s">
        <v>1065</v>
      </c>
      <c r="O237" s="11" t="s">
        <v>1065</v>
      </c>
    </row>
    <row r="238" spans="1:15" ht="15" customHeight="1" thickBot="1" x14ac:dyDescent="0.3">
      <c r="A238" s="9"/>
      <c r="B238" s="10"/>
      <c r="C238" s="10"/>
      <c r="D238" s="10"/>
      <c r="E238" s="10" t="s">
        <v>491</v>
      </c>
      <c r="F238" s="10"/>
      <c r="G238" s="10"/>
      <c r="H238" s="10"/>
      <c r="I238" s="10">
        <v>1884</v>
      </c>
      <c r="J238" s="10" t="s">
        <v>1064</v>
      </c>
      <c r="K238" s="10"/>
      <c r="L238" s="10" t="s">
        <v>379</v>
      </c>
      <c r="M238" s="10" t="s">
        <v>235</v>
      </c>
      <c r="N238" s="10" t="s">
        <v>1065</v>
      </c>
      <c r="O238" s="11" t="s">
        <v>1065</v>
      </c>
    </row>
    <row r="239" spans="1:15" ht="15" customHeight="1" thickBot="1" x14ac:dyDescent="0.3">
      <c r="A239" s="9"/>
      <c r="B239" s="10"/>
      <c r="C239" s="10"/>
      <c r="D239" s="10"/>
      <c r="E239" s="10"/>
      <c r="F239" s="10" t="s">
        <v>144</v>
      </c>
      <c r="G239" s="10"/>
      <c r="H239" s="10"/>
      <c r="I239" s="10">
        <v>1400</v>
      </c>
      <c r="J239" s="10">
        <v>0.97222222222222221</v>
      </c>
      <c r="K239" s="10"/>
      <c r="L239" s="10" t="s">
        <v>169</v>
      </c>
      <c r="M239" s="10" t="s">
        <v>696</v>
      </c>
      <c r="N239" s="10" t="s">
        <v>326</v>
      </c>
      <c r="O239" s="11" t="s">
        <v>326</v>
      </c>
    </row>
    <row r="240" spans="1:15" ht="15" customHeight="1" thickBot="1" x14ac:dyDescent="0.3">
      <c r="A240" s="9"/>
      <c r="B240" s="10"/>
      <c r="C240" s="10"/>
      <c r="D240" s="10"/>
      <c r="E240" s="10"/>
      <c r="F240" s="10" t="s">
        <v>61</v>
      </c>
      <c r="G240" s="10"/>
      <c r="H240" s="10"/>
      <c r="I240" s="10">
        <v>10</v>
      </c>
      <c r="J240" s="12">
        <v>6.9444444444444441E-3</v>
      </c>
      <c r="K240" s="10"/>
      <c r="L240" s="10">
        <v>0</v>
      </c>
      <c r="M240" s="10" t="s">
        <v>59</v>
      </c>
      <c r="N240" s="10" t="s">
        <v>59</v>
      </c>
      <c r="O240" s="11" t="s">
        <v>59</v>
      </c>
    </row>
    <row r="241" spans="1:15" ht="15" customHeight="1" thickBot="1" x14ac:dyDescent="0.3">
      <c r="A241" s="9"/>
      <c r="B241" s="10"/>
      <c r="C241" s="10"/>
      <c r="D241" s="10"/>
      <c r="E241" s="10"/>
      <c r="F241" s="10" t="s">
        <v>1066</v>
      </c>
      <c r="G241" s="10"/>
      <c r="H241" s="10"/>
      <c r="I241" s="10">
        <v>85</v>
      </c>
      <c r="J241" s="18">
        <v>3.5416666666666665</v>
      </c>
      <c r="K241" s="10"/>
      <c r="L241" s="10" t="s">
        <v>60</v>
      </c>
      <c r="M241" s="10" t="s">
        <v>73</v>
      </c>
      <c r="N241" s="10" t="s">
        <v>84</v>
      </c>
      <c r="O241" s="11" t="s">
        <v>84</v>
      </c>
    </row>
    <row r="242" spans="1:15" ht="15" customHeight="1" thickBot="1" x14ac:dyDescent="0.3">
      <c r="A242" s="9"/>
      <c r="B242" s="10"/>
      <c r="C242" s="10"/>
      <c r="D242" s="10"/>
      <c r="E242" s="10"/>
      <c r="F242" s="10"/>
      <c r="G242" s="10" t="s">
        <v>61</v>
      </c>
      <c r="H242" s="10"/>
      <c r="I242" s="10">
        <v>85</v>
      </c>
      <c r="J242" s="18">
        <v>3.5416666666666665</v>
      </c>
      <c r="K242" s="10"/>
      <c r="L242" s="10" t="s">
        <v>60</v>
      </c>
      <c r="M242" s="10" t="s">
        <v>73</v>
      </c>
      <c r="N242" s="10" t="s">
        <v>84</v>
      </c>
      <c r="O242" s="11" t="s">
        <v>84</v>
      </c>
    </row>
    <row r="243" spans="1:15" ht="15" customHeight="1" thickBot="1" x14ac:dyDescent="0.3">
      <c r="A243" s="9"/>
      <c r="B243" s="10"/>
      <c r="C243" s="10"/>
      <c r="D243" s="10"/>
      <c r="E243" s="10"/>
      <c r="F243" s="10" t="s">
        <v>1067</v>
      </c>
      <c r="G243" s="10"/>
      <c r="H243" s="10"/>
      <c r="I243" s="10">
        <v>72</v>
      </c>
      <c r="J243" s="10">
        <v>4.9999999999999996E-2</v>
      </c>
      <c r="K243" s="10"/>
      <c r="L243" s="10" t="s">
        <v>60</v>
      </c>
      <c r="M243" s="10" t="s">
        <v>64</v>
      </c>
      <c r="N243" s="10" t="s">
        <v>96</v>
      </c>
      <c r="O243" s="11" t="s">
        <v>96</v>
      </c>
    </row>
    <row r="244" spans="1:15" ht="15" customHeight="1" thickBot="1" x14ac:dyDescent="0.3">
      <c r="A244" s="9"/>
      <c r="B244" s="10"/>
      <c r="C244" s="10"/>
      <c r="D244" s="10"/>
      <c r="E244" s="10"/>
      <c r="F244" s="10"/>
      <c r="G244" s="10" t="s">
        <v>58</v>
      </c>
      <c r="H244" s="10"/>
      <c r="I244" s="10">
        <v>72</v>
      </c>
      <c r="J244" s="10">
        <v>4.9999999999999996E-2</v>
      </c>
      <c r="K244" s="10"/>
      <c r="L244" s="10" t="s">
        <v>60</v>
      </c>
      <c r="M244" s="10" t="s">
        <v>64</v>
      </c>
      <c r="N244" s="10" t="s">
        <v>96</v>
      </c>
      <c r="O244" s="11" t="s">
        <v>96</v>
      </c>
    </row>
    <row r="245" spans="1:15" ht="15" customHeight="1" thickBot="1" x14ac:dyDescent="0.3">
      <c r="A245" s="9"/>
      <c r="B245" s="10"/>
      <c r="C245" s="10"/>
      <c r="D245" s="10"/>
      <c r="E245" s="10"/>
      <c r="F245" s="10" t="s">
        <v>503</v>
      </c>
      <c r="G245" s="10"/>
      <c r="H245" s="10"/>
      <c r="I245" s="10">
        <v>199</v>
      </c>
      <c r="J245" s="10" t="s">
        <v>1068</v>
      </c>
      <c r="K245" s="10"/>
      <c r="L245" s="10" t="s">
        <v>133</v>
      </c>
      <c r="M245" s="10" t="s">
        <v>117</v>
      </c>
      <c r="N245" s="10" t="s">
        <v>239</v>
      </c>
      <c r="O245" s="11" t="s">
        <v>239</v>
      </c>
    </row>
    <row r="246" spans="1:15" ht="15" customHeight="1" thickBot="1" x14ac:dyDescent="0.3">
      <c r="A246" s="9"/>
      <c r="B246" s="10"/>
      <c r="C246" s="10"/>
      <c r="D246" s="10"/>
      <c r="E246" s="10"/>
      <c r="F246" s="10"/>
      <c r="G246" s="10" t="s">
        <v>58</v>
      </c>
      <c r="H246" s="10"/>
      <c r="I246" s="10">
        <v>80</v>
      </c>
      <c r="J246" s="10">
        <v>5.5555555555555552E-2</v>
      </c>
      <c r="K246" s="10"/>
      <c r="L246" s="10" t="s">
        <v>60</v>
      </c>
      <c r="M246" s="10" t="s">
        <v>73</v>
      </c>
      <c r="N246" s="10" t="s">
        <v>247</v>
      </c>
      <c r="O246" s="11" t="s">
        <v>247</v>
      </c>
    </row>
    <row r="247" spans="1:15" ht="15" customHeight="1" thickBot="1" x14ac:dyDescent="0.3">
      <c r="A247" s="9"/>
      <c r="B247" s="10"/>
      <c r="C247" s="10"/>
      <c r="D247" s="10"/>
      <c r="E247" s="10"/>
      <c r="F247" s="10"/>
      <c r="G247" s="10" t="s">
        <v>61</v>
      </c>
      <c r="H247" s="10"/>
      <c r="I247" s="10">
        <v>40</v>
      </c>
      <c r="J247" s="18">
        <v>1.6666666666666667</v>
      </c>
      <c r="K247" s="10"/>
      <c r="L247" s="10" t="s">
        <v>59</v>
      </c>
      <c r="M247" s="10" t="s">
        <v>60</v>
      </c>
      <c r="N247" s="10" t="s">
        <v>64</v>
      </c>
      <c r="O247" s="11" t="s">
        <v>64</v>
      </c>
    </row>
    <row r="248" spans="1:15" ht="15" customHeight="1" thickBot="1" x14ac:dyDescent="0.3">
      <c r="A248" s="13"/>
      <c r="B248" s="14"/>
      <c r="C248" s="14"/>
      <c r="D248" s="14"/>
      <c r="E248" s="14"/>
      <c r="F248" s="14"/>
      <c r="G248" s="14" t="s">
        <v>1069</v>
      </c>
      <c r="H248" s="14" t="s">
        <v>93</v>
      </c>
      <c r="I248" s="14">
        <v>44</v>
      </c>
      <c r="J248" s="16">
        <v>1.8333333333333333</v>
      </c>
      <c r="K248" s="16">
        <v>2.1180555555555558</v>
      </c>
      <c r="L248" s="14" t="s">
        <v>59</v>
      </c>
      <c r="M248" s="14" t="s">
        <v>60</v>
      </c>
      <c r="N248" s="14" t="s">
        <v>73</v>
      </c>
      <c r="O248" s="17" t="s">
        <v>73</v>
      </c>
    </row>
    <row r="249" spans="1:15" ht="15" customHeight="1" thickBot="1" x14ac:dyDescent="0.3">
      <c r="A249" s="13"/>
      <c r="B249" s="14"/>
      <c r="C249" s="14"/>
      <c r="D249" s="14"/>
      <c r="E249" s="14"/>
      <c r="F249" s="14"/>
      <c r="G249" s="14" t="s">
        <v>797</v>
      </c>
      <c r="H249" s="14" t="s">
        <v>93</v>
      </c>
      <c r="I249" s="14">
        <v>35</v>
      </c>
      <c r="J249" s="16">
        <v>1.4583333333333333</v>
      </c>
      <c r="K249" s="14" t="s">
        <v>1070</v>
      </c>
      <c r="L249" s="14" t="s">
        <v>59</v>
      </c>
      <c r="M249" s="14" t="s">
        <v>60</v>
      </c>
      <c r="N249" s="14" t="s">
        <v>64</v>
      </c>
      <c r="O249" s="17" t="s">
        <v>64</v>
      </c>
    </row>
    <row r="250" spans="1:15" ht="15" customHeight="1" thickBot="1" x14ac:dyDescent="0.3">
      <c r="A250" s="9"/>
      <c r="B250" s="10"/>
      <c r="C250" s="10"/>
      <c r="D250" s="10"/>
      <c r="E250" s="10"/>
      <c r="F250" s="10" t="s">
        <v>1071</v>
      </c>
      <c r="G250" s="10"/>
      <c r="H250" s="10"/>
      <c r="I250" s="10">
        <v>118</v>
      </c>
      <c r="J250" s="18">
        <v>4.916666666666667</v>
      </c>
      <c r="K250" s="10"/>
      <c r="L250" s="10" t="s">
        <v>95</v>
      </c>
      <c r="M250" s="10" t="s">
        <v>96</v>
      </c>
      <c r="N250" s="10" t="s">
        <v>131</v>
      </c>
      <c r="O250" s="11" t="s">
        <v>131</v>
      </c>
    </row>
    <row r="251" spans="1:15" ht="15" customHeight="1" thickBot="1" x14ac:dyDescent="0.3">
      <c r="A251" s="9"/>
      <c r="B251" s="10"/>
      <c r="C251" s="10"/>
      <c r="D251" s="10"/>
      <c r="E251" s="10"/>
      <c r="F251" s="10"/>
      <c r="G251" s="10" t="s">
        <v>61</v>
      </c>
      <c r="H251" s="10"/>
      <c r="I251" s="10">
        <v>118</v>
      </c>
      <c r="J251" s="18">
        <v>4.916666666666667</v>
      </c>
      <c r="K251" s="10"/>
      <c r="L251" s="10" t="s">
        <v>95</v>
      </c>
      <c r="M251" s="10" t="s">
        <v>96</v>
      </c>
      <c r="N251" s="10" t="s">
        <v>131</v>
      </c>
      <c r="O251" s="11" t="s">
        <v>131</v>
      </c>
    </row>
    <row r="252" spans="1:15" ht="15" customHeight="1" thickBot="1" x14ac:dyDescent="0.3">
      <c r="A252" s="9"/>
      <c r="B252" s="10"/>
      <c r="C252" s="10"/>
      <c r="D252" s="10" t="s">
        <v>1072</v>
      </c>
      <c r="E252" s="10"/>
      <c r="F252" s="10"/>
      <c r="G252" s="10"/>
      <c r="H252" s="10"/>
      <c r="I252" s="10">
        <v>111</v>
      </c>
      <c r="J252" s="10">
        <v>7.7083333333333337E-2</v>
      </c>
      <c r="K252" s="10"/>
      <c r="L252" s="10" t="s">
        <v>95</v>
      </c>
      <c r="M252" s="10" t="s">
        <v>133</v>
      </c>
      <c r="N252" s="10" t="s">
        <v>117</v>
      </c>
      <c r="O252" s="11" t="s">
        <v>117</v>
      </c>
    </row>
    <row r="253" spans="1:15" ht="15" customHeight="1" thickBot="1" x14ac:dyDescent="0.3">
      <c r="A253" s="9"/>
      <c r="B253" s="10"/>
      <c r="C253" s="10"/>
      <c r="D253" s="10"/>
      <c r="E253" s="10" t="s">
        <v>1073</v>
      </c>
      <c r="F253" s="10"/>
      <c r="G253" s="10"/>
      <c r="H253" s="10"/>
      <c r="I253" s="10">
        <v>111</v>
      </c>
      <c r="J253" s="10">
        <v>7.7083333333333337E-2</v>
      </c>
      <c r="K253" s="10"/>
      <c r="L253" s="10" t="s">
        <v>95</v>
      </c>
      <c r="M253" s="10" t="s">
        <v>133</v>
      </c>
      <c r="N253" s="10" t="s">
        <v>117</v>
      </c>
      <c r="O253" s="11" t="s">
        <v>117</v>
      </c>
    </row>
    <row r="254" spans="1:15" ht="15" customHeight="1" thickBot="1" x14ac:dyDescent="0.3">
      <c r="A254" s="9"/>
      <c r="B254" s="10"/>
      <c r="C254" s="10"/>
      <c r="D254" s="10"/>
      <c r="E254" s="10"/>
      <c r="F254" s="10" t="s">
        <v>144</v>
      </c>
      <c r="G254" s="10"/>
      <c r="H254" s="10"/>
      <c r="I254" s="10">
        <v>111</v>
      </c>
      <c r="J254" s="10">
        <v>7.7083333333333337E-2</v>
      </c>
      <c r="K254" s="10"/>
      <c r="L254" s="10" t="s">
        <v>95</v>
      </c>
      <c r="M254" s="10" t="s">
        <v>133</v>
      </c>
      <c r="N254" s="10" t="s">
        <v>117</v>
      </c>
      <c r="O254" s="11" t="s">
        <v>117</v>
      </c>
    </row>
    <row r="255" spans="1:15" ht="15" customHeight="1" thickBot="1" x14ac:dyDescent="0.3">
      <c r="A255" s="9"/>
      <c r="B255" s="10"/>
      <c r="C255" s="10"/>
      <c r="D255" s="10" t="s">
        <v>505</v>
      </c>
      <c r="E255" s="10"/>
      <c r="F255" s="10"/>
      <c r="G255" s="10"/>
      <c r="H255" s="10"/>
      <c r="I255" s="10">
        <v>3947</v>
      </c>
      <c r="J255" s="10" t="s">
        <v>1074</v>
      </c>
      <c r="K255" s="10"/>
      <c r="L255" s="10" t="s">
        <v>865</v>
      </c>
      <c r="M255" s="10" t="s">
        <v>863</v>
      </c>
      <c r="N255" s="10" t="s">
        <v>142</v>
      </c>
      <c r="O255" s="11" t="s">
        <v>142</v>
      </c>
    </row>
    <row r="256" spans="1:15" ht="15" customHeight="1" thickBot="1" x14ac:dyDescent="0.3">
      <c r="A256" s="9"/>
      <c r="B256" s="10"/>
      <c r="C256" s="10"/>
      <c r="D256" s="10"/>
      <c r="E256" s="10" t="s">
        <v>1075</v>
      </c>
      <c r="F256" s="10"/>
      <c r="G256" s="10"/>
      <c r="H256" s="10"/>
      <c r="I256" s="10">
        <v>28</v>
      </c>
      <c r="J256" s="18">
        <v>1.1666666666666667</v>
      </c>
      <c r="K256" s="10"/>
      <c r="L256" s="10" t="s">
        <v>59</v>
      </c>
      <c r="M256" s="10" t="s">
        <v>60</v>
      </c>
      <c r="N256" s="10" t="s">
        <v>95</v>
      </c>
      <c r="O256" s="11" t="s">
        <v>95</v>
      </c>
    </row>
    <row r="257" spans="1:15" ht="15" customHeight="1" thickBot="1" x14ac:dyDescent="0.3">
      <c r="A257" s="9"/>
      <c r="B257" s="10"/>
      <c r="C257" s="10"/>
      <c r="D257" s="10"/>
      <c r="E257" s="10"/>
      <c r="F257" s="10" t="s">
        <v>1076</v>
      </c>
      <c r="G257" s="10"/>
      <c r="H257" s="10"/>
      <c r="I257" s="10">
        <v>28</v>
      </c>
      <c r="J257" s="18">
        <v>1.1666666666666667</v>
      </c>
      <c r="K257" s="10"/>
      <c r="L257" s="10" t="s">
        <v>59</v>
      </c>
      <c r="M257" s="10" t="s">
        <v>60</v>
      </c>
      <c r="N257" s="10" t="s">
        <v>95</v>
      </c>
      <c r="O257" s="11" t="s">
        <v>95</v>
      </c>
    </row>
    <row r="258" spans="1:15" ht="15" customHeight="1" thickBot="1" x14ac:dyDescent="0.3">
      <c r="A258" s="9"/>
      <c r="B258" s="10"/>
      <c r="C258" s="10"/>
      <c r="D258" s="10"/>
      <c r="E258" s="10"/>
      <c r="F258" s="10"/>
      <c r="G258" s="10" t="s">
        <v>61</v>
      </c>
      <c r="H258" s="10"/>
      <c r="I258" s="10">
        <v>28</v>
      </c>
      <c r="J258" s="18">
        <v>1.1666666666666667</v>
      </c>
      <c r="K258" s="10"/>
      <c r="L258" s="10" t="s">
        <v>59</v>
      </c>
      <c r="M258" s="10" t="s">
        <v>60</v>
      </c>
      <c r="N258" s="10" t="s">
        <v>95</v>
      </c>
      <c r="O258" s="11" t="s">
        <v>95</v>
      </c>
    </row>
    <row r="259" spans="1:15" ht="15" customHeight="1" thickBot="1" x14ac:dyDescent="0.3">
      <c r="A259" s="9"/>
      <c r="B259" s="10"/>
      <c r="C259" s="10"/>
      <c r="D259" s="10"/>
      <c r="E259" s="10" t="s">
        <v>508</v>
      </c>
      <c r="F259" s="10"/>
      <c r="G259" s="10"/>
      <c r="H259" s="10"/>
      <c r="I259" s="10">
        <v>3919</v>
      </c>
      <c r="J259" s="10" t="s">
        <v>1077</v>
      </c>
      <c r="K259" s="10"/>
      <c r="L259" s="10" t="s">
        <v>156</v>
      </c>
      <c r="M259" s="10" t="s">
        <v>1078</v>
      </c>
      <c r="N259" s="10" t="s">
        <v>591</v>
      </c>
      <c r="O259" s="11" t="s">
        <v>591</v>
      </c>
    </row>
    <row r="260" spans="1:15" ht="15" customHeight="1" thickBot="1" x14ac:dyDescent="0.3">
      <c r="A260" s="9"/>
      <c r="B260" s="10"/>
      <c r="C260" s="10"/>
      <c r="D260" s="10"/>
      <c r="E260" s="10"/>
      <c r="F260" s="10" t="s">
        <v>144</v>
      </c>
      <c r="G260" s="10"/>
      <c r="H260" s="10"/>
      <c r="I260" s="10">
        <v>90</v>
      </c>
      <c r="J260" s="18">
        <v>2.0291666666666668</v>
      </c>
      <c r="K260" s="10"/>
      <c r="L260" s="10" t="s">
        <v>95</v>
      </c>
      <c r="M260" s="10" t="s">
        <v>73</v>
      </c>
      <c r="N260" s="10" t="s">
        <v>84</v>
      </c>
      <c r="O260" s="11" t="s">
        <v>84</v>
      </c>
    </row>
    <row r="261" spans="1:15" ht="15" customHeight="1" thickBot="1" x14ac:dyDescent="0.3">
      <c r="A261" s="9"/>
      <c r="B261" s="10"/>
      <c r="C261" s="10"/>
      <c r="D261" s="10"/>
      <c r="E261" s="10"/>
      <c r="F261" s="10" t="s">
        <v>61</v>
      </c>
      <c r="G261" s="10"/>
      <c r="H261" s="10"/>
      <c r="I261" s="10">
        <v>581</v>
      </c>
      <c r="J261" s="18">
        <v>24.208333333333332</v>
      </c>
      <c r="K261" s="10"/>
      <c r="L261" s="10" t="s">
        <v>68</v>
      </c>
      <c r="M261" s="10" t="s">
        <v>339</v>
      </c>
      <c r="N261" s="10" t="s">
        <v>532</v>
      </c>
      <c r="O261" s="11" t="s">
        <v>532</v>
      </c>
    </row>
    <row r="262" spans="1:15" ht="15" customHeight="1" thickBot="1" x14ac:dyDescent="0.3">
      <c r="A262" s="9"/>
      <c r="B262" s="10"/>
      <c r="C262" s="10"/>
      <c r="D262" s="10"/>
      <c r="E262" s="10"/>
      <c r="F262" s="10" t="s">
        <v>510</v>
      </c>
      <c r="G262" s="10"/>
      <c r="H262" s="10"/>
      <c r="I262" s="10">
        <v>3248</v>
      </c>
      <c r="J262" s="10" t="s">
        <v>1079</v>
      </c>
      <c r="K262" s="10"/>
      <c r="L262" s="10" t="s">
        <v>837</v>
      </c>
      <c r="M262" s="10" t="s">
        <v>215</v>
      </c>
      <c r="N262" s="10" t="s">
        <v>1080</v>
      </c>
      <c r="O262" s="11" t="s">
        <v>1080</v>
      </c>
    </row>
    <row r="263" spans="1:15" ht="15" customHeight="1" thickBot="1" x14ac:dyDescent="0.3">
      <c r="A263" s="9"/>
      <c r="B263" s="10"/>
      <c r="C263" s="10"/>
      <c r="D263" s="10"/>
      <c r="E263" s="10"/>
      <c r="F263" s="10"/>
      <c r="G263" s="10" t="s">
        <v>58</v>
      </c>
      <c r="H263" s="10"/>
      <c r="I263" s="10">
        <v>218</v>
      </c>
      <c r="J263" s="10">
        <v>0.15138888888888888</v>
      </c>
      <c r="K263" s="10"/>
      <c r="L263" s="10" t="s">
        <v>133</v>
      </c>
      <c r="M263" s="10" t="s">
        <v>131</v>
      </c>
      <c r="N263" s="10" t="s">
        <v>308</v>
      </c>
      <c r="O263" s="11" t="s">
        <v>308</v>
      </c>
    </row>
    <row r="264" spans="1:15" ht="15" customHeight="1" thickBot="1" x14ac:dyDescent="0.3">
      <c r="A264" s="9"/>
      <c r="B264" s="10"/>
      <c r="C264" s="10"/>
      <c r="D264" s="10"/>
      <c r="E264" s="10"/>
      <c r="F264" s="10"/>
      <c r="G264" s="10" t="s">
        <v>61</v>
      </c>
      <c r="H264" s="10"/>
      <c r="I264" s="10">
        <v>365</v>
      </c>
      <c r="J264" s="18">
        <v>14.59375</v>
      </c>
      <c r="K264" s="10"/>
      <c r="L264" s="10" t="s">
        <v>117</v>
      </c>
      <c r="M264" s="10" t="s">
        <v>255</v>
      </c>
      <c r="N264" s="10" t="s">
        <v>192</v>
      </c>
      <c r="O264" s="11" t="s">
        <v>192</v>
      </c>
    </row>
    <row r="265" spans="1:15" ht="15" customHeight="1" thickBot="1" x14ac:dyDescent="0.3">
      <c r="A265" s="13"/>
      <c r="B265" s="14"/>
      <c r="C265" s="14"/>
      <c r="D265" s="14"/>
      <c r="E265" s="14"/>
      <c r="F265" s="14"/>
      <c r="G265" s="14" t="s">
        <v>515</v>
      </c>
      <c r="H265" s="14" t="s">
        <v>289</v>
      </c>
      <c r="I265" s="14">
        <v>1774</v>
      </c>
      <c r="J265" s="14">
        <v>1.2319444444444445</v>
      </c>
      <c r="K265" s="14" t="s">
        <v>1081</v>
      </c>
      <c r="L265" s="14" t="s">
        <v>179</v>
      </c>
      <c r="M265" s="14">
        <v>1</v>
      </c>
      <c r="N265" s="14" t="s">
        <v>215</v>
      </c>
      <c r="O265" s="17" t="s">
        <v>215</v>
      </c>
    </row>
    <row r="266" spans="1:15" ht="15" customHeight="1" thickBot="1" x14ac:dyDescent="0.3">
      <c r="A266" s="13"/>
      <c r="B266" s="14"/>
      <c r="C266" s="14"/>
      <c r="D266" s="14"/>
      <c r="E266" s="14"/>
      <c r="F266" s="14"/>
      <c r="G266" s="14" t="s">
        <v>1082</v>
      </c>
      <c r="H266" s="14" t="s">
        <v>93</v>
      </c>
      <c r="I266" s="14">
        <v>493</v>
      </c>
      <c r="J266" s="16">
        <v>20.541666666666668</v>
      </c>
      <c r="K266" s="14" t="s">
        <v>1083</v>
      </c>
      <c r="L266" s="14" t="s">
        <v>74</v>
      </c>
      <c r="M266" s="14" t="s">
        <v>106</v>
      </c>
      <c r="N266" s="14" t="s">
        <v>558</v>
      </c>
      <c r="O266" s="17" t="s">
        <v>558</v>
      </c>
    </row>
    <row r="267" spans="1:15" ht="15" customHeight="1" thickBot="1" x14ac:dyDescent="0.3">
      <c r="A267" s="13"/>
      <c r="B267" s="14"/>
      <c r="C267" s="14"/>
      <c r="D267" s="14"/>
      <c r="E267" s="14"/>
      <c r="F267" s="14"/>
      <c r="G267" s="14" t="s">
        <v>1084</v>
      </c>
      <c r="H267" s="14" t="s">
        <v>1085</v>
      </c>
      <c r="I267" s="14">
        <v>127</v>
      </c>
      <c r="J267" s="16">
        <v>5.291666666666667</v>
      </c>
      <c r="K267" s="14" t="s">
        <v>1086</v>
      </c>
      <c r="L267" s="14" t="s">
        <v>64</v>
      </c>
      <c r="M267" s="14" t="s">
        <v>96</v>
      </c>
      <c r="N267" s="14" t="s">
        <v>105</v>
      </c>
      <c r="O267" s="17" t="s">
        <v>105</v>
      </c>
    </row>
    <row r="268" spans="1:15" ht="15" customHeight="1" thickBot="1" x14ac:dyDescent="0.3">
      <c r="A268" s="13"/>
      <c r="B268" s="14"/>
      <c r="C268" s="14"/>
      <c r="D268" s="14"/>
      <c r="E268" s="14"/>
      <c r="F268" s="14"/>
      <c r="G268" s="14" t="s">
        <v>1087</v>
      </c>
      <c r="H268" s="14" t="s">
        <v>513</v>
      </c>
      <c r="I268" s="14">
        <v>151</v>
      </c>
      <c r="J268" s="16">
        <v>6.291666666666667</v>
      </c>
      <c r="K268" s="14" t="s">
        <v>1088</v>
      </c>
      <c r="L268" s="14" t="s">
        <v>64</v>
      </c>
      <c r="M268" s="14" t="s">
        <v>84</v>
      </c>
      <c r="N268" s="14" t="s">
        <v>163</v>
      </c>
      <c r="O268" s="17" t="s">
        <v>163</v>
      </c>
    </row>
    <row r="269" spans="1:15" ht="15" customHeight="1" thickBot="1" x14ac:dyDescent="0.3">
      <c r="A269" s="13"/>
      <c r="B269" s="14"/>
      <c r="C269" s="14"/>
      <c r="D269" s="14"/>
      <c r="E269" s="14"/>
      <c r="F269" s="14"/>
      <c r="G269" s="14" t="s">
        <v>1089</v>
      </c>
      <c r="H269" s="14" t="s">
        <v>513</v>
      </c>
      <c r="I269" s="14">
        <v>13</v>
      </c>
      <c r="J269" s="15">
        <v>0.54166666666666663</v>
      </c>
      <c r="K269" s="16">
        <v>4.166666666666667</v>
      </c>
      <c r="L269" s="14">
        <v>0</v>
      </c>
      <c r="M269" s="14" t="s">
        <v>59</v>
      </c>
      <c r="N269" s="14" t="s">
        <v>59</v>
      </c>
      <c r="O269" s="17" t="s">
        <v>59</v>
      </c>
    </row>
    <row r="270" spans="1:15" ht="15" customHeight="1" thickBot="1" x14ac:dyDescent="0.3">
      <c r="A270" s="13"/>
      <c r="B270" s="14"/>
      <c r="C270" s="14"/>
      <c r="D270" s="14"/>
      <c r="E270" s="14"/>
      <c r="F270" s="14"/>
      <c r="G270" s="14" t="s">
        <v>518</v>
      </c>
      <c r="H270" s="14" t="s">
        <v>513</v>
      </c>
      <c r="I270" s="14">
        <v>77</v>
      </c>
      <c r="J270" s="16">
        <v>3.2083333333333335</v>
      </c>
      <c r="K270" s="14" t="s">
        <v>1090</v>
      </c>
      <c r="L270" s="14" t="s">
        <v>60</v>
      </c>
      <c r="M270" s="14" t="s">
        <v>64</v>
      </c>
      <c r="N270" s="14" t="s">
        <v>247</v>
      </c>
      <c r="O270" s="17" t="s">
        <v>247</v>
      </c>
    </row>
    <row r="271" spans="1:15" ht="15" customHeight="1" thickBot="1" x14ac:dyDescent="0.3">
      <c r="A271" s="13"/>
      <c r="B271" s="14"/>
      <c r="C271" s="14"/>
      <c r="D271" s="14"/>
      <c r="E271" s="14"/>
      <c r="F271" s="14"/>
      <c r="G271" s="14" t="s">
        <v>71</v>
      </c>
      <c r="H271" s="14" t="s">
        <v>136</v>
      </c>
      <c r="I271" s="14">
        <v>30</v>
      </c>
      <c r="J271" s="15">
        <v>2.0833333333333332E-2</v>
      </c>
      <c r="K271" s="14" t="s">
        <v>1091</v>
      </c>
      <c r="L271" s="14" t="s">
        <v>59</v>
      </c>
      <c r="M271" s="14" t="s">
        <v>60</v>
      </c>
      <c r="N271" s="14" t="s">
        <v>95</v>
      </c>
      <c r="O271" s="17" t="s">
        <v>95</v>
      </c>
    </row>
    <row r="272" spans="1:15" ht="15" customHeight="1" thickBot="1" x14ac:dyDescent="0.3">
      <c r="A272" s="9"/>
      <c r="B272" s="10"/>
      <c r="C272" s="10" t="s">
        <v>521</v>
      </c>
      <c r="D272" s="10"/>
      <c r="E272" s="10"/>
      <c r="F272" s="10"/>
      <c r="G272" s="10"/>
      <c r="H272" s="10"/>
      <c r="I272" s="10">
        <v>3057</v>
      </c>
      <c r="J272" s="10" t="s">
        <v>1092</v>
      </c>
      <c r="K272" s="10"/>
      <c r="L272" s="10" t="s">
        <v>1093</v>
      </c>
      <c r="M272" s="10" t="s">
        <v>1094</v>
      </c>
      <c r="N272" s="10" t="s">
        <v>1095</v>
      </c>
      <c r="O272" s="11" t="s">
        <v>1095</v>
      </c>
    </row>
    <row r="273" spans="1:15" ht="15" customHeight="1" thickBot="1" x14ac:dyDescent="0.3">
      <c r="A273" s="9"/>
      <c r="B273" s="10"/>
      <c r="C273" s="10"/>
      <c r="D273" s="10" t="s">
        <v>526</v>
      </c>
      <c r="E273" s="10"/>
      <c r="F273" s="10"/>
      <c r="G273" s="10"/>
      <c r="H273" s="10"/>
      <c r="I273" s="10">
        <v>3057</v>
      </c>
      <c r="J273" s="10" t="s">
        <v>1092</v>
      </c>
      <c r="K273" s="10"/>
      <c r="L273" s="10" t="s">
        <v>1093</v>
      </c>
      <c r="M273" s="10" t="s">
        <v>1094</v>
      </c>
      <c r="N273" s="10" t="s">
        <v>1095</v>
      </c>
      <c r="O273" s="11" t="s">
        <v>1095</v>
      </c>
    </row>
    <row r="274" spans="1:15" ht="15" customHeight="1" thickBot="1" x14ac:dyDescent="0.3">
      <c r="A274" s="9"/>
      <c r="B274" s="10"/>
      <c r="C274" s="10"/>
      <c r="D274" s="10"/>
      <c r="E274" s="10" t="s">
        <v>530</v>
      </c>
      <c r="F274" s="10"/>
      <c r="G274" s="10"/>
      <c r="H274" s="10"/>
      <c r="I274" s="10">
        <v>2307</v>
      </c>
      <c r="J274" s="10" t="s">
        <v>1096</v>
      </c>
      <c r="K274" s="10"/>
      <c r="L274" s="10" t="s">
        <v>628</v>
      </c>
      <c r="M274" s="10" t="s">
        <v>330</v>
      </c>
      <c r="N274" s="10" t="s">
        <v>1097</v>
      </c>
      <c r="O274" s="11" t="s">
        <v>1097</v>
      </c>
    </row>
    <row r="275" spans="1:15" ht="15" customHeight="1" thickBot="1" x14ac:dyDescent="0.3">
      <c r="A275" s="9"/>
      <c r="B275" s="10"/>
      <c r="C275" s="10"/>
      <c r="D275" s="10"/>
      <c r="E275" s="10"/>
      <c r="F275" s="10" t="s">
        <v>61</v>
      </c>
      <c r="G275" s="10"/>
      <c r="H275" s="10"/>
      <c r="I275" s="10">
        <v>2085</v>
      </c>
      <c r="J275" s="10">
        <v>1.4479166666666667</v>
      </c>
      <c r="K275" s="10"/>
      <c r="L275" s="10" t="s">
        <v>507</v>
      </c>
      <c r="M275" s="10" t="s">
        <v>683</v>
      </c>
      <c r="N275" s="10" t="s">
        <v>1098</v>
      </c>
      <c r="O275" s="11" t="s">
        <v>1098</v>
      </c>
    </row>
    <row r="276" spans="1:15" ht="15" customHeight="1" thickBot="1" x14ac:dyDescent="0.3">
      <c r="A276" s="9"/>
      <c r="B276" s="10"/>
      <c r="C276" s="10"/>
      <c r="D276" s="10"/>
      <c r="E276" s="10"/>
      <c r="F276" s="10" t="s">
        <v>536</v>
      </c>
      <c r="G276" s="10"/>
      <c r="H276" s="10"/>
      <c r="I276" s="10">
        <v>222</v>
      </c>
      <c r="J276" s="18">
        <v>9.25</v>
      </c>
      <c r="K276" s="10"/>
      <c r="L276" s="10" t="s">
        <v>96</v>
      </c>
      <c r="M276" s="10" t="s">
        <v>105</v>
      </c>
      <c r="N276" s="10" t="s">
        <v>86</v>
      </c>
      <c r="O276" s="11" t="s">
        <v>86</v>
      </c>
    </row>
    <row r="277" spans="1:15" ht="15" customHeight="1" thickBot="1" x14ac:dyDescent="0.3">
      <c r="A277" s="9"/>
      <c r="B277" s="10"/>
      <c r="C277" s="10"/>
      <c r="D277" s="10"/>
      <c r="E277" s="10"/>
      <c r="F277" s="10"/>
      <c r="G277" s="10" t="s">
        <v>61</v>
      </c>
      <c r="H277" s="10"/>
      <c r="I277" s="10">
        <v>11</v>
      </c>
      <c r="J277" s="12">
        <v>0.45833333333333331</v>
      </c>
      <c r="K277" s="10"/>
      <c r="L277" s="10">
        <v>0</v>
      </c>
      <c r="M277" s="10" t="s">
        <v>59</v>
      </c>
      <c r="N277" s="10" t="s">
        <v>59</v>
      </c>
      <c r="O277" s="11" t="s">
        <v>59</v>
      </c>
    </row>
    <row r="278" spans="1:15" ht="15" customHeight="1" thickBot="1" x14ac:dyDescent="0.3">
      <c r="A278" s="13"/>
      <c r="B278" s="14"/>
      <c r="C278" s="14"/>
      <c r="D278" s="14"/>
      <c r="E278" s="14"/>
      <c r="F278" s="14"/>
      <c r="G278" s="14" t="s">
        <v>537</v>
      </c>
      <c r="H278" s="14" t="s">
        <v>538</v>
      </c>
      <c r="I278" s="14">
        <v>211</v>
      </c>
      <c r="J278" s="16">
        <v>8.7916666666666661</v>
      </c>
      <c r="K278" s="14" t="s">
        <v>1099</v>
      </c>
      <c r="L278" s="14" t="s">
        <v>133</v>
      </c>
      <c r="M278" s="14" t="s">
        <v>131</v>
      </c>
      <c r="N278" s="14" t="s">
        <v>308</v>
      </c>
      <c r="O278" s="17" t="s">
        <v>308</v>
      </c>
    </row>
    <row r="279" spans="1:15" ht="15" customHeight="1" thickBot="1" x14ac:dyDescent="0.3">
      <c r="A279" s="9"/>
      <c r="B279" s="10"/>
      <c r="C279" s="10"/>
      <c r="D279" s="10"/>
      <c r="E279" s="10" t="s">
        <v>540</v>
      </c>
      <c r="F279" s="10"/>
      <c r="G279" s="10"/>
      <c r="H279" s="10"/>
      <c r="I279" s="10">
        <v>415</v>
      </c>
      <c r="J279" s="18">
        <v>16.308333333333334</v>
      </c>
      <c r="K279" s="10"/>
      <c r="L279" s="10" t="s">
        <v>131</v>
      </c>
      <c r="M279" s="10" t="s">
        <v>86</v>
      </c>
      <c r="N279" s="10" t="s">
        <v>109</v>
      </c>
      <c r="O279" s="11" t="s">
        <v>109</v>
      </c>
    </row>
    <row r="280" spans="1:15" ht="15" customHeight="1" thickBot="1" x14ac:dyDescent="0.3">
      <c r="A280" s="9"/>
      <c r="B280" s="10"/>
      <c r="C280" s="10"/>
      <c r="D280" s="10"/>
      <c r="E280" s="10"/>
      <c r="F280" s="10" t="s">
        <v>144</v>
      </c>
      <c r="G280" s="10"/>
      <c r="H280" s="10"/>
      <c r="I280" s="10">
        <v>14</v>
      </c>
      <c r="J280" s="12">
        <v>9.7222222222222224E-3</v>
      </c>
      <c r="K280" s="10"/>
      <c r="L280" s="10">
        <v>0</v>
      </c>
      <c r="M280" s="10" t="s">
        <v>59</v>
      </c>
      <c r="N280" s="10" t="s">
        <v>59</v>
      </c>
      <c r="O280" s="11" t="s">
        <v>59</v>
      </c>
    </row>
    <row r="281" spans="1:15" ht="15" customHeight="1" thickBot="1" x14ac:dyDescent="0.3">
      <c r="A281" s="9"/>
      <c r="B281" s="10"/>
      <c r="C281" s="10"/>
      <c r="D281" s="10"/>
      <c r="E281" s="10"/>
      <c r="F281" s="10" t="s">
        <v>543</v>
      </c>
      <c r="G281" s="10"/>
      <c r="H281" s="10"/>
      <c r="I281" s="10">
        <v>340</v>
      </c>
      <c r="J281" s="18">
        <v>13.756944444444445</v>
      </c>
      <c r="K281" s="10"/>
      <c r="L281" s="10" t="s">
        <v>91</v>
      </c>
      <c r="M281" s="10" t="s">
        <v>219</v>
      </c>
      <c r="N281" s="10" t="s">
        <v>293</v>
      </c>
      <c r="O281" s="11" t="s">
        <v>293</v>
      </c>
    </row>
    <row r="282" spans="1:15" ht="15" customHeight="1" thickBot="1" x14ac:dyDescent="0.3">
      <c r="A282" s="9"/>
      <c r="B282" s="10"/>
      <c r="C282" s="10"/>
      <c r="D282" s="10"/>
      <c r="E282" s="10"/>
      <c r="F282" s="10"/>
      <c r="G282" s="10" t="s">
        <v>61</v>
      </c>
      <c r="H282" s="10"/>
      <c r="I282" s="10">
        <v>223</v>
      </c>
      <c r="J282" s="18">
        <v>8.8819444444444446</v>
      </c>
      <c r="K282" s="10"/>
      <c r="L282" s="10" t="s">
        <v>96</v>
      </c>
      <c r="M282" s="10" t="s">
        <v>105</v>
      </c>
      <c r="N282" s="10" t="s">
        <v>86</v>
      </c>
      <c r="O282" s="11" t="s">
        <v>86</v>
      </c>
    </row>
    <row r="283" spans="1:15" ht="15" customHeight="1" thickBot="1" x14ac:dyDescent="0.3">
      <c r="A283" s="13"/>
      <c r="B283" s="14"/>
      <c r="C283" s="14"/>
      <c r="D283" s="14"/>
      <c r="E283" s="14"/>
      <c r="F283" s="14"/>
      <c r="G283" s="14" t="s">
        <v>545</v>
      </c>
      <c r="H283" s="14" t="s">
        <v>93</v>
      </c>
      <c r="I283" s="14">
        <v>53</v>
      </c>
      <c r="J283" s="16">
        <v>2.2083333333333335</v>
      </c>
      <c r="K283" s="14" t="s">
        <v>1100</v>
      </c>
      <c r="L283" s="14" t="s">
        <v>60</v>
      </c>
      <c r="M283" s="14" t="s">
        <v>95</v>
      </c>
      <c r="N283" s="14" t="s">
        <v>73</v>
      </c>
      <c r="O283" s="17" t="s">
        <v>73</v>
      </c>
    </row>
    <row r="284" spans="1:15" ht="15" customHeight="1" thickBot="1" x14ac:dyDescent="0.3">
      <c r="A284" s="13"/>
      <c r="B284" s="14"/>
      <c r="C284" s="14"/>
      <c r="D284" s="14"/>
      <c r="E284" s="14"/>
      <c r="F284" s="14"/>
      <c r="G284" s="14" t="s">
        <v>547</v>
      </c>
      <c r="H284" s="14" t="s">
        <v>548</v>
      </c>
      <c r="I284" s="14">
        <v>64</v>
      </c>
      <c r="J284" s="16">
        <v>2.6666666666666665</v>
      </c>
      <c r="K284" s="14" t="s">
        <v>1101</v>
      </c>
      <c r="L284" s="14" t="s">
        <v>60</v>
      </c>
      <c r="M284" s="14" t="s">
        <v>64</v>
      </c>
      <c r="N284" s="14" t="s">
        <v>96</v>
      </c>
      <c r="O284" s="17" t="s">
        <v>96</v>
      </c>
    </row>
    <row r="285" spans="1:15" ht="15" customHeight="1" thickBot="1" x14ac:dyDescent="0.3">
      <c r="A285" s="9"/>
      <c r="B285" s="10"/>
      <c r="C285" s="10"/>
      <c r="D285" s="10"/>
      <c r="E285" s="10"/>
      <c r="F285" s="10" t="s">
        <v>1102</v>
      </c>
      <c r="G285" s="10"/>
      <c r="H285" s="10"/>
      <c r="I285" s="10">
        <v>61</v>
      </c>
      <c r="J285" s="18">
        <v>2.5416666666666665</v>
      </c>
      <c r="K285" s="10"/>
      <c r="L285" s="10" t="s">
        <v>60</v>
      </c>
      <c r="M285" s="10" t="s">
        <v>95</v>
      </c>
      <c r="N285" s="10" t="s">
        <v>133</v>
      </c>
      <c r="O285" s="11" t="s">
        <v>133</v>
      </c>
    </row>
    <row r="286" spans="1:15" ht="15" customHeight="1" thickBot="1" x14ac:dyDescent="0.3">
      <c r="A286" s="9"/>
      <c r="B286" s="10"/>
      <c r="C286" s="10"/>
      <c r="D286" s="10"/>
      <c r="E286" s="10"/>
      <c r="F286" s="10"/>
      <c r="G286" s="10" t="s">
        <v>61</v>
      </c>
      <c r="H286" s="10"/>
      <c r="I286" s="10">
        <v>61</v>
      </c>
      <c r="J286" s="18">
        <v>2.5416666666666665</v>
      </c>
      <c r="K286" s="10"/>
      <c r="L286" s="10" t="s">
        <v>60</v>
      </c>
      <c r="M286" s="10" t="s">
        <v>95</v>
      </c>
      <c r="N286" s="10" t="s">
        <v>133</v>
      </c>
      <c r="O286" s="11" t="s">
        <v>133</v>
      </c>
    </row>
    <row r="287" spans="1:15" ht="15" customHeight="1" thickBot="1" x14ac:dyDescent="0.3">
      <c r="A287" s="9"/>
      <c r="B287" s="10"/>
      <c r="C287" s="10"/>
      <c r="D287" s="10"/>
      <c r="E287" s="10" t="s">
        <v>828</v>
      </c>
      <c r="F287" s="10"/>
      <c r="G287" s="10"/>
      <c r="H287" s="10"/>
      <c r="I287" s="10">
        <v>313</v>
      </c>
      <c r="J287" s="18">
        <v>13.041666666666666</v>
      </c>
      <c r="K287" s="10"/>
      <c r="L287" s="10" t="s">
        <v>84</v>
      </c>
      <c r="M287" s="10" t="s">
        <v>100</v>
      </c>
      <c r="N287" s="10" t="s">
        <v>175</v>
      </c>
      <c r="O287" s="11" t="s">
        <v>175</v>
      </c>
    </row>
    <row r="288" spans="1:15" ht="15" customHeight="1" thickBot="1" x14ac:dyDescent="0.3">
      <c r="A288" s="9"/>
      <c r="B288" s="10"/>
      <c r="C288" s="10"/>
      <c r="D288" s="10"/>
      <c r="E288" s="10"/>
      <c r="F288" s="10" t="s">
        <v>1103</v>
      </c>
      <c r="G288" s="10"/>
      <c r="H288" s="10"/>
      <c r="I288" s="10">
        <v>313</v>
      </c>
      <c r="J288" s="18">
        <v>13.041666666666666</v>
      </c>
      <c r="K288" s="10"/>
      <c r="L288" s="10" t="s">
        <v>84</v>
      </c>
      <c r="M288" s="10" t="s">
        <v>100</v>
      </c>
      <c r="N288" s="10" t="s">
        <v>175</v>
      </c>
      <c r="O288" s="11" t="s">
        <v>175</v>
      </c>
    </row>
    <row r="289" spans="1:15" ht="15" customHeight="1" thickBot="1" x14ac:dyDescent="0.3">
      <c r="A289" s="9"/>
      <c r="B289" s="10"/>
      <c r="C289" s="10"/>
      <c r="D289" s="10"/>
      <c r="E289" s="10"/>
      <c r="F289" s="10"/>
      <c r="G289" s="10" t="s">
        <v>61</v>
      </c>
      <c r="H289" s="10"/>
      <c r="I289" s="10">
        <v>10</v>
      </c>
      <c r="J289" s="12">
        <v>0.41666666666666669</v>
      </c>
      <c r="K289" s="10"/>
      <c r="L289" s="10">
        <v>0</v>
      </c>
      <c r="M289" s="10" t="s">
        <v>59</v>
      </c>
      <c r="N289" s="10" t="s">
        <v>59</v>
      </c>
      <c r="O289" s="11" t="s">
        <v>59</v>
      </c>
    </row>
    <row r="290" spans="1:15" ht="15" customHeight="1" thickBot="1" x14ac:dyDescent="0.3">
      <c r="A290" s="13"/>
      <c r="B290" s="14"/>
      <c r="C290" s="14"/>
      <c r="D290" s="14"/>
      <c r="E290" s="14"/>
      <c r="F290" s="14"/>
      <c r="G290" s="14" t="s">
        <v>1104</v>
      </c>
      <c r="H290" s="14" t="s">
        <v>93</v>
      </c>
      <c r="I290" s="14">
        <v>17</v>
      </c>
      <c r="J290" s="15">
        <v>0.70833333333333337</v>
      </c>
      <c r="K290" s="14">
        <v>6.9444444444444448E-2</v>
      </c>
      <c r="L290" s="14">
        <v>0</v>
      </c>
      <c r="M290" s="14" t="s">
        <v>59</v>
      </c>
      <c r="N290" s="14" t="s">
        <v>60</v>
      </c>
      <c r="O290" s="17" t="s">
        <v>60</v>
      </c>
    </row>
    <row r="291" spans="1:15" ht="15" customHeight="1" thickBot="1" x14ac:dyDescent="0.3">
      <c r="A291" s="13"/>
      <c r="B291" s="14"/>
      <c r="C291" s="14"/>
      <c r="D291" s="14"/>
      <c r="E291" s="14"/>
      <c r="F291" s="14"/>
      <c r="G291" s="14" t="s">
        <v>1105</v>
      </c>
      <c r="H291" s="14" t="s">
        <v>93</v>
      </c>
      <c r="I291" s="14">
        <v>13</v>
      </c>
      <c r="J291" s="15">
        <v>0.54166666666666663</v>
      </c>
      <c r="K291" s="16">
        <v>4.166666666666667</v>
      </c>
      <c r="L291" s="14">
        <v>0</v>
      </c>
      <c r="M291" s="14" t="s">
        <v>59</v>
      </c>
      <c r="N291" s="14" t="s">
        <v>59</v>
      </c>
      <c r="O291" s="17" t="s">
        <v>59</v>
      </c>
    </row>
    <row r="292" spans="1:15" ht="15" customHeight="1" thickBot="1" x14ac:dyDescent="0.3">
      <c r="A292" s="13"/>
      <c r="B292" s="14"/>
      <c r="C292" s="14"/>
      <c r="D292" s="14"/>
      <c r="E292" s="14"/>
      <c r="F292" s="14"/>
      <c r="G292" s="14" t="s">
        <v>1106</v>
      </c>
      <c r="H292" s="14" t="s">
        <v>93</v>
      </c>
      <c r="I292" s="14">
        <v>273</v>
      </c>
      <c r="J292" s="16">
        <v>11.375</v>
      </c>
      <c r="K292" s="14" t="s">
        <v>1107</v>
      </c>
      <c r="L292" s="14" t="s">
        <v>247</v>
      </c>
      <c r="M292" s="14" t="s">
        <v>97</v>
      </c>
      <c r="N292" s="14" t="s">
        <v>106</v>
      </c>
      <c r="O292" s="17" t="s">
        <v>106</v>
      </c>
    </row>
    <row r="293" spans="1:15" ht="15" customHeight="1" thickBot="1" x14ac:dyDescent="0.3">
      <c r="A293" s="9"/>
      <c r="B293" s="10"/>
      <c r="C293" s="10"/>
      <c r="D293" s="10"/>
      <c r="E293" s="10" t="s">
        <v>550</v>
      </c>
      <c r="F293" s="10"/>
      <c r="G293" s="10"/>
      <c r="H293" s="10"/>
      <c r="I293" s="10">
        <v>22</v>
      </c>
      <c r="J293" s="12">
        <v>0.91666666666666663</v>
      </c>
      <c r="K293" s="10"/>
      <c r="L293" s="10" t="s">
        <v>59</v>
      </c>
      <c r="M293" s="10" t="s">
        <v>59</v>
      </c>
      <c r="N293" s="10" t="s">
        <v>60</v>
      </c>
      <c r="O293" s="11" t="s">
        <v>60</v>
      </c>
    </row>
    <row r="294" spans="1:15" ht="15" customHeight="1" thickBot="1" x14ac:dyDescent="0.3">
      <c r="A294" s="9"/>
      <c r="B294" s="10"/>
      <c r="C294" s="10"/>
      <c r="D294" s="10"/>
      <c r="E294" s="10"/>
      <c r="F294" s="10" t="s">
        <v>551</v>
      </c>
      <c r="G294" s="10"/>
      <c r="H294" s="10"/>
      <c r="I294" s="10">
        <v>22</v>
      </c>
      <c r="J294" s="12">
        <v>0.91666666666666663</v>
      </c>
      <c r="K294" s="10"/>
      <c r="L294" s="10" t="s">
        <v>59</v>
      </c>
      <c r="M294" s="10" t="s">
        <v>59</v>
      </c>
      <c r="N294" s="10" t="s">
        <v>60</v>
      </c>
      <c r="O294" s="11" t="s">
        <v>60</v>
      </c>
    </row>
    <row r="295" spans="1:15" ht="15" customHeight="1" thickBot="1" x14ac:dyDescent="0.3">
      <c r="A295" s="13"/>
      <c r="B295" s="14"/>
      <c r="C295" s="14"/>
      <c r="D295" s="14"/>
      <c r="E295" s="14"/>
      <c r="F295" s="14"/>
      <c r="G295" s="14" t="s">
        <v>1108</v>
      </c>
      <c r="H295" s="14" t="s">
        <v>93</v>
      </c>
      <c r="I295" s="14">
        <v>22</v>
      </c>
      <c r="J295" s="15">
        <v>0.91666666666666663</v>
      </c>
      <c r="K295" s="14">
        <v>6.9444444444444448E-2</v>
      </c>
      <c r="L295" s="14" t="s">
        <v>59</v>
      </c>
      <c r="M295" s="14" t="s">
        <v>59</v>
      </c>
      <c r="N295" s="14" t="s">
        <v>60</v>
      </c>
      <c r="O295" s="17" t="s">
        <v>60</v>
      </c>
    </row>
    <row r="296" spans="1:15" ht="15" customHeight="1" thickBot="1" x14ac:dyDescent="0.3">
      <c r="A296" s="9"/>
      <c r="B296" s="10"/>
      <c r="C296" s="10" t="s">
        <v>572</v>
      </c>
      <c r="D296" s="10"/>
      <c r="E296" s="10"/>
      <c r="F296" s="10"/>
      <c r="G296" s="10"/>
      <c r="H296" s="10"/>
      <c r="I296" s="10">
        <v>15213</v>
      </c>
      <c r="J296" s="10" t="s">
        <v>1109</v>
      </c>
      <c r="K296" s="10"/>
      <c r="L296" s="10" t="s">
        <v>1110</v>
      </c>
      <c r="M296" s="10" t="s">
        <v>1111</v>
      </c>
      <c r="N296" s="10" t="s">
        <v>1112</v>
      </c>
      <c r="O296" s="11" t="s">
        <v>1112</v>
      </c>
    </row>
    <row r="297" spans="1:15" ht="15" customHeight="1" thickBot="1" x14ac:dyDescent="0.3">
      <c r="A297" s="9"/>
      <c r="B297" s="10"/>
      <c r="C297" s="10"/>
      <c r="D297" s="10" t="s">
        <v>1113</v>
      </c>
      <c r="E297" s="10"/>
      <c r="F297" s="10"/>
      <c r="G297" s="10"/>
      <c r="H297" s="10"/>
      <c r="I297" s="10">
        <v>502</v>
      </c>
      <c r="J297" s="18">
        <v>20.916666666666668</v>
      </c>
      <c r="K297" s="10"/>
      <c r="L297" s="10" t="s">
        <v>97</v>
      </c>
      <c r="M297" s="10" t="s">
        <v>106</v>
      </c>
      <c r="N297" s="10" t="s">
        <v>179</v>
      </c>
      <c r="O297" s="11" t="s">
        <v>179</v>
      </c>
    </row>
    <row r="298" spans="1:15" ht="15" customHeight="1" thickBot="1" x14ac:dyDescent="0.3">
      <c r="A298" s="9"/>
      <c r="B298" s="10"/>
      <c r="C298" s="10"/>
      <c r="D298" s="10"/>
      <c r="E298" s="10" t="s">
        <v>1114</v>
      </c>
      <c r="F298" s="10"/>
      <c r="G298" s="10"/>
      <c r="H298" s="10"/>
      <c r="I298" s="10">
        <v>502</v>
      </c>
      <c r="J298" s="18">
        <v>20.916666666666668</v>
      </c>
      <c r="K298" s="10"/>
      <c r="L298" s="10" t="s">
        <v>97</v>
      </c>
      <c r="M298" s="10" t="s">
        <v>106</v>
      </c>
      <c r="N298" s="10" t="s">
        <v>179</v>
      </c>
      <c r="O298" s="11" t="s">
        <v>179</v>
      </c>
    </row>
    <row r="299" spans="1:15" ht="15" customHeight="1" thickBot="1" x14ac:dyDescent="0.3">
      <c r="A299" s="9"/>
      <c r="B299" s="10"/>
      <c r="C299" s="10"/>
      <c r="D299" s="10"/>
      <c r="E299" s="10"/>
      <c r="F299" s="10" t="s">
        <v>1115</v>
      </c>
      <c r="G299" s="10"/>
      <c r="H299" s="10"/>
      <c r="I299" s="10">
        <v>502</v>
      </c>
      <c r="J299" s="18">
        <v>20.916666666666668</v>
      </c>
      <c r="K299" s="10"/>
      <c r="L299" s="10" t="s">
        <v>97</v>
      </c>
      <c r="M299" s="10" t="s">
        <v>106</v>
      </c>
      <c r="N299" s="10" t="s">
        <v>179</v>
      </c>
      <c r="O299" s="11" t="s">
        <v>179</v>
      </c>
    </row>
    <row r="300" spans="1:15" ht="15" customHeight="1" thickBot="1" x14ac:dyDescent="0.3">
      <c r="A300" s="9"/>
      <c r="B300" s="10"/>
      <c r="C300" s="10"/>
      <c r="D300" s="10"/>
      <c r="E300" s="10"/>
      <c r="F300" s="10"/>
      <c r="G300" s="10" t="s">
        <v>61</v>
      </c>
      <c r="H300" s="10"/>
      <c r="I300" s="10">
        <v>502</v>
      </c>
      <c r="J300" s="18">
        <v>20.916666666666668</v>
      </c>
      <c r="K300" s="10"/>
      <c r="L300" s="10" t="s">
        <v>97</v>
      </c>
      <c r="M300" s="10" t="s">
        <v>106</v>
      </c>
      <c r="N300" s="10" t="s">
        <v>179</v>
      </c>
      <c r="O300" s="11" t="s">
        <v>179</v>
      </c>
    </row>
    <row r="301" spans="1:15" ht="15" customHeight="1" thickBot="1" x14ac:dyDescent="0.3">
      <c r="A301" s="9"/>
      <c r="B301" s="10"/>
      <c r="C301" s="10"/>
      <c r="D301" s="10" t="s">
        <v>576</v>
      </c>
      <c r="E301" s="10"/>
      <c r="F301" s="10"/>
      <c r="G301" s="10"/>
      <c r="H301" s="10"/>
      <c r="I301" s="10">
        <v>12</v>
      </c>
      <c r="J301" s="12">
        <v>0.5</v>
      </c>
      <c r="K301" s="10"/>
      <c r="L301" s="10">
        <v>0</v>
      </c>
      <c r="M301" s="10" t="s">
        <v>59</v>
      </c>
      <c r="N301" s="10" t="s">
        <v>59</v>
      </c>
      <c r="O301" s="11" t="s">
        <v>59</v>
      </c>
    </row>
    <row r="302" spans="1:15" ht="15" customHeight="1" thickBot="1" x14ac:dyDescent="0.3">
      <c r="A302" s="9"/>
      <c r="B302" s="10"/>
      <c r="C302" s="10"/>
      <c r="D302" s="10"/>
      <c r="E302" s="10" t="s">
        <v>578</v>
      </c>
      <c r="F302" s="10"/>
      <c r="G302" s="10"/>
      <c r="H302" s="10"/>
      <c r="I302" s="10">
        <v>12</v>
      </c>
      <c r="J302" s="12">
        <v>0.5</v>
      </c>
      <c r="K302" s="10"/>
      <c r="L302" s="10">
        <v>0</v>
      </c>
      <c r="M302" s="10" t="s">
        <v>59</v>
      </c>
      <c r="N302" s="10" t="s">
        <v>59</v>
      </c>
      <c r="O302" s="11" t="s">
        <v>59</v>
      </c>
    </row>
    <row r="303" spans="1:15" ht="15" customHeight="1" thickBot="1" x14ac:dyDescent="0.3">
      <c r="A303" s="9"/>
      <c r="B303" s="10"/>
      <c r="C303" s="10"/>
      <c r="D303" s="10"/>
      <c r="E303" s="10"/>
      <c r="F303" s="10" t="s">
        <v>61</v>
      </c>
      <c r="G303" s="10"/>
      <c r="H303" s="10"/>
      <c r="I303" s="10">
        <v>12</v>
      </c>
      <c r="J303" s="12">
        <v>0.5</v>
      </c>
      <c r="K303" s="10"/>
      <c r="L303" s="10">
        <v>0</v>
      </c>
      <c r="M303" s="10" t="s">
        <v>59</v>
      </c>
      <c r="N303" s="10" t="s">
        <v>59</v>
      </c>
      <c r="O303" s="11" t="s">
        <v>59</v>
      </c>
    </row>
    <row r="304" spans="1:15" ht="15" customHeight="1" thickBot="1" x14ac:dyDescent="0.3">
      <c r="A304" s="9"/>
      <c r="B304" s="10"/>
      <c r="C304" s="10"/>
      <c r="D304" s="10" t="s">
        <v>844</v>
      </c>
      <c r="E304" s="10"/>
      <c r="F304" s="10"/>
      <c r="G304" s="10"/>
      <c r="H304" s="10"/>
      <c r="I304" s="10">
        <v>6907</v>
      </c>
      <c r="J304" s="10" t="s">
        <v>1116</v>
      </c>
      <c r="K304" s="10"/>
      <c r="L304" s="10" t="s">
        <v>574</v>
      </c>
      <c r="M304" s="10" t="s">
        <v>650</v>
      </c>
      <c r="N304" s="10" t="s">
        <v>1117</v>
      </c>
      <c r="O304" s="11" t="s">
        <v>1117</v>
      </c>
    </row>
    <row r="305" spans="1:15" ht="15" customHeight="1" thickBot="1" x14ac:dyDescent="0.3">
      <c r="A305" s="9"/>
      <c r="B305" s="10"/>
      <c r="C305" s="10"/>
      <c r="D305" s="10"/>
      <c r="E305" s="10" t="s">
        <v>848</v>
      </c>
      <c r="F305" s="10"/>
      <c r="G305" s="10"/>
      <c r="H305" s="10"/>
      <c r="I305" s="10">
        <v>6907</v>
      </c>
      <c r="J305" s="10" t="s">
        <v>1116</v>
      </c>
      <c r="K305" s="10"/>
      <c r="L305" s="10" t="s">
        <v>574</v>
      </c>
      <c r="M305" s="10" t="s">
        <v>650</v>
      </c>
      <c r="N305" s="10" t="s">
        <v>1117</v>
      </c>
      <c r="O305" s="11" t="s">
        <v>1117</v>
      </c>
    </row>
    <row r="306" spans="1:15" ht="15" customHeight="1" thickBot="1" x14ac:dyDescent="0.3">
      <c r="A306" s="9"/>
      <c r="B306" s="10"/>
      <c r="C306" s="10"/>
      <c r="D306" s="10"/>
      <c r="E306" s="10"/>
      <c r="F306" s="10" t="s">
        <v>61</v>
      </c>
      <c r="G306" s="10"/>
      <c r="H306" s="10"/>
      <c r="I306" s="10">
        <v>6516</v>
      </c>
      <c r="J306" s="10" t="s">
        <v>1118</v>
      </c>
      <c r="K306" s="10"/>
      <c r="L306" s="10" t="s">
        <v>1119</v>
      </c>
      <c r="M306" s="10" t="s">
        <v>1120</v>
      </c>
      <c r="N306" s="10" t="s">
        <v>1121</v>
      </c>
      <c r="O306" s="11" t="s">
        <v>1121</v>
      </c>
    </row>
    <row r="307" spans="1:15" ht="15" customHeight="1" thickBot="1" x14ac:dyDescent="0.3">
      <c r="A307" s="9"/>
      <c r="B307" s="10"/>
      <c r="C307" s="10"/>
      <c r="D307" s="10"/>
      <c r="E307" s="10"/>
      <c r="F307" s="10" t="s">
        <v>1122</v>
      </c>
      <c r="G307" s="10"/>
      <c r="H307" s="10"/>
      <c r="I307" s="10">
        <v>104</v>
      </c>
      <c r="J307" s="18">
        <v>4.333333333333333</v>
      </c>
      <c r="K307" s="10"/>
      <c r="L307" s="10" t="s">
        <v>95</v>
      </c>
      <c r="M307" s="10" t="s">
        <v>133</v>
      </c>
      <c r="N307" s="10" t="s">
        <v>117</v>
      </c>
      <c r="O307" s="11" t="s">
        <v>117</v>
      </c>
    </row>
    <row r="308" spans="1:15" ht="15" customHeight="1" thickBot="1" x14ac:dyDescent="0.3">
      <c r="A308" s="13"/>
      <c r="B308" s="14"/>
      <c r="C308" s="14"/>
      <c r="D308" s="14"/>
      <c r="E308" s="14"/>
      <c r="F308" s="14"/>
      <c r="G308" s="14" t="s">
        <v>1123</v>
      </c>
      <c r="H308" s="14" t="s">
        <v>93</v>
      </c>
      <c r="I308" s="14">
        <v>104</v>
      </c>
      <c r="J308" s="16">
        <v>4.333333333333333</v>
      </c>
      <c r="K308" s="14" t="s">
        <v>1124</v>
      </c>
      <c r="L308" s="14" t="s">
        <v>95</v>
      </c>
      <c r="M308" s="14" t="s">
        <v>133</v>
      </c>
      <c r="N308" s="14" t="s">
        <v>117</v>
      </c>
      <c r="O308" s="17" t="s">
        <v>117</v>
      </c>
    </row>
    <row r="309" spans="1:15" ht="15" customHeight="1" thickBot="1" x14ac:dyDescent="0.3">
      <c r="A309" s="9"/>
      <c r="B309" s="10"/>
      <c r="C309" s="10"/>
      <c r="D309" s="10"/>
      <c r="E309" s="10"/>
      <c r="F309" s="10" t="s">
        <v>851</v>
      </c>
      <c r="G309" s="10"/>
      <c r="H309" s="10"/>
      <c r="I309" s="10">
        <v>14</v>
      </c>
      <c r="J309" s="12">
        <v>0.58333333333333337</v>
      </c>
      <c r="K309" s="10"/>
      <c r="L309" s="10">
        <v>0</v>
      </c>
      <c r="M309" s="10" t="s">
        <v>59</v>
      </c>
      <c r="N309" s="10" t="s">
        <v>59</v>
      </c>
      <c r="O309" s="11" t="s">
        <v>59</v>
      </c>
    </row>
    <row r="310" spans="1:15" ht="15" customHeight="1" thickBot="1" x14ac:dyDescent="0.3">
      <c r="A310" s="13"/>
      <c r="B310" s="14"/>
      <c r="C310" s="14"/>
      <c r="D310" s="14"/>
      <c r="E310" s="14"/>
      <c r="F310" s="14"/>
      <c r="G310" s="14" t="s">
        <v>852</v>
      </c>
      <c r="H310" s="14" t="s">
        <v>634</v>
      </c>
      <c r="I310" s="14">
        <v>14</v>
      </c>
      <c r="J310" s="15">
        <v>0.58333333333333337</v>
      </c>
      <c r="K310" s="16">
        <v>4.166666666666667</v>
      </c>
      <c r="L310" s="14">
        <v>0</v>
      </c>
      <c r="M310" s="14" t="s">
        <v>59</v>
      </c>
      <c r="N310" s="14" t="s">
        <v>59</v>
      </c>
      <c r="O310" s="17" t="s">
        <v>59</v>
      </c>
    </row>
    <row r="311" spans="1:15" ht="15" customHeight="1" thickBot="1" x14ac:dyDescent="0.3">
      <c r="A311" s="9"/>
      <c r="B311" s="10"/>
      <c r="C311" s="10"/>
      <c r="D311" s="10"/>
      <c r="E311" s="10"/>
      <c r="F311" s="10" t="s">
        <v>1125</v>
      </c>
      <c r="G311" s="10"/>
      <c r="H311" s="10"/>
      <c r="I311" s="10">
        <v>175</v>
      </c>
      <c r="J311" s="10">
        <v>0.73611111111111116</v>
      </c>
      <c r="K311" s="10"/>
      <c r="L311" s="10" t="s">
        <v>73</v>
      </c>
      <c r="M311" s="10" t="s">
        <v>91</v>
      </c>
      <c r="N311" s="10" t="s">
        <v>100</v>
      </c>
      <c r="O311" s="11" t="s">
        <v>100</v>
      </c>
    </row>
    <row r="312" spans="1:15" ht="15" customHeight="1" thickBot="1" x14ac:dyDescent="0.3">
      <c r="A312" s="13"/>
      <c r="B312" s="14"/>
      <c r="C312" s="14"/>
      <c r="D312" s="14"/>
      <c r="E312" s="14"/>
      <c r="F312" s="14"/>
      <c r="G312" s="14" t="s">
        <v>1126</v>
      </c>
      <c r="H312" s="14" t="s">
        <v>93</v>
      </c>
      <c r="I312" s="14">
        <v>15</v>
      </c>
      <c r="J312" s="15">
        <v>0.625</v>
      </c>
      <c r="K312" s="16">
        <v>4.166666666666667</v>
      </c>
      <c r="L312" s="14">
        <v>0</v>
      </c>
      <c r="M312" s="14" t="s">
        <v>59</v>
      </c>
      <c r="N312" s="14" t="s">
        <v>60</v>
      </c>
      <c r="O312" s="17" t="s">
        <v>60</v>
      </c>
    </row>
    <row r="313" spans="1:15" ht="15" customHeight="1" thickBot="1" x14ac:dyDescent="0.3">
      <c r="A313" s="13"/>
      <c r="B313" s="14"/>
      <c r="C313" s="14"/>
      <c r="D313" s="14"/>
      <c r="E313" s="14"/>
      <c r="F313" s="14"/>
      <c r="G313" s="14" t="s">
        <v>71</v>
      </c>
      <c r="H313" s="14" t="s">
        <v>66</v>
      </c>
      <c r="I313" s="14">
        <v>160</v>
      </c>
      <c r="J313" s="14">
        <v>0.1111111111111111</v>
      </c>
      <c r="K313" s="14" t="s">
        <v>1127</v>
      </c>
      <c r="L313" s="14" t="s">
        <v>73</v>
      </c>
      <c r="M313" s="14" t="s">
        <v>84</v>
      </c>
      <c r="N313" s="14" t="s">
        <v>163</v>
      </c>
      <c r="O313" s="17" t="s">
        <v>163</v>
      </c>
    </row>
    <row r="314" spans="1:15" ht="15" customHeight="1" thickBot="1" x14ac:dyDescent="0.3">
      <c r="A314" s="9"/>
      <c r="B314" s="10"/>
      <c r="C314" s="10"/>
      <c r="D314" s="10"/>
      <c r="E314" s="10"/>
      <c r="F314" s="10" t="s">
        <v>1128</v>
      </c>
      <c r="G314" s="10"/>
      <c r="H314" s="10"/>
      <c r="I314" s="10">
        <v>69</v>
      </c>
      <c r="J314" s="18">
        <v>2.875</v>
      </c>
      <c r="K314" s="10"/>
      <c r="L314" s="10" t="s">
        <v>60</v>
      </c>
      <c r="M314" s="10" t="s">
        <v>64</v>
      </c>
      <c r="N314" s="10" t="s">
        <v>96</v>
      </c>
      <c r="O314" s="11" t="s">
        <v>96</v>
      </c>
    </row>
    <row r="315" spans="1:15" ht="15" customHeight="1" thickBot="1" x14ac:dyDescent="0.3">
      <c r="A315" s="13"/>
      <c r="B315" s="14"/>
      <c r="C315" s="14"/>
      <c r="D315" s="14"/>
      <c r="E315" s="14"/>
      <c r="F315" s="14"/>
      <c r="G315" s="14" t="s">
        <v>1129</v>
      </c>
      <c r="H315" s="14" t="s">
        <v>93</v>
      </c>
      <c r="I315" s="14">
        <v>69</v>
      </c>
      <c r="J315" s="16">
        <v>2.875</v>
      </c>
      <c r="K315" s="14" t="s">
        <v>1130</v>
      </c>
      <c r="L315" s="14" t="s">
        <v>60</v>
      </c>
      <c r="M315" s="14" t="s">
        <v>64</v>
      </c>
      <c r="N315" s="14" t="s">
        <v>96</v>
      </c>
      <c r="O315" s="17" t="s">
        <v>96</v>
      </c>
    </row>
    <row r="316" spans="1:15" ht="15" customHeight="1" thickBot="1" x14ac:dyDescent="0.3">
      <c r="A316" s="9"/>
      <c r="B316" s="10"/>
      <c r="C316" s="10"/>
      <c r="D316" s="10"/>
      <c r="E316" s="10"/>
      <c r="F316" s="10" t="s">
        <v>1131</v>
      </c>
      <c r="G316" s="10"/>
      <c r="H316" s="10"/>
      <c r="I316" s="10">
        <v>17</v>
      </c>
      <c r="J316" s="12">
        <v>0.70833333333333337</v>
      </c>
      <c r="K316" s="10"/>
      <c r="L316" s="10">
        <v>0</v>
      </c>
      <c r="M316" s="10" t="s">
        <v>59</v>
      </c>
      <c r="N316" s="10" t="s">
        <v>60</v>
      </c>
      <c r="O316" s="11" t="s">
        <v>60</v>
      </c>
    </row>
    <row r="317" spans="1:15" ht="15" customHeight="1" thickBot="1" x14ac:dyDescent="0.3">
      <c r="A317" s="9"/>
      <c r="B317" s="10"/>
      <c r="C317" s="10"/>
      <c r="D317" s="10"/>
      <c r="E317" s="10"/>
      <c r="F317" s="10"/>
      <c r="G317" s="10" t="s">
        <v>61</v>
      </c>
      <c r="H317" s="10"/>
      <c r="I317" s="10">
        <v>17</v>
      </c>
      <c r="J317" s="12">
        <v>0.70833333333333337</v>
      </c>
      <c r="K317" s="10"/>
      <c r="L317" s="10">
        <v>0</v>
      </c>
      <c r="M317" s="10" t="s">
        <v>59</v>
      </c>
      <c r="N317" s="10" t="s">
        <v>60</v>
      </c>
      <c r="O317" s="11" t="s">
        <v>60</v>
      </c>
    </row>
    <row r="318" spans="1:15" ht="15" customHeight="1" thickBot="1" x14ac:dyDescent="0.3">
      <c r="A318" s="9"/>
      <c r="B318" s="10"/>
      <c r="C318" s="10"/>
      <c r="D318" s="10"/>
      <c r="E318" s="10"/>
      <c r="F318" s="10" t="s">
        <v>1132</v>
      </c>
      <c r="G318" s="10"/>
      <c r="H318" s="10"/>
      <c r="I318" s="10">
        <v>12</v>
      </c>
      <c r="J318" s="12">
        <v>0.5</v>
      </c>
      <c r="K318" s="10"/>
      <c r="L318" s="10">
        <v>0</v>
      </c>
      <c r="M318" s="10" t="s">
        <v>59</v>
      </c>
      <c r="N318" s="10" t="s">
        <v>59</v>
      </c>
      <c r="O318" s="11" t="s">
        <v>59</v>
      </c>
    </row>
    <row r="319" spans="1:15" ht="15" customHeight="1" thickBot="1" x14ac:dyDescent="0.3">
      <c r="A319" s="13"/>
      <c r="B319" s="14"/>
      <c r="C319" s="14"/>
      <c r="D319" s="14"/>
      <c r="E319" s="14"/>
      <c r="F319" s="14"/>
      <c r="G319" s="14" t="s">
        <v>1133</v>
      </c>
      <c r="H319" s="14" t="s">
        <v>93</v>
      </c>
      <c r="I319" s="14">
        <v>12</v>
      </c>
      <c r="J319" s="15">
        <v>0.5</v>
      </c>
      <c r="K319" s="16">
        <v>4.166666666666667</v>
      </c>
      <c r="L319" s="14">
        <v>0</v>
      </c>
      <c r="M319" s="14" t="s">
        <v>59</v>
      </c>
      <c r="N319" s="14" t="s">
        <v>59</v>
      </c>
      <c r="O319" s="17" t="s">
        <v>59</v>
      </c>
    </row>
    <row r="320" spans="1:15" ht="15" customHeight="1" thickBot="1" x14ac:dyDescent="0.3">
      <c r="A320" s="9"/>
      <c r="B320" s="10"/>
      <c r="C320" s="10"/>
      <c r="D320" s="10" t="s">
        <v>583</v>
      </c>
      <c r="E320" s="10"/>
      <c r="F320" s="10"/>
      <c r="G320" s="10"/>
      <c r="H320" s="10"/>
      <c r="I320" s="10">
        <v>68</v>
      </c>
      <c r="J320" s="10">
        <v>4.7222222222222221E-2</v>
      </c>
      <c r="K320" s="10"/>
      <c r="L320" s="10" t="s">
        <v>60</v>
      </c>
      <c r="M320" s="10" t="s">
        <v>64</v>
      </c>
      <c r="N320" s="10" t="s">
        <v>96</v>
      </c>
      <c r="O320" s="11" t="s">
        <v>96</v>
      </c>
    </row>
    <row r="321" spans="1:15" ht="15" customHeight="1" thickBot="1" x14ac:dyDescent="0.3">
      <c r="A321" s="9"/>
      <c r="B321" s="10"/>
      <c r="C321" s="10"/>
      <c r="D321" s="10"/>
      <c r="E321" s="10" t="s">
        <v>1134</v>
      </c>
      <c r="F321" s="10"/>
      <c r="G321" s="10"/>
      <c r="H321" s="10"/>
      <c r="I321" s="10">
        <v>68</v>
      </c>
      <c r="J321" s="10">
        <v>4.7222222222222221E-2</v>
      </c>
      <c r="K321" s="10"/>
      <c r="L321" s="10" t="s">
        <v>60</v>
      </c>
      <c r="M321" s="10" t="s">
        <v>64</v>
      </c>
      <c r="N321" s="10" t="s">
        <v>96</v>
      </c>
      <c r="O321" s="11" t="s">
        <v>96</v>
      </c>
    </row>
    <row r="322" spans="1:15" ht="15" customHeight="1" thickBot="1" x14ac:dyDescent="0.3">
      <c r="A322" s="9"/>
      <c r="B322" s="10"/>
      <c r="C322" s="10"/>
      <c r="D322" s="10"/>
      <c r="E322" s="10"/>
      <c r="F322" s="10" t="s">
        <v>144</v>
      </c>
      <c r="G322" s="10"/>
      <c r="H322" s="10"/>
      <c r="I322" s="10">
        <v>68</v>
      </c>
      <c r="J322" s="10">
        <v>4.7222222222222221E-2</v>
      </c>
      <c r="K322" s="10"/>
      <c r="L322" s="10" t="s">
        <v>60</v>
      </c>
      <c r="M322" s="10" t="s">
        <v>64</v>
      </c>
      <c r="N322" s="10" t="s">
        <v>96</v>
      </c>
      <c r="O322" s="11" t="s">
        <v>96</v>
      </c>
    </row>
    <row r="323" spans="1:15" ht="15" customHeight="1" thickBot="1" x14ac:dyDescent="0.3">
      <c r="A323" s="9"/>
      <c r="B323" s="10"/>
      <c r="C323" s="10"/>
      <c r="D323" s="10" t="s">
        <v>589</v>
      </c>
      <c r="E323" s="10"/>
      <c r="F323" s="10"/>
      <c r="G323" s="10"/>
      <c r="H323" s="10"/>
      <c r="I323" s="10">
        <v>105</v>
      </c>
      <c r="J323" s="18">
        <v>2.9</v>
      </c>
      <c r="K323" s="10"/>
      <c r="L323" s="10" t="s">
        <v>95</v>
      </c>
      <c r="M323" s="10" t="s">
        <v>133</v>
      </c>
      <c r="N323" s="10" t="s">
        <v>117</v>
      </c>
      <c r="O323" s="11" t="s">
        <v>117</v>
      </c>
    </row>
    <row r="324" spans="1:15" ht="15" customHeight="1" thickBot="1" x14ac:dyDescent="0.3">
      <c r="A324" s="9"/>
      <c r="B324" s="10"/>
      <c r="C324" s="10"/>
      <c r="D324" s="10"/>
      <c r="E324" s="10" t="s">
        <v>593</v>
      </c>
      <c r="F324" s="10"/>
      <c r="G324" s="10"/>
      <c r="H324" s="10"/>
      <c r="I324" s="10">
        <v>105</v>
      </c>
      <c r="J324" s="18">
        <v>2.9</v>
      </c>
      <c r="K324" s="10"/>
      <c r="L324" s="10" t="s">
        <v>95</v>
      </c>
      <c r="M324" s="10" t="s">
        <v>133</v>
      </c>
      <c r="N324" s="10" t="s">
        <v>117</v>
      </c>
      <c r="O324" s="11" t="s">
        <v>117</v>
      </c>
    </row>
    <row r="325" spans="1:15" ht="15" customHeight="1" thickBot="1" x14ac:dyDescent="0.3">
      <c r="A325" s="9"/>
      <c r="B325" s="10"/>
      <c r="C325" s="10"/>
      <c r="D325" s="10"/>
      <c r="E325" s="10"/>
      <c r="F325" s="10" t="s">
        <v>602</v>
      </c>
      <c r="G325" s="10"/>
      <c r="H325" s="10"/>
      <c r="I325" s="10">
        <v>69</v>
      </c>
      <c r="J325" s="18">
        <v>2.875</v>
      </c>
      <c r="K325" s="10"/>
      <c r="L325" s="10" t="s">
        <v>60</v>
      </c>
      <c r="M325" s="10" t="s">
        <v>64</v>
      </c>
      <c r="N325" s="10" t="s">
        <v>96</v>
      </c>
      <c r="O325" s="11" t="s">
        <v>96</v>
      </c>
    </row>
    <row r="326" spans="1:15" ht="15" customHeight="1" thickBot="1" x14ac:dyDescent="0.3">
      <c r="A326" s="9"/>
      <c r="B326" s="10"/>
      <c r="C326" s="10"/>
      <c r="D326" s="10"/>
      <c r="E326" s="10"/>
      <c r="F326" s="10"/>
      <c r="G326" s="10" t="s">
        <v>61</v>
      </c>
      <c r="H326" s="10"/>
      <c r="I326" s="10">
        <v>69</v>
      </c>
      <c r="J326" s="18">
        <v>2.875</v>
      </c>
      <c r="K326" s="10"/>
      <c r="L326" s="10" t="s">
        <v>60</v>
      </c>
      <c r="M326" s="10" t="s">
        <v>64</v>
      </c>
      <c r="N326" s="10" t="s">
        <v>96</v>
      </c>
      <c r="O326" s="11" t="s">
        <v>96</v>
      </c>
    </row>
    <row r="327" spans="1:15" ht="15" customHeight="1" thickBot="1" x14ac:dyDescent="0.3">
      <c r="A327" s="9"/>
      <c r="B327" s="10"/>
      <c r="C327" s="10"/>
      <c r="D327" s="10"/>
      <c r="E327" s="10"/>
      <c r="F327" s="10" t="s">
        <v>603</v>
      </c>
      <c r="G327" s="10"/>
      <c r="H327" s="10"/>
      <c r="I327" s="10">
        <v>36</v>
      </c>
      <c r="J327" s="12">
        <v>2.4999999999999998E-2</v>
      </c>
      <c r="K327" s="10"/>
      <c r="L327" s="10" t="s">
        <v>59</v>
      </c>
      <c r="M327" s="10" t="s">
        <v>60</v>
      </c>
      <c r="N327" s="10" t="s">
        <v>64</v>
      </c>
      <c r="O327" s="11" t="s">
        <v>64</v>
      </c>
    </row>
    <row r="328" spans="1:15" ht="15" customHeight="1" thickBot="1" x14ac:dyDescent="0.3">
      <c r="A328" s="13"/>
      <c r="B328" s="14"/>
      <c r="C328" s="14"/>
      <c r="D328" s="14"/>
      <c r="E328" s="14"/>
      <c r="F328" s="14"/>
      <c r="G328" s="14" t="s">
        <v>608</v>
      </c>
      <c r="H328" s="14" t="s">
        <v>93</v>
      </c>
      <c r="I328" s="14">
        <v>36</v>
      </c>
      <c r="J328" s="15">
        <v>2.4999999999999998E-2</v>
      </c>
      <c r="K328" s="14" t="s">
        <v>1135</v>
      </c>
      <c r="L328" s="14" t="s">
        <v>59</v>
      </c>
      <c r="M328" s="14" t="s">
        <v>60</v>
      </c>
      <c r="N328" s="14" t="s">
        <v>64</v>
      </c>
      <c r="O328" s="17" t="s">
        <v>64</v>
      </c>
    </row>
    <row r="329" spans="1:15" ht="15" customHeight="1" thickBot="1" x14ac:dyDescent="0.3">
      <c r="A329" s="9"/>
      <c r="B329" s="10"/>
      <c r="C329" s="10"/>
      <c r="D329" s="10" t="s">
        <v>615</v>
      </c>
      <c r="E329" s="10"/>
      <c r="F329" s="10"/>
      <c r="G329" s="10"/>
      <c r="H329" s="10"/>
      <c r="I329" s="10">
        <v>7212</v>
      </c>
      <c r="J329" s="10" t="s">
        <v>1136</v>
      </c>
      <c r="K329" s="10"/>
      <c r="L329" s="10" t="s">
        <v>1137</v>
      </c>
      <c r="M329" s="10" t="s">
        <v>1138</v>
      </c>
      <c r="N329" s="10" t="s">
        <v>1139</v>
      </c>
      <c r="O329" s="11" t="s">
        <v>1139</v>
      </c>
    </row>
    <row r="330" spans="1:15" ht="15" customHeight="1" thickBot="1" x14ac:dyDescent="0.3">
      <c r="A330" s="9"/>
      <c r="B330" s="10"/>
      <c r="C330" s="10"/>
      <c r="D330" s="10"/>
      <c r="E330" s="10" t="s">
        <v>616</v>
      </c>
      <c r="F330" s="10"/>
      <c r="G330" s="10"/>
      <c r="H330" s="10"/>
      <c r="I330" s="10">
        <v>7056</v>
      </c>
      <c r="J330" s="10" t="s">
        <v>1140</v>
      </c>
      <c r="K330" s="10"/>
      <c r="L330" s="10" t="s">
        <v>1141</v>
      </c>
      <c r="M330" s="10" t="s">
        <v>1142</v>
      </c>
      <c r="N330" s="10" t="s">
        <v>1143</v>
      </c>
      <c r="O330" s="11" t="s">
        <v>1143</v>
      </c>
    </row>
    <row r="331" spans="1:15" ht="15" customHeight="1" thickBot="1" x14ac:dyDescent="0.3">
      <c r="A331" s="9"/>
      <c r="B331" s="10"/>
      <c r="C331" s="10"/>
      <c r="D331" s="10"/>
      <c r="E331" s="10"/>
      <c r="F331" s="10" t="s">
        <v>61</v>
      </c>
      <c r="G331" s="10"/>
      <c r="H331" s="10"/>
      <c r="I331" s="10">
        <v>177</v>
      </c>
      <c r="J331" s="10">
        <v>0.53263888888888888</v>
      </c>
      <c r="K331" s="10"/>
      <c r="L331" s="10" t="s">
        <v>73</v>
      </c>
      <c r="M331" s="10" t="s">
        <v>91</v>
      </c>
      <c r="N331" s="10" t="s">
        <v>100</v>
      </c>
      <c r="O331" s="11" t="s">
        <v>100</v>
      </c>
    </row>
    <row r="332" spans="1:15" ht="15" customHeight="1" thickBot="1" x14ac:dyDescent="0.3">
      <c r="A332" s="9"/>
      <c r="B332" s="10"/>
      <c r="C332" s="10"/>
      <c r="D332" s="10"/>
      <c r="E332" s="10"/>
      <c r="F332" s="10" t="s">
        <v>867</v>
      </c>
      <c r="G332" s="10"/>
      <c r="H332" s="10"/>
      <c r="I332" s="10">
        <v>6147</v>
      </c>
      <c r="J332" s="10" t="s">
        <v>1144</v>
      </c>
      <c r="K332" s="10"/>
      <c r="L332" s="10" t="s">
        <v>1145</v>
      </c>
      <c r="M332" s="10" t="s">
        <v>1146</v>
      </c>
      <c r="N332" s="10" t="s">
        <v>1147</v>
      </c>
      <c r="O332" s="11" t="s">
        <v>1147</v>
      </c>
    </row>
    <row r="333" spans="1:15" ht="15" customHeight="1" thickBot="1" x14ac:dyDescent="0.3">
      <c r="A333" s="9"/>
      <c r="B333" s="10"/>
      <c r="C333" s="10"/>
      <c r="D333" s="10"/>
      <c r="E333" s="10"/>
      <c r="F333" s="10"/>
      <c r="G333" s="10" t="s">
        <v>58</v>
      </c>
      <c r="H333" s="10"/>
      <c r="I333" s="10">
        <v>65</v>
      </c>
      <c r="J333" s="10">
        <v>4.5138888888888888E-2</v>
      </c>
      <c r="K333" s="10"/>
      <c r="L333" s="10" t="s">
        <v>60</v>
      </c>
      <c r="M333" s="10" t="s">
        <v>64</v>
      </c>
      <c r="N333" s="10" t="s">
        <v>96</v>
      </c>
      <c r="O333" s="11" t="s">
        <v>96</v>
      </c>
    </row>
    <row r="334" spans="1:15" ht="15" customHeight="1" thickBot="1" x14ac:dyDescent="0.3">
      <c r="A334" s="9"/>
      <c r="B334" s="10"/>
      <c r="C334" s="10"/>
      <c r="D334" s="10"/>
      <c r="E334" s="10"/>
      <c r="F334" s="10"/>
      <c r="G334" s="10" t="s">
        <v>61</v>
      </c>
      <c r="H334" s="10"/>
      <c r="I334" s="10">
        <v>5738</v>
      </c>
      <c r="J334" s="18">
        <v>238.0590277777778</v>
      </c>
      <c r="K334" s="10"/>
      <c r="L334" s="10" t="s">
        <v>812</v>
      </c>
      <c r="M334" s="10" t="s">
        <v>1148</v>
      </c>
      <c r="N334" s="10" t="s">
        <v>1149</v>
      </c>
      <c r="O334" s="11" t="s">
        <v>1149</v>
      </c>
    </row>
    <row r="335" spans="1:15" ht="15" customHeight="1" thickBot="1" x14ac:dyDescent="0.3">
      <c r="A335" s="13"/>
      <c r="B335" s="14"/>
      <c r="C335" s="14"/>
      <c r="D335" s="14"/>
      <c r="E335" s="14"/>
      <c r="F335" s="14"/>
      <c r="G335" s="14" t="s">
        <v>871</v>
      </c>
      <c r="H335" s="14" t="s">
        <v>613</v>
      </c>
      <c r="I335" s="14">
        <v>97</v>
      </c>
      <c r="J335" s="16">
        <v>3.3451388888888887</v>
      </c>
      <c r="K335" s="14" t="s">
        <v>1150</v>
      </c>
      <c r="L335" s="14" t="s">
        <v>95</v>
      </c>
      <c r="M335" s="14" t="s">
        <v>73</v>
      </c>
      <c r="N335" s="14" t="s">
        <v>91</v>
      </c>
      <c r="O335" s="17" t="s">
        <v>91</v>
      </c>
    </row>
    <row r="336" spans="1:15" ht="15" customHeight="1" thickBot="1" x14ac:dyDescent="0.3">
      <c r="A336" s="13"/>
      <c r="B336" s="14"/>
      <c r="C336" s="14"/>
      <c r="D336" s="14"/>
      <c r="E336" s="14"/>
      <c r="F336" s="14"/>
      <c r="G336" s="14" t="s">
        <v>1151</v>
      </c>
      <c r="H336" s="14" t="s">
        <v>538</v>
      </c>
      <c r="I336" s="14">
        <v>49</v>
      </c>
      <c r="J336" s="15">
        <v>3.4027777777777775E-2</v>
      </c>
      <c r="K336" s="14" t="s">
        <v>1152</v>
      </c>
      <c r="L336" s="14" t="s">
        <v>59</v>
      </c>
      <c r="M336" s="14" t="s">
        <v>95</v>
      </c>
      <c r="N336" s="14" t="s">
        <v>73</v>
      </c>
      <c r="O336" s="17" t="s">
        <v>73</v>
      </c>
    </row>
    <row r="337" spans="1:15" ht="15" customHeight="1" thickBot="1" x14ac:dyDescent="0.3">
      <c r="A337" s="13"/>
      <c r="B337" s="14"/>
      <c r="C337" s="14"/>
      <c r="D337" s="14"/>
      <c r="E337" s="14"/>
      <c r="F337" s="14"/>
      <c r="G337" s="14" t="s">
        <v>872</v>
      </c>
      <c r="H337" s="14" t="s">
        <v>538</v>
      </c>
      <c r="I337" s="14">
        <v>24</v>
      </c>
      <c r="J337" s="15">
        <v>0.42638888888888887</v>
      </c>
      <c r="K337" s="14" t="s">
        <v>1153</v>
      </c>
      <c r="L337" s="14" t="s">
        <v>59</v>
      </c>
      <c r="M337" s="14" t="s">
        <v>59</v>
      </c>
      <c r="N337" s="14" t="s">
        <v>60</v>
      </c>
      <c r="O337" s="17" t="s">
        <v>60</v>
      </c>
    </row>
    <row r="338" spans="1:15" ht="15" customHeight="1" thickBot="1" x14ac:dyDescent="0.3">
      <c r="A338" s="13"/>
      <c r="B338" s="14"/>
      <c r="C338" s="14"/>
      <c r="D338" s="14"/>
      <c r="E338" s="14"/>
      <c r="F338" s="14"/>
      <c r="G338" s="14" t="s">
        <v>1154</v>
      </c>
      <c r="H338" s="14" t="s">
        <v>1155</v>
      </c>
      <c r="I338" s="14">
        <v>12</v>
      </c>
      <c r="J338" s="15">
        <v>8.3333333333333332E-3</v>
      </c>
      <c r="K338" s="16">
        <v>4.166666666666667</v>
      </c>
      <c r="L338" s="14">
        <v>0</v>
      </c>
      <c r="M338" s="14" t="s">
        <v>59</v>
      </c>
      <c r="N338" s="14" t="s">
        <v>59</v>
      </c>
      <c r="O338" s="17" t="s">
        <v>59</v>
      </c>
    </row>
    <row r="339" spans="1:15" ht="15" customHeight="1" thickBot="1" x14ac:dyDescent="0.3">
      <c r="A339" s="13"/>
      <c r="B339" s="14"/>
      <c r="C339" s="14"/>
      <c r="D339" s="14"/>
      <c r="E339" s="14"/>
      <c r="F339" s="14"/>
      <c r="G339" s="14" t="s">
        <v>700</v>
      </c>
      <c r="H339" s="14" t="s">
        <v>93</v>
      </c>
      <c r="I339" s="14">
        <v>99</v>
      </c>
      <c r="J339" s="16">
        <v>4.125</v>
      </c>
      <c r="K339" s="14" t="s">
        <v>1156</v>
      </c>
      <c r="L339" s="14" t="s">
        <v>95</v>
      </c>
      <c r="M339" s="14" t="s">
        <v>133</v>
      </c>
      <c r="N339" s="14" t="s">
        <v>91</v>
      </c>
      <c r="O339" s="17" t="s">
        <v>91</v>
      </c>
    </row>
    <row r="340" spans="1:15" ht="15" customHeight="1" thickBot="1" x14ac:dyDescent="0.3">
      <c r="A340" s="13"/>
      <c r="B340" s="14"/>
      <c r="C340" s="14"/>
      <c r="D340" s="14"/>
      <c r="E340" s="14"/>
      <c r="F340" s="14"/>
      <c r="G340" s="14" t="s">
        <v>71</v>
      </c>
      <c r="H340" s="14" t="s">
        <v>89</v>
      </c>
      <c r="I340" s="14">
        <v>63</v>
      </c>
      <c r="J340" s="14">
        <v>4.3750000000000004E-2</v>
      </c>
      <c r="K340" s="14" t="s">
        <v>995</v>
      </c>
      <c r="L340" s="14" t="s">
        <v>60</v>
      </c>
      <c r="M340" s="14" t="s">
        <v>64</v>
      </c>
      <c r="N340" s="14" t="s">
        <v>133</v>
      </c>
      <c r="O340" s="17" t="s">
        <v>133</v>
      </c>
    </row>
    <row r="341" spans="1:15" ht="15" customHeight="1" thickBot="1" x14ac:dyDescent="0.3">
      <c r="A341" s="9"/>
      <c r="B341" s="10"/>
      <c r="C341" s="10"/>
      <c r="D341" s="10"/>
      <c r="E341" s="10"/>
      <c r="F341" s="10" t="s">
        <v>1157</v>
      </c>
      <c r="G341" s="10"/>
      <c r="H341" s="10"/>
      <c r="I341" s="10">
        <v>719</v>
      </c>
      <c r="J341" s="18">
        <v>29.958333333333332</v>
      </c>
      <c r="K341" s="10"/>
      <c r="L341" s="10" t="s">
        <v>255</v>
      </c>
      <c r="M341" s="10" t="s">
        <v>169</v>
      </c>
      <c r="N341" s="10" t="s">
        <v>323</v>
      </c>
      <c r="O341" s="11" t="s">
        <v>323</v>
      </c>
    </row>
    <row r="342" spans="1:15" ht="15" customHeight="1" thickBot="1" x14ac:dyDescent="0.3">
      <c r="A342" s="13"/>
      <c r="B342" s="14"/>
      <c r="C342" s="14"/>
      <c r="D342" s="14"/>
      <c r="E342" s="14"/>
      <c r="F342" s="14"/>
      <c r="G342" s="14" t="s">
        <v>1158</v>
      </c>
      <c r="H342" s="14" t="s">
        <v>613</v>
      </c>
      <c r="I342" s="14">
        <v>719</v>
      </c>
      <c r="J342" s="16">
        <v>29.958333333333332</v>
      </c>
      <c r="K342" s="14" t="s">
        <v>1159</v>
      </c>
      <c r="L342" s="14" t="s">
        <v>255</v>
      </c>
      <c r="M342" s="14" t="s">
        <v>169</v>
      </c>
      <c r="N342" s="14" t="s">
        <v>323</v>
      </c>
      <c r="O342" s="17" t="s">
        <v>323</v>
      </c>
    </row>
    <row r="343" spans="1:15" ht="15" customHeight="1" thickBot="1" x14ac:dyDescent="0.3">
      <c r="A343" s="9"/>
      <c r="B343" s="10"/>
      <c r="C343" s="10"/>
      <c r="D343" s="10"/>
      <c r="E343" s="10"/>
      <c r="F343" s="10" t="s">
        <v>1160</v>
      </c>
      <c r="G343" s="10"/>
      <c r="H343" s="10"/>
      <c r="I343" s="10">
        <v>13</v>
      </c>
      <c r="J343" s="12">
        <v>0.54166666666666663</v>
      </c>
      <c r="K343" s="10"/>
      <c r="L343" s="10">
        <v>0</v>
      </c>
      <c r="M343" s="10" t="s">
        <v>59</v>
      </c>
      <c r="N343" s="10" t="s">
        <v>59</v>
      </c>
      <c r="O343" s="11" t="s">
        <v>59</v>
      </c>
    </row>
    <row r="344" spans="1:15" ht="15" customHeight="1" thickBot="1" x14ac:dyDescent="0.3">
      <c r="A344" s="13"/>
      <c r="B344" s="14"/>
      <c r="C344" s="14"/>
      <c r="D344" s="14"/>
      <c r="E344" s="14"/>
      <c r="F344" s="14"/>
      <c r="G344" s="14" t="s">
        <v>1161</v>
      </c>
      <c r="H344" s="14" t="s">
        <v>93</v>
      </c>
      <c r="I344" s="14">
        <v>13</v>
      </c>
      <c r="J344" s="15">
        <v>0.54166666666666663</v>
      </c>
      <c r="K344" s="16">
        <v>4.166666666666667</v>
      </c>
      <c r="L344" s="14">
        <v>0</v>
      </c>
      <c r="M344" s="14" t="s">
        <v>59</v>
      </c>
      <c r="N344" s="14" t="s">
        <v>59</v>
      </c>
      <c r="O344" s="17" t="s">
        <v>59</v>
      </c>
    </row>
    <row r="345" spans="1:15" ht="15" customHeight="1" thickBot="1" x14ac:dyDescent="0.3">
      <c r="A345" s="9"/>
      <c r="B345" s="10"/>
      <c r="C345" s="10"/>
      <c r="D345" s="10"/>
      <c r="E345" s="10" t="s">
        <v>618</v>
      </c>
      <c r="F345" s="10"/>
      <c r="G345" s="10"/>
      <c r="H345" s="10"/>
      <c r="I345" s="10">
        <v>156</v>
      </c>
      <c r="J345" s="18">
        <v>6.0083333333333329</v>
      </c>
      <c r="K345" s="10"/>
      <c r="L345" s="10" t="s">
        <v>73</v>
      </c>
      <c r="M345" s="10" t="s">
        <v>84</v>
      </c>
      <c r="N345" s="10" t="s">
        <v>163</v>
      </c>
      <c r="O345" s="11" t="s">
        <v>163</v>
      </c>
    </row>
    <row r="346" spans="1:15" ht="15" customHeight="1" thickBot="1" x14ac:dyDescent="0.3">
      <c r="A346" s="9"/>
      <c r="B346" s="10"/>
      <c r="C346" s="10"/>
      <c r="D346" s="10"/>
      <c r="E346" s="10"/>
      <c r="F346" s="10" t="s">
        <v>61</v>
      </c>
      <c r="G346" s="10"/>
      <c r="H346" s="10"/>
      <c r="I346" s="10">
        <v>77</v>
      </c>
      <c r="J346" s="18">
        <v>3.2083333333333335</v>
      </c>
      <c r="K346" s="10"/>
      <c r="L346" s="10" t="s">
        <v>60</v>
      </c>
      <c r="M346" s="10" t="s">
        <v>64</v>
      </c>
      <c r="N346" s="10" t="s">
        <v>247</v>
      </c>
      <c r="O346" s="11" t="s">
        <v>247</v>
      </c>
    </row>
    <row r="347" spans="1:15" ht="15" customHeight="1" thickBot="1" x14ac:dyDescent="0.3">
      <c r="A347" s="9"/>
      <c r="B347" s="10"/>
      <c r="C347" s="10"/>
      <c r="D347" s="10"/>
      <c r="E347" s="10"/>
      <c r="F347" s="10" t="s">
        <v>619</v>
      </c>
      <c r="G347" s="10"/>
      <c r="H347" s="10"/>
      <c r="I347" s="10">
        <v>79</v>
      </c>
      <c r="J347" s="18">
        <v>2.8000000000000003</v>
      </c>
      <c r="K347" s="10"/>
      <c r="L347" s="10" t="s">
        <v>60</v>
      </c>
      <c r="M347" s="10" t="s">
        <v>64</v>
      </c>
      <c r="N347" s="10" t="s">
        <v>247</v>
      </c>
      <c r="O347" s="11" t="s">
        <v>247</v>
      </c>
    </row>
    <row r="348" spans="1:15" ht="15" customHeight="1" thickBot="1" x14ac:dyDescent="0.3">
      <c r="A348" s="9"/>
      <c r="B348" s="10"/>
      <c r="C348" s="10"/>
      <c r="D348" s="10"/>
      <c r="E348" s="10"/>
      <c r="F348" s="10"/>
      <c r="G348" s="10" t="s">
        <v>61</v>
      </c>
      <c r="H348" s="10"/>
      <c r="I348" s="10">
        <v>24</v>
      </c>
      <c r="J348" s="12">
        <v>0.5083333333333333</v>
      </c>
      <c r="K348" s="10"/>
      <c r="L348" s="10" t="s">
        <v>59</v>
      </c>
      <c r="M348" s="10" t="s">
        <v>59</v>
      </c>
      <c r="N348" s="10" t="s">
        <v>60</v>
      </c>
      <c r="O348" s="11" t="s">
        <v>60</v>
      </c>
    </row>
    <row r="349" spans="1:15" ht="15" customHeight="1" thickBot="1" x14ac:dyDescent="0.3">
      <c r="A349" s="13"/>
      <c r="B349" s="14"/>
      <c r="C349" s="14"/>
      <c r="D349" s="14"/>
      <c r="E349" s="14"/>
      <c r="F349" s="14"/>
      <c r="G349" s="14" t="s">
        <v>1162</v>
      </c>
      <c r="H349" s="14" t="s">
        <v>93</v>
      </c>
      <c r="I349" s="14">
        <v>19</v>
      </c>
      <c r="J349" s="15">
        <v>0.79166666666666663</v>
      </c>
      <c r="K349" s="16">
        <v>4.166666666666667</v>
      </c>
      <c r="L349" s="14" t="s">
        <v>59</v>
      </c>
      <c r="M349" s="14" t="s">
        <v>59</v>
      </c>
      <c r="N349" s="14" t="s">
        <v>60</v>
      </c>
      <c r="O349" s="17" t="s">
        <v>60</v>
      </c>
    </row>
    <row r="350" spans="1:15" ht="15" customHeight="1" thickBot="1" x14ac:dyDescent="0.3">
      <c r="A350" s="13"/>
      <c r="B350" s="14"/>
      <c r="C350" s="14"/>
      <c r="D350" s="14"/>
      <c r="E350" s="14"/>
      <c r="F350" s="14"/>
      <c r="G350" s="14" t="s">
        <v>1163</v>
      </c>
      <c r="H350" s="14" t="s">
        <v>93</v>
      </c>
      <c r="I350" s="14">
        <v>36</v>
      </c>
      <c r="J350" s="16">
        <v>1.5</v>
      </c>
      <c r="K350" s="14" t="s">
        <v>1164</v>
      </c>
      <c r="L350" s="14" t="s">
        <v>59</v>
      </c>
      <c r="M350" s="14" t="s">
        <v>60</v>
      </c>
      <c r="N350" s="14" t="s">
        <v>64</v>
      </c>
      <c r="O350" s="17" t="s">
        <v>64</v>
      </c>
    </row>
    <row r="351" spans="1:15" ht="15" customHeight="1" thickBot="1" x14ac:dyDescent="0.3">
      <c r="A351" s="9"/>
      <c r="B351" s="10"/>
      <c r="C351" s="10"/>
      <c r="D351" s="10" t="s">
        <v>1165</v>
      </c>
      <c r="E351" s="10"/>
      <c r="F351" s="10"/>
      <c r="G351" s="10"/>
      <c r="H351" s="10"/>
      <c r="I351" s="10">
        <v>11</v>
      </c>
      <c r="J351" s="12">
        <v>0.45833333333333331</v>
      </c>
      <c r="K351" s="10"/>
      <c r="L351" s="10">
        <v>0</v>
      </c>
      <c r="M351" s="10" t="s">
        <v>59</v>
      </c>
      <c r="N351" s="10" t="s">
        <v>59</v>
      </c>
      <c r="O351" s="11" t="s">
        <v>59</v>
      </c>
    </row>
    <row r="352" spans="1:15" ht="15" customHeight="1" thickBot="1" x14ac:dyDescent="0.3">
      <c r="A352" s="9"/>
      <c r="B352" s="10"/>
      <c r="C352" s="10"/>
      <c r="D352" s="10"/>
      <c r="E352" s="10" t="s">
        <v>1166</v>
      </c>
      <c r="F352" s="10"/>
      <c r="G352" s="10"/>
      <c r="H352" s="10"/>
      <c r="I352" s="10">
        <v>11</v>
      </c>
      <c r="J352" s="12">
        <v>0.45833333333333331</v>
      </c>
      <c r="K352" s="10"/>
      <c r="L352" s="10">
        <v>0</v>
      </c>
      <c r="M352" s="10" t="s">
        <v>59</v>
      </c>
      <c r="N352" s="10" t="s">
        <v>59</v>
      </c>
      <c r="O352" s="11" t="s">
        <v>59</v>
      </c>
    </row>
    <row r="353" spans="1:15" ht="15" customHeight="1" thickBot="1" x14ac:dyDescent="0.3">
      <c r="A353" s="9"/>
      <c r="B353" s="10"/>
      <c r="C353" s="10"/>
      <c r="D353" s="10"/>
      <c r="E353" s="10"/>
      <c r="F353" s="10" t="s">
        <v>61</v>
      </c>
      <c r="G353" s="10"/>
      <c r="H353" s="10"/>
      <c r="I353" s="10">
        <v>11</v>
      </c>
      <c r="J353" s="12">
        <v>0.45833333333333331</v>
      </c>
      <c r="K353" s="10"/>
      <c r="L353" s="10">
        <v>0</v>
      </c>
      <c r="M353" s="10" t="s">
        <v>59</v>
      </c>
      <c r="N353" s="10" t="s">
        <v>59</v>
      </c>
      <c r="O353" s="11" t="s">
        <v>59</v>
      </c>
    </row>
    <row r="354" spans="1:15" ht="15" customHeight="1" thickBot="1" x14ac:dyDescent="0.3">
      <c r="A354" s="9"/>
      <c r="B354" s="10"/>
      <c r="C354" s="10"/>
      <c r="D354" s="10" t="s">
        <v>875</v>
      </c>
      <c r="E354" s="10"/>
      <c r="F354" s="10"/>
      <c r="G354" s="10"/>
      <c r="H354" s="10"/>
      <c r="I354" s="10">
        <v>396</v>
      </c>
      <c r="J354" s="10" t="s">
        <v>1167</v>
      </c>
      <c r="K354" s="10"/>
      <c r="L354" s="10" t="s">
        <v>131</v>
      </c>
      <c r="M354" s="10" t="s">
        <v>308</v>
      </c>
      <c r="N354" s="10" t="s">
        <v>169</v>
      </c>
      <c r="O354" s="11" t="s">
        <v>169</v>
      </c>
    </row>
    <row r="355" spans="1:15" ht="15" customHeight="1" thickBot="1" x14ac:dyDescent="0.3">
      <c r="A355" s="9"/>
      <c r="B355" s="10"/>
      <c r="C355" s="10"/>
      <c r="D355" s="10"/>
      <c r="E355" s="10" t="s">
        <v>876</v>
      </c>
      <c r="F355" s="10"/>
      <c r="G355" s="10"/>
      <c r="H355" s="10"/>
      <c r="I355" s="10">
        <v>396</v>
      </c>
      <c r="J355" s="10" t="s">
        <v>1167</v>
      </c>
      <c r="K355" s="10"/>
      <c r="L355" s="10" t="s">
        <v>131</v>
      </c>
      <c r="M355" s="10" t="s">
        <v>308</v>
      </c>
      <c r="N355" s="10" t="s">
        <v>169</v>
      </c>
      <c r="O355" s="11" t="s">
        <v>169</v>
      </c>
    </row>
    <row r="356" spans="1:15" ht="15" customHeight="1" thickBot="1" x14ac:dyDescent="0.3">
      <c r="A356" s="9"/>
      <c r="B356" s="10"/>
      <c r="C356" s="10"/>
      <c r="D356" s="10"/>
      <c r="E356" s="10"/>
      <c r="F356" s="10" t="s">
        <v>144</v>
      </c>
      <c r="G356" s="10"/>
      <c r="H356" s="10"/>
      <c r="I356" s="10">
        <v>344</v>
      </c>
      <c r="J356" s="10">
        <v>0.2388888888888889</v>
      </c>
      <c r="K356" s="10"/>
      <c r="L356" s="10" t="s">
        <v>91</v>
      </c>
      <c r="M356" s="10" t="s">
        <v>219</v>
      </c>
      <c r="N356" s="10" t="s">
        <v>293</v>
      </c>
      <c r="O356" s="11" t="s">
        <v>293</v>
      </c>
    </row>
    <row r="357" spans="1:15" ht="15" customHeight="1" thickBot="1" x14ac:dyDescent="0.3">
      <c r="A357" s="9"/>
      <c r="B357" s="10"/>
      <c r="C357" s="10"/>
      <c r="D357" s="10"/>
      <c r="E357" s="10"/>
      <c r="F357" s="10" t="s">
        <v>61</v>
      </c>
      <c r="G357" s="10"/>
      <c r="H357" s="10"/>
      <c r="I357" s="10">
        <v>38</v>
      </c>
      <c r="J357" s="18">
        <v>1.5833333333333333</v>
      </c>
      <c r="K357" s="10"/>
      <c r="L357" s="10" t="s">
        <v>59</v>
      </c>
      <c r="M357" s="10" t="s">
        <v>60</v>
      </c>
      <c r="N357" s="10" t="s">
        <v>64</v>
      </c>
      <c r="O357" s="11" t="s">
        <v>64</v>
      </c>
    </row>
    <row r="358" spans="1:15" ht="15" customHeight="1" thickBot="1" x14ac:dyDescent="0.3">
      <c r="A358" s="9"/>
      <c r="B358" s="10"/>
      <c r="C358" s="10"/>
      <c r="D358" s="10"/>
      <c r="E358" s="10"/>
      <c r="F358" s="10" t="s">
        <v>1168</v>
      </c>
      <c r="G358" s="10"/>
      <c r="H358" s="10"/>
      <c r="I358" s="10">
        <v>14</v>
      </c>
      <c r="J358" s="12">
        <v>0.58333333333333337</v>
      </c>
      <c r="K358" s="10"/>
      <c r="L358" s="10">
        <v>0</v>
      </c>
      <c r="M358" s="10" t="s">
        <v>59</v>
      </c>
      <c r="N358" s="10" t="s">
        <v>59</v>
      </c>
      <c r="O358" s="11" t="s">
        <v>59</v>
      </c>
    </row>
    <row r="359" spans="1:15" ht="15" customHeight="1" thickBot="1" x14ac:dyDescent="0.3">
      <c r="A359" s="13"/>
      <c r="B359" s="14"/>
      <c r="C359" s="14"/>
      <c r="D359" s="14"/>
      <c r="E359" s="14"/>
      <c r="F359" s="14"/>
      <c r="G359" s="14" t="s">
        <v>1169</v>
      </c>
      <c r="H359" s="14" t="s">
        <v>63</v>
      </c>
      <c r="I359" s="14">
        <v>14</v>
      </c>
      <c r="J359" s="15">
        <v>0.58333333333333337</v>
      </c>
      <c r="K359" s="16">
        <v>4.166666666666667</v>
      </c>
      <c r="L359" s="14">
        <v>0</v>
      </c>
      <c r="M359" s="14" t="s">
        <v>59</v>
      </c>
      <c r="N359" s="14" t="s">
        <v>59</v>
      </c>
      <c r="O359" s="17" t="s">
        <v>59</v>
      </c>
    </row>
    <row r="360" spans="1:15" ht="15" customHeight="1" thickBot="1" x14ac:dyDescent="0.3">
      <c r="A360" s="9"/>
      <c r="B360" s="10" t="s">
        <v>22</v>
      </c>
      <c r="C360" s="10"/>
      <c r="D360" s="10"/>
      <c r="E360" s="10"/>
      <c r="F360" s="10"/>
      <c r="G360" s="10"/>
      <c r="H360" s="10"/>
      <c r="I360" s="10">
        <v>167</v>
      </c>
      <c r="J360" s="18">
        <v>5.4833333333333334</v>
      </c>
      <c r="K360" s="10"/>
      <c r="L360" s="10" t="s">
        <v>73</v>
      </c>
      <c r="M360" s="10" t="s">
        <v>84</v>
      </c>
      <c r="N360" s="10" t="s">
        <v>68</v>
      </c>
      <c r="O360" s="11" t="s">
        <v>68</v>
      </c>
    </row>
    <row r="361" spans="1:15" ht="15" customHeight="1" thickBot="1" x14ac:dyDescent="0.3">
      <c r="A361" s="9"/>
      <c r="B361" s="10"/>
      <c r="C361" s="10" t="s">
        <v>22</v>
      </c>
      <c r="D361" s="10"/>
      <c r="E361" s="10"/>
      <c r="F361" s="10"/>
      <c r="G361" s="10"/>
      <c r="H361" s="10"/>
      <c r="I361" s="10">
        <v>167</v>
      </c>
      <c r="J361" s="18">
        <v>5.4833333333333334</v>
      </c>
      <c r="K361" s="10"/>
      <c r="L361" s="10" t="s">
        <v>73</v>
      </c>
      <c r="M361" s="10" t="s">
        <v>84</v>
      </c>
      <c r="N361" s="10" t="s">
        <v>68</v>
      </c>
      <c r="O361" s="11" t="s">
        <v>68</v>
      </c>
    </row>
    <row r="362" spans="1:15" ht="15" customHeight="1" thickBot="1" x14ac:dyDescent="0.3">
      <c r="A362" s="9"/>
      <c r="B362" s="10"/>
      <c r="C362" s="10"/>
      <c r="D362" s="10" t="s">
        <v>878</v>
      </c>
      <c r="E362" s="10"/>
      <c r="F362" s="10"/>
      <c r="G362" s="10"/>
      <c r="H362" s="10"/>
      <c r="I362" s="10">
        <v>167</v>
      </c>
      <c r="J362" s="18">
        <v>5.4833333333333334</v>
      </c>
      <c r="K362" s="10"/>
      <c r="L362" s="10" t="s">
        <v>73</v>
      </c>
      <c r="M362" s="10" t="s">
        <v>84</v>
      </c>
      <c r="N362" s="10" t="s">
        <v>68</v>
      </c>
      <c r="O362" s="11" t="s">
        <v>68</v>
      </c>
    </row>
    <row r="363" spans="1:15" ht="15" customHeight="1" thickBot="1" x14ac:dyDescent="0.3">
      <c r="A363" s="9"/>
      <c r="B363" s="10"/>
      <c r="C363" s="10"/>
      <c r="D363" s="10"/>
      <c r="E363" s="10" t="s">
        <v>879</v>
      </c>
      <c r="F363" s="10"/>
      <c r="G363" s="10"/>
      <c r="H363" s="10"/>
      <c r="I363" s="10">
        <v>167</v>
      </c>
      <c r="J363" s="18">
        <v>5.4833333333333334</v>
      </c>
      <c r="K363" s="10"/>
      <c r="L363" s="10" t="s">
        <v>73</v>
      </c>
      <c r="M363" s="10" t="s">
        <v>84</v>
      </c>
      <c r="N363" s="10" t="s">
        <v>68</v>
      </c>
      <c r="O363" s="11" t="s">
        <v>68</v>
      </c>
    </row>
    <row r="364" spans="1:15" ht="15" customHeight="1" thickBot="1" x14ac:dyDescent="0.3">
      <c r="A364" s="9"/>
      <c r="B364" s="10"/>
      <c r="C364" s="10"/>
      <c r="D364" s="10"/>
      <c r="E364" s="10"/>
      <c r="F364" s="10" t="s">
        <v>880</v>
      </c>
      <c r="G364" s="10"/>
      <c r="H364" s="10"/>
      <c r="I364" s="10">
        <v>167</v>
      </c>
      <c r="J364" s="18">
        <v>5.4833333333333334</v>
      </c>
      <c r="K364" s="10"/>
      <c r="L364" s="10" t="s">
        <v>73</v>
      </c>
      <c r="M364" s="10" t="s">
        <v>84</v>
      </c>
      <c r="N364" s="10" t="s">
        <v>68</v>
      </c>
      <c r="O364" s="11" t="s">
        <v>68</v>
      </c>
    </row>
    <row r="365" spans="1:15" ht="15" customHeight="1" thickBot="1" x14ac:dyDescent="0.3">
      <c r="A365" s="13"/>
      <c r="B365" s="14"/>
      <c r="C365" s="14"/>
      <c r="D365" s="14"/>
      <c r="E365" s="14"/>
      <c r="F365" s="14"/>
      <c r="G365" s="14" t="s">
        <v>1170</v>
      </c>
      <c r="H365" s="14" t="s">
        <v>1171</v>
      </c>
      <c r="I365" s="14">
        <v>131</v>
      </c>
      <c r="J365" s="16">
        <v>5.458333333333333</v>
      </c>
      <c r="K365" s="14" t="s">
        <v>1172</v>
      </c>
      <c r="L365" s="14" t="s">
        <v>64</v>
      </c>
      <c r="M365" s="14" t="s">
        <v>96</v>
      </c>
      <c r="N365" s="14" t="s">
        <v>105</v>
      </c>
      <c r="O365" s="17" t="s">
        <v>105</v>
      </c>
    </row>
    <row r="366" spans="1:15" ht="15" customHeight="1" thickBot="1" x14ac:dyDescent="0.3">
      <c r="A366" s="23"/>
      <c r="B366" s="24"/>
      <c r="C366" s="24"/>
      <c r="D366" s="24"/>
      <c r="E366" s="24"/>
      <c r="F366" s="24"/>
      <c r="G366" s="24" t="s">
        <v>881</v>
      </c>
      <c r="H366" s="24" t="s">
        <v>248</v>
      </c>
      <c r="I366" s="24">
        <v>36</v>
      </c>
      <c r="J366" s="25">
        <v>2.4999999999999998E-2</v>
      </c>
      <c r="K366" s="24" t="s">
        <v>565</v>
      </c>
      <c r="L366" s="24" t="s">
        <v>59</v>
      </c>
      <c r="M366" s="24" t="s">
        <v>60</v>
      </c>
      <c r="N366" s="24" t="s">
        <v>64</v>
      </c>
      <c r="O366" s="26" t="s">
        <v>64</v>
      </c>
    </row>
    <row r="367" spans="1:15" ht="15" customHeight="1" x14ac:dyDescent="0.25"/>
    <row r="368" spans="1:15" ht="15" customHeight="1" x14ac:dyDescent="0.25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207"/>
  <sheetViews>
    <sheetView workbookViewId="0">
      <selection activeCell="A2" sqref="A2:XFD2"/>
    </sheetView>
  </sheetViews>
  <sheetFormatPr baseColWidth="10" defaultRowHeight="15" x14ac:dyDescent="0.25"/>
  <cols>
    <col min="1" max="2" width="12.28515625" bestFit="1" customWidth="1"/>
    <col min="3" max="3" width="17.5703125" bestFit="1" customWidth="1"/>
    <col min="4" max="4" width="16.5703125" bestFit="1" customWidth="1"/>
    <col min="5" max="5" width="28.140625" bestFit="1" customWidth="1"/>
    <col min="6" max="6" width="16.140625" bestFit="1" customWidth="1"/>
    <col min="7" max="7" width="16.42578125" bestFit="1" customWidth="1"/>
    <col min="8" max="8" width="11.42578125" bestFit="1" customWidth="1"/>
    <col min="9" max="9" width="7.42578125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ht="15.75" thickBot="1" x14ac:dyDescent="0.3">
      <c r="A1" t="s">
        <v>3</v>
      </c>
    </row>
    <row r="2" spans="1:15" ht="24.75" thickBot="1" x14ac:dyDescent="0.3">
      <c r="A2" s="3" t="s">
        <v>24</v>
      </c>
      <c r="B2" s="4" t="s">
        <v>25</v>
      </c>
      <c r="C2" s="4" t="s">
        <v>26</v>
      </c>
      <c r="D2" s="4" t="s">
        <v>27</v>
      </c>
      <c r="E2" s="4" t="s">
        <v>28</v>
      </c>
      <c r="F2" s="4" t="s">
        <v>29</v>
      </c>
      <c r="G2" s="4" t="s">
        <v>30</v>
      </c>
      <c r="H2" s="4" t="s">
        <v>31</v>
      </c>
      <c r="I2" s="4" t="s">
        <v>32</v>
      </c>
      <c r="J2" s="4" t="s">
        <v>33</v>
      </c>
      <c r="K2" s="4" t="s">
        <v>34</v>
      </c>
      <c r="L2" s="4" t="s">
        <v>35</v>
      </c>
      <c r="M2" s="4" t="s">
        <v>36</v>
      </c>
      <c r="N2" s="4" t="s">
        <v>37</v>
      </c>
      <c r="O2" s="5" t="s">
        <v>38</v>
      </c>
    </row>
    <row r="3" spans="1:15" ht="15" customHeight="1" thickBot="1" x14ac:dyDescent="0.3">
      <c r="A3" s="6" t="s">
        <v>39</v>
      </c>
      <c r="B3" s="7"/>
      <c r="C3" s="7"/>
      <c r="D3" s="7"/>
      <c r="E3" s="7"/>
      <c r="F3" s="7"/>
      <c r="G3" s="7"/>
      <c r="H3" s="7"/>
      <c r="I3" s="7">
        <v>120955</v>
      </c>
      <c r="J3" s="7" t="s">
        <v>1173</v>
      </c>
      <c r="K3" s="7"/>
      <c r="L3" s="7" t="s">
        <v>1174</v>
      </c>
      <c r="M3" s="7">
        <v>67</v>
      </c>
      <c r="N3" s="7">
        <v>100</v>
      </c>
      <c r="O3" s="8">
        <v>100</v>
      </c>
    </row>
    <row r="4" spans="1:15" ht="15" customHeight="1" thickBot="1" x14ac:dyDescent="0.3">
      <c r="A4" s="9"/>
      <c r="B4" s="10" t="s">
        <v>9</v>
      </c>
      <c r="C4" s="10"/>
      <c r="D4" s="10"/>
      <c r="E4" s="10"/>
      <c r="F4" s="10"/>
      <c r="G4" s="10"/>
      <c r="H4" s="10"/>
      <c r="I4" s="10">
        <v>34402</v>
      </c>
      <c r="J4" s="10" t="s">
        <v>1175</v>
      </c>
      <c r="K4" s="10"/>
      <c r="L4" s="10" t="s">
        <v>1176</v>
      </c>
      <c r="M4" s="10" t="s">
        <v>1177</v>
      </c>
      <c r="N4" s="10" t="s">
        <v>1178</v>
      </c>
      <c r="O4" s="11" t="s">
        <v>1178</v>
      </c>
    </row>
    <row r="5" spans="1:15" ht="15" customHeight="1" thickBot="1" x14ac:dyDescent="0.3">
      <c r="A5" s="9"/>
      <c r="B5" s="10"/>
      <c r="C5" s="10" t="s">
        <v>9</v>
      </c>
      <c r="D5" s="10"/>
      <c r="E5" s="10"/>
      <c r="F5" s="10"/>
      <c r="G5" s="10"/>
      <c r="H5" s="10"/>
      <c r="I5" s="10">
        <v>34402</v>
      </c>
      <c r="J5" s="10" t="s">
        <v>1175</v>
      </c>
      <c r="K5" s="10"/>
      <c r="L5" s="10" t="s">
        <v>1176</v>
      </c>
      <c r="M5" s="10" t="s">
        <v>1177</v>
      </c>
      <c r="N5" s="10" t="s">
        <v>1178</v>
      </c>
      <c r="O5" s="11" t="s">
        <v>1178</v>
      </c>
    </row>
    <row r="6" spans="1:15" ht="15" customHeight="1" thickBot="1" x14ac:dyDescent="0.3">
      <c r="A6" s="9"/>
      <c r="B6" s="10"/>
      <c r="C6" s="10"/>
      <c r="D6" s="10" t="s">
        <v>47</v>
      </c>
      <c r="E6" s="10"/>
      <c r="F6" s="10"/>
      <c r="G6" s="10"/>
      <c r="H6" s="10"/>
      <c r="I6" s="10">
        <v>34402</v>
      </c>
      <c r="J6" s="10" t="s">
        <v>1175</v>
      </c>
      <c r="K6" s="10"/>
      <c r="L6" s="10" t="s">
        <v>1176</v>
      </c>
      <c r="M6" s="10" t="s">
        <v>1177</v>
      </c>
      <c r="N6" s="10" t="s">
        <v>1178</v>
      </c>
      <c r="O6" s="11" t="s">
        <v>1178</v>
      </c>
    </row>
    <row r="7" spans="1:15" ht="15" customHeight="1" thickBot="1" x14ac:dyDescent="0.3">
      <c r="A7" s="9"/>
      <c r="B7" s="10"/>
      <c r="C7" s="10"/>
      <c r="D7" s="10"/>
      <c r="E7" s="10" t="s">
        <v>52</v>
      </c>
      <c r="F7" s="10"/>
      <c r="G7" s="10"/>
      <c r="H7" s="10"/>
      <c r="I7" s="10">
        <v>1964</v>
      </c>
      <c r="J7" s="10" t="s">
        <v>1179</v>
      </c>
      <c r="K7" s="10"/>
      <c r="L7" s="10" t="s">
        <v>214</v>
      </c>
      <c r="M7" s="10" t="s">
        <v>652</v>
      </c>
      <c r="N7" s="10" t="s">
        <v>227</v>
      </c>
      <c r="O7" s="11" t="s">
        <v>227</v>
      </c>
    </row>
    <row r="8" spans="1:15" ht="15" customHeight="1" thickBot="1" x14ac:dyDescent="0.3">
      <c r="A8" s="9"/>
      <c r="B8" s="10"/>
      <c r="C8" s="10"/>
      <c r="D8" s="10"/>
      <c r="E8" s="10"/>
      <c r="F8" s="10" t="s">
        <v>57</v>
      </c>
      <c r="G8" s="10"/>
      <c r="H8" s="10"/>
      <c r="I8" s="10">
        <v>1964</v>
      </c>
      <c r="J8" s="10" t="s">
        <v>1179</v>
      </c>
      <c r="K8" s="10"/>
      <c r="L8" s="10" t="s">
        <v>214</v>
      </c>
      <c r="M8" s="10" t="s">
        <v>652</v>
      </c>
      <c r="N8" s="10" t="s">
        <v>227</v>
      </c>
      <c r="O8" s="11" t="s">
        <v>227</v>
      </c>
    </row>
    <row r="9" spans="1:15" ht="15" customHeight="1" thickBot="1" x14ac:dyDescent="0.3">
      <c r="A9" s="9"/>
      <c r="B9" s="10"/>
      <c r="C9" s="10"/>
      <c r="D9" s="10"/>
      <c r="E9" s="10"/>
      <c r="F9" s="10"/>
      <c r="G9" s="10" t="s">
        <v>58</v>
      </c>
      <c r="H9" s="10"/>
      <c r="I9" s="10">
        <v>11</v>
      </c>
      <c r="J9" s="12">
        <v>7.6388888888888886E-3</v>
      </c>
      <c r="K9" s="10"/>
      <c r="L9" s="10">
        <v>0</v>
      </c>
      <c r="M9" s="10" t="s">
        <v>59</v>
      </c>
      <c r="N9" s="10" t="s">
        <v>59</v>
      </c>
      <c r="O9" s="11" t="s">
        <v>59</v>
      </c>
    </row>
    <row r="10" spans="1:15" ht="15" customHeight="1" thickBot="1" x14ac:dyDescent="0.3">
      <c r="A10" s="9"/>
      <c r="B10" s="10"/>
      <c r="C10" s="10"/>
      <c r="D10" s="10"/>
      <c r="E10" s="10"/>
      <c r="F10" s="10"/>
      <c r="G10" s="10" t="s">
        <v>61</v>
      </c>
      <c r="H10" s="10"/>
      <c r="I10" s="10">
        <v>236</v>
      </c>
      <c r="J10" s="10" t="s">
        <v>1180</v>
      </c>
      <c r="K10" s="10"/>
      <c r="L10" s="10" t="s">
        <v>247</v>
      </c>
      <c r="M10" s="10" t="s">
        <v>105</v>
      </c>
      <c r="N10" s="10" t="s">
        <v>239</v>
      </c>
      <c r="O10" s="11" t="s">
        <v>239</v>
      </c>
    </row>
    <row r="11" spans="1:15" ht="15" customHeight="1" thickBot="1" x14ac:dyDescent="0.3">
      <c r="A11" s="13"/>
      <c r="B11" s="14"/>
      <c r="C11" s="14"/>
      <c r="D11" s="14"/>
      <c r="E11" s="14"/>
      <c r="F11" s="14"/>
      <c r="G11" s="14" t="s">
        <v>1181</v>
      </c>
      <c r="H11" s="14" t="s">
        <v>1182</v>
      </c>
      <c r="I11" s="14">
        <v>28</v>
      </c>
      <c r="J11" s="15">
        <v>1.9444444444444445E-2</v>
      </c>
      <c r="K11" s="14" t="s">
        <v>125</v>
      </c>
      <c r="L11" s="14" t="s">
        <v>59</v>
      </c>
      <c r="M11" s="14" t="s">
        <v>60</v>
      </c>
      <c r="N11" s="14" t="s">
        <v>60</v>
      </c>
      <c r="O11" s="17" t="s">
        <v>60</v>
      </c>
    </row>
    <row r="12" spans="1:15" ht="15" customHeight="1" thickBot="1" x14ac:dyDescent="0.3">
      <c r="A12" s="13"/>
      <c r="B12" s="14"/>
      <c r="C12" s="14"/>
      <c r="D12" s="14"/>
      <c r="E12" s="14"/>
      <c r="F12" s="14"/>
      <c r="G12" s="14" t="s">
        <v>65</v>
      </c>
      <c r="H12" s="14" t="s">
        <v>398</v>
      </c>
      <c r="I12" s="14">
        <v>1377</v>
      </c>
      <c r="J12" s="16">
        <v>57.375</v>
      </c>
      <c r="K12" s="14" t="s">
        <v>1183</v>
      </c>
      <c r="L12" s="14" t="s">
        <v>188</v>
      </c>
      <c r="M12" s="14" t="s">
        <v>845</v>
      </c>
      <c r="N12" s="14" t="s">
        <v>458</v>
      </c>
      <c r="O12" s="17" t="s">
        <v>458</v>
      </c>
    </row>
    <row r="13" spans="1:15" ht="15" customHeight="1" thickBot="1" x14ac:dyDescent="0.3">
      <c r="A13" s="13"/>
      <c r="B13" s="14"/>
      <c r="C13" s="14"/>
      <c r="D13" s="14"/>
      <c r="E13" s="14"/>
      <c r="F13" s="14"/>
      <c r="G13" s="14" t="s">
        <v>71</v>
      </c>
      <c r="H13" s="14" t="s">
        <v>1184</v>
      </c>
      <c r="I13" s="14">
        <v>312</v>
      </c>
      <c r="J13" s="14">
        <v>0.21666666666666667</v>
      </c>
      <c r="K13" s="16">
        <v>4.166666666666667</v>
      </c>
      <c r="L13" s="14" t="s">
        <v>117</v>
      </c>
      <c r="M13" s="14" t="s">
        <v>68</v>
      </c>
      <c r="N13" s="14" t="s">
        <v>172</v>
      </c>
      <c r="O13" s="17" t="s">
        <v>172</v>
      </c>
    </row>
    <row r="14" spans="1:15" ht="15" customHeight="1" thickBot="1" x14ac:dyDescent="0.3">
      <c r="A14" s="9"/>
      <c r="B14" s="10"/>
      <c r="C14" s="10"/>
      <c r="D14" s="10"/>
      <c r="E14" s="10" t="s">
        <v>107</v>
      </c>
      <c r="F14" s="10"/>
      <c r="G14" s="10"/>
      <c r="H14" s="10"/>
      <c r="I14" s="10">
        <v>1491</v>
      </c>
      <c r="J14" s="10" t="s">
        <v>1185</v>
      </c>
      <c r="K14" s="10"/>
      <c r="L14" s="10" t="s">
        <v>179</v>
      </c>
      <c r="M14" s="10" t="s">
        <v>159</v>
      </c>
      <c r="N14" s="10" t="s">
        <v>1186</v>
      </c>
      <c r="O14" s="11" t="s">
        <v>1186</v>
      </c>
    </row>
    <row r="15" spans="1:15" ht="15" customHeight="1" thickBot="1" x14ac:dyDescent="0.3">
      <c r="A15" s="9"/>
      <c r="B15" s="10"/>
      <c r="C15" s="10"/>
      <c r="D15" s="10"/>
      <c r="E15" s="10"/>
      <c r="F15" s="10" t="s">
        <v>112</v>
      </c>
      <c r="G15" s="10"/>
      <c r="H15" s="10"/>
      <c r="I15" s="10">
        <v>1491</v>
      </c>
      <c r="J15" s="10" t="s">
        <v>1185</v>
      </c>
      <c r="K15" s="10"/>
      <c r="L15" s="10" t="s">
        <v>179</v>
      </c>
      <c r="M15" s="10" t="s">
        <v>159</v>
      </c>
      <c r="N15" s="10" t="s">
        <v>1186</v>
      </c>
      <c r="O15" s="11" t="s">
        <v>1186</v>
      </c>
    </row>
    <row r="16" spans="1:15" ht="15" customHeight="1" thickBot="1" x14ac:dyDescent="0.3">
      <c r="A16" s="9"/>
      <c r="B16" s="10"/>
      <c r="C16" s="10"/>
      <c r="D16" s="10"/>
      <c r="E16" s="10"/>
      <c r="F16" s="10"/>
      <c r="G16" s="10" t="s">
        <v>58</v>
      </c>
      <c r="H16" s="10"/>
      <c r="I16" s="10">
        <v>139</v>
      </c>
      <c r="J16" s="10">
        <v>9.6527777777777782E-2</v>
      </c>
      <c r="K16" s="10"/>
      <c r="L16" s="10" t="s">
        <v>73</v>
      </c>
      <c r="M16" s="10" t="s">
        <v>247</v>
      </c>
      <c r="N16" s="10" t="s">
        <v>117</v>
      </c>
      <c r="O16" s="11" t="s">
        <v>117</v>
      </c>
    </row>
    <row r="17" spans="1:15" ht="15" customHeight="1" thickBot="1" x14ac:dyDescent="0.3">
      <c r="A17" s="9"/>
      <c r="B17" s="10"/>
      <c r="C17" s="10"/>
      <c r="D17" s="10"/>
      <c r="E17" s="10"/>
      <c r="F17" s="10"/>
      <c r="G17" s="10" t="s">
        <v>61</v>
      </c>
      <c r="H17" s="10"/>
      <c r="I17" s="10">
        <v>136</v>
      </c>
      <c r="J17" s="18">
        <v>5.666666666666667</v>
      </c>
      <c r="K17" s="10"/>
      <c r="L17" s="10" t="s">
        <v>73</v>
      </c>
      <c r="M17" s="10" t="s">
        <v>247</v>
      </c>
      <c r="N17" s="10" t="s">
        <v>117</v>
      </c>
      <c r="O17" s="11" t="s">
        <v>117</v>
      </c>
    </row>
    <row r="18" spans="1:15" ht="15" customHeight="1" thickBot="1" x14ac:dyDescent="0.3">
      <c r="A18" s="13"/>
      <c r="B18" s="14"/>
      <c r="C18" s="14"/>
      <c r="D18" s="14"/>
      <c r="E18" s="14"/>
      <c r="F18" s="14"/>
      <c r="G18" s="14" t="s">
        <v>123</v>
      </c>
      <c r="H18" s="14" t="s">
        <v>124</v>
      </c>
      <c r="I18" s="14">
        <v>1216</v>
      </c>
      <c r="J18" s="16">
        <v>50.666666666666664</v>
      </c>
      <c r="K18" s="14" t="s">
        <v>1187</v>
      </c>
      <c r="L18" s="14" t="s">
        <v>109</v>
      </c>
      <c r="M18" s="14" t="s">
        <v>1188</v>
      </c>
      <c r="N18" s="14" t="s">
        <v>594</v>
      </c>
      <c r="O18" s="17" t="s">
        <v>594</v>
      </c>
    </row>
    <row r="19" spans="1:15" ht="15" customHeight="1" thickBot="1" x14ac:dyDescent="0.3">
      <c r="A19" s="9"/>
      <c r="B19" s="10"/>
      <c r="C19" s="10"/>
      <c r="D19" s="10"/>
      <c r="E19" s="10" t="s">
        <v>139</v>
      </c>
      <c r="F19" s="10"/>
      <c r="G19" s="10"/>
      <c r="H19" s="10"/>
      <c r="I19" s="10">
        <v>28127</v>
      </c>
      <c r="J19" s="10" t="s">
        <v>1189</v>
      </c>
      <c r="K19" s="10"/>
      <c r="L19" s="10" t="s">
        <v>1190</v>
      </c>
      <c r="M19" s="10" t="s">
        <v>1191</v>
      </c>
      <c r="N19" s="10" t="s">
        <v>1192</v>
      </c>
      <c r="O19" s="11" t="s">
        <v>1192</v>
      </c>
    </row>
    <row r="20" spans="1:15" ht="15" customHeight="1" thickBot="1" x14ac:dyDescent="0.3">
      <c r="A20" s="9"/>
      <c r="B20" s="10"/>
      <c r="C20" s="10"/>
      <c r="D20" s="10"/>
      <c r="E20" s="10"/>
      <c r="F20" s="10" t="s">
        <v>1193</v>
      </c>
      <c r="G20" s="10"/>
      <c r="H20" s="10"/>
      <c r="I20" s="10">
        <v>335</v>
      </c>
      <c r="J20" s="18">
        <v>13.958333333333334</v>
      </c>
      <c r="K20" s="10"/>
      <c r="L20" s="10" t="s">
        <v>131</v>
      </c>
      <c r="M20" s="10" t="s">
        <v>219</v>
      </c>
      <c r="N20" s="10" t="s">
        <v>106</v>
      </c>
      <c r="O20" s="11" t="s">
        <v>106</v>
      </c>
    </row>
    <row r="21" spans="1:15" ht="15" customHeight="1" thickBot="1" x14ac:dyDescent="0.3">
      <c r="A21" s="9"/>
      <c r="B21" s="10"/>
      <c r="C21" s="10"/>
      <c r="D21" s="10"/>
      <c r="E21" s="10"/>
      <c r="F21" s="10"/>
      <c r="G21" s="10" t="s">
        <v>61</v>
      </c>
      <c r="H21" s="10"/>
      <c r="I21" s="10">
        <v>86</v>
      </c>
      <c r="J21" s="18">
        <v>3.5833333333333335</v>
      </c>
      <c r="K21" s="10"/>
      <c r="L21" s="10" t="s">
        <v>95</v>
      </c>
      <c r="M21" s="10" t="s">
        <v>73</v>
      </c>
      <c r="N21" s="10" t="s">
        <v>96</v>
      </c>
      <c r="O21" s="11" t="s">
        <v>96</v>
      </c>
    </row>
    <row r="22" spans="1:15" ht="15" customHeight="1" thickBot="1" x14ac:dyDescent="0.3">
      <c r="A22" s="13"/>
      <c r="B22" s="14"/>
      <c r="C22" s="14"/>
      <c r="D22" s="14"/>
      <c r="E22" s="14"/>
      <c r="F22" s="14"/>
      <c r="G22" s="14" t="s">
        <v>1194</v>
      </c>
      <c r="H22" s="14" t="s">
        <v>1195</v>
      </c>
      <c r="I22" s="14">
        <v>249</v>
      </c>
      <c r="J22" s="16">
        <v>10.375</v>
      </c>
      <c r="K22" s="14" t="s">
        <v>1196</v>
      </c>
      <c r="L22" s="14" t="s">
        <v>84</v>
      </c>
      <c r="M22" s="14" t="s">
        <v>74</v>
      </c>
      <c r="N22" s="14" t="s">
        <v>255</v>
      </c>
      <c r="O22" s="17" t="s">
        <v>255</v>
      </c>
    </row>
    <row r="23" spans="1:15" ht="15" customHeight="1" thickBot="1" x14ac:dyDescent="0.3">
      <c r="A23" s="9"/>
      <c r="B23" s="10"/>
      <c r="C23" s="10"/>
      <c r="D23" s="10"/>
      <c r="E23" s="10"/>
      <c r="F23" s="10" t="s">
        <v>145</v>
      </c>
      <c r="G23" s="10"/>
      <c r="H23" s="10"/>
      <c r="I23" s="10">
        <v>27792</v>
      </c>
      <c r="J23" s="10" t="s">
        <v>1197</v>
      </c>
      <c r="K23" s="10"/>
      <c r="L23" s="10" t="s">
        <v>1198</v>
      </c>
      <c r="M23" s="10" t="s">
        <v>1199</v>
      </c>
      <c r="N23" s="10" t="s">
        <v>1200</v>
      </c>
      <c r="O23" s="11" t="s">
        <v>1200</v>
      </c>
    </row>
    <row r="24" spans="1:15" ht="15" customHeight="1" thickBot="1" x14ac:dyDescent="0.3">
      <c r="A24" s="9"/>
      <c r="B24" s="10"/>
      <c r="C24" s="10"/>
      <c r="D24" s="10"/>
      <c r="E24" s="10"/>
      <c r="F24" s="10"/>
      <c r="G24" s="10" t="s">
        <v>58</v>
      </c>
      <c r="H24" s="10"/>
      <c r="I24" s="10">
        <v>845</v>
      </c>
      <c r="J24" s="10">
        <v>0.58680555555555558</v>
      </c>
      <c r="K24" s="10"/>
      <c r="L24" s="10" t="s">
        <v>341</v>
      </c>
      <c r="M24" s="10" t="s">
        <v>256</v>
      </c>
      <c r="N24" s="10" t="s">
        <v>127</v>
      </c>
      <c r="O24" s="11" t="s">
        <v>127</v>
      </c>
    </row>
    <row r="25" spans="1:15" ht="15" customHeight="1" thickBot="1" x14ac:dyDescent="0.3">
      <c r="A25" s="9"/>
      <c r="B25" s="10"/>
      <c r="C25" s="10"/>
      <c r="D25" s="10"/>
      <c r="E25" s="10"/>
      <c r="F25" s="10"/>
      <c r="G25" s="10" t="s">
        <v>61</v>
      </c>
      <c r="H25" s="10"/>
      <c r="I25" s="10">
        <v>5299</v>
      </c>
      <c r="J25" s="18">
        <v>220.79166666666666</v>
      </c>
      <c r="K25" s="10"/>
      <c r="L25" s="10" t="s">
        <v>1058</v>
      </c>
      <c r="M25" s="10" t="s">
        <v>1201</v>
      </c>
      <c r="N25" s="10" t="s">
        <v>1202</v>
      </c>
      <c r="O25" s="11" t="s">
        <v>1202</v>
      </c>
    </row>
    <row r="26" spans="1:15" ht="15" customHeight="1" thickBot="1" x14ac:dyDescent="0.3">
      <c r="A26" s="13"/>
      <c r="B26" s="14"/>
      <c r="C26" s="14"/>
      <c r="D26" s="14"/>
      <c r="E26" s="14"/>
      <c r="F26" s="14"/>
      <c r="G26" s="14" t="s">
        <v>559</v>
      </c>
      <c r="H26" s="14" t="s">
        <v>93</v>
      </c>
      <c r="I26" s="14">
        <v>12</v>
      </c>
      <c r="J26" s="15">
        <v>0.5</v>
      </c>
      <c r="K26" s="14">
        <v>6.9444444444444448E-2</v>
      </c>
      <c r="L26" s="14">
        <v>0</v>
      </c>
      <c r="M26" s="14" t="s">
        <v>59</v>
      </c>
      <c r="N26" s="14" t="s">
        <v>59</v>
      </c>
      <c r="O26" s="17" t="s">
        <v>59</v>
      </c>
    </row>
    <row r="27" spans="1:15" ht="15" customHeight="1" thickBot="1" x14ac:dyDescent="0.3">
      <c r="A27" s="13"/>
      <c r="B27" s="14"/>
      <c r="C27" s="14"/>
      <c r="D27" s="14"/>
      <c r="E27" s="14"/>
      <c r="F27" s="14"/>
      <c r="G27" s="14" t="s">
        <v>153</v>
      </c>
      <c r="H27" s="14" t="s">
        <v>154</v>
      </c>
      <c r="I27" s="14">
        <v>21636</v>
      </c>
      <c r="J27" s="14" t="s">
        <v>1203</v>
      </c>
      <c r="K27" s="14" t="s">
        <v>1204</v>
      </c>
      <c r="L27" s="14" t="s">
        <v>1205</v>
      </c>
      <c r="M27" s="14" t="s">
        <v>1206</v>
      </c>
      <c r="N27" s="14" t="s">
        <v>1207</v>
      </c>
      <c r="O27" s="17" t="s">
        <v>1207</v>
      </c>
    </row>
    <row r="28" spans="1:15" ht="15" customHeight="1" thickBot="1" x14ac:dyDescent="0.3">
      <c r="A28" s="9"/>
      <c r="B28" s="10"/>
      <c r="C28" s="10"/>
      <c r="D28" s="10"/>
      <c r="E28" s="10" t="s">
        <v>158</v>
      </c>
      <c r="F28" s="10"/>
      <c r="G28" s="10"/>
      <c r="H28" s="10"/>
      <c r="I28" s="10">
        <v>2153</v>
      </c>
      <c r="J28" s="18">
        <v>88.684027777777771</v>
      </c>
      <c r="K28" s="10"/>
      <c r="L28" s="10" t="s">
        <v>676</v>
      </c>
      <c r="M28" s="10" t="s">
        <v>1208</v>
      </c>
      <c r="N28" s="10" t="s">
        <v>846</v>
      </c>
      <c r="O28" s="11" t="s">
        <v>846</v>
      </c>
    </row>
    <row r="29" spans="1:15" ht="15" customHeight="1" thickBot="1" x14ac:dyDescent="0.3">
      <c r="A29" s="9"/>
      <c r="B29" s="10"/>
      <c r="C29" s="10"/>
      <c r="D29" s="10"/>
      <c r="E29" s="10"/>
      <c r="F29" s="10" t="s">
        <v>162</v>
      </c>
      <c r="G29" s="10"/>
      <c r="H29" s="10"/>
      <c r="I29" s="10">
        <v>288</v>
      </c>
      <c r="J29" s="18">
        <v>11.385416666666666</v>
      </c>
      <c r="K29" s="10"/>
      <c r="L29" s="10" t="s">
        <v>91</v>
      </c>
      <c r="M29" s="10" t="s">
        <v>163</v>
      </c>
      <c r="N29" s="10" t="s">
        <v>54</v>
      </c>
      <c r="O29" s="11" t="s">
        <v>54</v>
      </c>
    </row>
    <row r="30" spans="1:15" ht="15" customHeight="1" thickBot="1" x14ac:dyDescent="0.3">
      <c r="A30" s="9"/>
      <c r="B30" s="10"/>
      <c r="C30" s="10"/>
      <c r="D30" s="10"/>
      <c r="E30" s="10"/>
      <c r="F30" s="10"/>
      <c r="G30" s="10" t="s">
        <v>61</v>
      </c>
      <c r="H30" s="10"/>
      <c r="I30" s="10">
        <v>15</v>
      </c>
      <c r="J30" s="12">
        <v>1.0416666666666666E-2</v>
      </c>
      <c r="K30" s="10"/>
      <c r="L30" s="10" t="s">
        <v>59</v>
      </c>
      <c r="M30" s="10" t="s">
        <v>59</v>
      </c>
      <c r="N30" s="10" t="s">
        <v>59</v>
      </c>
      <c r="O30" s="11" t="s">
        <v>59</v>
      </c>
    </row>
    <row r="31" spans="1:15" ht="15" customHeight="1" thickBot="1" x14ac:dyDescent="0.3">
      <c r="A31" s="13"/>
      <c r="B31" s="14"/>
      <c r="C31" s="14"/>
      <c r="D31" s="14"/>
      <c r="E31" s="14"/>
      <c r="F31" s="14"/>
      <c r="G31" s="14" t="s">
        <v>164</v>
      </c>
      <c r="H31" s="14" t="s">
        <v>687</v>
      </c>
      <c r="I31" s="14">
        <v>273</v>
      </c>
      <c r="J31" s="16">
        <v>11.375</v>
      </c>
      <c r="K31" s="14" t="s">
        <v>1209</v>
      </c>
      <c r="L31" s="14" t="s">
        <v>91</v>
      </c>
      <c r="M31" s="14" t="s">
        <v>97</v>
      </c>
      <c r="N31" s="14" t="s">
        <v>86</v>
      </c>
      <c r="O31" s="17" t="s">
        <v>86</v>
      </c>
    </row>
    <row r="32" spans="1:15" ht="15" customHeight="1" thickBot="1" x14ac:dyDescent="0.3">
      <c r="A32" s="9"/>
      <c r="B32" s="10"/>
      <c r="C32" s="10"/>
      <c r="D32" s="10"/>
      <c r="E32" s="10"/>
      <c r="F32" s="10" t="s">
        <v>167</v>
      </c>
      <c r="G32" s="10"/>
      <c r="H32" s="10"/>
      <c r="I32" s="10">
        <v>1707</v>
      </c>
      <c r="J32" s="18">
        <v>70.715277777777786</v>
      </c>
      <c r="K32" s="10"/>
      <c r="L32" s="10" t="s">
        <v>532</v>
      </c>
      <c r="M32" s="10" t="s">
        <v>837</v>
      </c>
      <c r="N32" s="10" t="s">
        <v>1210</v>
      </c>
      <c r="O32" s="11" t="s">
        <v>1210</v>
      </c>
    </row>
    <row r="33" spans="1:15" ht="15" customHeight="1" thickBot="1" x14ac:dyDescent="0.3">
      <c r="A33" s="9"/>
      <c r="B33" s="10"/>
      <c r="C33" s="10"/>
      <c r="D33" s="10"/>
      <c r="E33" s="10"/>
      <c r="F33" s="10"/>
      <c r="G33" s="10" t="s">
        <v>58</v>
      </c>
      <c r="H33" s="10"/>
      <c r="I33" s="10">
        <v>10</v>
      </c>
      <c r="J33" s="12">
        <v>6.9444444444444441E-3</v>
      </c>
      <c r="K33" s="10"/>
      <c r="L33" s="10">
        <v>0</v>
      </c>
      <c r="M33" s="10" t="s">
        <v>59</v>
      </c>
      <c r="N33" s="10" t="s">
        <v>59</v>
      </c>
      <c r="O33" s="11" t="s">
        <v>59</v>
      </c>
    </row>
    <row r="34" spans="1:15" ht="15" customHeight="1" thickBot="1" x14ac:dyDescent="0.3">
      <c r="A34" s="13"/>
      <c r="B34" s="14"/>
      <c r="C34" s="14"/>
      <c r="D34" s="14"/>
      <c r="E34" s="14"/>
      <c r="F34" s="14"/>
      <c r="G34" s="14" t="s">
        <v>170</v>
      </c>
      <c r="H34" s="14" t="s">
        <v>66</v>
      </c>
      <c r="I34" s="14">
        <v>1697</v>
      </c>
      <c r="J34" s="16">
        <v>70.708333333333329</v>
      </c>
      <c r="K34" s="14" t="s">
        <v>1211</v>
      </c>
      <c r="L34" s="14" t="s">
        <v>532</v>
      </c>
      <c r="M34" s="14" t="s">
        <v>81</v>
      </c>
      <c r="N34" s="14" t="s">
        <v>1026</v>
      </c>
      <c r="O34" s="17" t="s">
        <v>1026</v>
      </c>
    </row>
    <row r="35" spans="1:15" ht="15" customHeight="1" thickBot="1" x14ac:dyDescent="0.3">
      <c r="A35" s="9"/>
      <c r="B35" s="10"/>
      <c r="C35" s="10"/>
      <c r="D35" s="10"/>
      <c r="E35" s="10"/>
      <c r="F35" s="10" t="s">
        <v>178</v>
      </c>
      <c r="G35" s="10"/>
      <c r="H35" s="10"/>
      <c r="I35" s="10">
        <v>158</v>
      </c>
      <c r="J35" s="18">
        <v>6.583333333333333</v>
      </c>
      <c r="K35" s="10"/>
      <c r="L35" s="10" t="s">
        <v>133</v>
      </c>
      <c r="M35" s="10" t="s">
        <v>84</v>
      </c>
      <c r="N35" s="10" t="s">
        <v>105</v>
      </c>
      <c r="O35" s="11" t="s">
        <v>105</v>
      </c>
    </row>
    <row r="36" spans="1:15" ht="15" customHeight="1" thickBot="1" x14ac:dyDescent="0.3">
      <c r="A36" s="9"/>
      <c r="B36" s="10"/>
      <c r="C36" s="10"/>
      <c r="D36" s="10"/>
      <c r="E36" s="10"/>
      <c r="F36" s="10"/>
      <c r="G36" s="10" t="s">
        <v>61</v>
      </c>
      <c r="H36" s="10"/>
      <c r="I36" s="10">
        <v>26</v>
      </c>
      <c r="J36" s="18">
        <v>1.0833333333333333</v>
      </c>
      <c r="K36" s="10"/>
      <c r="L36" s="10" t="s">
        <v>59</v>
      </c>
      <c r="M36" s="10" t="s">
        <v>59</v>
      </c>
      <c r="N36" s="10" t="s">
        <v>60</v>
      </c>
      <c r="O36" s="11" t="s">
        <v>60</v>
      </c>
    </row>
    <row r="37" spans="1:15" ht="15" customHeight="1" thickBot="1" x14ac:dyDescent="0.3">
      <c r="A37" s="13"/>
      <c r="B37" s="14"/>
      <c r="C37" s="14"/>
      <c r="D37" s="14"/>
      <c r="E37" s="14"/>
      <c r="F37" s="14"/>
      <c r="G37" s="14" t="s">
        <v>186</v>
      </c>
      <c r="H37" s="14" t="s">
        <v>93</v>
      </c>
      <c r="I37" s="14">
        <v>132</v>
      </c>
      <c r="J37" s="16">
        <v>5.5</v>
      </c>
      <c r="K37" s="14" t="s">
        <v>1212</v>
      </c>
      <c r="L37" s="14" t="s">
        <v>73</v>
      </c>
      <c r="M37" s="14" t="s">
        <v>96</v>
      </c>
      <c r="N37" s="14" t="s">
        <v>117</v>
      </c>
      <c r="O37" s="17" t="s">
        <v>117</v>
      </c>
    </row>
    <row r="38" spans="1:15" ht="15" customHeight="1" thickBot="1" x14ac:dyDescent="0.3">
      <c r="A38" s="9"/>
      <c r="B38" s="10"/>
      <c r="C38" s="10"/>
      <c r="D38" s="10"/>
      <c r="E38" s="10" t="s">
        <v>196</v>
      </c>
      <c r="F38" s="10"/>
      <c r="G38" s="10"/>
      <c r="H38" s="10"/>
      <c r="I38" s="10">
        <v>667</v>
      </c>
      <c r="J38" s="18">
        <v>27.791666666666668</v>
      </c>
      <c r="K38" s="10"/>
      <c r="L38" s="10" t="s">
        <v>86</v>
      </c>
      <c r="M38" s="10" t="s">
        <v>368</v>
      </c>
      <c r="N38" s="10" t="s">
        <v>379</v>
      </c>
      <c r="O38" s="11" t="s">
        <v>379</v>
      </c>
    </row>
    <row r="39" spans="1:15" ht="15" customHeight="1" thickBot="1" x14ac:dyDescent="0.3">
      <c r="A39" s="9"/>
      <c r="B39" s="10"/>
      <c r="C39" s="10"/>
      <c r="D39" s="10"/>
      <c r="E39" s="10"/>
      <c r="F39" s="10" t="s">
        <v>199</v>
      </c>
      <c r="G39" s="10"/>
      <c r="H39" s="10"/>
      <c r="I39" s="10">
        <v>667</v>
      </c>
      <c r="J39" s="18">
        <v>27.791666666666668</v>
      </c>
      <c r="K39" s="10"/>
      <c r="L39" s="10" t="s">
        <v>86</v>
      </c>
      <c r="M39" s="10" t="s">
        <v>368</v>
      </c>
      <c r="N39" s="10" t="s">
        <v>379</v>
      </c>
      <c r="O39" s="11" t="s">
        <v>379</v>
      </c>
    </row>
    <row r="40" spans="1:15" ht="15" customHeight="1" thickBot="1" x14ac:dyDescent="0.3">
      <c r="A40" s="13"/>
      <c r="B40" s="14"/>
      <c r="C40" s="14"/>
      <c r="D40" s="14"/>
      <c r="E40" s="14"/>
      <c r="F40" s="14"/>
      <c r="G40" s="14" t="s">
        <v>200</v>
      </c>
      <c r="H40" s="14" t="s">
        <v>289</v>
      </c>
      <c r="I40" s="14">
        <v>667</v>
      </c>
      <c r="J40" s="16">
        <v>27.791666666666668</v>
      </c>
      <c r="K40" s="14" t="s">
        <v>1213</v>
      </c>
      <c r="L40" s="14" t="s">
        <v>86</v>
      </c>
      <c r="M40" s="14" t="s">
        <v>368</v>
      </c>
      <c r="N40" s="14" t="s">
        <v>379</v>
      </c>
      <c r="O40" s="17" t="s">
        <v>379</v>
      </c>
    </row>
    <row r="41" spans="1:15" ht="15" customHeight="1" thickBot="1" x14ac:dyDescent="0.3">
      <c r="A41" s="9"/>
      <c r="B41" s="10" t="s">
        <v>10</v>
      </c>
      <c r="C41" s="10"/>
      <c r="D41" s="10"/>
      <c r="E41" s="10"/>
      <c r="F41" s="10"/>
      <c r="G41" s="10"/>
      <c r="H41" s="10"/>
      <c r="I41" s="10">
        <v>10330</v>
      </c>
      <c r="J41" s="10" t="s">
        <v>1214</v>
      </c>
      <c r="K41" s="10"/>
      <c r="L41" s="10" t="s">
        <v>1215</v>
      </c>
      <c r="M41" s="10" t="s">
        <v>451</v>
      </c>
      <c r="N41" s="10" t="s">
        <v>1216</v>
      </c>
      <c r="O41" s="11" t="s">
        <v>1216</v>
      </c>
    </row>
    <row r="42" spans="1:15" ht="15" customHeight="1" thickBot="1" x14ac:dyDescent="0.3">
      <c r="A42" s="9"/>
      <c r="B42" s="10"/>
      <c r="C42" s="10" t="s">
        <v>212</v>
      </c>
      <c r="D42" s="10"/>
      <c r="E42" s="10"/>
      <c r="F42" s="10"/>
      <c r="G42" s="10"/>
      <c r="H42" s="10"/>
      <c r="I42" s="10">
        <v>10071</v>
      </c>
      <c r="J42" s="10" t="s">
        <v>1217</v>
      </c>
      <c r="K42" s="10"/>
      <c r="L42" s="10" t="s">
        <v>1218</v>
      </c>
      <c r="M42" s="10" t="s">
        <v>1219</v>
      </c>
      <c r="N42" s="10" t="s">
        <v>1220</v>
      </c>
      <c r="O42" s="11" t="s">
        <v>1220</v>
      </c>
    </row>
    <row r="43" spans="1:15" ht="15" customHeight="1" thickBot="1" x14ac:dyDescent="0.3">
      <c r="A43" s="9"/>
      <c r="B43" s="10"/>
      <c r="C43" s="10"/>
      <c r="D43" s="10" t="s">
        <v>217</v>
      </c>
      <c r="E43" s="10"/>
      <c r="F43" s="10"/>
      <c r="G43" s="10"/>
      <c r="H43" s="10"/>
      <c r="I43" s="10">
        <v>10071</v>
      </c>
      <c r="J43" s="10" t="s">
        <v>1217</v>
      </c>
      <c r="K43" s="10"/>
      <c r="L43" s="10" t="s">
        <v>1218</v>
      </c>
      <c r="M43" s="10" t="s">
        <v>1219</v>
      </c>
      <c r="N43" s="10" t="s">
        <v>1220</v>
      </c>
      <c r="O43" s="11" t="s">
        <v>1220</v>
      </c>
    </row>
    <row r="44" spans="1:15" ht="15" customHeight="1" thickBot="1" x14ac:dyDescent="0.3">
      <c r="A44" s="9"/>
      <c r="B44" s="10"/>
      <c r="C44" s="10"/>
      <c r="D44" s="10"/>
      <c r="E44" s="10" t="s">
        <v>218</v>
      </c>
      <c r="F44" s="10"/>
      <c r="G44" s="10"/>
      <c r="H44" s="10"/>
      <c r="I44" s="10">
        <v>276</v>
      </c>
      <c r="J44" s="10">
        <v>0.19166666666666665</v>
      </c>
      <c r="K44" s="10"/>
      <c r="L44" s="10" t="s">
        <v>91</v>
      </c>
      <c r="M44" s="10" t="s">
        <v>97</v>
      </c>
      <c r="N44" s="10" t="s">
        <v>86</v>
      </c>
      <c r="O44" s="11" t="s">
        <v>86</v>
      </c>
    </row>
    <row r="45" spans="1:15" ht="15" customHeight="1" thickBot="1" x14ac:dyDescent="0.3">
      <c r="A45" s="9"/>
      <c r="B45" s="10"/>
      <c r="C45" s="10"/>
      <c r="D45" s="10"/>
      <c r="E45" s="10"/>
      <c r="F45" s="10" t="s">
        <v>144</v>
      </c>
      <c r="G45" s="10"/>
      <c r="H45" s="10"/>
      <c r="I45" s="10">
        <v>53</v>
      </c>
      <c r="J45" s="12">
        <v>3.6805555555555557E-2</v>
      </c>
      <c r="K45" s="10"/>
      <c r="L45" s="10" t="s">
        <v>60</v>
      </c>
      <c r="M45" s="10" t="s">
        <v>95</v>
      </c>
      <c r="N45" s="10" t="s">
        <v>64</v>
      </c>
      <c r="O45" s="11" t="s">
        <v>64</v>
      </c>
    </row>
    <row r="46" spans="1:15" ht="15" customHeight="1" thickBot="1" x14ac:dyDescent="0.3">
      <c r="A46" s="9"/>
      <c r="B46" s="10"/>
      <c r="C46" s="10"/>
      <c r="D46" s="10"/>
      <c r="E46" s="10"/>
      <c r="F46" s="10" t="s">
        <v>681</v>
      </c>
      <c r="G46" s="10"/>
      <c r="H46" s="10"/>
      <c r="I46" s="10">
        <v>223</v>
      </c>
      <c r="J46" s="10">
        <v>0.15486111111111112</v>
      </c>
      <c r="K46" s="10"/>
      <c r="L46" s="10" t="s">
        <v>247</v>
      </c>
      <c r="M46" s="10" t="s">
        <v>131</v>
      </c>
      <c r="N46" s="10" t="s">
        <v>100</v>
      </c>
      <c r="O46" s="11" t="s">
        <v>100</v>
      </c>
    </row>
    <row r="47" spans="1:15" ht="15" customHeight="1" thickBot="1" x14ac:dyDescent="0.3">
      <c r="A47" s="9"/>
      <c r="B47" s="10"/>
      <c r="C47" s="10"/>
      <c r="D47" s="10"/>
      <c r="E47" s="10"/>
      <c r="F47" s="10"/>
      <c r="G47" s="10" t="s">
        <v>58</v>
      </c>
      <c r="H47" s="10"/>
      <c r="I47" s="10">
        <v>223</v>
      </c>
      <c r="J47" s="10">
        <v>0.15486111111111112</v>
      </c>
      <c r="K47" s="10"/>
      <c r="L47" s="10" t="s">
        <v>247</v>
      </c>
      <c r="M47" s="10" t="s">
        <v>131</v>
      </c>
      <c r="N47" s="10" t="s">
        <v>100</v>
      </c>
      <c r="O47" s="11" t="s">
        <v>100</v>
      </c>
    </row>
    <row r="48" spans="1:15" ht="15" customHeight="1" thickBot="1" x14ac:dyDescent="0.3">
      <c r="A48" s="9"/>
      <c r="B48" s="10"/>
      <c r="C48" s="10"/>
      <c r="D48" s="10"/>
      <c r="E48" s="10" t="s">
        <v>220</v>
      </c>
      <c r="F48" s="10"/>
      <c r="G48" s="10"/>
      <c r="H48" s="10"/>
      <c r="I48" s="10">
        <v>9795</v>
      </c>
      <c r="J48" s="10" t="s">
        <v>1221</v>
      </c>
      <c r="K48" s="10"/>
      <c r="L48" s="10" t="s">
        <v>1222</v>
      </c>
      <c r="M48" s="10" t="s">
        <v>470</v>
      </c>
      <c r="N48" s="10" t="s">
        <v>1223</v>
      </c>
      <c r="O48" s="11" t="s">
        <v>1223</v>
      </c>
    </row>
    <row r="49" spans="1:15" ht="15" customHeight="1" thickBot="1" x14ac:dyDescent="0.3">
      <c r="A49" s="9"/>
      <c r="B49" s="10"/>
      <c r="C49" s="10"/>
      <c r="D49" s="10"/>
      <c r="E49" s="10"/>
      <c r="F49" s="10" t="s">
        <v>226</v>
      </c>
      <c r="G49" s="10"/>
      <c r="H49" s="10"/>
      <c r="I49" s="10">
        <v>9795</v>
      </c>
      <c r="J49" s="10" t="s">
        <v>1221</v>
      </c>
      <c r="K49" s="10"/>
      <c r="L49" s="10" t="s">
        <v>1222</v>
      </c>
      <c r="M49" s="10" t="s">
        <v>470</v>
      </c>
      <c r="N49" s="10" t="s">
        <v>1223</v>
      </c>
      <c r="O49" s="11" t="s">
        <v>1223</v>
      </c>
    </row>
    <row r="50" spans="1:15" ht="15" customHeight="1" thickBot="1" x14ac:dyDescent="0.3">
      <c r="A50" s="9"/>
      <c r="B50" s="10"/>
      <c r="C50" s="10"/>
      <c r="D50" s="10"/>
      <c r="E50" s="10"/>
      <c r="F50" s="10"/>
      <c r="G50" s="10" t="s">
        <v>58</v>
      </c>
      <c r="H50" s="10"/>
      <c r="I50" s="10">
        <v>156</v>
      </c>
      <c r="J50" s="10">
        <v>0.10833333333333334</v>
      </c>
      <c r="K50" s="10"/>
      <c r="L50" s="10" t="s">
        <v>73</v>
      </c>
      <c r="M50" s="10" t="s">
        <v>84</v>
      </c>
      <c r="N50" s="10" t="s">
        <v>105</v>
      </c>
      <c r="O50" s="11" t="s">
        <v>105</v>
      </c>
    </row>
    <row r="51" spans="1:15" ht="15" customHeight="1" thickBot="1" x14ac:dyDescent="0.3">
      <c r="A51" s="9"/>
      <c r="B51" s="10"/>
      <c r="C51" s="10"/>
      <c r="D51" s="10"/>
      <c r="E51" s="10"/>
      <c r="F51" s="10"/>
      <c r="G51" s="10" t="s">
        <v>61</v>
      </c>
      <c r="H51" s="10"/>
      <c r="I51" s="10">
        <v>1097</v>
      </c>
      <c r="J51" s="10" t="s">
        <v>1224</v>
      </c>
      <c r="K51" s="10"/>
      <c r="L51" s="10" t="s">
        <v>192</v>
      </c>
      <c r="M51" s="10" t="s">
        <v>507</v>
      </c>
      <c r="N51" s="10" t="s">
        <v>1225</v>
      </c>
      <c r="O51" s="11" t="s">
        <v>1225</v>
      </c>
    </row>
    <row r="52" spans="1:15" ht="15" customHeight="1" thickBot="1" x14ac:dyDescent="0.3">
      <c r="A52" s="13"/>
      <c r="B52" s="14"/>
      <c r="C52" s="14"/>
      <c r="D52" s="14"/>
      <c r="E52" s="14"/>
      <c r="F52" s="14"/>
      <c r="G52" s="14" t="s">
        <v>229</v>
      </c>
      <c r="H52" s="14" t="s">
        <v>136</v>
      </c>
      <c r="I52" s="14">
        <v>17</v>
      </c>
      <c r="J52" s="15">
        <v>0.70833333333333337</v>
      </c>
      <c r="K52" s="16">
        <v>4.166666666666667</v>
      </c>
      <c r="L52" s="14" t="s">
        <v>59</v>
      </c>
      <c r="M52" s="14" t="s">
        <v>59</v>
      </c>
      <c r="N52" s="14" t="s">
        <v>59</v>
      </c>
      <c r="O52" s="17" t="s">
        <v>59</v>
      </c>
    </row>
    <row r="53" spans="1:15" ht="15" customHeight="1" thickBot="1" x14ac:dyDescent="0.3">
      <c r="A53" s="13"/>
      <c r="B53" s="14"/>
      <c r="C53" s="14"/>
      <c r="D53" s="14"/>
      <c r="E53" s="14"/>
      <c r="F53" s="14"/>
      <c r="G53" s="14" t="s">
        <v>233</v>
      </c>
      <c r="H53" s="14" t="s">
        <v>124</v>
      </c>
      <c r="I53" s="14">
        <v>1843</v>
      </c>
      <c r="J53" s="14" t="s">
        <v>1226</v>
      </c>
      <c r="K53" s="14" t="s">
        <v>1227</v>
      </c>
      <c r="L53" s="14" t="s">
        <v>119</v>
      </c>
      <c r="M53" s="14" t="s">
        <v>605</v>
      </c>
      <c r="N53" s="14" t="s">
        <v>915</v>
      </c>
      <c r="O53" s="17" t="s">
        <v>915</v>
      </c>
    </row>
    <row r="54" spans="1:15" ht="15" customHeight="1" thickBot="1" x14ac:dyDescent="0.3">
      <c r="A54" s="13"/>
      <c r="B54" s="14"/>
      <c r="C54" s="14"/>
      <c r="D54" s="14"/>
      <c r="E54" s="14"/>
      <c r="F54" s="14"/>
      <c r="G54" s="14" t="s">
        <v>237</v>
      </c>
      <c r="H54" s="14" t="s">
        <v>165</v>
      </c>
      <c r="I54" s="14">
        <v>4728</v>
      </c>
      <c r="J54" s="16">
        <v>197</v>
      </c>
      <c r="K54" s="14" t="s">
        <v>1228</v>
      </c>
      <c r="L54" s="14" t="s">
        <v>1229</v>
      </c>
      <c r="M54" s="14" t="s">
        <v>1230</v>
      </c>
      <c r="N54" s="14" t="s">
        <v>1231</v>
      </c>
      <c r="O54" s="17" t="s">
        <v>1231</v>
      </c>
    </row>
    <row r="55" spans="1:15" ht="15" customHeight="1" thickBot="1" x14ac:dyDescent="0.3">
      <c r="A55" s="13"/>
      <c r="B55" s="14"/>
      <c r="C55" s="14"/>
      <c r="D55" s="14"/>
      <c r="E55" s="14"/>
      <c r="F55" s="14"/>
      <c r="G55" s="14" t="s">
        <v>1232</v>
      </c>
      <c r="H55" s="14" t="s">
        <v>129</v>
      </c>
      <c r="I55" s="14">
        <v>42</v>
      </c>
      <c r="J55" s="16">
        <v>1.75</v>
      </c>
      <c r="K55" s="16">
        <v>4.166666666666667</v>
      </c>
      <c r="L55" s="14" t="s">
        <v>59</v>
      </c>
      <c r="M55" s="14" t="s">
        <v>60</v>
      </c>
      <c r="N55" s="14" t="s">
        <v>95</v>
      </c>
      <c r="O55" s="17" t="s">
        <v>95</v>
      </c>
    </row>
    <row r="56" spans="1:15" ht="15" customHeight="1" thickBot="1" x14ac:dyDescent="0.3">
      <c r="A56" s="13"/>
      <c r="B56" s="14"/>
      <c r="C56" s="14"/>
      <c r="D56" s="14"/>
      <c r="E56" s="14"/>
      <c r="F56" s="14"/>
      <c r="G56" s="14" t="s">
        <v>1233</v>
      </c>
      <c r="H56" s="14" t="s">
        <v>398</v>
      </c>
      <c r="I56" s="14">
        <v>1912</v>
      </c>
      <c r="J56" s="16">
        <v>79.666666666666671</v>
      </c>
      <c r="K56" s="14" t="s">
        <v>1234</v>
      </c>
      <c r="L56" s="14" t="s">
        <v>1188</v>
      </c>
      <c r="M56" s="14" t="s">
        <v>235</v>
      </c>
      <c r="N56" s="14" t="s">
        <v>1235</v>
      </c>
      <c r="O56" s="17" t="s">
        <v>1235</v>
      </c>
    </row>
    <row r="57" spans="1:15" ht="15" customHeight="1" thickBot="1" x14ac:dyDescent="0.3">
      <c r="A57" s="9"/>
      <c r="B57" s="10"/>
      <c r="C57" s="10" t="s">
        <v>249</v>
      </c>
      <c r="D57" s="10"/>
      <c r="E57" s="10"/>
      <c r="F57" s="10"/>
      <c r="G57" s="10"/>
      <c r="H57" s="10"/>
      <c r="I57" s="10">
        <v>259</v>
      </c>
      <c r="J57" s="18">
        <v>10.791666666666666</v>
      </c>
      <c r="K57" s="10"/>
      <c r="L57" s="10" t="s">
        <v>84</v>
      </c>
      <c r="M57" s="10" t="s">
        <v>74</v>
      </c>
      <c r="N57" s="10" t="s">
        <v>255</v>
      </c>
      <c r="O57" s="11" t="s">
        <v>255</v>
      </c>
    </row>
    <row r="58" spans="1:15" ht="15" customHeight="1" thickBot="1" x14ac:dyDescent="0.3">
      <c r="A58" s="9"/>
      <c r="B58" s="10"/>
      <c r="C58" s="10"/>
      <c r="D58" s="10" t="s">
        <v>250</v>
      </c>
      <c r="E58" s="10"/>
      <c r="F58" s="10"/>
      <c r="G58" s="10"/>
      <c r="H58" s="10"/>
      <c r="I58" s="10">
        <v>259</v>
      </c>
      <c r="J58" s="18">
        <v>10.791666666666666</v>
      </c>
      <c r="K58" s="10"/>
      <c r="L58" s="10" t="s">
        <v>84</v>
      </c>
      <c r="M58" s="10" t="s">
        <v>74</v>
      </c>
      <c r="N58" s="10" t="s">
        <v>255</v>
      </c>
      <c r="O58" s="11" t="s">
        <v>255</v>
      </c>
    </row>
    <row r="59" spans="1:15" ht="15" customHeight="1" thickBot="1" x14ac:dyDescent="0.3">
      <c r="A59" s="9"/>
      <c r="B59" s="10"/>
      <c r="C59" s="10"/>
      <c r="D59" s="10"/>
      <c r="E59" s="10" t="s">
        <v>253</v>
      </c>
      <c r="F59" s="10"/>
      <c r="G59" s="10"/>
      <c r="H59" s="10"/>
      <c r="I59" s="10">
        <v>259</v>
      </c>
      <c r="J59" s="18">
        <v>10.791666666666666</v>
      </c>
      <c r="K59" s="10"/>
      <c r="L59" s="10" t="s">
        <v>84</v>
      </c>
      <c r="M59" s="10" t="s">
        <v>74</v>
      </c>
      <c r="N59" s="10" t="s">
        <v>255</v>
      </c>
      <c r="O59" s="11" t="s">
        <v>255</v>
      </c>
    </row>
    <row r="60" spans="1:15" ht="15" customHeight="1" thickBot="1" x14ac:dyDescent="0.3">
      <c r="A60" s="9"/>
      <c r="B60" s="10"/>
      <c r="C60" s="10"/>
      <c r="D60" s="10"/>
      <c r="E60" s="10"/>
      <c r="F60" s="10" t="s">
        <v>254</v>
      </c>
      <c r="G60" s="10"/>
      <c r="H60" s="10"/>
      <c r="I60" s="10">
        <v>259</v>
      </c>
      <c r="J60" s="18">
        <v>10.791666666666666</v>
      </c>
      <c r="K60" s="10"/>
      <c r="L60" s="10" t="s">
        <v>84</v>
      </c>
      <c r="M60" s="10" t="s">
        <v>74</v>
      </c>
      <c r="N60" s="10" t="s">
        <v>255</v>
      </c>
      <c r="O60" s="11" t="s">
        <v>255</v>
      </c>
    </row>
    <row r="61" spans="1:15" ht="15" customHeight="1" thickBot="1" x14ac:dyDescent="0.3">
      <c r="A61" s="13"/>
      <c r="B61" s="14"/>
      <c r="C61" s="14"/>
      <c r="D61" s="14"/>
      <c r="E61" s="14"/>
      <c r="F61" s="14"/>
      <c r="G61" s="14" t="s">
        <v>1236</v>
      </c>
      <c r="H61" s="14" t="s">
        <v>93</v>
      </c>
      <c r="I61" s="14">
        <v>259</v>
      </c>
      <c r="J61" s="16">
        <v>10.791666666666666</v>
      </c>
      <c r="K61" s="14" t="s">
        <v>1237</v>
      </c>
      <c r="L61" s="14" t="s">
        <v>84</v>
      </c>
      <c r="M61" s="14" t="s">
        <v>74</v>
      </c>
      <c r="N61" s="14" t="s">
        <v>255</v>
      </c>
      <c r="O61" s="17" t="s">
        <v>255</v>
      </c>
    </row>
    <row r="62" spans="1:15" ht="15" customHeight="1" thickBot="1" x14ac:dyDescent="0.3">
      <c r="A62" s="9"/>
      <c r="B62" s="10" t="s">
        <v>14</v>
      </c>
      <c r="C62" s="10"/>
      <c r="D62" s="10"/>
      <c r="E62" s="10"/>
      <c r="F62" s="10"/>
      <c r="G62" s="10"/>
      <c r="H62" s="10"/>
      <c r="I62" s="10">
        <v>10734</v>
      </c>
      <c r="J62" s="10" t="s">
        <v>1238</v>
      </c>
      <c r="K62" s="10"/>
      <c r="L62" s="10" t="s">
        <v>1239</v>
      </c>
      <c r="M62" s="10" t="s">
        <v>1240</v>
      </c>
      <c r="N62" s="10" t="s">
        <v>772</v>
      </c>
      <c r="O62" s="11" t="s">
        <v>772</v>
      </c>
    </row>
    <row r="63" spans="1:15" ht="15" customHeight="1" thickBot="1" x14ac:dyDescent="0.3">
      <c r="A63" s="9"/>
      <c r="B63" s="10"/>
      <c r="C63" s="10" t="s">
        <v>273</v>
      </c>
      <c r="D63" s="10"/>
      <c r="E63" s="10"/>
      <c r="F63" s="10"/>
      <c r="G63" s="10"/>
      <c r="H63" s="10"/>
      <c r="I63" s="10">
        <v>6326</v>
      </c>
      <c r="J63" s="10" t="s">
        <v>1241</v>
      </c>
      <c r="K63" s="10"/>
      <c r="L63" s="10" t="s">
        <v>595</v>
      </c>
      <c r="M63" s="10" t="s">
        <v>1242</v>
      </c>
      <c r="N63" s="10" t="s">
        <v>1243</v>
      </c>
      <c r="O63" s="11" t="s">
        <v>1243</v>
      </c>
    </row>
    <row r="64" spans="1:15" ht="15" customHeight="1" thickBot="1" x14ac:dyDescent="0.3">
      <c r="A64" s="9"/>
      <c r="B64" s="10"/>
      <c r="C64" s="10"/>
      <c r="D64" s="10" t="s">
        <v>278</v>
      </c>
      <c r="E64" s="10"/>
      <c r="F64" s="10"/>
      <c r="G64" s="10"/>
      <c r="H64" s="10"/>
      <c r="I64" s="10">
        <v>2119</v>
      </c>
      <c r="J64" s="10" t="s">
        <v>1244</v>
      </c>
      <c r="K64" s="10"/>
      <c r="L64" s="10" t="s">
        <v>323</v>
      </c>
      <c r="M64" s="10" t="s">
        <v>655</v>
      </c>
      <c r="N64" s="10" t="s">
        <v>1245</v>
      </c>
      <c r="O64" s="11" t="s">
        <v>1245</v>
      </c>
    </row>
    <row r="65" spans="1:15" ht="15" customHeight="1" thickBot="1" x14ac:dyDescent="0.3">
      <c r="A65" s="9"/>
      <c r="B65" s="10"/>
      <c r="C65" s="10"/>
      <c r="D65" s="10"/>
      <c r="E65" s="10" t="s">
        <v>281</v>
      </c>
      <c r="F65" s="10"/>
      <c r="G65" s="10"/>
      <c r="H65" s="10"/>
      <c r="I65" s="10">
        <v>275</v>
      </c>
      <c r="J65" s="10">
        <v>0.19097222222222221</v>
      </c>
      <c r="K65" s="10"/>
      <c r="L65" s="10" t="s">
        <v>91</v>
      </c>
      <c r="M65" s="10" t="s">
        <v>97</v>
      </c>
      <c r="N65" s="10" t="s">
        <v>86</v>
      </c>
      <c r="O65" s="11" t="s">
        <v>86</v>
      </c>
    </row>
    <row r="66" spans="1:15" ht="15" customHeight="1" thickBot="1" x14ac:dyDescent="0.3">
      <c r="A66" s="9"/>
      <c r="B66" s="10"/>
      <c r="C66" s="10"/>
      <c r="D66" s="10"/>
      <c r="E66" s="10"/>
      <c r="F66" s="10" t="s">
        <v>144</v>
      </c>
      <c r="G66" s="10"/>
      <c r="H66" s="10"/>
      <c r="I66" s="10">
        <v>261</v>
      </c>
      <c r="J66" s="10">
        <v>0.18124999999999999</v>
      </c>
      <c r="K66" s="10"/>
      <c r="L66" s="10" t="s">
        <v>84</v>
      </c>
      <c r="M66" s="10" t="s">
        <v>74</v>
      </c>
      <c r="N66" s="10" t="s">
        <v>308</v>
      </c>
      <c r="O66" s="11" t="s">
        <v>308</v>
      </c>
    </row>
    <row r="67" spans="1:15" ht="15" customHeight="1" thickBot="1" x14ac:dyDescent="0.3">
      <c r="A67" s="9"/>
      <c r="B67" s="10"/>
      <c r="C67" s="10"/>
      <c r="D67" s="10"/>
      <c r="E67" s="10"/>
      <c r="F67" s="10" t="s">
        <v>1246</v>
      </c>
      <c r="G67" s="10"/>
      <c r="H67" s="10"/>
      <c r="I67" s="10">
        <v>14</v>
      </c>
      <c r="J67" s="12">
        <v>9.7222222222222224E-3</v>
      </c>
      <c r="K67" s="10"/>
      <c r="L67" s="10">
        <v>0</v>
      </c>
      <c r="M67" s="10" t="s">
        <v>59</v>
      </c>
      <c r="N67" s="10" t="s">
        <v>59</v>
      </c>
      <c r="O67" s="11" t="s">
        <v>59</v>
      </c>
    </row>
    <row r="68" spans="1:15" ht="15" customHeight="1" thickBot="1" x14ac:dyDescent="0.3">
      <c r="A68" s="9"/>
      <c r="B68" s="10"/>
      <c r="C68" s="10"/>
      <c r="D68" s="10"/>
      <c r="E68" s="10"/>
      <c r="F68" s="10"/>
      <c r="G68" s="10" t="s">
        <v>58</v>
      </c>
      <c r="H68" s="10"/>
      <c r="I68" s="10">
        <v>14</v>
      </c>
      <c r="J68" s="12">
        <v>9.7222222222222224E-3</v>
      </c>
      <c r="K68" s="10"/>
      <c r="L68" s="10">
        <v>0</v>
      </c>
      <c r="M68" s="10" t="s">
        <v>59</v>
      </c>
      <c r="N68" s="10" t="s">
        <v>59</v>
      </c>
      <c r="O68" s="11" t="s">
        <v>59</v>
      </c>
    </row>
    <row r="69" spans="1:15" ht="15" customHeight="1" thickBot="1" x14ac:dyDescent="0.3">
      <c r="A69" s="9"/>
      <c r="B69" s="10"/>
      <c r="C69" s="10"/>
      <c r="D69" s="10"/>
      <c r="E69" s="10" t="s">
        <v>285</v>
      </c>
      <c r="F69" s="10"/>
      <c r="G69" s="10"/>
      <c r="H69" s="10"/>
      <c r="I69" s="10">
        <v>737</v>
      </c>
      <c r="J69" s="18">
        <v>30.708333333333332</v>
      </c>
      <c r="K69" s="10"/>
      <c r="L69" s="10" t="s">
        <v>172</v>
      </c>
      <c r="M69" s="10" t="s">
        <v>169</v>
      </c>
      <c r="N69" s="10" t="s">
        <v>507</v>
      </c>
      <c r="O69" s="11" t="s">
        <v>507</v>
      </c>
    </row>
    <row r="70" spans="1:15" ht="15" customHeight="1" thickBot="1" x14ac:dyDescent="0.3">
      <c r="A70" s="9"/>
      <c r="B70" s="10"/>
      <c r="C70" s="10"/>
      <c r="D70" s="10"/>
      <c r="E70" s="10"/>
      <c r="F70" s="10" t="s">
        <v>286</v>
      </c>
      <c r="G70" s="10"/>
      <c r="H70" s="10"/>
      <c r="I70" s="10">
        <v>737</v>
      </c>
      <c r="J70" s="18">
        <v>30.708333333333332</v>
      </c>
      <c r="K70" s="10"/>
      <c r="L70" s="10" t="s">
        <v>172</v>
      </c>
      <c r="M70" s="10" t="s">
        <v>169</v>
      </c>
      <c r="N70" s="10" t="s">
        <v>507</v>
      </c>
      <c r="O70" s="11" t="s">
        <v>507</v>
      </c>
    </row>
    <row r="71" spans="1:15" ht="15" customHeight="1" thickBot="1" x14ac:dyDescent="0.3">
      <c r="A71" s="13"/>
      <c r="B71" s="14"/>
      <c r="C71" s="14"/>
      <c r="D71" s="14"/>
      <c r="E71" s="14"/>
      <c r="F71" s="14"/>
      <c r="G71" s="14" t="s">
        <v>288</v>
      </c>
      <c r="H71" s="14" t="s">
        <v>1247</v>
      </c>
      <c r="I71" s="14">
        <v>737</v>
      </c>
      <c r="J71" s="16">
        <v>30.708333333333332</v>
      </c>
      <c r="K71" s="14" t="s">
        <v>1248</v>
      </c>
      <c r="L71" s="14" t="s">
        <v>172</v>
      </c>
      <c r="M71" s="14" t="s">
        <v>169</v>
      </c>
      <c r="N71" s="14" t="s">
        <v>507</v>
      </c>
      <c r="O71" s="17" t="s">
        <v>507</v>
      </c>
    </row>
    <row r="72" spans="1:15" ht="15" customHeight="1" thickBot="1" x14ac:dyDescent="0.3">
      <c r="A72" s="9"/>
      <c r="B72" s="10"/>
      <c r="C72" s="10"/>
      <c r="D72" s="10"/>
      <c r="E72" s="10" t="s">
        <v>291</v>
      </c>
      <c r="F72" s="10"/>
      <c r="G72" s="10"/>
      <c r="H72" s="10"/>
      <c r="I72" s="10">
        <v>1107</v>
      </c>
      <c r="J72" s="18">
        <v>46.125</v>
      </c>
      <c r="K72" s="10"/>
      <c r="L72" s="10" t="s">
        <v>101</v>
      </c>
      <c r="M72" s="10" t="s">
        <v>507</v>
      </c>
      <c r="N72" s="10" t="s">
        <v>1249</v>
      </c>
      <c r="O72" s="11" t="s">
        <v>1249</v>
      </c>
    </row>
    <row r="73" spans="1:15" ht="15" customHeight="1" thickBot="1" x14ac:dyDescent="0.3">
      <c r="A73" s="9"/>
      <c r="B73" s="10"/>
      <c r="C73" s="10"/>
      <c r="D73" s="10"/>
      <c r="E73" s="10"/>
      <c r="F73" s="10" t="s">
        <v>294</v>
      </c>
      <c r="G73" s="10"/>
      <c r="H73" s="10"/>
      <c r="I73" s="10">
        <v>1107</v>
      </c>
      <c r="J73" s="18">
        <v>46.125</v>
      </c>
      <c r="K73" s="10"/>
      <c r="L73" s="10" t="s">
        <v>101</v>
      </c>
      <c r="M73" s="10" t="s">
        <v>507</v>
      </c>
      <c r="N73" s="10" t="s">
        <v>1249</v>
      </c>
      <c r="O73" s="11" t="s">
        <v>1249</v>
      </c>
    </row>
    <row r="74" spans="1:15" ht="15" customHeight="1" thickBot="1" x14ac:dyDescent="0.3">
      <c r="A74" s="9"/>
      <c r="B74" s="10"/>
      <c r="C74" s="10"/>
      <c r="D74" s="10"/>
      <c r="E74" s="10"/>
      <c r="F74" s="10"/>
      <c r="G74" s="10" t="s">
        <v>61</v>
      </c>
      <c r="H74" s="10"/>
      <c r="I74" s="10">
        <v>42</v>
      </c>
      <c r="J74" s="18">
        <v>1.75</v>
      </c>
      <c r="K74" s="10"/>
      <c r="L74" s="10" t="s">
        <v>59</v>
      </c>
      <c r="M74" s="10" t="s">
        <v>60</v>
      </c>
      <c r="N74" s="10" t="s">
        <v>95</v>
      </c>
      <c r="O74" s="11" t="s">
        <v>95</v>
      </c>
    </row>
    <row r="75" spans="1:15" ht="15" customHeight="1" thickBot="1" x14ac:dyDescent="0.3">
      <c r="A75" s="13"/>
      <c r="B75" s="14"/>
      <c r="C75" s="14"/>
      <c r="D75" s="14"/>
      <c r="E75" s="14"/>
      <c r="F75" s="14"/>
      <c r="G75" s="14" t="s">
        <v>295</v>
      </c>
      <c r="H75" s="14" t="s">
        <v>89</v>
      </c>
      <c r="I75" s="14">
        <v>999</v>
      </c>
      <c r="J75" s="16">
        <v>41.625</v>
      </c>
      <c r="K75" s="14" t="s">
        <v>1250</v>
      </c>
      <c r="L75" s="14" t="s">
        <v>293</v>
      </c>
      <c r="M75" s="14" t="s">
        <v>379</v>
      </c>
      <c r="N75" s="14" t="s">
        <v>159</v>
      </c>
      <c r="O75" s="17" t="s">
        <v>159</v>
      </c>
    </row>
    <row r="76" spans="1:15" ht="15" customHeight="1" thickBot="1" x14ac:dyDescent="0.3">
      <c r="A76" s="13"/>
      <c r="B76" s="14"/>
      <c r="C76" s="14"/>
      <c r="D76" s="14"/>
      <c r="E76" s="14"/>
      <c r="F76" s="14"/>
      <c r="G76" s="14" t="s">
        <v>1251</v>
      </c>
      <c r="H76" s="14" t="s">
        <v>1252</v>
      </c>
      <c r="I76" s="14">
        <v>66</v>
      </c>
      <c r="J76" s="16">
        <v>2.75</v>
      </c>
      <c r="K76" s="14" t="s">
        <v>1253</v>
      </c>
      <c r="L76" s="14" t="s">
        <v>60</v>
      </c>
      <c r="M76" s="14" t="s">
        <v>64</v>
      </c>
      <c r="N76" s="14" t="s">
        <v>73</v>
      </c>
      <c r="O76" s="17" t="s">
        <v>73</v>
      </c>
    </row>
    <row r="77" spans="1:15" ht="15" customHeight="1" thickBot="1" x14ac:dyDescent="0.3">
      <c r="A77" s="9"/>
      <c r="B77" s="10"/>
      <c r="C77" s="10"/>
      <c r="D77" s="10" t="s">
        <v>311</v>
      </c>
      <c r="E77" s="10"/>
      <c r="F77" s="10"/>
      <c r="G77" s="10"/>
      <c r="H77" s="10"/>
      <c r="I77" s="10">
        <v>4207</v>
      </c>
      <c r="J77" s="10" t="s">
        <v>1254</v>
      </c>
      <c r="K77" s="10"/>
      <c r="L77" s="10" t="s">
        <v>1255</v>
      </c>
      <c r="M77" s="10" t="s">
        <v>1256</v>
      </c>
      <c r="N77" s="10" t="s">
        <v>821</v>
      </c>
      <c r="O77" s="11" t="s">
        <v>821</v>
      </c>
    </row>
    <row r="78" spans="1:15" ht="15" customHeight="1" thickBot="1" x14ac:dyDescent="0.3">
      <c r="A78" s="9"/>
      <c r="B78" s="10"/>
      <c r="C78" s="10"/>
      <c r="D78" s="10"/>
      <c r="E78" s="10" t="s">
        <v>342</v>
      </c>
      <c r="F78" s="10"/>
      <c r="G78" s="10"/>
      <c r="H78" s="10"/>
      <c r="I78" s="10">
        <v>4207</v>
      </c>
      <c r="J78" s="10" t="s">
        <v>1254</v>
      </c>
      <c r="K78" s="10"/>
      <c r="L78" s="10" t="s">
        <v>1255</v>
      </c>
      <c r="M78" s="10" t="s">
        <v>1256</v>
      </c>
      <c r="N78" s="10" t="s">
        <v>821</v>
      </c>
      <c r="O78" s="11" t="s">
        <v>821</v>
      </c>
    </row>
    <row r="79" spans="1:15" ht="15" customHeight="1" thickBot="1" x14ac:dyDescent="0.3">
      <c r="A79" s="9"/>
      <c r="B79" s="10"/>
      <c r="C79" s="10"/>
      <c r="D79" s="10"/>
      <c r="E79" s="10"/>
      <c r="F79" s="10" t="s">
        <v>144</v>
      </c>
      <c r="G79" s="10"/>
      <c r="H79" s="10"/>
      <c r="I79" s="10">
        <v>62</v>
      </c>
      <c r="J79" s="10">
        <v>4.3055555555555562E-2</v>
      </c>
      <c r="K79" s="10"/>
      <c r="L79" s="10" t="s">
        <v>60</v>
      </c>
      <c r="M79" s="10" t="s">
        <v>95</v>
      </c>
      <c r="N79" s="10" t="s">
        <v>73</v>
      </c>
      <c r="O79" s="11" t="s">
        <v>73</v>
      </c>
    </row>
    <row r="80" spans="1:15" ht="15" customHeight="1" thickBot="1" x14ac:dyDescent="0.3">
      <c r="A80" s="9"/>
      <c r="B80" s="10"/>
      <c r="C80" s="10"/>
      <c r="D80" s="10"/>
      <c r="E80" s="10"/>
      <c r="F80" s="10" t="s">
        <v>349</v>
      </c>
      <c r="G80" s="10"/>
      <c r="H80" s="10"/>
      <c r="I80" s="10">
        <v>4145</v>
      </c>
      <c r="J80" s="18">
        <v>172.70833333333334</v>
      </c>
      <c r="K80" s="10"/>
      <c r="L80" s="10" t="s">
        <v>1257</v>
      </c>
      <c r="M80" s="10" t="s">
        <v>1258</v>
      </c>
      <c r="N80" s="10" t="s">
        <v>1222</v>
      </c>
      <c r="O80" s="11" t="s">
        <v>1222</v>
      </c>
    </row>
    <row r="81" spans="1:15" ht="15" customHeight="1" thickBot="1" x14ac:dyDescent="0.3">
      <c r="A81" s="9"/>
      <c r="B81" s="10"/>
      <c r="C81" s="10"/>
      <c r="D81" s="10"/>
      <c r="E81" s="10"/>
      <c r="F81" s="10"/>
      <c r="G81" s="10" t="s">
        <v>61</v>
      </c>
      <c r="H81" s="10"/>
      <c r="I81" s="10">
        <v>3897</v>
      </c>
      <c r="J81" s="18">
        <v>162.375</v>
      </c>
      <c r="K81" s="10"/>
      <c r="L81" s="10" t="s">
        <v>1259</v>
      </c>
      <c r="M81" s="10" t="s">
        <v>701</v>
      </c>
      <c r="N81" s="10" t="s">
        <v>1260</v>
      </c>
      <c r="O81" s="11" t="s">
        <v>1260</v>
      </c>
    </row>
    <row r="82" spans="1:15" ht="15" customHeight="1" thickBot="1" x14ac:dyDescent="0.3">
      <c r="A82" s="13"/>
      <c r="B82" s="14"/>
      <c r="C82" s="14"/>
      <c r="D82" s="14"/>
      <c r="E82" s="14"/>
      <c r="F82" s="14"/>
      <c r="G82" s="14" t="s">
        <v>358</v>
      </c>
      <c r="H82" s="14" t="s">
        <v>93</v>
      </c>
      <c r="I82" s="14">
        <v>65</v>
      </c>
      <c r="J82" s="16">
        <v>2.7083333333333335</v>
      </c>
      <c r="K82" s="14" t="s">
        <v>1261</v>
      </c>
      <c r="L82" s="14" t="s">
        <v>60</v>
      </c>
      <c r="M82" s="14" t="s">
        <v>64</v>
      </c>
      <c r="N82" s="14" t="s">
        <v>73</v>
      </c>
      <c r="O82" s="17" t="s">
        <v>73</v>
      </c>
    </row>
    <row r="83" spans="1:15" ht="15" customHeight="1" thickBot="1" x14ac:dyDescent="0.3">
      <c r="A83" s="13"/>
      <c r="B83" s="14"/>
      <c r="C83" s="14"/>
      <c r="D83" s="14"/>
      <c r="E83" s="14"/>
      <c r="F83" s="14"/>
      <c r="G83" s="14" t="s">
        <v>374</v>
      </c>
      <c r="H83" s="14" t="s">
        <v>93</v>
      </c>
      <c r="I83" s="14">
        <v>133</v>
      </c>
      <c r="J83" s="16">
        <v>5.541666666666667</v>
      </c>
      <c r="K83" s="14" t="s">
        <v>1262</v>
      </c>
      <c r="L83" s="14" t="s">
        <v>73</v>
      </c>
      <c r="M83" s="14" t="s">
        <v>96</v>
      </c>
      <c r="N83" s="14" t="s">
        <v>117</v>
      </c>
      <c r="O83" s="17" t="s">
        <v>117</v>
      </c>
    </row>
    <row r="84" spans="1:15" ht="15" customHeight="1" thickBot="1" x14ac:dyDescent="0.3">
      <c r="A84" s="13"/>
      <c r="B84" s="14"/>
      <c r="C84" s="14"/>
      <c r="D84" s="14"/>
      <c r="E84" s="14"/>
      <c r="F84" s="14"/>
      <c r="G84" s="14" t="s">
        <v>381</v>
      </c>
      <c r="H84" s="14" t="s">
        <v>382</v>
      </c>
      <c r="I84" s="14">
        <v>50</v>
      </c>
      <c r="J84" s="16">
        <v>2.0833333333333335</v>
      </c>
      <c r="K84" s="14" t="s">
        <v>1263</v>
      </c>
      <c r="L84" s="14" t="s">
        <v>60</v>
      </c>
      <c r="M84" s="14" t="s">
        <v>95</v>
      </c>
      <c r="N84" s="14" t="s">
        <v>64</v>
      </c>
      <c r="O84" s="17" t="s">
        <v>64</v>
      </c>
    </row>
    <row r="85" spans="1:15" ht="15" customHeight="1" thickBot="1" x14ac:dyDescent="0.3">
      <c r="A85" s="9"/>
      <c r="B85" s="10"/>
      <c r="C85" s="10" t="s">
        <v>384</v>
      </c>
      <c r="D85" s="10"/>
      <c r="E85" s="10"/>
      <c r="F85" s="10"/>
      <c r="G85" s="10"/>
      <c r="H85" s="10"/>
      <c r="I85" s="10">
        <v>4086</v>
      </c>
      <c r="J85" s="10" t="s">
        <v>1264</v>
      </c>
      <c r="K85" s="10"/>
      <c r="L85" s="10" t="s">
        <v>1265</v>
      </c>
      <c r="M85" s="10" t="s">
        <v>1266</v>
      </c>
      <c r="N85" s="10" t="s">
        <v>1267</v>
      </c>
      <c r="O85" s="11" t="s">
        <v>1267</v>
      </c>
    </row>
    <row r="86" spans="1:15" ht="15" customHeight="1" thickBot="1" x14ac:dyDescent="0.3">
      <c r="A86" s="9"/>
      <c r="B86" s="10"/>
      <c r="C86" s="10"/>
      <c r="D86" s="10" t="s">
        <v>388</v>
      </c>
      <c r="E86" s="10"/>
      <c r="F86" s="10"/>
      <c r="G86" s="10"/>
      <c r="H86" s="10"/>
      <c r="I86" s="10">
        <v>4086</v>
      </c>
      <c r="J86" s="10" t="s">
        <v>1264</v>
      </c>
      <c r="K86" s="10"/>
      <c r="L86" s="10" t="s">
        <v>1265</v>
      </c>
      <c r="M86" s="10" t="s">
        <v>1266</v>
      </c>
      <c r="N86" s="10" t="s">
        <v>1267</v>
      </c>
      <c r="O86" s="11" t="s">
        <v>1267</v>
      </c>
    </row>
    <row r="87" spans="1:15" ht="15" customHeight="1" thickBot="1" x14ac:dyDescent="0.3">
      <c r="A87" s="9"/>
      <c r="B87" s="10"/>
      <c r="C87" s="10"/>
      <c r="D87" s="10"/>
      <c r="E87" s="10" t="s">
        <v>1032</v>
      </c>
      <c r="F87" s="10"/>
      <c r="G87" s="10"/>
      <c r="H87" s="10"/>
      <c r="I87" s="10">
        <v>129</v>
      </c>
      <c r="J87" s="18">
        <v>4.9243055555555557</v>
      </c>
      <c r="K87" s="10"/>
      <c r="L87" s="10" t="s">
        <v>73</v>
      </c>
      <c r="M87" s="10" t="s">
        <v>96</v>
      </c>
      <c r="N87" s="10" t="s">
        <v>117</v>
      </c>
      <c r="O87" s="11" t="s">
        <v>117</v>
      </c>
    </row>
    <row r="88" spans="1:15" ht="15" customHeight="1" thickBot="1" x14ac:dyDescent="0.3">
      <c r="A88" s="9"/>
      <c r="B88" s="10"/>
      <c r="C88" s="10"/>
      <c r="D88" s="10"/>
      <c r="E88" s="10"/>
      <c r="F88" s="10" t="s">
        <v>144</v>
      </c>
      <c r="G88" s="10"/>
      <c r="H88" s="10"/>
      <c r="I88" s="10">
        <v>11</v>
      </c>
      <c r="J88" s="12">
        <v>7.6388888888888886E-3</v>
      </c>
      <c r="K88" s="10"/>
      <c r="L88" s="10">
        <v>0</v>
      </c>
      <c r="M88" s="10" t="s">
        <v>59</v>
      </c>
      <c r="N88" s="10" t="s">
        <v>59</v>
      </c>
      <c r="O88" s="11" t="s">
        <v>59</v>
      </c>
    </row>
    <row r="89" spans="1:15" ht="15" customHeight="1" thickBot="1" x14ac:dyDescent="0.3">
      <c r="A89" s="9"/>
      <c r="B89" s="10"/>
      <c r="C89" s="10"/>
      <c r="D89" s="10"/>
      <c r="E89" s="10"/>
      <c r="F89" s="10" t="s">
        <v>1268</v>
      </c>
      <c r="G89" s="10"/>
      <c r="H89" s="10"/>
      <c r="I89" s="10">
        <v>118</v>
      </c>
      <c r="J89" s="18">
        <v>4.916666666666667</v>
      </c>
      <c r="K89" s="10"/>
      <c r="L89" s="10" t="s">
        <v>64</v>
      </c>
      <c r="M89" s="10" t="s">
        <v>96</v>
      </c>
      <c r="N89" s="10" t="s">
        <v>91</v>
      </c>
      <c r="O89" s="11" t="s">
        <v>91</v>
      </c>
    </row>
    <row r="90" spans="1:15" ht="15" customHeight="1" thickBot="1" x14ac:dyDescent="0.3">
      <c r="A90" s="9"/>
      <c r="B90" s="10"/>
      <c r="C90" s="10"/>
      <c r="D90" s="10"/>
      <c r="E90" s="10"/>
      <c r="F90" s="10"/>
      <c r="G90" s="10" t="s">
        <v>61</v>
      </c>
      <c r="H90" s="10"/>
      <c r="I90" s="10">
        <v>118</v>
      </c>
      <c r="J90" s="18">
        <v>4.916666666666667</v>
      </c>
      <c r="K90" s="10"/>
      <c r="L90" s="10" t="s">
        <v>64</v>
      </c>
      <c r="M90" s="10" t="s">
        <v>96</v>
      </c>
      <c r="N90" s="10" t="s">
        <v>91</v>
      </c>
      <c r="O90" s="11" t="s">
        <v>91</v>
      </c>
    </row>
    <row r="91" spans="1:15" ht="15" customHeight="1" thickBot="1" x14ac:dyDescent="0.3">
      <c r="A91" s="9"/>
      <c r="B91" s="10"/>
      <c r="C91" s="10"/>
      <c r="D91" s="10"/>
      <c r="E91" s="10" t="s">
        <v>1033</v>
      </c>
      <c r="F91" s="10"/>
      <c r="G91" s="10"/>
      <c r="H91" s="10"/>
      <c r="I91" s="10">
        <v>49</v>
      </c>
      <c r="J91" s="18">
        <v>2.0416666666666665</v>
      </c>
      <c r="K91" s="10"/>
      <c r="L91" s="10" t="s">
        <v>60</v>
      </c>
      <c r="M91" s="10" t="s">
        <v>95</v>
      </c>
      <c r="N91" s="10" t="s">
        <v>64</v>
      </c>
      <c r="O91" s="11" t="s">
        <v>64</v>
      </c>
    </row>
    <row r="92" spans="1:15" ht="15" customHeight="1" thickBot="1" x14ac:dyDescent="0.3">
      <c r="A92" s="9"/>
      <c r="B92" s="10"/>
      <c r="C92" s="10"/>
      <c r="D92" s="10"/>
      <c r="E92" s="10"/>
      <c r="F92" s="10" t="s">
        <v>1269</v>
      </c>
      <c r="G92" s="10"/>
      <c r="H92" s="10"/>
      <c r="I92" s="10">
        <v>49</v>
      </c>
      <c r="J92" s="18">
        <v>2.0416666666666665</v>
      </c>
      <c r="K92" s="10"/>
      <c r="L92" s="10" t="s">
        <v>60</v>
      </c>
      <c r="M92" s="10" t="s">
        <v>95</v>
      </c>
      <c r="N92" s="10" t="s">
        <v>64</v>
      </c>
      <c r="O92" s="11" t="s">
        <v>64</v>
      </c>
    </row>
    <row r="93" spans="1:15" ht="15" customHeight="1" thickBot="1" x14ac:dyDescent="0.3">
      <c r="A93" s="13"/>
      <c r="B93" s="14"/>
      <c r="C93" s="14"/>
      <c r="D93" s="14"/>
      <c r="E93" s="14"/>
      <c r="F93" s="14"/>
      <c r="G93" s="14" t="s">
        <v>1270</v>
      </c>
      <c r="H93" s="14" t="s">
        <v>494</v>
      </c>
      <c r="I93" s="14">
        <v>49</v>
      </c>
      <c r="J93" s="16">
        <v>2.0416666666666665</v>
      </c>
      <c r="K93" s="14" t="s">
        <v>1271</v>
      </c>
      <c r="L93" s="14" t="s">
        <v>60</v>
      </c>
      <c r="M93" s="14" t="s">
        <v>95</v>
      </c>
      <c r="N93" s="14" t="s">
        <v>64</v>
      </c>
      <c r="O93" s="17" t="s">
        <v>64</v>
      </c>
    </row>
    <row r="94" spans="1:15" ht="15" customHeight="1" thickBot="1" x14ac:dyDescent="0.3">
      <c r="A94" s="9"/>
      <c r="B94" s="10"/>
      <c r="C94" s="10"/>
      <c r="D94" s="10"/>
      <c r="E94" s="10" t="s">
        <v>389</v>
      </c>
      <c r="F94" s="10"/>
      <c r="G94" s="10"/>
      <c r="H94" s="10"/>
      <c r="I94" s="10">
        <v>3652</v>
      </c>
      <c r="J94" s="10" t="s">
        <v>1272</v>
      </c>
      <c r="K94" s="10"/>
      <c r="L94" s="10" t="s">
        <v>1273</v>
      </c>
      <c r="M94" s="10" t="s">
        <v>841</v>
      </c>
      <c r="N94" s="10" t="s">
        <v>1274</v>
      </c>
      <c r="O94" s="11" t="s">
        <v>1274</v>
      </c>
    </row>
    <row r="95" spans="1:15" ht="15" customHeight="1" thickBot="1" x14ac:dyDescent="0.3">
      <c r="A95" s="9"/>
      <c r="B95" s="10"/>
      <c r="C95" s="10"/>
      <c r="D95" s="10"/>
      <c r="E95" s="10"/>
      <c r="F95" s="10" t="s">
        <v>144</v>
      </c>
      <c r="G95" s="10"/>
      <c r="H95" s="10"/>
      <c r="I95" s="10">
        <v>1187</v>
      </c>
      <c r="J95" s="10">
        <v>0.82430555555555562</v>
      </c>
      <c r="K95" s="10"/>
      <c r="L95" s="10" t="s">
        <v>114</v>
      </c>
      <c r="M95" s="10" t="s">
        <v>497</v>
      </c>
      <c r="N95" s="10" t="s">
        <v>70</v>
      </c>
      <c r="O95" s="11" t="s">
        <v>70</v>
      </c>
    </row>
    <row r="96" spans="1:15" ht="15" customHeight="1" thickBot="1" x14ac:dyDescent="0.3">
      <c r="A96" s="9"/>
      <c r="B96" s="10"/>
      <c r="C96" s="10"/>
      <c r="D96" s="10"/>
      <c r="E96" s="10"/>
      <c r="F96" s="10" t="s">
        <v>395</v>
      </c>
      <c r="G96" s="10"/>
      <c r="H96" s="10"/>
      <c r="I96" s="10">
        <v>380</v>
      </c>
      <c r="J96" s="18">
        <v>14.522222222222224</v>
      </c>
      <c r="K96" s="10"/>
      <c r="L96" s="10" t="s">
        <v>105</v>
      </c>
      <c r="M96" s="10" t="s">
        <v>255</v>
      </c>
      <c r="N96" s="10" t="s">
        <v>75</v>
      </c>
      <c r="O96" s="11" t="s">
        <v>75</v>
      </c>
    </row>
    <row r="97" spans="1:15" ht="15" customHeight="1" thickBot="1" x14ac:dyDescent="0.3">
      <c r="A97" s="9"/>
      <c r="B97" s="10"/>
      <c r="C97" s="10"/>
      <c r="D97" s="10"/>
      <c r="E97" s="10"/>
      <c r="F97" s="10"/>
      <c r="G97" s="10" t="s">
        <v>61</v>
      </c>
      <c r="H97" s="10"/>
      <c r="I97" s="10">
        <v>32</v>
      </c>
      <c r="J97" s="12">
        <v>2.2222222222222223E-2</v>
      </c>
      <c r="K97" s="10"/>
      <c r="L97" s="10" t="s">
        <v>59</v>
      </c>
      <c r="M97" s="10" t="s">
        <v>60</v>
      </c>
      <c r="N97" s="10" t="s">
        <v>95</v>
      </c>
      <c r="O97" s="11" t="s">
        <v>95</v>
      </c>
    </row>
    <row r="98" spans="1:15" ht="15" customHeight="1" thickBot="1" x14ac:dyDescent="0.3">
      <c r="A98" s="13"/>
      <c r="B98" s="14"/>
      <c r="C98" s="14"/>
      <c r="D98" s="14"/>
      <c r="E98" s="14"/>
      <c r="F98" s="14"/>
      <c r="G98" s="14" t="s">
        <v>397</v>
      </c>
      <c r="H98" s="14" t="s">
        <v>66</v>
      </c>
      <c r="I98" s="14">
        <v>348</v>
      </c>
      <c r="J98" s="16">
        <v>14.5</v>
      </c>
      <c r="K98" s="14" t="s">
        <v>1275</v>
      </c>
      <c r="L98" s="14" t="s">
        <v>131</v>
      </c>
      <c r="M98" s="14" t="s">
        <v>219</v>
      </c>
      <c r="N98" s="14" t="s">
        <v>118</v>
      </c>
      <c r="O98" s="17" t="s">
        <v>118</v>
      </c>
    </row>
    <row r="99" spans="1:15" ht="15" customHeight="1" thickBot="1" x14ac:dyDescent="0.3">
      <c r="A99" s="9"/>
      <c r="B99" s="10"/>
      <c r="C99" s="10"/>
      <c r="D99" s="10"/>
      <c r="E99" s="10"/>
      <c r="F99" s="10" t="s">
        <v>1276</v>
      </c>
      <c r="G99" s="10"/>
      <c r="H99" s="10"/>
      <c r="I99" s="10">
        <v>2085</v>
      </c>
      <c r="J99" s="10">
        <v>1.4479166666666667</v>
      </c>
      <c r="K99" s="10"/>
      <c r="L99" s="10" t="s">
        <v>209</v>
      </c>
      <c r="M99" s="10" t="s">
        <v>156</v>
      </c>
      <c r="N99" s="10" t="s">
        <v>1094</v>
      </c>
      <c r="O99" s="11" t="s">
        <v>1094</v>
      </c>
    </row>
    <row r="100" spans="1:15" ht="15" customHeight="1" thickBot="1" x14ac:dyDescent="0.3">
      <c r="A100" s="13"/>
      <c r="B100" s="14"/>
      <c r="C100" s="14"/>
      <c r="D100" s="14"/>
      <c r="E100" s="14"/>
      <c r="F100" s="14"/>
      <c r="G100" s="14" t="s">
        <v>1277</v>
      </c>
      <c r="H100" s="14" t="s">
        <v>398</v>
      </c>
      <c r="I100" s="14">
        <v>2085</v>
      </c>
      <c r="J100" s="14">
        <v>1.4479166666666667</v>
      </c>
      <c r="K100" s="14" t="s">
        <v>1278</v>
      </c>
      <c r="L100" s="14" t="s">
        <v>209</v>
      </c>
      <c r="M100" s="14" t="s">
        <v>156</v>
      </c>
      <c r="N100" s="14" t="s">
        <v>1094</v>
      </c>
      <c r="O100" s="17" t="s">
        <v>1094</v>
      </c>
    </row>
    <row r="101" spans="1:15" ht="15" customHeight="1" thickBot="1" x14ac:dyDescent="0.3">
      <c r="A101" s="9"/>
      <c r="B101" s="10"/>
      <c r="C101" s="10"/>
      <c r="D101" s="10"/>
      <c r="E101" s="10" t="s">
        <v>756</v>
      </c>
      <c r="F101" s="10"/>
      <c r="G101" s="10"/>
      <c r="H101" s="10"/>
      <c r="I101" s="10">
        <v>245</v>
      </c>
      <c r="J101" s="10">
        <v>0.17013888888888887</v>
      </c>
      <c r="K101" s="10"/>
      <c r="L101" s="10" t="s">
        <v>84</v>
      </c>
      <c r="M101" s="10" t="s">
        <v>74</v>
      </c>
      <c r="N101" s="10" t="s">
        <v>239</v>
      </c>
      <c r="O101" s="11" t="s">
        <v>239</v>
      </c>
    </row>
    <row r="102" spans="1:15" ht="15" customHeight="1" thickBot="1" x14ac:dyDescent="0.3">
      <c r="A102" s="9"/>
      <c r="B102" s="10"/>
      <c r="C102" s="10"/>
      <c r="D102" s="10"/>
      <c r="E102" s="10"/>
      <c r="F102" s="10" t="s">
        <v>1269</v>
      </c>
      <c r="G102" s="10"/>
      <c r="H102" s="10"/>
      <c r="I102" s="10">
        <v>245</v>
      </c>
      <c r="J102" s="10">
        <v>0.17013888888888887</v>
      </c>
      <c r="K102" s="10"/>
      <c r="L102" s="10" t="s">
        <v>84</v>
      </c>
      <c r="M102" s="10" t="s">
        <v>74</v>
      </c>
      <c r="N102" s="10" t="s">
        <v>239</v>
      </c>
      <c r="O102" s="11" t="s">
        <v>239</v>
      </c>
    </row>
    <row r="103" spans="1:15" ht="15" customHeight="1" thickBot="1" x14ac:dyDescent="0.3">
      <c r="A103" s="9"/>
      <c r="B103" s="10"/>
      <c r="C103" s="10"/>
      <c r="D103" s="10"/>
      <c r="E103" s="10"/>
      <c r="F103" s="10"/>
      <c r="G103" s="10" t="s">
        <v>58</v>
      </c>
      <c r="H103" s="10"/>
      <c r="I103" s="10">
        <v>245</v>
      </c>
      <c r="J103" s="10">
        <v>0.17013888888888887</v>
      </c>
      <c r="K103" s="10"/>
      <c r="L103" s="10" t="s">
        <v>84</v>
      </c>
      <c r="M103" s="10" t="s">
        <v>74</v>
      </c>
      <c r="N103" s="10" t="s">
        <v>239</v>
      </c>
      <c r="O103" s="11" t="s">
        <v>239</v>
      </c>
    </row>
    <row r="104" spans="1:15" ht="15" customHeight="1" thickBot="1" x14ac:dyDescent="0.3">
      <c r="A104" s="9"/>
      <c r="B104" s="10"/>
      <c r="C104" s="10"/>
      <c r="D104" s="10"/>
      <c r="E104" s="10" t="s">
        <v>1279</v>
      </c>
      <c r="F104" s="10"/>
      <c r="G104" s="10"/>
      <c r="H104" s="10"/>
      <c r="I104" s="10">
        <v>11</v>
      </c>
      <c r="J104" s="12">
        <v>7.6388888888888886E-3</v>
      </c>
      <c r="K104" s="10"/>
      <c r="L104" s="10">
        <v>0</v>
      </c>
      <c r="M104" s="10" t="s">
        <v>59</v>
      </c>
      <c r="N104" s="10" t="s">
        <v>59</v>
      </c>
      <c r="O104" s="11" t="s">
        <v>59</v>
      </c>
    </row>
    <row r="105" spans="1:15" ht="15" customHeight="1" thickBot="1" x14ac:dyDescent="0.3">
      <c r="A105" s="9"/>
      <c r="B105" s="10"/>
      <c r="C105" s="10"/>
      <c r="D105" s="10"/>
      <c r="E105" s="10"/>
      <c r="F105" s="10" t="s">
        <v>144</v>
      </c>
      <c r="G105" s="10"/>
      <c r="H105" s="10"/>
      <c r="I105" s="10">
        <v>11</v>
      </c>
      <c r="J105" s="12">
        <v>7.6388888888888886E-3</v>
      </c>
      <c r="K105" s="10"/>
      <c r="L105" s="10">
        <v>0</v>
      </c>
      <c r="M105" s="10" t="s">
        <v>59</v>
      </c>
      <c r="N105" s="10" t="s">
        <v>59</v>
      </c>
      <c r="O105" s="11" t="s">
        <v>59</v>
      </c>
    </row>
    <row r="106" spans="1:15" ht="15" customHeight="1" thickBot="1" x14ac:dyDescent="0.3">
      <c r="A106" s="9"/>
      <c r="B106" s="10"/>
      <c r="C106" s="10" t="s">
        <v>409</v>
      </c>
      <c r="D106" s="10"/>
      <c r="E106" s="10"/>
      <c r="F106" s="10"/>
      <c r="G106" s="10"/>
      <c r="H106" s="10"/>
      <c r="I106" s="10">
        <v>100</v>
      </c>
      <c r="J106" s="18">
        <v>4.166666666666667</v>
      </c>
      <c r="K106" s="10"/>
      <c r="L106" s="10" t="s">
        <v>64</v>
      </c>
      <c r="M106" s="10" t="s">
        <v>133</v>
      </c>
      <c r="N106" s="10" t="s">
        <v>247</v>
      </c>
      <c r="O106" s="11" t="s">
        <v>247</v>
      </c>
    </row>
    <row r="107" spans="1:15" ht="15" customHeight="1" thickBot="1" x14ac:dyDescent="0.3">
      <c r="A107" s="9"/>
      <c r="B107" s="10"/>
      <c r="C107" s="10"/>
      <c r="D107" s="10" t="s">
        <v>410</v>
      </c>
      <c r="E107" s="10"/>
      <c r="F107" s="10"/>
      <c r="G107" s="10"/>
      <c r="H107" s="10"/>
      <c r="I107" s="10">
        <v>100</v>
      </c>
      <c r="J107" s="18">
        <v>4.166666666666667</v>
      </c>
      <c r="K107" s="10"/>
      <c r="L107" s="10" t="s">
        <v>64</v>
      </c>
      <c r="M107" s="10" t="s">
        <v>133</v>
      </c>
      <c r="N107" s="10" t="s">
        <v>247</v>
      </c>
      <c r="O107" s="11" t="s">
        <v>247</v>
      </c>
    </row>
    <row r="108" spans="1:15" ht="15" customHeight="1" thickBot="1" x14ac:dyDescent="0.3">
      <c r="A108" s="9"/>
      <c r="B108" s="10"/>
      <c r="C108" s="10"/>
      <c r="D108" s="10"/>
      <c r="E108" s="10" t="s">
        <v>411</v>
      </c>
      <c r="F108" s="10"/>
      <c r="G108" s="10"/>
      <c r="H108" s="10"/>
      <c r="I108" s="10">
        <v>100</v>
      </c>
      <c r="J108" s="18">
        <v>4.166666666666667</v>
      </c>
      <c r="K108" s="10"/>
      <c r="L108" s="10" t="s">
        <v>64</v>
      </c>
      <c r="M108" s="10" t="s">
        <v>133</v>
      </c>
      <c r="N108" s="10" t="s">
        <v>247</v>
      </c>
      <c r="O108" s="11" t="s">
        <v>247</v>
      </c>
    </row>
    <row r="109" spans="1:15" ht="15" customHeight="1" thickBot="1" x14ac:dyDescent="0.3">
      <c r="A109" s="9"/>
      <c r="B109" s="10"/>
      <c r="C109" s="10"/>
      <c r="D109" s="10"/>
      <c r="E109" s="10"/>
      <c r="F109" s="10" t="s">
        <v>412</v>
      </c>
      <c r="G109" s="10"/>
      <c r="H109" s="10"/>
      <c r="I109" s="10">
        <v>100</v>
      </c>
      <c r="J109" s="18">
        <v>4.166666666666667</v>
      </c>
      <c r="K109" s="10"/>
      <c r="L109" s="10" t="s">
        <v>64</v>
      </c>
      <c r="M109" s="10" t="s">
        <v>133</v>
      </c>
      <c r="N109" s="10" t="s">
        <v>247</v>
      </c>
      <c r="O109" s="11" t="s">
        <v>247</v>
      </c>
    </row>
    <row r="110" spans="1:15" ht="15" customHeight="1" thickBot="1" x14ac:dyDescent="0.3">
      <c r="A110" s="13"/>
      <c r="B110" s="14"/>
      <c r="C110" s="14"/>
      <c r="D110" s="14"/>
      <c r="E110" s="14"/>
      <c r="F110" s="14"/>
      <c r="G110" s="14" t="s">
        <v>413</v>
      </c>
      <c r="H110" s="14" t="s">
        <v>129</v>
      </c>
      <c r="I110" s="14">
        <v>100</v>
      </c>
      <c r="J110" s="16">
        <v>4.166666666666667</v>
      </c>
      <c r="K110" s="16">
        <v>2.5687500000000001</v>
      </c>
      <c r="L110" s="14" t="s">
        <v>64</v>
      </c>
      <c r="M110" s="14" t="s">
        <v>133</v>
      </c>
      <c r="N110" s="14" t="s">
        <v>247</v>
      </c>
      <c r="O110" s="17" t="s">
        <v>247</v>
      </c>
    </row>
    <row r="111" spans="1:15" ht="15" customHeight="1" thickBot="1" x14ac:dyDescent="0.3">
      <c r="A111" s="9"/>
      <c r="B111" s="10"/>
      <c r="C111" s="10" t="s">
        <v>415</v>
      </c>
      <c r="D111" s="10"/>
      <c r="E111" s="10"/>
      <c r="F111" s="10"/>
      <c r="G111" s="10"/>
      <c r="H111" s="10"/>
      <c r="I111" s="10">
        <v>222</v>
      </c>
      <c r="J111" s="10" t="s">
        <v>1280</v>
      </c>
      <c r="K111" s="10"/>
      <c r="L111" s="10" t="s">
        <v>247</v>
      </c>
      <c r="M111" s="10" t="s">
        <v>131</v>
      </c>
      <c r="N111" s="10" t="s">
        <v>100</v>
      </c>
      <c r="O111" s="11" t="s">
        <v>100</v>
      </c>
    </row>
    <row r="112" spans="1:15" ht="15" customHeight="1" thickBot="1" x14ac:dyDescent="0.3">
      <c r="A112" s="9"/>
      <c r="B112" s="10"/>
      <c r="C112" s="10"/>
      <c r="D112" s="10" t="s">
        <v>418</v>
      </c>
      <c r="E112" s="10"/>
      <c r="F112" s="10"/>
      <c r="G112" s="10"/>
      <c r="H112" s="10"/>
      <c r="I112" s="10">
        <v>222</v>
      </c>
      <c r="J112" s="10" t="s">
        <v>1280</v>
      </c>
      <c r="K112" s="10"/>
      <c r="L112" s="10" t="s">
        <v>247</v>
      </c>
      <c r="M112" s="10" t="s">
        <v>131</v>
      </c>
      <c r="N112" s="10" t="s">
        <v>100</v>
      </c>
      <c r="O112" s="11" t="s">
        <v>100</v>
      </c>
    </row>
    <row r="113" spans="1:15" ht="15" customHeight="1" thickBot="1" x14ac:dyDescent="0.3">
      <c r="A113" s="9"/>
      <c r="B113" s="10"/>
      <c r="C113" s="10"/>
      <c r="D113" s="10"/>
      <c r="E113" s="10" t="s">
        <v>404</v>
      </c>
      <c r="F113" s="10"/>
      <c r="G113" s="10"/>
      <c r="H113" s="10"/>
      <c r="I113" s="10">
        <v>222</v>
      </c>
      <c r="J113" s="10" t="s">
        <v>1280</v>
      </c>
      <c r="K113" s="10"/>
      <c r="L113" s="10" t="s">
        <v>247</v>
      </c>
      <c r="M113" s="10" t="s">
        <v>131</v>
      </c>
      <c r="N113" s="10" t="s">
        <v>100</v>
      </c>
      <c r="O113" s="11" t="s">
        <v>100</v>
      </c>
    </row>
    <row r="114" spans="1:15" ht="15" customHeight="1" thickBot="1" x14ac:dyDescent="0.3">
      <c r="A114" s="9"/>
      <c r="B114" s="10"/>
      <c r="C114" s="10"/>
      <c r="D114" s="10"/>
      <c r="E114" s="10"/>
      <c r="F114" s="10" t="s">
        <v>423</v>
      </c>
      <c r="G114" s="10"/>
      <c r="H114" s="10"/>
      <c r="I114" s="10">
        <v>196</v>
      </c>
      <c r="J114" s="10">
        <v>0.1361111111111111</v>
      </c>
      <c r="K114" s="10"/>
      <c r="L114" s="10" t="s">
        <v>96</v>
      </c>
      <c r="M114" s="10" t="s">
        <v>117</v>
      </c>
      <c r="N114" s="10" t="s">
        <v>163</v>
      </c>
      <c r="O114" s="11" t="s">
        <v>163</v>
      </c>
    </row>
    <row r="115" spans="1:15" ht="15" customHeight="1" thickBot="1" x14ac:dyDescent="0.3">
      <c r="A115" s="13"/>
      <c r="B115" s="14"/>
      <c r="C115" s="14"/>
      <c r="D115" s="14"/>
      <c r="E115" s="14"/>
      <c r="F115" s="14"/>
      <c r="G115" s="14" t="s">
        <v>1281</v>
      </c>
      <c r="H115" s="14" t="s">
        <v>93</v>
      </c>
      <c r="I115" s="14">
        <v>196</v>
      </c>
      <c r="J115" s="14">
        <v>0.1361111111111111</v>
      </c>
      <c r="K115" s="14" t="s">
        <v>539</v>
      </c>
      <c r="L115" s="14" t="s">
        <v>96</v>
      </c>
      <c r="M115" s="14" t="s">
        <v>117</v>
      </c>
      <c r="N115" s="14" t="s">
        <v>163</v>
      </c>
      <c r="O115" s="17" t="s">
        <v>163</v>
      </c>
    </row>
    <row r="116" spans="1:15" ht="15" customHeight="1" thickBot="1" x14ac:dyDescent="0.3">
      <c r="A116" s="9"/>
      <c r="B116" s="10"/>
      <c r="C116" s="10"/>
      <c r="D116" s="10"/>
      <c r="E116" s="10"/>
      <c r="F116" s="10" t="s">
        <v>406</v>
      </c>
      <c r="G116" s="10"/>
      <c r="H116" s="10"/>
      <c r="I116" s="10">
        <v>26</v>
      </c>
      <c r="J116" s="18">
        <v>1.0833333333333333</v>
      </c>
      <c r="K116" s="10"/>
      <c r="L116" s="10" t="s">
        <v>59</v>
      </c>
      <c r="M116" s="10" t="s">
        <v>59</v>
      </c>
      <c r="N116" s="10" t="s">
        <v>60</v>
      </c>
      <c r="O116" s="11" t="s">
        <v>60</v>
      </c>
    </row>
    <row r="117" spans="1:15" ht="15" customHeight="1" thickBot="1" x14ac:dyDescent="0.3">
      <c r="A117" s="13"/>
      <c r="B117" s="14"/>
      <c r="C117" s="14"/>
      <c r="D117" s="14"/>
      <c r="E117" s="14"/>
      <c r="F117" s="14"/>
      <c r="G117" s="14" t="s">
        <v>1282</v>
      </c>
      <c r="H117" s="14" t="s">
        <v>93</v>
      </c>
      <c r="I117" s="14">
        <v>26</v>
      </c>
      <c r="J117" s="16">
        <v>1.0833333333333333</v>
      </c>
      <c r="K117" s="14" t="s">
        <v>1283</v>
      </c>
      <c r="L117" s="14" t="s">
        <v>59</v>
      </c>
      <c r="M117" s="14" t="s">
        <v>59</v>
      </c>
      <c r="N117" s="14" t="s">
        <v>60</v>
      </c>
      <c r="O117" s="17" t="s">
        <v>60</v>
      </c>
    </row>
    <row r="118" spans="1:15" ht="15" customHeight="1" thickBot="1" x14ac:dyDescent="0.3">
      <c r="A118" s="9"/>
      <c r="B118" s="10" t="s">
        <v>15</v>
      </c>
      <c r="C118" s="10"/>
      <c r="D118" s="10"/>
      <c r="E118" s="10"/>
      <c r="F118" s="10"/>
      <c r="G118" s="10"/>
      <c r="H118" s="10"/>
      <c r="I118" s="10">
        <v>1341</v>
      </c>
      <c r="J118" s="10" t="s">
        <v>1284</v>
      </c>
      <c r="K118" s="10"/>
      <c r="L118" s="10" t="s">
        <v>256</v>
      </c>
      <c r="M118" s="10" t="s">
        <v>323</v>
      </c>
      <c r="N118" s="10" t="s">
        <v>964</v>
      </c>
      <c r="O118" s="11" t="s">
        <v>964</v>
      </c>
    </row>
    <row r="119" spans="1:15" ht="15" customHeight="1" thickBot="1" x14ac:dyDescent="0.3">
      <c r="A119" s="9"/>
      <c r="B119" s="10"/>
      <c r="C119" s="10" t="s">
        <v>434</v>
      </c>
      <c r="D119" s="10"/>
      <c r="E119" s="10"/>
      <c r="F119" s="10"/>
      <c r="G119" s="10"/>
      <c r="H119" s="10"/>
      <c r="I119" s="10">
        <v>1341</v>
      </c>
      <c r="J119" s="10" t="s">
        <v>1284</v>
      </c>
      <c r="K119" s="10"/>
      <c r="L119" s="10" t="s">
        <v>256</v>
      </c>
      <c r="M119" s="10" t="s">
        <v>323</v>
      </c>
      <c r="N119" s="10" t="s">
        <v>964</v>
      </c>
      <c r="O119" s="11" t="s">
        <v>964</v>
      </c>
    </row>
    <row r="120" spans="1:15" ht="15" customHeight="1" thickBot="1" x14ac:dyDescent="0.3">
      <c r="A120" s="9"/>
      <c r="B120" s="10"/>
      <c r="C120" s="10"/>
      <c r="D120" s="10" t="s">
        <v>435</v>
      </c>
      <c r="E120" s="10"/>
      <c r="F120" s="10"/>
      <c r="G120" s="10"/>
      <c r="H120" s="10"/>
      <c r="I120" s="10">
        <v>1341</v>
      </c>
      <c r="J120" s="10" t="s">
        <v>1284</v>
      </c>
      <c r="K120" s="10"/>
      <c r="L120" s="10" t="s">
        <v>256</v>
      </c>
      <c r="M120" s="10" t="s">
        <v>323</v>
      </c>
      <c r="N120" s="10" t="s">
        <v>964</v>
      </c>
      <c r="O120" s="11" t="s">
        <v>964</v>
      </c>
    </row>
    <row r="121" spans="1:15" ht="15" customHeight="1" thickBot="1" x14ac:dyDescent="0.3">
      <c r="A121" s="9"/>
      <c r="B121" s="10"/>
      <c r="C121" s="10"/>
      <c r="D121" s="10"/>
      <c r="E121" s="10" t="s">
        <v>436</v>
      </c>
      <c r="F121" s="10"/>
      <c r="G121" s="10"/>
      <c r="H121" s="10"/>
      <c r="I121" s="10">
        <v>1341</v>
      </c>
      <c r="J121" s="10" t="s">
        <v>1284</v>
      </c>
      <c r="K121" s="10"/>
      <c r="L121" s="10" t="s">
        <v>256</v>
      </c>
      <c r="M121" s="10" t="s">
        <v>323</v>
      </c>
      <c r="N121" s="10" t="s">
        <v>964</v>
      </c>
      <c r="O121" s="11" t="s">
        <v>964</v>
      </c>
    </row>
    <row r="122" spans="1:15" ht="15" customHeight="1" thickBot="1" x14ac:dyDescent="0.3">
      <c r="A122" s="9"/>
      <c r="B122" s="10"/>
      <c r="C122" s="10"/>
      <c r="D122" s="10"/>
      <c r="E122" s="10"/>
      <c r="F122" s="10" t="s">
        <v>438</v>
      </c>
      <c r="G122" s="10"/>
      <c r="H122" s="10"/>
      <c r="I122" s="10">
        <v>1341</v>
      </c>
      <c r="J122" s="10" t="s">
        <v>1284</v>
      </c>
      <c r="K122" s="10"/>
      <c r="L122" s="10" t="s">
        <v>256</v>
      </c>
      <c r="M122" s="10" t="s">
        <v>323</v>
      </c>
      <c r="N122" s="10" t="s">
        <v>964</v>
      </c>
      <c r="O122" s="11" t="s">
        <v>964</v>
      </c>
    </row>
    <row r="123" spans="1:15" ht="15" customHeight="1" thickBot="1" x14ac:dyDescent="0.3">
      <c r="A123" s="9"/>
      <c r="B123" s="10"/>
      <c r="C123" s="10"/>
      <c r="D123" s="10"/>
      <c r="E123" s="10"/>
      <c r="F123" s="10"/>
      <c r="G123" s="10" t="s">
        <v>61</v>
      </c>
      <c r="H123" s="10"/>
      <c r="I123" s="10">
        <v>697</v>
      </c>
      <c r="J123" s="18">
        <v>28.263194444444448</v>
      </c>
      <c r="K123" s="10"/>
      <c r="L123" s="10" t="s">
        <v>54</v>
      </c>
      <c r="M123" s="10" t="s">
        <v>101</v>
      </c>
      <c r="N123" s="10" t="s">
        <v>173</v>
      </c>
      <c r="O123" s="11" t="s">
        <v>173</v>
      </c>
    </row>
    <row r="124" spans="1:15" ht="15" customHeight="1" thickBot="1" x14ac:dyDescent="0.3">
      <c r="A124" s="13"/>
      <c r="B124" s="14"/>
      <c r="C124" s="14"/>
      <c r="D124" s="14"/>
      <c r="E124" s="14"/>
      <c r="F124" s="14"/>
      <c r="G124" s="14" t="s">
        <v>1285</v>
      </c>
      <c r="H124" s="14" t="s">
        <v>93</v>
      </c>
      <c r="I124" s="14">
        <v>80</v>
      </c>
      <c r="J124" s="16">
        <v>3.3333333333333335</v>
      </c>
      <c r="K124" s="14" t="s">
        <v>1286</v>
      </c>
      <c r="L124" s="14" t="s">
        <v>95</v>
      </c>
      <c r="M124" s="14" t="s">
        <v>64</v>
      </c>
      <c r="N124" s="14" t="s">
        <v>96</v>
      </c>
      <c r="O124" s="17" t="s">
        <v>96</v>
      </c>
    </row>
    <row r="125" spans="1:15" ht="15" customHeight="1" thickBot="1" x14ac:dyDescent="0.3">
      <c r="A125" s="13"/>
      <c r="B125" s="14"/>
      <c r="C125" s="14"/>
      <c r="D125" s="14"/>
      <c r="E125" s="14"/>
      <c r="F125" s="14"/>
      <c r="G125" s="14" t="s">
        <v>439</v>
      </c>
      <c r="H125" s="14" t="s">
        <v>1287</v>
      </c>
      <c r="I125" s="14">
        <v>382</v>
      </c>
      <c r="J125" s="14" t="s">
        <v>1288</v>
      </c>
      <c r="K125" s="14" t="s">
        <v>1289</v>
      </c>
      <c r="L125" s="14" t="s">
        <v>105</v>
      </c>
      <c r="M125" s="14" t="s">
        <v>255</v>
      </c>
      <c r="N125" s="14" t="s">
        <v>175</v>
      </c>
      <c r="O125" s="17" t="s">
        <v>175</v>
      </c>
    </row>
    <row r="126" spans="1:15" ht="15" customHeight="1" thickBot="1" x14ac:dyDescent="0.3">
      <c r="A126" s="13"/>
      <c r="B126" s="14"/>
      <c r="C126" s="14"/>
      <c r="D126" s="14"/>
      <c r="E126" s="14"/>
      <c r="F126" s="14"/>
      <c r="G126" s="14" t="s">
        <v>441</v>
      </c>
      <c r="H126" s="14" t="s">
        <v>225</v>
      </c>
      <c r="I126" s="14">
        <v>10</v>
      </c>
      <c r="J126" s="15">
        <v>0.41666666666666669</v>
      </c>
      <c r="K126" s="14">
        <v>6.9444444444444448E-2</v>
      </c>
      <c r="L126" s="14">
        <v>0</v>
      </c>
      <c r="M126" s="14" t="s">
        <v>59</v>
      </c>
      <c r="N126" s="14" t="s">
        <v>59</v>
      </c>
      <c r="O126" s="17" t="s">
        <v>59</v>
      </c>
    </row>
    <row r="127" spans="1:15" ht="15" customHeight="1" thickBot="1" x14ac:dyDescent="0.3">
      <c r="A127" s="13"/>
      <c r="B127" s="14"/>
      <c r="C127" s="14"/>
      <c r="D127" s="14"/>
      <c r="E127" s="14"/>
      <c r="F127" s="14"/>
      <c r="G127" s="14" t="s">
        <v>71</v>
      </c>
      <c r="H127" s="14" t="s">
        <v>93</v>
      </c>
      <c r="I127" s="14">
        <v>172</v>
      </c>
      <c r="J127" s="14">
        <v>0.11944444444444445</v>
      </c>
      <c r="K127" s="16">
        <v>4.166666666666667</v>
      </c>
      <c r="L127" s="14" t="s">
        <v>133</v>
      </c>
      <c r="M127" s="14" t="s">
        <v>91</v>
      </c>
      <c r="N127" s="14" t="s">
        <v>74</v>
      </c>
      <c r="O127" s="17" t="s">
        <v>74</v>
      </c>
    </row>
    <row r="128" spans="1:15" ht="15" customHeight="1" thickBot="1" x14ac:dyDescent="0.3">
      <c r="A128" s="9"/>
      <c r="B128" s="10" t="s">
        <v>20</v>
      </c>
      <c r="C128" s="10"/>
      <c r="D128" s="10"/>
      <c r="E128" s="10"/>
      <c r="F128" s="10"/>
      <c r="G128" s="10"/>
      <c r="H128" s="10"/>
      <c r="I128" s="10">
        <v>63665</v>
      </c>
      <c r="J128" s="10" t="s">
        <v>1290</v>
      </c>
      <c r="K128" s="10"/>
      <c r="L128" s="10" t="s">
        <v>1291</v>
      </c>
      <c r="M128" s="10" t="s">
        <v>1292</v>
      </c>
      <c r="N128" s="10" t="s">
        <v>1293</v>
      </c>
      <c r="O128" s="11" t="s">
        <v>1293</v>
      </c>
    </row>
    <row r="129" spans="1:15" ht="15" customHeight="1" thickBot="1" x14ac:dyDescent="0.3">
      <c r="A129" s="9"/>
      <c r="B129" s="10"/>
      <c r="C129" s="10" t="s">
        <v>449</v>
      </c>
      <c r="D129" s="10"/>
      <c r="E129" s="10"/>
      <c r="F129" s="10"/>
      <c r="G129" s="10"/>
      <c r="H129" s="10"/>
      <c r="I129" s="10">
        <v>28998</v>
      </c>
      <c r="J129" s="10" t="s">
        <v>1294</v>
      </c>
      <c r="K129" s="10"/>
      <c r="L129" s="10" t="s">
        <v>1295</v>
      </c>
      <c r="M129" s="10" t="s">
        <v>1296</v>
      </c>
      <c r="N129" s="10" t="s">
        <v>1297</v>
      </c>
      <c r="O129" s="11" t="s">
        <v>1297</v>
      </c>
    </row>
    <row r="130" spans="1:15" ht="15" customHeight="1" thickBot="1" x14ac:dyDescent="0.3">
      <c r="A130" s="9"/>
      <c r="B130" s="10"/>
      <c r="C130" s="10"/>
      <c r="D130" s="10" t="s">
        <v>453</v>
      </c>
      <c r="E130" s="10"/>
      <c r="F130" s="10"/>
      <c r="G130" s="10"/>
      <c r="H130" s="10"/>
      <c r="I130" s="10">
        <v>1827</v>
      </c>
      <c r="J130" s="10">
        <v>1.26875</v>
      </c>
      <c r="K130" s="10"/>
      <c r="L130" s="10" t="s">
        <v>242</v>
      </c>
      <c r="M130" s="10" t="s">
        <v>594</v>
      </c>
      <c r="N130" s="10" t="s">
        <v>913</v>
      </c>
      <c r="O130" s="11" t="s">
        <v>913</v>
      </c>
    </row>
    <row r="131" spans="1:15" ht="15" customHeight="1" thickBot="1" x14ac:dyDescent="0.3">
      <c r="A131" s="9"/>
      <c r="B131" s="10"/>
      <c r="C131" s="10"/>
      <c r="D131" s="10"/>
      <c r="E131" s="10" t="s">
        <v>454</v>
      </c>
      <c r="F131" s="10"/>
      <c r="G131" s="10"/>
      <c r="H131" s="10"/>
      <c r="I131" s="10">
        <v>1827</v>
      </c>
      <c r="J131" s="10">
        <v>1.26875</v>
      </c>
      <c r="K131" s="10"/>
      <c r="L131" s="10" t="s">
        <v>242</v>
      </c>
      <c r="M131" s="10" t="s">
        <v>594</v>
      </c>
      <c r="N131" s="10" t="s">
        <v>913</v>
      </c>
      <c r="O131" s="11" t="s">
        <v>913</v>
      </c>
    </row>
    <row r="132" spans="1:15" ht="15" customHeight="1" thickBot="1" x14ac:dyDescent="0.3">
      <c r="A132" s="9"/>
      <c r="B132" s="10"/>
      <c r="C132" s="10"/>
      <c r="D132" s="10"/>
      <c r="E132" s="10"/>
      <c r="F132" s="10" t="s">
        <v>1051</v>
      </c>
      <c r="G132" s="10"/>
      <c r="H132" s="10"/>
      <c r="I132" s="10">
        <v>1827</v>
      </c>
      <c r="J132" s="10">
        <v>1.26875</v>
      </c>
      <c r="K132" s="10"/>
      <c r="L132" s="10" t="s">
        <v>242</v>
      </c>
      <c r="M132" s="10" t="s">
        <v>594</v>
      </c>
      <c r="N132" s="10" t="s">
        <v>913</v>
      </c>
      <c r="O132" s="11" t="s">
        <v>913</v>
      </c>
    </row>
    <row r="133" spans="1:15" ht="15" customHeight="1" thickBot="1" x14ac:dyDescent="0.3">
      <c r="A133" s="9"/>
      <c r="B133" s="10"/>
      <c r="C133" s="10"/>
      <c r="D133" s="10"/>
      <c r="E133" s="10"/>
      <c r="F133" s="10"/>
      <c r="G133" s="10" t="s">
        <v>58</v>
      </c>
      <c r="H133" s="10"/>
      <c r="I133" s="10">
        <v>1827</v>
      </c>
      <c r="J133" s="10">
        <v>1.26875</v>
      </c>
      <c r="K133" s="10"/>
      <c r="L133" s="10" t="s">
        <v>242</v>
      </c>
      <c r="M133" s="10" t="s">
        <v>594</v>
      </c>
      <c r="N133" s="10" t="s">
        <v>913</v>
      </c>
      <c r="O133" s="11" t="s">
        <v>913</v>
      </c>
    </row>
    <row r="134" spans="1:15" ht="15" customHeight="1" thickBot="1" x14ac:dyDescent="0.3">
      <c r="A134" s="9"/>
      <c r="B134" s="10"/>
      <c r="C134" s="10"/>
      <c r="D134" s="10" t="s">
        <v>456</v>
      </c>
      <c r="E134" s="10"/>
      <c r="F134" s="10"/>
      <c r="G134" s="10"/>
      <c r="H134" s="10"/>
      <c r="I134" s="10">
        <v>13055</v>
      </c>
      <c r="J134" s="10" t="s">
        <v>1298</v>
      </c>
      <c r="K134" s="10"/>
      <c r="L134" s="10" t="s">
        <v>1299</v>
      </c>
      <c r="M134" s="10" t="s">
        <v>1300</v>
      </c>
      <c r="N134" s="10" t="s">
        <v>1301</v>
      </c>
      <c r="O134" s="11" t="s">
        <v>1301</v>
      </c>
    </row>
    <row r="135" spans="1:15" ht="15" customHeight="1" thickBot="1" x14ac:dyDescent="0.3">
      <c r="A135" s="9"/>
      <c r="B135" s="10"/>
      <c r="C135" s="10"/>
      <c r="D135" s="10"/>
      <c r="E135" s="10" t="s">
        <v>464</v>
      </c>
      <c r="F135" s="10"/>
      <c r="G135" s="10"/>
      <c r="H135" s="10"/>
      <c r="I135" s="10">
        <v>10957</v>
      </c>
      <c r="J135" s="10" t="s">
        <v>1302</v>
      </c>
      <c r="K135" s="10"/>
      <c r="L135" s="10" t="s">
        <v>1303</v>
      </c>
      <c r="M135" s="10" t="s">
        <v>1304</v>
      </c>
      <c r="N135" s="10" t="s">
        <v>1305</v>
      </c>
      <c r="O135" s="11" t="s">
        <v>1305</v>
      </c>
    </row>
    <row r="136" spans="1:15" ht="15" customHeight="1" thickBot="1" x14ac:dyDescent="0.3">
      <c r="A136" s="9"/>
      <c r="B136" s="10"/>
      <c r="C136" s="10"/>
      <c r="D136" s="10"/>
      <c r="E136" s="10"/>
      <c r="F136" s="10" t="s">
        <v>61</v>
      </c>
      <c r="G136" s="10"/>
      <c r="H136" s="10"/>
      <c r="I136" s="10">
        <v>10693</v>
      </c>
      <c r="J136" s="10" t="s">
        <v>1306</v>
      </c>
      <c r="K136" s="10"/>
      <c r="L136" s="10" t="s">
        <v>1307</v>
      </c>
      <c r="M136" s="10" t="s">
        <v>1308</v>
      </c>
      <c r="N136" s="10" t="s">
        <v>1309</v>
      </c>
      <c r="O136" s="11" t="s">
        <v>1309</v>
      </c>
    </row>
    <row r="137" spans="1:15" ht="15" customHeight="1" thickBot="1" x14ac:dyDescent="0.3">
      <c r="A137" s="9"/>
      <c r="B137" s="10"/>
      <c r="C137" s="10"/>
      <c r="D137" s="10"/>
      <c r="E137" s="10"/>
      <c r="F137" s="10" t="s">
        <v>471</v>
      </c>
      <c r="G137" s="10"/>
      <c r="H137" s="10"/>
      <c r="I137" s="10">
        <v>264</v>
      </c>
      <c r="J137" s="10">
        <v>0.18333333333333335</v>
      </c>
      <c r="K137" s="10"/>
      <c r="L137" s="10" t="s">
        <v>84</v>
      </c>
      <c r="M137" s="10" t="s">
        <v>97</v>
      </c>
      <c r="N137" s="10" t="s">
        <v>308</v>
      </c>
      <c r="O137" s="11" t="s">
        <v>308</v>
      </c>
    </row>
    <row r="138" spans="1:15" ht="15" customHeight="1" thickBot="1" x14ac:dyDescent="0.3">
      <c r="A138" s="13"/>
      <c r="B138" s="14"/>
      <c r="C138" s="14"/>
      <c r="D138" s="14"/>
      <c r="E138" s="14"/>
      <c r="F138" s="14"/>
      <c r="G138" s="14" t="s">
        <v>472</v>
      </c>
      <c r="H138" s="14" t="s">
        <v>778</v>
      </c>
      <c r="I138" s="14">
        <v>264</v>
      </c>
      <c r="J138" s="14">
        <v>0.18333333333333335</v>
      </c>
      <c r="K138" s="14" t="s">
        <v>1310</v>
      </c>
      <c r="L138" s="14" t="s">
        <v>84</v>
      </c>
      <c r="M138" s="14" t="s">
        <v>97</v>
      </c>
      <c r="N138" s="14" t="s">
        <v>308</v>
      </c>
      <c r="O138" s="17" t="s">
        <v>308</v>
      </c>
    </row>
    <row r="139" spans="1:15" ht="15" customHeight="1" thickBot="1" x14ac:dyDescent="0.3">
      <c r="A139" s="9"/>
      <c r="B139" s="10"/>
      <c r="C139" s="10"/>
      <c r="D139" s="10"/>
      <c r="E139" s="10" t="s">
        <v>479</v>
      </c>
      <c r="F139" s="10"/>
      <c r="G139" s="10"/>
      <c r="H139" s="10"/>
      <c r="I139" s="10">
        <v>2098</v>
      </c>
      <c r="J139" s="18">
        <v>87.416666666666671</v>
      </c>
      <c r="K139" s="10"/>
      <c r="L139" s="10" t="s">
        <v>323</v>
      </c>
      <c r="M139" s="10" t="s">
        <v>865</v>
      </c>
      <c r="N139" s="10" t="s">
        <v>1311</v>
      </c>
      <c r="O139" s="11" t="s">
        <v>1311</v>
      </c>
    </row>
    <row r="140" spans="1:15" ht="15" customHeight="1" thickBot="1" x14ac:dyDescent="0.3">
      <c r="A140" s="9"/>
      <c r="B140" s="10"/>
      <c r="C140" s="10"/>
      <c r="D140" s="10"/>
      <c r="E140" s="10"/>
      <c r="F140" s="10" t="s">
        <v>480</v>
      </c>
      <c r="G140" s="10"/>
      <c r="H140" s="10"/>
      <c r="I140" s="10">
        <v>2098</v>
      </c>
      <c r="J140" s="18">
        <v>87.416666666666671</v>
      </c>
      <c r="K140" s="10"/>
      <c r="L140" s="10" t="s">
        <v>323</v>
      </c>
      <c r="M140" s="10" t="s">
        <v>865</v>
      </c>
      <c r="N140" s="10" t="s">
        <v>1311</v>
      </c>
      <c r="O140" s="11" t="s">
        <v>1311</v>
      </c>
    </row>
    <row r="141" spans="1:15" ht="15" customHeight="1" thickBot="1" x14ac:dyDescent="0.3">
      <c r="A141" s="9"/>
      <c r="B141" s="10"/>
      <c r="C141" s="10"/>
      <c r="D141" s="10"/>
      <c r="E141" s="10"/>
      <c r="F141" s="10"/>
      <c r="G141" s="10" t="s">
        <v>61</v>
      </c>
      <c r="H141" s="10"/>
      <c r="I141" s="10">
        <v>185</v>
      </c>
      <c r="J141" s="18">
        <v>7.708333333333333</v>
      </c>
      <c r="K141" s="10"/>
      <c r="L141" s="10" t="s">
        <v>133</v>
      </c>
      <c r="M141" s="10" t="s">
        <v>91</v>
      </c>
      <c r="N141" s="10" t="s">
        <v>97</v>
      </c>
      <c r="O141" s="11" t="s">
        <v>97</v>
      </c>
    </row>
    <row r="142" spans="1:15" ht="15" customHeight="1" thickBot="1" x14ac:dyDescent="0.3">
      <c r="A142" s="13"/>
      <c r="B142" s="14"/>
      <c r="C142" s="14"/>
      <c r="D142" s="14"/>
      <c r="E142" s="14"/>
      <c r="F142" s="14"/>
      <c r="G142" s="14" t="s">
        <v>481</v>
      </c>
      <c r="H142" s="14" t="s">
        <v>778</v>
      </c>
      <c r="I142" s="14">
        <v>1913</v>
      </c>
      <c r="J142" s="16">
        <v>79.708333333333329</v>
      </c>
      <c r="K142" s="14" t="s">
        <v>1130</v>
      </c>
      <c r="L142" s="14" t="s">
        <v>1188</v>
      </c>
      <c r="M142" s="14" t="s">
        <v>235</v>
      </c>
      <c r="N142" s="14" t="s">
        <v>1235</v>
      </c>
      <c r="O142" s="17" t="s">
        <v>1235</v>
      </c>
    </row>
    <row r="143" spans="1:15" ht="15" customHeight="1" thickBot="1" x14ac:dyDescent="0.3">
      <c r="A143" s="9"/>
      <c r="B143" s="10"/>
      <c r="C143" s="10"/>
      <c r="D143" s="10" t="s">
        <v>505</v>
      </c>
      <c r="E143" s="10"/>
      <c r="F143" s="10"/>
      <c r="G143" s="10"/>
      <c r="H143" s="10"/>
      <c r="I143" s="10">
        <v>14116</v>
      </c>
      <c r="J143" s="10" t="s">
        <v>1312</v>
      </c>
      <c r="K143" s="10"/>
      <c r="L143" s="10" t="s">
        <v>1313</v>
      </c>
      <c r="M143" s="10" t="s">
        <v>1045</v>
      </c>
      <c r="N143" s="10" t="s">
        <v>1314</v>
      </c>
      <c r="O143" s="11" t="s">
        <v>1314</v>
      </c>
    </row>
    <row r="144" spans="1:15" ht="15" customHeight="1" thickBot="1" x14ac:dyDescent="0.3">
      <c r="A144" s="9"/>
      <c r="B144" s="10"/>
      <c r="C144" s="10"/>
      <c r="D144" s="10"/>
      <c r="E144" s="10" t="s">
        <v>508</v>
      </c>
      <c r="F144" s="10"/>
      <c r="G144" s="10"/>
      <c r="H144" s="10"/>
      <c r="I144" s="10">
        <v>14116</v>
      </c>
      <c r="J144" s="10" t="s">
        <v>1312</v>
      </c>
      <c r="K144" s="10"/>
      <c r="L144" s="10" t="s">
        <v>1313</v>
      </c>
      <c r="M144" s="10" t="s">
        <v>1045</v>
      </c>
      <c r="N144" s="10" t="s">
        <v>1314</v>
      </c>
      <c r="O144" s="11" t="s">
        <v>1314</v>
      </c>
    </row>
    <row r="145" spans="1:15" ht="15" customHeight="1" thickBot="1" x14ac:dyDescent="0.3">
      <c r="A145" s="9"/>
      <c r="B145" s="10"/>
      <c r="C145" s="10"/>
      <c r="D145" s="10"/>
      <c r="E145" s="10"/>
      <c r="F145" s="10" t="s">
        <v>61</v>
      </c>
      <c r="G145" s="10"/>
      <c r="H145" s="10"/>
      <c r="I145" s="10">
        <v>4706</v>
      </c>
      <c r="J145" s="10" t="s">
        <v>1315</v>
      </c>
      <c r="K145" s="10"/>
      <c r="L145" s="10" t="s">
        <v>1316</v>
      </c>
      <c r="M145" s="10" t="s">
        <v>355</v>
      </c>
      <c r="N145" s="10" t="s">
        <v>1317</v>
      </c>
      <c r="O145" s="11" t="s">
        <v>1317</v>
      </c>
    </row>
    <row r="146" spans="1:15" ht="15" customHeight="1" thickBot="1" x14ac:dyDescent="0.3">
      <c r="A146" s="9"/>
      <c r="B146" s="10"/>
      <c r="C146" s="10"/>
      <c r="D146" s="10"/>
      <c r="E146" s="10"/>
      <c r="F146" s="10" t="s">
        <v>510</v>
      </c>
      <c r="G146" s="10"/>
      <c r="H146" s="10"/>
      <c r="I146" s="10">
        <v>9410</v>
      </c>
      <c r="J146" s="10" t="s">
        <v>1318</v>
      </c>
      <c r="K146" s="10"/>
      <c r="L146" s="10" t="s">
        <v>749</v>
      </c>
      <c r="M146" s="10" t="s">
        <v>1319</v>
      </c>
      <c r="N146" s="10" t="s">
        <v>1320</v>
      </c>
      <c r="O146" s="11" t="s">
        <v>1320</v>
      </c>
    </row>
    <row r="147" spans="1:15" ht="15" customHeight="1" thickBot="1" x14ac:dyDescent="0.3">
      <c r="A147" s="9"/>
      <c r="B147" s="10"/>
      <c r="C147" s="10"/>
      <c r="D147" s="10"/>
      <c r="E147" s="10"/>
      <c r="F147" s="10"/>
      <c r="G147" s="10" t="s">
        <v>61</v>
      </c>
      <c r="H147" s="10"/>
      <c r="I147" s="10">
        <v>7532</v>
      </c>
      <c r="J147" s="18">
        <v>313.83333333333331</v>
      </c>
      <c r="K147" s="10"/>
      <c r="L147" s="10" t="s">
        <v>836</v>
      </c>
      <c r="M147" s="10" t="s">
        <v>313</v>
      </c>
      <c r="N147" s="10" t="s">
        <v>1321</v>
      </c>
      <c r="O147" s="11" t="s">
        <v>1321</v>
      </c>
    </row>
    <row r="148" spans="1:15" ht="15" customHeight="1" thickBot="1" x14ac:dyDescent="0.3">
      <c r="A148" s="13"/>
      <c r="B148" s="14"/>
      <c r="C148" s="14"/>
      <c r="D148" s="14"/>
      <c r="E148" s="14"/>
      <c r="F148" s="14"/>
      <c r="G148" s="14" t="s">
        <v>515</v>
      </c>
      <c r="H148" s="14" t="s">
        <v>1322</v>
      </c>
      <c r="I148" s="14">
        <v>799</v>
      </c>
      <c r="J148" s="16">
        <v>33.291666666666664</v>
      </c>
      <c r="K148" s="14" t="s">
        <v>1323</v>
      </c>
      <c r="L148" s="14" t="s">
        <v>106</v>
      </c>
      <c r="M148" s="14" t="s">
        <v>69</v>
      </c>
      <c r="N148" s="14" t="s">
        <v>497</v>
      </c>
      <c r="O148" s="17" t="s">
        <v>497</v>
      </c>
    </row>
    <row r="149" spans="1:15" ht="15" customHeight="1" thickBot="1" x14ac:dyDescent="0.3">
      <c r="A149" s="13"/>
      <c r="B149" s="14"/>
      <c r="C149" s="14"/>
      <c r="D149" s="14"/>
      <c r="E149" s="14"/>
      <c r="F149" s="14"/>
      <c r="G149" s="14" t="s">
        <v>1324</v>
      </c>
      <c r="H149" s="14" t="s">
        <v>1325</v>
      </c>
      <c r="I149" s="14">
        <v>898</v>
      </c>
      <c r="J149" s="16">
        <v>37.416666666666664</v>
      </c>
      <c r="K149" s="14" t="s">
        <v>1326</v>
      </c>
      <c r="L149" s="14" t="s">
        <v>75</v>
      </c>
      <c r="M149" s="14" t="s">
        <v>87</v>
      </c>
      <c r="N149" s="14" t="s">
        <v>323</v>
      </c>
      <c r="O149" s="17" t="s">
        <v>323</v>
      </c>
    </row>
    <row r="150" spans="1:15" ht="15" customHeight="1" thickBot="1" x14ac:dyDescent="0.3">
      <c r="A150" s="13"/>
      <c r="B150" s="14"/>
      <c r="C150" s="14"/>
      <c r="D150" s="14"/>
      <c r="E150" s="14"/>
      <c r="F150" s="14"/>
      <c r="G150" s="14" t="s">
        <v>71</v>
      </c>
      <c r="H150" s="14" t="s">
        <v>1327</v>
      </c>
      <c r="I150" s="14">
        <v>181</v>
      </c>
      <c r="J150" s="14">
        <v>0.12569444444444444</v>
      </c>
      <c r="K150" s="14" t="s">
        <v>1328</v>
      </c>
      <c r="L150" s="14" t="s">
        <v>133</v>
      </c>
      <c r="M150" s="14" t="s">
        <v>91</v>
      </c>
      <c r="N150" s="14" t="s">
        <v>97</v>
      </c>
      <c r="O150" s="17" t="s">
        <v>97</v>
      </c>
    </row>
    <row r="151" spans="1:15" ht="15" customHeight="1" thickBot="1" x14ac:dyDescent="0.3">
      <c r="A151" s="9"/>
      <c r="B151" s="10"/>
      <c r="C151" s="10" t="s">
        <v>521</v>
      </c>
      <c r="D151" s="10"/>
      <c r="E151" s="10"/>
      <c r="F151" s="10"/>
      <c r="G151" s="10"/>
      <c r="H151" s="10"/>
      <c r="I151" s="10">
        <v>26852</v>
      </c>
      <c r="J151" s="10" t="s">
        <v>1329</v>
      </c>
      <c r="K151" s="10"/>
      <c r="L151" s="10" t="s">
        <v>1330</v>
      </c>
      <c r="M151" s="10" t="s">
        <v>1331</v>
      </c>
      <c r="N151" s="10" t="s">
        <v>1332</v>
      </c>
      <c r="O151" s="11" t="s">
        <v>1332</v>
      </c>
    </row>
    <row r="152" spans="1:15" ht="15" customHeight="1" thickBot="1" x14ac:dyDescent="0.3">
      <c r="A152" s="9"/>
      <c r="B152" s="10"/>
      <c r="C152" s="10"/>
      <c r="D152" s="10" t="s">
        <v>526</v>
      </c>
      <c r="E152" s="10"/>
      <c r="F152" s="10"/>
      <c r="G152" s="10"/>
      <c r="H152" s="10"/>
      <c r="I152" s="10">
        <v>26852</v>
      </c>
      <c r="J152" s="10" t="s">
        <v>1329</v>
      </c>
      <c r="K152" s="10"/>
      <c r="L152" s="10" t="s">
        <v>1330</v>
      </c>
      <c r="M152" s="10" t="s">
        <v>1331</v>
      </c>
      <c r="N152" s="10" t="s">
        <v>1332</v>
      </c>
      <c r="O152" s="11" t="s">
        <v>1332</v>
      </c>
    </row>
    <row r="153" spans="1:15" ht="15" customHeight="1" thickBot="1" x14ac:dyDescent="0.3">
      <c r="A153" s="9"/>
      <c r="B153" s="10"/>
      <c r="C153" s="10"/>
      <c r="D153" s="10"/>
      <c r="E153" s="10" t="s">
        <v>530</v>
      </c>
      <c r="F153" s="10"/>
      <c r="G153" s="10"/>
      <c r="H153" s="10"/>
      <c r="I153" s="10">
        <v>18343</v>
      </c>
      <c r="J153" s="10" t="s">
        <v>1333</v>
      </c>
      <c r="K153" s="10"/>
      <c r="L153" s="10" t="s">
        <v>1334</v>
      </c>
      <c r="M153" s="10" t="s">
        <v>1335</v>
      </c>
      <c r="N153" s="10" t="s">
        <v>1336</v>
      </c>
      <c r="O153" s="11" t="s">
        <v>1336</v>
      </c>
    </row>
    <row r="154" spans="1:15" ht="15" customHeight="1" thickBot="1" x14ac:dyDescent="0.3">
      <c r="A154" s="9"/>
      <c r="B154" s="10"/>
      <c r="C154" s="10"/>
      <c r="D154" s="10"/>
      <c r="E154" s="10"/>
      <c r="F154" s="10" t="s">
        <v>61</v>
      </c>
      <c r="G154" s="10"/>
      <c r="H154" s="10"/>
      <c r="I154" s="10">
        <v>15790</v>
      </c>
      <c r="J154" s="10" t="s">
        <v>1337</v>
      </c>
      <c r="K154" s="10"/>
      <c r="L154" s="10" t="s">
        <v>1338</v>
      </c>
      <c r="M154" s="10" t="s">
        <v>1339</v>
      </c>
      <c r="N154" s="10" t="s">
        <v>1340</v>
      </c>
      <c r="O154" s="11" t="s">
        <v>1340</v>
      </c>
    </row>
    <row r="155" spans="1:15" ht="15" customHeight="1" thickBot="1" x14ac:dyDescent="0.3">
      <c r="A155" s="9"/>
      <c r="B155" s="10"/>
      <c r="C155" s="10"/>
      <c r="D155" s="10"/>
      <c r="E155" s="10"/>
      <c r="F155" s="10" t="s">
        <v>533</v>
      </c>
      <c r="G155" s="10"/>
      <c r="H155" s="10"/>
      <c r="I155" s="10">
        <v>213</v>
      </c>
      <c r="J155" s="18">
        <v>8.4652777777777768</v>
      </c>
      <c r="K155" s="10"/>
      <c r="L155" s="10" t="s">
        <v>96</v>
      </c>
      <c r="M155" s="10" t="s">
        <v>131</v>
      </c>
      <c r="N155" s="10" t="s">
        <v>100</v>
      </c>
      <c r="O155" s="11" t="s">
        <v>100</v>
      </c>
    </row>
    <row r="156" spans="1:15" ht="15" customHeight="1" thickBot="1" x14ac:dyDescent="0.3">
      <c r="A156" s="9"/>
      <c r="B156" s="10"/>
      <c r="C156" s="10"/>
      <c r="D156" s="10"/>
      <c r="E156" s="10"/>
      <c r="F156" s="10"/>
      <c r="G156" s="10" t="s">
        <v>61</v>
      </c>
      <c r="H156" s="10"/>
      <c r="I156" s="10">
        <v>172</v>
      </c>
      <c r="J156" s="18">
        <v>7.166666666666667</v>
      </c>
      <c r="K156" s="10"/>
      <c r="L156" s="10" t="s">
        <v>133</v>
      </c>
      <c r="M156" s="10" t="s">
        <v>91</v>
      </c>
      <c r="N156" s="10" t="s">
        <v>74</v>
      </c>
      <c r="O156" s="11" t="s">
        <v>74</v>
      </c>
    </row>
    <row r="157" spans="1:15" ht="15" customHeight="1" thickBot="1" x14ac:dyDescent="0.3">
      <c r="A157" s="13"/>
      <c r="B157" s="14"/>
      <c r="C157" s="14"/>
      <c r="D157" s="14"/>
      <c r="E157" s="14"/>
      <c r="F157" s="14"/>
      <c r="G157" s="14" t="s">
        <v>534</v>
      </c>
      <c r="H157" s="14" t="s">
        <v>93</v>
      </c>
      <c r="I157" s="14">
        <v>31</v>
      </c>
      <c r="J157" s="16">
        <v>1.2916666666666667</v>
      </c>
      <c r="K157" s="14" t="s">
        <v>1341</v>
      </c>
      <c r="L157" s="14" t="s">
        <v>59</v>
      </c>
      <c r="M157" s="14" t="s">
        <v>60</v>
      </c>
      <c r="N157" s="14" t="s">
        <v>95</v>
      </c>
      <c r="O157" s="17" t="s">
        <v>95</v>
      </c>
    </row>
    <row r="158" spans="1:15" ht="15" customHeight="1" thickBot="1" x14ac:dyDescent="0.3">
      <c r="A158" s="13"/>
      <c r="B158" s="14"/>
      <c r="C158" s="14"/>
      <c r="D158" s="14"/>
      <c r="E158" s="14"/>
      <c r="F158" s="14"/>
      <c r="G158" s="14" t="s">
        <v>71</v>
      </c>
      <c r="H158" s="14" t="s">
        <v>93</v>
      </c>
      <c r="I158" s="14">
        <v>10</v>
      </c>
      <c r="J158" s="15">
        <v>6.9444444444444441E-3</v>
      </c>
      <c r="K158" s="16">
        <v>4.166666666666667</v>
      </c>
      <c r="L158" s="14">
        <v>0</v>
      </c>
      <c r="M158" s="14" t="s">
        <v>59</v>
      </c>
      <c r="N158" s="14" t="s">
        <v>59</v>
      </c>
      <c r="O158" s="17" t="s">
        <v>59</v>
      </c>
    </row>
    <row r="159" spans="1:15" ht="15" customHeight="1" thickBot="1" x14ac:dyDescent="0.3">
      <c r="A159" s="9"/>
      <c r="B159" s="10"/>
      <c r="C159" s="10"/>
      <c r="D159" s="10"/>
      <c r="E159" s="10"/>
      <c r="F159" s="10" t="s">
        <v>1342</v>
      </c>
      <c r="G159" s="10"/>
      <c r="H159" s="10"/>
      <c r="I159" s="10">
        <v>723</v>
      </c>
      <c r="J159" s="18">
        <v>29.182638888888889</v>
      </c>
      <c r="K159" s="10"/>
      <c r="L159" s="10" t="s">
        <v>260</v>
      </c>
      <c r="M159" s="10" t="s">
        <v>232</v>
      </c>
      <c r="N159" s="10" t="s">
        <v>532</v>
      </c>
      <c r="O159" s="11" t="s">
        <v>532</v>
      </c>
    </row>
    <row r="160" spans="1:15" ht="15" customHeight="1" thickBot="1" x14ac:dyDescent="0.3">
      <c r="A160" s="9"/>
      <c r="B160" s="10"/>
      <c r="C160" s="10"/>
      <c r="D160" s="10"/>
      <c r="E160" s="10"/>
      <c r="F160" s="10"/>
      <c r="G160" s="10" t="s">
        <v>61</v>
      </c>
      <c r="H160" s="10"/>
      <c r="I160" s="10">
        <v>211</v>
      </c>
      <c r="J160" s="18">
        <v>8.3409722222222218</v>
      </c>
      <c r="K160" s="10"/>
      <c r="L160" s="10" t="s">
        <v>96</v>
      </c>
      <c r="M160" s="10" t="s">
        <v>131</v>
      </c>
      <c r="N160" s="10" t="s">
        <v>68</v>
      </c>
      <c r="O160" s="11" t="s">
        <v>68</v>
      </c>
    </row>
    <row r="161" spans="1:15" ht="15" customHeight="1" thickBot="1" x14ac:dyDescent="0.3">
      <c r="A161" s="13"/>
      <c r="B161" s="14"/>
      <c r="C161" s="14"/>
      <c r="D161" s="14"/>
      <c r="E161" s="14"/>
      <c r="F161" s="14"/>
      <c r="G161" s="14" t="s">
        <v>1343</v>
      </c>
      <c r="H161" s="14" t="s">
        <v>1344</v>
      </c>
      <c r="I161" s="14">
        <v>512</v>
      </c>
      <c r="J161" s="16">
        <v>20.841666666666665</v>
      </c>
      <c r="K161" s="14" t="s">
        <v>1345</v>
      </c>
      <c r="L161" s="14" t="s">
        <v>100</v>
      </c>
      <c r="M161" s="14" t="s">
        <v>106</v>
      </c>
      <c r="N161" s="14" t="s">
        <v>114</v>
      </c>
      <c r="O161" s="17" t="s">
        <v>114</v>
      </c>
    </row>
    <row r="162" spans="1:15" ht="15" customHeight="1" thickBot="1" x14ac:dyDescent="0.3">
      <c r="A162" s="9"/>
      <c r="B162" s="10"/>
      <c r="C162" s="10"/>
      <c r="D162" s="10"/>
      <c r="E162" s="10"/>
      <c r="F162" s="10" t="s">
        <v>536</v>
      </c>
      <c r="G162" s="10"/>
      <c r="H162" s="10"/>
      <c r="I162" s="10">
        <v>1617</v>
      </c>
      <c r="J162" s="18">
        <v>65.367361111111109</v>
      </c>
      <c r="K162" s="10"/>
      <c r="L162" s="10" t="s">
        <v>309</v>
      </c>
      <c r="M162" s="10" t="s">
        <v>1093</v>
      </c>
      <c r="N162" s="10" t="s">
        <v>1346</v>
      </c>
      <c r="O162" s="11" t="s">
        <v>1346</v>
      </c>
    </row>
    <row r="163" spans="1:15" ht="15" customHeight="1" thickBot="1" x14ac:dyDescent="0.3">
      <c r="A163" s="9"/>
      <c r="B163" s="10"/>
      <c r="C163" s="10"/>
      <c r="D163" s="10"/>
      <c r="E163" s="10"/>
      <c r="F163" s="10"/>
      <c r="G163" s="10" t="s">
        <v>58</v>
      </c>
      <c r="H163" s="10"/>
      <c r="I163" s="10">
        <v>49</v>
      </c>
      <c r="J163" s="12">
        <v>3.4027777777777775E-2</v>
      </c>
      <c r="K163" s="10"/>
      <c r="L163" s="10" t="s">
        <v>60</v>
      </c>
      <c r="M163" s="10" t="s">
        <v>95</v>
      </c>
      <c r="N163" s="10" t="s">
        <v>64</v>
      </c>
      <c r="O163" s="11" t="s">
        <v>64</v>
      </c>
    </row>
    <row r="164" spans="1:15" ht="15" customHeight="1" thickBot="1" x14ac:dyDescent="0.3">
      <c r="A164" s="13"/>
      <c r="B164" s="14"/>
      <c r="C164" s="14"/>
      <c r="D164" s="14"/>
      <c r="E164" s="14"/>
      <c r="F164" s="14"/>
      <c r="G164" s="14" t="s">
        <v>537</v>
      </c>
      <c r="H164" s="14" t="s">
        <v>538</v>
      </c>
      <c r="I164" s="14">
        <v>1568</v>
      </c>
      <c r="J164" s="16">
        <v>65.333333333333329</v>
      </c>
      <c r="K164" s="14" t="s">
        <v>1347</v>
      </c>
      <c r="L164" s="14" t="s">
        <v>379</v>
      </c>
      <c r="M164" s="14" t="s">
        <v>1348</v>
      </c>
      <c r="N164" s="14" t="s">
        <v>330</v>
      </c>
      <c r="O164" s="17" t="s">
        <v>330</v>
      </c>
    </row>
    <row r="165" spans="1:15" ht="15" customHeight="1" thickBot="1" x14ac:dyDescent="0.3">
      <c r="A165" s="9"/>
      <c r="B165" s="10"/>
      <c r="C165" s="10"/>
      <c r="D165" s="10"/>
      <c r="E165" s="10" t="s">
        <v>540</v>
      </c>
      <c r="F165" s="10"/>
      <c r="G165" s="10"/>
      <c r="H165" s="10"/>
      <c r="I165" s="10">
        <v>7759</v>
      </c>
      <c r="J165" s="10" t="s">
        <v>1349</v>
      </c>
      <c r="K165" s="10"/>
      <c r="L165" s="10" t="s">
        <v>1023</v>
      </c>
      <c r="M165" s="10" t="s">
        <v>1350</v>
      </c>
      <c r="N165" s="10" t="s">
        <v>1351</v>
      </c>
      <c r="O165" s="11" t="s">
        <v>1351</v>
      </c>
    </row>
    <row r="166" spans="1:15" ht="15" customHeight="1" thickBot="1" x14ac:dyDescent="0.3">
      <c r="A166" s="9"/>
      <c r="B166" s="10"/>
      <c r="C166" s="10"/>
      <c r="D166" s="10"/>
      <c r="E166" s="10"/>
      <c r="F166" s="10" t="s">
        <v>61</v>
      </c>
      <c r="G166" s="10"/>
      <c r="H166" s="10"/>
      <c r="I166" s="10">
        <v>10</v>
      </c>
      <c r="J166" s="12">
        <v>6.9444444444444441E-3</v>
      </c>
      <c r="K166" s="10"/>
      <c r="L166" s="10">
        <v>0</v>
      </c>
      <c r="M166" s="10" t="s">
        <v>59</v>
      </c>
      <c r="N166" s="10" t="s">
        <v>59</v>
      </c>
      <c r="O166" s="11" t="s">
        <v>59</v>
      </c>
    </row>
    <row r="167" spans="1:15" ht="15" customHeight="1" thickBot="1" x14ac:dyDescent="0.3">
      <c r="A167" s="9"/>
      <c r="B167" s="10"/>
      <c r="C167" s="10"/>
      <c r="D167" s="10"/>
      <c r="E167" s="10"/>
      <c r="F167" s="10" t="s">
        <v>1352</v>
      </c>
      <c r="G167" s="10"/>
      <c r="H167" s="10"/>
      <c r="I167" s="10">
        <v>62</v>
      </c>
      <c r="J167" s="18">
        <v>2.5833333333333335</v>
      </c>
      <c r="K167" s="10"/>
      <c r="L167" s="10" t="s">
        <v>60</v>
      </c>
      <c r="M167" s="10" t="s">
        <v>95</v>
      </c>
      <c r="N167" s="10" t="s">
        <v>73</v>
      </c>
      <c r="O167" s="11" t="s">
        <v>73</v>
      </c>
    </row>
    <row r="168" spans="1:15" ht="15" customHeight="1" thickBot="1" x14ac:dyDescent="0.3">
      <c r="A168" s="9"/>
      <c r="B168" s="10"/>
      <c r="C168" s="10"/>
      <c r="D168" s="10"/>
      <c r="E168" s="10"/>
      <c r="F168" s="10"/>
      <c r="G168" s="10" t="s">
        <v>61</v>
      </c>
      <c r="H168" s="10"/>
      <c r="I168" s="10">
        <v>62</v>
      </c>
      <c r="J168" s="18">
        <v>2.5833333333333335</v>
      </c>
      <c r="K168" s="10"/>
      <c r="L168" s="10" t="s">
        <v>60</v>
      </c>
      <c r="M168" s="10" t="s">
        <v>95</v>
      </c>
      <c r="N168" s="10" t="s">
        <v>73</v>
      </c>
      <c r="O168" s="11" t="s">
        <v>73</v>
      </c>
    </row>
    <row r="169" spans="1:15" ht="15" customHeight="1" thickBot="1" x14ac:dyDescent="0.3">
      <c r="A169" s="9"/>
      <c r="B169" s="10"/>
      <c r="C169" s="10"/>
      <c r="D169" s="10"/>
      <c r="E169" s="10"/>
      <c r="F169" s="10" t="s">
        <v>543</v>
      </c>
      <c r="G169" s="10"/>
      <c r="H169" s="10"/>
      <c r="I169" s="10">
        <v>7687</v>
      </c>
      <c r="J169" s="10" t="s">
        <v>1353</v>
      </c>
      <c r="K169" s="10"/>
      <c r="L169" s="10" t="s">
        <v>1354</v>
      </c>
      <c r="M169" s="10" t="s">
        <v>1355</v>
      </c>
      <c r="N169" s="10" t="s">
        <v>1356</v>
      </c>
      <c r="O169" s="11" t="s">
        <v>1356</v>
      </c>
    </row>
    <row r="170" spans="1:15" ht="15" customHeight="1" thickBot="1" x14ac:dyDescent="0.3">
      <c r="A170" s="9"/>
      <c r="B170" s="10"/>
      <c r="C170" s="10"/>
      <c r="D170" s="10"/>
      <c r="E170" s="10"/>
      <c r="F170" s="10"/>
      <c r="G170" s="10" t="s">
        <v>58</v>
      </c>
      <c r="H170" s="10"/>
      <c r="I170" s="10">
        <v>389</v>
      </c>
      <c r="J170" s="10">
        <v>0.27013888888888887</v>
      </c>
      <c r="K170" s="10"/>
      <c r="L170" s="10" t="s">
        <v>74</v>
      </c>
      <c r="M170" s="10" t="s">
        <v>308</v>
      </c>
      <c r="N170" s="10" t="s">
        <v>175</v>
      </c>
      <c r="O170" s="11" t="s">
        <v>175</v>
      </c>
    </row>
    <row r="171" spans="1:15" ht="15" customHeight="1" thickBot="1" x14ac:dyDescent="0.3">
      <c r="A171" s="9"/>
      <c r="B171" s="10"/>
      <c r="C171" s="10"/>
      <c r="D171" s="10"/>
      <c r="E171" s="10"/>
      <c r="F171" s="10"/>
      <c r="G171" s="10" t="s">
        <v>61</v>
      </c>
      <c r="H171" s="10"/>
      <c r="I171" s="10">
        <v>4919</v>
      </c>
      <c r="J171" s="10" t="s">
        <v>1357</v>
      </c>
      <c r="K171" s="10"/>
      <c r="L171" s="10" t="s">
        <v>1094</v>
      </c>
      <c r="M171" s="10" t="s">
        <v>1023</v>
      </c>
      <c r="N171" s="10" t="s">
        <v>1138</v>
      </c>
      <c r="O171" s="11" t="s">
        <v>1138</v>
      </c>
    </row>
    <row r="172" spans="1:15" ht="15" customHeight="1" thickBot="1" x14ac:dyDescent="0.3">
      <c r="A172" s="13"/>
      <c r="B172" s="14"/>
      <c r="C172" s="14"/>
      <c r="D172" s="14"/>
      <c r="E172" s="14"/>
      <c r="F172" s="14"/>
      <c r="G172" s="14" t="s">
        <v>545</v>
      </c>
      <c r="H172" s="14" t="s">
        <v>93</v>
      </c>
      <c r="I172" s="14">
        <v>390</v>
      </c>
      <c r="J172" s="16">
        <v>16.25</v>
      </c>
      <c r="K172" s="16">
        <v>2.5277777777777777</v>
      </c>
      <c r="L172" s="14" t="s">
        <v>74</v>
      </c>
      <c r="M172" s="14" t="s">
        <v>308</v>
      </c>
      <c r="N172" s="14" t="s">
        <v>175</v>
      </c>
      <c r="O172" s="17" t="s">
        <v>175</v>
      </c>
    </row>
    <row r="173" spans="1:15" ht="15" customHeight="1" thickBot="1" x14ac:dyDescent="0.3">
      <c r="A173" s="13"/>
      <c r="B173" s="14"/>
      <c r="C173" s="14"/>
      <c r="D173" s="14"/>
      <c r="E173" s="14"/>
      <c r="F173" s="14"/>
      <c r="G173" s="14" t="s">
        <v>547</v>
      </c>
      <c r="H173" s="14" t="s">
        <v>548</v>
      </c>
      <c r="I173" s="14">
        <v>1977</v>
      </c>
      <c r="J173" s="16">
        <v>82.375</v>
      </c>
      <c r="K173" s="14" t="s">
        <v>1358</v>
      </c>
      <c r="L173" s="14" t="s">
        <v>214</v>
      </c>
      <c r="M173" s="14" t="s">
        <v>115</v>
      </c>
      <c r="N173" s="14" t="s">
        <v>221</v>
      </c>
      <c r="O173" s="17" t="s">
        <v>221</v>
      </c>
    </row>
    <row r="174" spans="1:15" ht="15" customHeight="1" thickBot="1" x14ac:dyDescent="0.3">
      <c r="A174" s="13"/>
      <c r="B174" s="14"/>
      <c r="C174" s="14"/>
      <c r="D174" s="14"/>
      <c r="E174" s="14"/>
      <c r="F174" s="14"/>
      <c r="G174" s="14" t="s">
        <v>1359</v>
      </c>
      <c r="H174" s="14" t="s">
        <v>634</v>
      </c>
      <c r="I174" s="14">
        <v>12</v>
      </c>
      <c r="J174" s="15">
        <v>8.3333333333333332E-3</v>
      </c>
      <c r="K174" s="14">
        <v>6.9444444444444448E-2</v>
      </c>
      <c r="L174" s="14">
        <v>0</v>
      </c>
      <c r="M174" s="14" t="s">
        <v>59</v>
      </c>
      <c r="N174" s="14" t="s">
        <v>59</v>
      </c>
      <c r="O174" s="17" t="s">
        <v>59</v>
      </c>
    </row>
    <row r="175" spans="1:15" ht="15" customHeight="1" thickBot="1" x14ac:dyDescent="0.3">
      <c r="A175" s="9"/>
      <c r="B175" s="10"/>
      <c r="C175" s="10"/>
      <c r="D175" s="10"/>
      <c r="E175" s="10" t="s">
        <v>828</v>
      </c>
      <c r="F175" s="10"/>
      <c r="G175" s="10"/>
      <c r="H175" s="10"/>
      <c r="I175" s="10">
        <v>84</v>
      </c>
      <c r="J175" s="10">
        <v>5.8333333333333327E-2</v>
      </c>
      <c r="K175" s="10"/>
      <c r="L175" s="10" t="s">
        <v>95</v>
      </c>
      <c r="M175" s="10" t="s">
        <v>73</v>
      </c>
      <c r="N175" s="10" t="s">
        <v>96</v>
      </c>
      <c r="O175" s="11" t="s">
        <v>96</v>
      </c>
    </row>
    <row r="176" spans="1:15" ht="15" customHeight="1" thickBot="1" x14ac:dyDescent="0.3">
      <c r="A176" s="9"/>
      <c r="B176" s="10"/>
      <c r="C176" s="10"/>
      <c r="D176" s="10"/>
      <c r="E176" s="10"/>
      <c r="F176" s="10" t="s">
        <v>144</v>
      </c>
      <c r="G176" s="10"/>
      <c r="H176" s="10"/>
      <c r="I176" s="10">
        <v>84</v>
      </c>
      <c r="J176" s="10">
        <v>5.8333333333333327E-2</v>
      </c>
      <c r="K176" s="10"/>
      <c r="L176" s="10" t="s">
        <v>95</v>
      </c>
      <c r="M176" s="10" t="s">
        <v>73</v>
      </c>
      <c r="N176" s="10" t="s">
        <v>96</v>
      </c>
      <c r="O176" s="11" t="s">
        <v>96</v>
      </c>
    </row>
    <row r="177" spans="1:15" ht="15" customHeight="1" thickBot="1" x14ac:dyDescent="0.3">
      <c r="A177" s="9"/>
      <c r="B177" s="10"/>
      <c r="C177" s="10"/>
      <c r="D177" s="10"/>
      <c r="E177" s="10" t="s">
        <v>550</v>
      </c>
      <c r="F177" s="10"/>
      <c r="G177" s="10"/>
      <c r="H177" s="10"/>
      <c r="I177" s="10">
        <v>666</v>
      </c>
      <c r="J177" s="18">
        <v>27.75</v>
      </c>
      <c r="K177" s="10"/>
      <c r="L177" s="10" t="s">
        <v>86</v>
      </c>
      <c r="M177" s="10" t="s">
        <v>368</v>
      </c>
      <c r="N177" s="10" t="s">
        <v>379</v>
      </c>
      <c r="O177" s="11" t="s">
        <v>379</v>
      </c>
    </row>
    <row r="178" spans="1:15" ht="15" customHeight="1" thickBot="1" x14ac:dyDescent="0.3">
      <c r="A178" s="9"/>
      <c r="B178" s="10"/>
      <c r="C178" s="10"/>
      <c r="D178" s="10"/>
      <c r="E178" s="10"/>
      <c r="F178" s="10" t="s">
        <v>144</v>
      </c>
      <c r="G178" s="10"/>
      <c r="H178" s="10"/>
      <c r="I178" s="10">
        <v>21</v>
      </c>
      <c r="J178" s="12">
        <v>0.875</v>
      </c>
      <c r="K178" s="10"/>
      <c r="L178" s="10" t="s">
        <v>59</v>
      </c>
      <c r="M178" s="10" t="s">
        <v>59</v>
      </c>
      <c r="N178" s="10" t="s">
        <v>60</v>
      </c>
      <c r="O178" s="11" t="s">
        <v>60</v>
      </c>
    </row>
    <row r="179" spans="1:15" ht="15" customHeight="1" thickBot="1" x14ac:dyDescent="0.3">
      <c r="A179" s="9"/>
      <c r="B179" s="10"/>
      <c r="C179" s="10"/>
      <c r="D179" s="10"/>
      <c r="E179" s="10"/>
      <c r="F179" s="10" t="s">
        <v>551</v>
      </c>
      <c r="G179" s="10"/>
      <c r="H179" s="10"/>
      <c r="I179" s="10">
        <v>645</v>
      </c>
      <c r="J179" s="18">
        <v>26.875</v>
      </c>
      <c r="K179" s="10"/>
      <c r="L179" s="10" t="s">
        <v>86</v>
      </c>
      <c r="M179" s="10" t="s">
        <v>80</v>
      </c>
      <c r="N179" s="10" t="s">
        <v>85</v>
      </c>
      <c r="O179" s="11" t="s">
        <v>85</v>
      </c>
    </row>
    <row r="180" spans="1:15" ht="15" customHeight="1" thickBot="1" x14ac:dyDescent="0.3">
      <c r="A180" s="13"/>
      <c r="B180" s="14"/>
      <c r="C180" s="14"/>
      <c r="D180" s="14"/>
      <c r="E180" s="14"/>
      <c r="F180" s="14"/>
      <c r="G180" s="14" t="s">
        <v>552</v>
      </c>
      <c r="H180" s="14" t="s">
        <v>1184</v>
      </c>
      <c r="I180" s="14">
        <v>645</v>
      </c>
      <c r="J180" s="16">
        <v>26.875</v>
      </c>
      <c r="K180" s="14" t="s">
        <v>1360</v>
      </c>
      <c r="L180" s="14" t="s">
        <v>86</v>
      </c>
      <c r="M180" s="14" t="s">
        <v>80</v>
      </c>
      <c r="N180" s="14" t="s">
        <v>85</v>
      </c>
      <c r="O180" s="17" t="s">
        <v>85</v>
      </c>
    </row>
    <row r="181" spans="1:15" ht="15" customHeight="1" thickBot="1" x14ac:dyDescent="0.3">
      <c r="A181" s="9"/>
      <c r="B181" s="10"/>
      <c r="C181" s="10" t="s">
        <v>568</v>
      </c>
      <c r="D181" s="10"/>
      <c r="E181" s="10"/>
      <c r="F181" s="10"/>
      <c r="G181" s="10"/>
      <c r="H181" s="10"/>
      <c r="I181" s="10">
        <v>13</v>
      </c>
      <c r="J181" s="12">
        <v>9.0277777777777787E-3</v>
      </c>
      <c r="K181" s="10"/>
      <c r="L181" s="10">
        <v>0</v>
      </c>
      <c r="M181" s="10" t="s">
        <v>59</v>
      </c>
      <c r="N181" s="10" t="s">
        <v>59</v>
      </c>
      <c r="O181" s="11" t="s">
        <v>59</v>
      </c>
    </row>
    <row r="182" spans="1:15" ht="15" customHeight="1" thickBot="1" x14ac:dyDescent="0.3">
      <c r="A182" s="9"/>
      <c r="B182" s="10"/>
      <c r="C182" s="10"/>
      <c r="D182" s="10" t="s">
        <v>1361</v>
      </c>
      <c r="E182" s="10"/>
      <c r="F182" s="10"/>
      <c r="G182" s="10"/>
      <c r="H182" s="10"/>
      <c r="I182" s="10">
        <v>13</v>
      </c>
      <c r="J182" s="12">
        <v>9.0277777777777787E-3</v>
      </c>
      <c r="K182" s="10"/>
      <c r="L182" s="10">
        <v>0</v>
      </c>
      <c r="M182" s="10" t="s">
        <v>59</v>
      </c>
      <c r="N182" s="10" t="s">
        <v>59</v>
      </c>
      <c r="O182" s="11" t="s">
        <v>59</v>
      </c>
    </row>
    <row r="183" spans="1:15" ht="15" customHeight="1" thickBot="1" x14ac:dyDescent="0.3">
      <c r="A183" s="9"/>
      <c r="B183" s="10"/>
      <c r="C183" s="10"/>
      <c r="D183" s="10"/>
      <c r="E183" s="10" t="s">
        <v>1362</v>
      </c>
      <c r="F183" s="10"/>
      <c r="G183" s="10"/>
      <c r="H183" s="10"/>
      <c r="I183" s="10">
        <v>13</v>
      </c>
      <c r="J183" s="12">
        <v>9.0277777777777787E-3</v>
      </c>
      <c r="K183" s="10"/>
      <c r="L183" s="10">
        <v>0</v>
      </c>
      <c r="M183" s="10" t="s">
        <v>59</v>
      </c>
      <c r="N183" s="10" t="s">
        <v>59</v>
      </c>
      <c r="O183" s="11" t="s">
        <v>59</v>
      </c>
    </row>
    <row r="184" spans="1:15" ht="15" customHeight="1" thickBot="1" x14ac:dyDescent="0.3">
      <c r="A184" s="9"/>
      <c r="B184" s="10"/>
      <c r="C184" s="10"/>
      <c r="D184" s="10"/>
      <c r="E184" s="10"/>
      <c r="F184" s="10" t="s">
        <v>1363</v>
      </c>
      <c r="G184" s="10"/>
      <c r="H184" s="10"/>
      <c r="I184" s="10">
        <v>13</v>
      </c>
      <c r="J184" s="12">
        <v>9.0277777777777787E-3</v>
      </c>
      <c r="K184" s="10"/>
      <c r="L184" s="10">
        <v>0</v>
      </c>
      <c r="M184" s="10" t="s">
        <v>59</v>
      </c>
      <c r="N184" s="10" t="s">
        <v>59</v>
      </c>
      <c r="O184" s="11" t="s">
        <v>59</v>
      </c>
    </row>
    <row r="185" spans="1:15" ht="15" customHeight="1" thickBot="1" x14ac:dyDescent="0.3">
      <c r="A185" s="9"/>
      <c r="B185" s="10"/>
      <c r="C185" s="10"/>
      <c r="D185" s="10"/>
      <c r="E185" s="10"/>
      <c r="F185" s="10"/>
      <c r="G185" s="10" t="s">
        <v>58</v>
      </c>
      <c r="H185" s="10"/>
      <c r="I185" s="10">
        <v>13</v>
      </c>
      <c r="J185" s="12">
        <v>9.0277777777777787E-3</v>
      </c>
      <c r="K185" s="10"/>
      <c r="L185" s="10">
        <v>0</v>
      </c>
      <c r="M185" s="10" t="s">
        <v>59</v>
      </c>
      <c r="N185" s="10" t="s">
        <v>59</v>
      </c>
      <c r="O185" s="11" t="s">
        <v>59</v>
      </c>
    </row>
    <row r="186" spans="1:15" ht="15" customHeight="1" thickBot="1" x14ac:dyDescent="0.3">
      <c r="A186" s="9"/>
      <c r="B186" s="10"/>
      <c r="C186" s="10" t="s">
        <v>572</v>
      </c>
      <c r="D186" s="10"/>
      <c r="E186" s="10"/>
      <c r="F186" s="10"/>
      <c r="G186" s="10"/>
      <c r="H186" s="10"/>
      <c r="I186" s="10">
        <v>7802</v>
      </c>
      <c r="J186" s="10" t="s">
        <v>1364</v>
      </c>
      <c r="K186" s="10"/>
      <c r="L186" s="10" t="s">
        <v>656</v>
      </c>
      <c r="M186" s="10" t="s">
        <v>325</v>
      </c>
      <c r="N186" s="10" t="s">
        <v>1365</v>
      </c>
      <c r="O186" s="11" t="s">
        <v>1365</v>
      </c>
    </row>
    <row r="187" spans="1:15" ht="15" customHeight="1" thickBot="1" x14ac:dyDescent="0.3">
      <c r="A187" s="9"/>
      <c r="B187" s="10"/>
      <c r="C187" s="10"/>
      <c r="D187" s="10" t="s">
        <v>576</v>
      </c>
      <c r="E187" s="10"/>
      <c r="F187" s="10"/>
      <c r="G187" s="10"/>
      <c r="H187" s="10"/>
      <c r="I187" s="10">
        <v>153</v>
      </c>
      <c r="J187" s="10">
        <v>1.007638888888889</v>
      </c>
      <c r="K187" s="10"/>
      <c r="L187" s="10" t="s">
        <v>73</v>
      </c>
      <c r="M187" s="10" t="s">
        <v>247</v>
      </c>
      <c r="N187" s="10" t="s">
        <v>105</v>
      </c>
      <c r="O187" s="11" t="s">
        <v>105</v>
      </c>
    </row>
    <row r="188" spans="1:15" ht="15" customHeight="1" thickBot="1" x14ac:dyDescent="0.3">
      <c r="A188" s="9"/>
      <c r="B188" s="10"/>
      <c r="C188" s="10"/>
      <c r="D188" s="10"/>
      <c r="E188" s="10" t="s">
        <v>578</v>
      </c>
      <c r="F188" s="10"/>
      <c r="G188" s="10"/>
      <c r="H188" s="10"/>
      <c r="I188" s="10">
        <v>153</v>
      </c>
      <c r="J188" s="10">
        <v>1.007638888888889</v>
      </c>
      <c r="K188" s="10"/>
      <c r="L188" s="10" t="s">
        <v>73</v>
      </c>
      <c r="M188" s="10" t="s">
        <v>247</v>
      </c>
      <c r="N188" s="10" t="s">
        <v>105</v>
      </c>
      <c r="O188" s="11" t="s">
        <v>105</v>
      </c>
    </row>
    <row r="189" spans="1:15" ht="15" customHeight="1" thickBot="1" x14ac:dyDescent="0.3">
      <c r="A189" s="9"/>
      <c r="B189" s="10"/>
      <c r="C189" s="10"/>
      <c r="D189" s="10"/>
      <c r="E189" s="10"/>
      <c r="F189" s="10" t="s">
        <v>579</v>
      </c>
      <c r="G189" s="10"/>
      <c r="H189" s="10"/>
      <c r="I189" s="10">
        <v>153</v>
      </c>
      <c r="J189" s="10">
        <v>1.007638888888889</v>
      </c>
      <c r="K189" s="10"/>
      <c r="L189" s="10" t="s">
        <v>73</v>
      </c>
      <c r="M189" s="10" t="s">
        <v>247</v>
      </c>
      <c r="N189" s="10" t="s">
        <v>105</v>
      </c>
      <c r="O189" s="11" t="s">
        <v>105</v>
      </c>
    </row>
    <row r="190" spans="1:15" ht="15" customHeight="1" thickBot="1" x14ac:dyDescent="0.3">
      <c r="A190" s="9"/>
      <c r="B190" s="10"/>
      <c r="C190" s="10"/>
      <c r="D190" s="10"/>
      <c r="E190" s="10"/>
      <c r="F190" s="10"/>
      <c r="G190" s="10" t="s">
        <v>61</v>
      </c>
      <c r="H190" s="10"/>
      <c r="I190" s="10">
        <v>22</v>
      </c>
      <c r="J190" s="12">
        <v>0.91666666666666663</v>
      </c>
      <c r="K190" s="10"/>
      <c r="L190" s="10" t="s">
        <v>59</v>
      </c>
      <c r="M190" s="10" t="s">
        <v>59</v>
      </c>
      <c r="N190" s="10" t="s">
        <v>60</v>
      </c>
      <c r="O190" s="11" t="s">
        <v>60</v>
      </c>
    </row>
    <row r="191" spans="1:15" ht="15" customHeight="1" thickBot="1" x14ac:dyDescent="0.3">
      <c r="A191" s="13"/>
      <c r="B191" s="14"/>
      <c r="C191" s="14"/>
      <c r="D191" s="14"/>
      <c r="E191" s="14"/>
      <c r="F191" s="14"/>
      <c r="G191" s="14" t="s">
        <v>71</v>
      </c>
      <c r="H191" s="14" t="s">
        <v>297</v>
      </c>
      <c r="I191" s="14">
        <v>131</v>
      </c>
      <c r="J191" s="14">
        <v>9.0972222222222218E-2</v>
      </c>
      <c r="K191" s="14" t="s">
        <v>1366</v>
      </c>
      <c r="L191" s="14" t="s">
        <v>73</v>
      </c>
      <c r="M191" s="14" t="s">
        <v>96</v>
      </c>
      <c r="N191" s="14" t="s">
        <v>117</v>
      </c>
      <c r="O191" s="17" t="s">
        <v>117</v>
      </c>
    </row>
    <row r="192" spans="1:15" ht="15" customHeight="1" thickBot="1" x14ac:dyDescent="0.3">
      <c r="A192" s="9"/>
      <c r="B192" s="10"/>
      <c r="C192" s="10"/>
      <c r="D192" s="10" t="s">
        <v>583</v>
      </c>
      <c r="E192" s="10"/>
      <c r="F192" s="10"/>
      <c r="G192" s="10"/>
      <c r="H192" s="10"/>
      <c r="I192" s="10">
        <v>7559</v>
      </c>
      <c r="J192" s="10" t="s">
        <v>1367</v>
      </c>
      <c r="K192" s="10"/>
      <c r="L192" s="10" t="s">
        <v>932</v>
      </c>
      <c r="M192" s="10" t="s">
        <v>1368</v>
      </c>
      <c r="N192" s="10" t="s">
        <v>1369</v>
      </c>
      <c r="O192" s="11" t="s">
        <v>1369</v>
      </c>
    </row>
    <row r="193" spans="1:15" ht="15" customHeight="1" thickBot="1" x14ac:dyDescent="0.3">
      <c r="A193" s="9"/>
      <c r="B193" s="10"/>
      <c r="C193" s="10"/>
      <c r="D193" s="10"/>
      <c r="E193" s="10" t="s">
        <v>585</v>
      </c>
      <c r="F193" s="10"/>
      <c r="G193" s="10"/>
      <c r="H193" s="10"/>
      <c r="I193" s="10">
        <v>7559</v>
      </c>
      <c r="J193" s="10" t="s">
        <v>1367</v>
      </c>
      <c r="K193" s="10"/>
      <c r="L193" s="10" t="s">
        <v>932</v>
      </c>
      <c r="M193" s="10" t="s">
        <v>1368</v>
      </c>
      <c r="N193" s="10" t="s">
        <v>1369</v>
      </c>
      <c r="O193" s="11" t="s">
        <v>1369</v>
      </c>
    </row>
    <row r="194" spans="1:15" ht="15" customHeight="1" thickBot="1" x14ac:dyDescent="0.3">
      <c r="A194" s="9"/>
      <c r="B194" s="10"/>
      <c r="C194" s="10"/>
      <c r="D194" s="10"/>
      <c r="E194" s="10"/>
      <c r="F194" s="10" t="s">
        <v>586</v>
      </c>
      <c r="G194" s="10"/>
      <c r="H194" s="10"/>
      <c r="I194" s="10">
        <v>7559</v>
      </c>
      <c r="J194" s="10" t="s">
        <v>1367</v>
      </c>
      <c r="K194" s="10"/>
      <c r="L194" s="10" t="s">
        <v>932</v>
      </c>
      <c r="M194" s="10" t="s">
        <v>1368</v>
      </c>
      <c r="N194" s="10" t="s">
        <v>1369</v>
      </c>
      <c r="O194" s="11" t="s">
        <v>1369</v>
      </c>
    </row>
    <row r="195" spans="1:15" ht="15" customHeight="1" thickBot="1" x14ac:dyDescent="0.3">
      <c r="A195" s="9"/>
      <c r="B195" s="10"/>
      <c r="C195" s="10"/>
      <c r="D195" s="10"/>
      <c r="E195" s="10"/>
      <c r="F195" s="10"/>
      <c r="G195" s="10" t="s">
        <v>58</v>
      </c>
      <c r="H195" s="10"/>
      <c r="I195" s="10">
        <v>83</v>
      </c>
      <c r="J195" s="10">
        <v>5.7638888888888885E-2</v>
      </c>
      <c r="K195" s="10"/>
      <c r="L195" s="10" t="s">
        <v>95</v>
      </c>
      <c r="M195" s="10" t="s">
        <v>73</v>
      </c>
      <c r="N195" s="10" t="s">
        <v>96</v>
      </c>
      <c r="O195" s="11" t="s">
        <v>96</v>
      </c>
    </row>
    <row r="196" spans="1:15" ht="15" customHeight="1" thickBot="1" x14ac:dyDescent="0.3">
      <c r="A196" s="9"/>
      <c r="B196" s="10"/>
      <c r="C196" s="10"/>
      <c r="D196" s="10"/>
      <c r="E196" s="10"/>
      <c r="F196" s="10"/>
      <c r="G196" s="10" t="s">
        <v>61</v>
      </c>
      <c r="H196" s="10"/>
      <c r="I196" s="10">
        <v>5127</v>
      </c>
      <c r="J196" s="10" t="s">
        <v>1370</v>
      </c>
      <c r="K196" s="10"/>
      <c r="L196" s="10" t="s">
        <v>1145</v>
      </c>
      <c r="M196" s="10" t="s">
        <v>1371</v>
      </c>
      <c r="N196" s="10" t="s">
        <v>211</v>
      </c>
      <c r="O196" s="11" t="s">
        <v>211</v>
      </c>
    </row>
    <row r="197" spans="1:15" ht="15" customHeight="1" thickBot="1" x14ac:dyDescent="0.3">
      <c r="A197" s="13"/>
      <c r="B197" s="14"/>
      <c r="C197" s="14"/>
      <c r="D197" s="14"/>
      <c r="E197" s="14"/>
      <c r="F197" s="14"/>
      <c r="G197" s="14" t="s">
        <v>587</v>
      </c>
      <c r="H197" s="14" t="s">
        <v>375</v>
      </c>
      <c r="I197" s="14">
        <v>2349</v>
      </c>
      <c r="J197" s="16">
        <v>97.875</v>
      </c>
      <c r="K197" s="14" t="s">
        <v>1372</v>
      </c>
      <c r="L197" s="14" t="s">
        <v>386</v>
      </c>
      <c r="M197" s="14" t="s">
        <v>330</v>
      </c>
      <c r="N197" s="14" t="s">
        <v>1065</v>
      </c>
      <c r="O197" s="17" t="s">
        <v>1065</v>
      </c>
    </row>
    <row r="198" spans="1:15" ht="15" customHeight="1" thickBot="1" x14ac:dyDescent="0.3">
      <c r="A198" s="9"/>
      <c r="B198" s="10"/>
      <c r="C198" s="10"/>
      <c r="D198" s="10" t="s">
        <v>589</v>
      </c>
      <c r="E198" s="10"/>
      <c r="F198" s="10"/>
      <c r="G198" s="10"/>
      <c r="H198" s="10"/>
      <c r="I198" s="10">
        <v>90</v>
      </c>
      <c r="J198" s="10">
        <v>6.25E-2</v>
      </c>
      <c r="K198" s="10"/>
      <c r="L198" s="10" t="s">
        <v>95</v>
      </c>
      <c r="M198" s="10" t="s">
        <v>73</v>
      </c>
      <c r="N198" s="10" t="s">
        <v>96</v>
      </c>
      <c r="O198" s="11" t="s">
        <v>96</v>
      </c>
    </row>
    <row r="199" spans="1:15" ht="15" customHeight="1" thickBot="1" x14ac:dyDescent="0.3">
      <c r="A199" s="9"/>
      <c r="B199" s="10"/>
      <c r="C199" s="10"/>
      <c r="D199" s="10"/>
      <c r="E199" s="10" t="s">
        <v>593</v>
      </c>
      <c r="F199" s="10"/>
      <c r="G199" s="10"/>
      <c r="H199" s="10"/>
      <c r="I199" s="10">
        <v>90</v>
      </c>
      <c r="J199" s="10">
        <v>6.25E-2</v>
      </c>
      <c r="K199" s="10"/>
      <c r="L199" s="10" t="s">
        <v>95</v>
      </c>
      <c r="M199" s="10" t="s">
        <v>73</v>
      </c>
      <c r="N199" s="10" t="s">
        <v>96</v>
      </c>
      <c r="O199" s="11" t="s">
        <v>96</v>
      </c>
    </row>
    <row r="200" spans="1:15" ht="15" customHeight="1" thickBot="1" x14ac:dyDescent="0.3">
      <c r="A200" s="9"/>
      <c r="B200" s="10"/>
      <c r="C200" s="10"/>
      <c r="D200" s="10"/>
      <c r="E200" s="10"/>
      <c r="F200" s="10" t="s">
        <v>61</v>
      </c>
      <c r="G200" s="10"/>
      <c r="H200" s="10"/>
      <c r="I200" s="10">
        <v>90</v>
      </c>
      <c r="J200" s="10">
        <v>6.25E-2</v>
      </c>
      <c r="K200" s="10"/>
      <c r="L200" s="10" t="s">
        <v>95</v>
      </c>
      <c r="M200" s="10" t="s">
        <v>73</v>
      </c>
      <c r="N200" s="10" t="s">
        <v>96</v>
      </c>
      <c r="O200" s="11" t="s">
        <v>96</v>
      </c>
    </row>
    <row r="201" spans="1:15" ht="15" customHeight="1" thickBot="1" x14ac:dyDescent="0.3">
      <c r="A201" s="9"/>
      <c r="B201" s="10" t="s">
        <v>21</v>
      </c>
      <c r="C201" s="10"/>
      <c r="D201" s="10"/>
      <c r="E201" s="10"/>
      <c r="F201" s="10"/>
      <c r="G201" s="10"/>
      <c r="H201" s="10"/>
      <c r="I201" s="10">
        <v>483</v>
      </c>
      <c r="J201" s="10">
        <v>0.3354166666666667</v>
      </c>
      <c r="K201" s="10"/>
      <c r="L201" s="10" t="s">
        <v>68</v>
      </c>
      <c r="M201" s="10" t="s">
        <v>126</v>
      </c>
      <c r="N201" s="10" t="s">
        <v>232</v>
      </c>
      <c r="O201" s="11" t="s">
        <v>232</v>
      </c>
    </row>
    <row r="202" spans="1:15" ht="15" customHeight="1" thickBot="1" x14ac:dyDescent="0.3">
      <c r="A202" s="9"/>
      <c r="B202" s="10"/>
      <c r="C202" s="10" t="s">
        <v>1373</v>
      </c>
      <c r="D202" s="10"/>
      <c r="E202" s="10"/>
      <c r="F202" s="10"/>
      <c r="G202" s="10"/>
      <c r="H202" s="10"/>
      <c r="I202" s="10">
        <v>483</v>
      </c>
      <c r="J202" s="10">
        <v>0.3354166666666667</v>
      </c>
      <c r="K202" s="10"/>
      <c r="L202" s="10" t="s">
        <v>68</v>
      </c>
      <c r="M202" s="10" t="s">
        <v>126</v>
      </c>
      <c r="N202" s="10" t="s">
        <v>232</v>
      </c>
      <c r="O202" s="11" t="s">
        <v>232</v>
      </c>
    </row>
    <row r="203" spans="1:15" ht="15" customHeight="1" thickBot="1" x14ac:dyDescent="0.3">
      <c r="A203" s="9"/>
      <c r="B203" s="10"/>
      <c r="C203" s="10"/>
      <c r="D203" s="10" t="s">
        <v>1374</v>
      </c>
      <c r="E203" s="10"/>
      <c r="F203" s="10"/>
      <c r="G203" s="10"/>
      <c r="H203" s="10"/>
      <c r="I203" s="10">
        <v>483</v>
      </c>
      <c r="J203" s="10">
        <v>0.3354166666666667</v>
      </c>
      <c r="K203" s="10"/>
      <c r="L203" s="10" t="s">
        <v>68</v>
      </c>
      <c r="M203" s="10" t="s">
        <v>126</v>
      </c>
      <c r="N203" s="10" t="s">
        <v>232</v>
      </c>
      <c r="O203" s="11" t="s">
        <v>232</v>
      </c>
    </row>
    <row r="204" spans="1:15" ht="15" customHeight="1" thickBot="1" x14ac:dyDescent="0.3">
      <c r="A204" s="9"/>
      <c r="B204" s="10"/>
      <c r="C204" s="10"/>
      <c r="D204" s="10"/>
      <c r="E204" s="10" t="s">
        <v>1375</v>
      </c>
      <c r="F204" s="10"/>
      <c r="G204" s="10"/>
      <c r="H204" s="10"/>
      <c r="I204" s="10">
        <v>483</v>
      </c>
      <c r="J204" s="10">
        <v>0.3354166666666667</v>
      </c>
      <c r="K204" s="10"/>
      <c r="L204" s="10" t="s">
        <v>68</v>
      </c>
      <c r="M204" s="10" t="s">
        <v>126</v>
      </c>
      <c r="N204" s="10" t="s">
        <v>232</v>
      </c>
      <c r="O204" s="11" t="s">
        <v>232</v>
      </c>
    </row>
    <row r="205" spans="1:15" ht="15" customHeight="1" thickBot="1" x14ac:dyDescent="0.3">
      <c r="A205" s="19"/>
      <c r="B205" s="20"/>
      <c r="C205" s="20"/>
      <c r="D205" s="20"/>
      <c r="E205" s="20"/>
      <c r="F205" s="20" t="s">
        <v>144</v>
      </c>
      <c r="G205" s="20"/>
      <c r="H205" s="20"/>
      <c r="I205" s="20">
        <v>483</v>
      </c>
      <c r="J205" s="20">
        <v>0.3354166666666667</v>
      </c>
      <c r="K205" s="20"/>
      <c r="L205" s="20" t="s">
        <v>68</v>
      </c>
      <c r="M205" s="20" t="s">
        <v>126</v>
      </c>
      <c r="N205" s="20" t="s">
        <v>232</v>
      </c>
      <c r="O205" s="22" t="s">
        <v>232</v>
      </c>
    </row>
    <row r="206" spans="1:15" ht="15" customHeight="1" x14ac:dyDescent="0.25"/>
    <row r="207" spans="1:15" ht="15" customHeight="1" x14ac:dyDescent="0.25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450"/>
  <sheetViews>
    <sheetView workbookViewId="0">
      <selection activeCell="A2" sqref="A2:XFD2"/>
    </sheetView>
  </sheetViews>
  <sheetFormatPr baseColWidth="10" defaultRowHeight="15" x14ac:dyDescent="0.25"/>
  <cols>
    <col min="1" max="1" width="18.28515625" bestFit="1" customWidth="1"/>
    <col min="2" max="2" width="18" bestFit="1" customWidth="1"/>
    <col min="3" max="3" width="17.5703125" bestFit="1" customWidth="1"/>
    <col min="4" max="4" width="19.7109375" bestFit="1" customWidth="1"/>
    <col min="5" max="5" width="37" bestFit="1" customWidth="1"/>
    <col min="6" max="6" width="16.140625" bestFit="1" customWidth="1"/>
    <col min="7" max="7" width="16.42578125" bestFit="1" customWidth="1"/>
    <col min="8" max="8" width="11.42578125" bestFit="1" customWidth="1"/>
    <col min="9" max="9" width="7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ht="15.75" thickBot="1" x14ac:dyDescent="0.3">
      <c r="A1" t="s">
        <v>4</v>
      </c>
    </row>
    <row r="2" spans="1:15" ht="24.75" thickBot="1" x14ac:dyDescent="0.3">
      <c r="A2" s="3" t="s">
        <v>24</v>
      </c>
      <c r="B2" s="4" t="s">
        <v>25</v>
      </c>
      <c r="C2" s="4" t="s">
        <v>26</v>
      </c>
      <c r="D2" s="4" t="s">
        <v>27</v>
      </c>
      <c r="E2" s="4" t="s">
        <v>28</v>
      </c>
      <c r="F2" s="4" t="s">
        <v>29</v>
      </c>
      <c r="G2" s="4" t="s">
        <v>30</v>
      </c>
      <c r="H2" s="4" t="s">
        <v>31</v>
      </c>
      <c r="I2" s="4" t="s">
        <v>32</v>
      </c>
      <c r="J2" s="4" t="s">
        <v>33</v>
      </c>
      <c r="K2" s="4" t="s">
        <v>34</v>
      </c>
      <c r="L2" s="4" t="s">
        <v>35</v>
      </c>
      <c r="M2" s="4" t="s">
        <v>36</v>
      </c>
      <c r="N2" s="4" t="s">
        <v>37</v>
      </c>
      <c r="O2" s="5" t="s">
        <v>38</v>
      </c>
    </row>
    <row r="3" spans="1:15" ht="15" customHeight="1" thickBot="1" x14ac:dyDescent="0.3">
      <c r="A3" s="6" t="s">
        <v>39</v>
      </c>
      <c r="B3" s="7"/>
      <c r="C3" s="7"/>
      <c r="D3" s="7"/>
      <c r="E3" s="7"/>
      <c r="F3" s="7"/>
      <c r="G3" s="7"/>
      <c r="H3" s="7"/>
      <c r="I3" s="7">
        <v>82895</v>
      </c>
      <c r="J3" s="7" t="s">
        <v>1376</v>
      </c>
      <c r="K3" s="7"/>
      <c r="L3" s="7" t="s">
        <v>1377</v>
      </c>
      <c r="M3" s="7" t="s">
        <v>1378</v>
      </c>
      <c r="N3" s="7">
        <v>100</v>
      </c>
      <c r="O3" s="8">
        <v>100</v>
      </c>
    </row>
    <row r="4" spans="1:15" ht="15" customHeight="1" thickBot="1" x14ac:dyDescent="0.3">
      <c r="A4" s="9"/>
      <c r="B4" s="10" t="s">
        <v>9</v>
      </c>
      <c r="C4" s="10"/>
      <c r="D4" s="10"/>
      <c r="E4" s="10"/>
      <c r="F4" s="10"/>
      <c r="G4" s="10"/>
      <c r="H4" s="10"/>
      <c r="I4" s="10">
        <v>23529</v>
      </c>
      <c r="J4" s="10" t="s">
        <v>1379</v>
      </c>
      <c r="K4" s="10"/>
      <c r="L4" s="10" t="s">
        <v>1380</v>
      </c>
      <c r="M4" s="10" t="s">
        <v>1336</v>
      </c>
      <c r="N4" s="10" t="s">
        <v>1381</v>
      </c>
      <c r="O4" s="11" t="s">
        <v>1381</v>
      </c>
    </row>
    <row r="5" spans="1:15" ht="15" customHeight="1" thickBot="1" x14ac:dyDescent="0.3">
      <c r="A5" s="9"/>
      <c r="B5" s="10"/>
      <c r="C5" s="10" t="s">
        <v>9</v>
      </c>
      <c r="D5" s="10"/>
      <c r="E5" s="10"/>
      <c r="F5" s="10"/>
      <c r="G5" s="10"/>
      <c r="H5" s="10"/>
      <c r="I5" s="10">
        <v>23529</v>
      </c>
      <c r="J5" s="10" t="s">
        <v>1379</v>
      </c>
      <c r="K5" s="10"/>
      <c r="L5" s="10" t="s">
        <v>1380</v>
      </c>
      <c r="M5" s="10" t="s">
        <v>1336</v>
      </c>
      <c r="N5" s="10" t="s">
        <v>1381</v>
      </c>
      <c r="O5" s="11" t="s">
        <v>1381</v>
      </c>
    </row>
    <row r="6" spans="1:15" ht="15" customHeight="1" thickBot="1" x14ac:dyDescent="0.3">
      <c r="A6" s="9"/>
      <c r="B6" s="10"/>
      <c r="C6" s="10"/>
      <c r="D6" s="10" t="s">
        <v>47</v>
      </c>
      <c r="E6" s="10"/>
      <c r="F6" s="10"/>
      <c r="G6" s="10"/>
      <c r="H6" s="10"/>
      <c r="I6" s="10">
        <v>23302</v>
      </c>
      <c r="J6" s="10" t="s">
        <v>1382</v>
      </c>
      <c r="K6" s="10"/>
      <c r="L6" s="10" t="s">
        <v>1383</v>
      </c>
      <c r="M6" s="10" t="s">
        <v>1384</v>
      </c>
      <c r="N6" s="10" t="s">
        <v>1385</v>
      </c>
      <c r="O6" s="11" t="s">
        <v>1385</v>
      </c>
    </row>
    <row r="7" spans="1:15" ht="15" customHeight="1" thickBot="1" x14ac:dyDescent="0.3">
      <c r="A7" s="9"/>
      <c r="B7" s="10"/>
      <c r="C7" s="10"/>
      <c r="D7" s="10"/>
      <c r="E7" s="10" t="s">
        <v>52</v>
      </c>
      <c r="F7" s="10"/>
      <c r="G7" s="10"/>
      <c r="H7" s="10"/>
      <c r="I7" s="10">
        <v>92</v>
      </c>
      <c r="J7" s="18">
        <v>2.5631944444444446</v>
      </c>
      <c r="K7" s="10"/>
      <c r="L7" s="10" t="s">
        <v>95</v>
      </c>
      <c r="M7" s="10" t="s">
        <v>133</v>
      </c>
      <c r="N7" s="10" t="s">
        <v>117</v>
      </c>
      <c r="O7" s="11" t="s">
        <v>117</v>
      </c>
    </row>
    <row r="8" spans="1:15" ht="15" customHeight="1" thickBot="1" x14ac:dyDescent="0.3">
      <c r="A8" s="9"/>
      <c r="B8" s="10"/>
      <c r="C8" s="10"/>
      <c r="D8" s="10"/>
      <c r="E8" s="10"/>
      <c r="F8" s="10" t="s">
        <v>61</v>
      </c>
      <c r="G8" s="10"/>
      <c r="H8" s="10"/>
      <c r="I8" s="10">
        <v>31</v>
      </c>
      <c r="J8" s="12">
        <v>2.1527777777777781E-2</v>
      </c>
      <c r="K8" s="10"/>
      <c r="L8" s="10" t="s">
        <v>59</v>
      </c>
      <c r="M8" s="10" t="s">
        <v>60</v>
      </c>
      <c r="N8" s="10" t="s">
        <v>64</v>
      </c>
      <c r="O8" s="11" t="s">
        <v>64</v>
      </c>
    </row>
    <row r="9" spans="1:15" ht="15" customHeight="1" thickBot="1" x14ac:dyDescent="0.3">
      <c r="A9" s="9"/>
      <c r="B9" s="10"/>
      <c r="C9" s="10"/>
      <c r="D9" s="10"/>
      <c r="E9" s="10"/>
      <c r="F9" s="10" t="s">
        <v>1386</v>
      </c>
      <c r="G9" s="10"/>
      <c r="H9" s="10"/>
      <c r="I9" s="10">
        <v>61</v>
      </c>
      <c r="J9" s="18">
        <v>2.5416666666666665</v>
      </c>
      <c r="K9" s="10"/>
      <c r="L9" s="10" t="s">
        <v>60</v>
      </c>
      <c r="M9" s="10" t="s">
        <v>64</v>
      </c>
      <c r="N9" s="10" t="s">
        <v>96</v>
      </c>
      <c r="O9" s="11" t="s">
        <v>96</v>
      </c>
    </row>
    <row r="10" spans="1:15" ht="15" customHeight="1" thickBot="1" x14ac:dyDescent="0.3">
      <c r="A10" s="13"/>
      <c r="B10" s="14"/>
      <c r="C10" s="14"/>
      <c r="D10" s="14"/>
      <c r="E10" s="14"/>
      <c r="F10" s="14"/>
      <c r="G10" s="14" t="s">
        <v>1387</v>
      </c>
      <c r="H10" s="14" t="s">
        <v>398</v>
      </c>
      <c r="I10" s="14">
        <v>61</v>
      </c>
      <c r="J10" s="16">
        <v>2.5416666666666665</v>
      </c>
      <c r="K10" s="14" t="s">
        <v>1388</v>
      </c>
      <c r="L10" s="14" t="s">
        <v>60</v>
      </c>
      <c r="M10" s="14" t="s">
        <v>64</v>
      </c>
      <c r="N10" s="14" t="s">
        <v>96</v>
      </c>
      <c r="O10" s="17" t="s">
        <v>96</v>
      </c>
    </row>
    <row r="11" spans="1:15" ht="15" customHeight="1" thickBot="1" x14ac:dyDescent="0.3">
      <c r="A11" s="9"/>
      <c r="B11" s="10"/>
      <c r="C11" s="10"/>
      <c r="D11" s="10"/>
      <c r="E11" s="10" t="s">
        <v>1389</v>
      </c>
      <c r="F11" s="10"/>
      <c r="G11" s="10"/>
      <c r="H11" s="10"/>
      <c r="I11" s="10">
        <v>11</v>
      </c>
      <c r="J11" s="12">
        <v>7.6388888888888886E-3</v>
      </c>
      <c r="K11" s="10"/>
      <c r="L11" s="10">
        <v>0</v>
      </c>
      <c r="M11" s="10" t="s">
        <v>59</v>
      </c>
      <c r="N11" s="10" t="s">
        <v>59</v>
      </c>
      <c r="O11" s="11" t="s">
        <v>59</v>
      </c>
    </row>
    <row r="12" spans="1:15" ht="15" customHeight="1" thickBot="1" x14ac:dyDescent="0.3">
      <c r="A12" s="9"/>
      <c r="B12" s="10"/>
      <c r="C12" s="10"/>
      <c r="D12" s="10"/>
      <c r="E12" s="10"/>
      <c r="F12" s="10" t="s">
        <v>144</v>
      </c>
      <c r="G12" s="10"/>
      <c r="H12" s="10"/>
      <c r="I12" s="10">
        <v>11</v>
      </c>
      <c r="J12" s="12">
        <v>7.6388888888888886E-3</v>
      </c>
      <c r="K12" s="10"/>
      <c r="L12" s="10">
        <v>0</v>
      </c>
      <c r="M12" s="10" t="s">
        <v>59</v>
      </c>
      <c r="N12" s="10" t="s">
        <v>59</v>
      </c>
      <c r="O12" s="11" t="s">
        <v>59</v>
      </c>
    </row>
    <row r="13" spans="1:15" ht="15" customHeight="1" thickBot="1" x14ac:dyDescent="0.3">
      <c r="A13" s="9"/>
      <c r="B13" s="10"/>
      <c r="C13" s="10"/>
      <c r="D13" s="10"/>
      <c r="E13" s="10" t="s">
        <v>78</v>
      </c>
      <c r="F13" s="10"/>
      <c r="G13" s="10"/>
      <c r="H13" s="10"/>
      <c r="I13" s="10">
        <v>1439</v>
      </c>
      <c r="J13" s="18">
        <v>59.425694444444446</v>
      </c>
      <c r="K13" s="10"/>
      <c r="L13" s="10" t="s">
        <v>256</v>
      </c>
      <c r="M13" s="10" t="s">
        <v>1390</v>
      </c>
      <c r="N13" s="10" t="s">
        <v>1391</v>
      </c>
      <c r="O13" s="11" t="s">
        <v>1391</v>
      </c>
    </row>
    <row r="14" spans="1:15" ht="15" customHeight="1" thickBot="1" x14ac:dyDescent="0.3">
      <c r="A14" s="9"/>
      <c r="B14" s="10"/>
      <c r="C14" s="10"/>
      <c r="D14" s="10"/>
      <c r="E14" s="10"/>
      <c r="F14" s="10" t="s">
        <v>83</v>
      </c>
      <c r="G14" s="10"/>
      <c r="H14" s="10"/>
      <c r="I14" s="10">
        <v>1439</v>
      </c>
      <c r="J14" s="18">
        <v>59.425694444444446</v>
      </c>
      <c r="K14" s="10"/>
      <c r="L14" s="10" t="s">
        <v>256</v>
      </c>
      <c r="M14" s="10" t="s">
        <v>1390</v>
      </c>
      <c r="N14" s="10" t="s">
        <v>1391</v>
      </c>
      <c r="O14" s="11" t="s">
        <v>1391</v>
      </c>
    </row>
    <row r="15" spans="1:15" ht="15" customHeight="1" thickBot="1" x14ac:dyDescent="0.3">
      <c r="A15" s="9"/>
      <c r="B15" s="10"/>
      <c r="C15" s="10"/>
      <c r="D15" s="10"/>
      <c r="E15" s="10"/>
      <c r="F15" s="10"/>
      <c r="G15" s="10" t="s">
        <v>61</v>
      </c>
      <c r="H15" s="10"/>
      <c r="I15" s="10">
        <v>15</v>
      </c>
      <c r="J15" s="12">
        <v>0.625</v>
      </c>
      <c r="K15" s="10"/>
      <c r="L15" s="10">
        <v>0</v>
      </c>
      <c r="M15" s="10" t="s">
        <v>59</v>
      </c>
      <c r="N15" s="10" t="s">
        <v>60</v>
      </c>
      <c r="O15" s="11" t="s">
        <v>60</v>
      </c>
    </row>
    <row r="16" spans="1:15" ht="15" customHeight="1" thickBot="1" x14ac:dyDescent="0.3">
      <c r="A16" s="13"/>
      <c r="B16" s="14"/>
      <c r="C16" s="14"/>
      <c r="D16" s="14"/>
      <c r="E16" s="14"/>
      <c r="F16" s="14"/>
      <c r="G16" s="14" t="s">
        <v>900</v>
      </c>
      <c r="H16" s="14" t="s">
        <v>1392</v>
      </c>
      <c r="I16" s="14">
        <v>510</v>
      </c>
      <c r="J16" s="16">
        <v>21.25</v>
      </c>
      <c r="K16" s="14" t="s">
        <v>883</v>
      </c>
      <c r="L16" s="14" t="s">
        <v>68</v>
      </c>
      <c r="M16" s="14" t="s">
        <v>339</v>
      </c>
      <c r="N16" s="14" t="s">
        <v>55</v>
      </c>
      <c r="O16" s="17" t="s">
        <v>55</v>
      </c>
    </row>
    <row r="17" spans="1:15" ht="15" customHeight="1" thickBot="1" x14ac:dyDescent="0.3">
      <c r="A17" s="13"/>
      <c r="B17" s="14"/>
      <c r="C17" s="14"/>
      <c r="D17" s="14"/>
      <c r="E17" s="14"/>
      <c r="F17" s="14"/>
      <c r="G17" s="14" t="s">
        <v>1393</v>
      </c>
      <c r="H17" s="14" t="s">
        <v>93</v>
      </c>
      <c r="I17" s="14">
        <v>116</v>
      </c>
      <c r="J17" s="16">
        <v>4.833333333333333</v>
      </c>
      <c r="K17" s="14" t="s">
        <v>1394</v>
      </c>
      <c r="L17" s="14" t="s">
        <v>64</v>
      </c>
      <c r="M17" s="14" t="s">
        <v>96</v>
      </c>
      <c r="N17" s="14" t="s">
        <v>74</v>
      </c>
      <c r="O17" s="17" t="s">
        <v>74</v>
      </c>
    </row>
    <row r="18" spans="1:15" ht="15" customHeight="1" thickBot="1" x14ac:dyDescent="0.3">
      <c r="A18" s="13"/>
      <c r="B18" s="14"/>
      <c r="C18" s="14"/>
      <c r="D18" s="14"/>
      <c r="E18" s="14"/>
      <c r="F18" s="14"/>
      <c r="G18" s="14" t="s">
        <v>102</v>
      </c>
      <c r="H18" s="14" t="s">
        <v>398</v>
      </c>
      <c r="I18" s="14">
        <v>477</v>
      </c>
      <c r="J18" s="16">
        <v>19.34236111111111</v>
      </c>
      <c r="K18" s="14" t="s">
        <v>1395</v>
      </c>
      <c r="L18" s="14" t="s">
        <v>163</v>
      </c>
      <c r="M18" s="14" t="s">
        <v>75</v>
      </c>
      <c r="N18" s="14" t="s">
        <v>173</v>
      </c>
      <c r="O18" s="17" t="s">
        <v>173</v>
      </c>
    </row>
    <row r="19" spans="1:15" ht="15" customHeight="1" thickBot="1" x14ac:dyDescent="0.3">
      <c r="A19" s="13"/>
      <c r="B19" s="14"/>
      <c r="C19" s="14"/>
      <c r="D19" s="14"/>
      <c r="E19" s="14"/>
      <c r="F19" s="14"/>
      <c r="G19" s="14" t="s">
        <v>639</v>
      </c>
      <c r="H19" s="14" t="s">
        <v>393</v>
      </c>
      <c r="I19" s="14">
        <v>286</v>
      </c>
      <c r="J19" s="16">
        <v>11.916666666666666</v>
      </c>
      <c r="K19" s="14" t="s">
        <v>364</v>
      </c>
      <c r="L19" s="14" t="s">
        <v>84</v>
      </c>
      <c r="M19" s="14" t="s">
        <v>100</v>
      </c>
      <c r="N19" s="14" t="s">
        <v>293</v>
      </c>
      <c r="O19" s="17" t="s">
        <v>293</v>
      </c>
    </row>
    <row r="20" spans="1:15" ht="15" customHeight="1" thickBot="1" x14ac:dyDescent="0.3">
      <c r="A20" s="13"/>
      <c r="B20" s="14"/>
      <c r="C20" s="14"/>
      <c r="D20" s="14"/>
      <c r="E20" s="14"/>
      <c r="F20" s="14"/>
      <c r="G20" s="14" t="s">
        <v>1396</v>
      </c>
      <c r="H20" s="14" t="s">
        <v>98</v>
      </c>
      <c r="I20" s="14">
        <v>35</v>
      </c>
      <c r="J20" s="16">
        <v>1.4583333333333333</v>
      </c>
      <c r="K20" s="14" t="s">
        <v>298</v>
      </c>
      <c r="L20" s="14" t="s">
        <v>59</v>
      </c>
      <c r="M20" s="14" t="s">
        <v>60</v>
      </c>
      <c r="N20" s="14" t="s">
        <v>64</v>
      </c>
      <c r="O20" s="17" t="s">
        <v>64</v>
      </c>
    </row>
    <row r="21" spans="1:15" ht="15" customHeight="1" thickBot="1" x14ac:dyDescent="0.3">
      <c r="A21" s="9"/>
      <c r="B21" s="10"/>
      <c r="C21" s="10"/>
      <c r="D21" s="10"/>
      <c r="E21" s="10" t="s">
        <v>107</v>
      </c>
      <c r="F21" s="10"/>
      <c r="G21" s="10"/>
      <c r="H21" s="10"/>
      <c r="I21" s="10">
        <v>1173</v>
      </c>
      <c r="J21" s="18">
        <v>46.49861111111111</v>
      </c>
      <c r="K21" s="10"/>
      <c r="L21" s="10" t="s">
        <v>192</v>
      </c>
      <c r="M21" s="10" t="s">
        <v>845</v>
      </c>
      <c r="N21" s="10" t="s">
        <v>1022</v>
      </c>
      <c r="O21" s="11" t="s">
        <v>1022</v>
      </c>
    </row>
    <row r="22" spans="1:15" ht="15" customHeight="1" thickBot="1" x14ac:dyDescent="0.3">
      <c r="A22" s="9"/>
      <c r="B22" s="10"/>
      <c r="C22" s="10"/>
      <c r="D22" s="10"/>
      <c r="E22" s="10"/>
      <c r="F22" s="10" t="s">
        <v>61</v>
      </c>
      <c r="G22" s="10"/>
      <c r="H22" s="10"/>
      <c r="I22" s="10">
        <v>69</v>
      </c>
      <c r="J22" s="12">
        <v>0.49861111111111112</v>
      </c>
      <c r="K22" s="10"/>
      <c r="L22" s="10" t="s">
        <v>60</v>
      </c>
      <c r="M22" s="10" t="s">
        <v>64</v>
      </c>
      <c r="N22" s="10" t="s">
        <v>247</v>
      </c>
      <c r="O22" s="11" t="s">
        <v>247</v>
      </c>
    </row>
    <row r="23" spans="1:15" ht="15" customHeight="1" thickBot="1" x14ac:dyDescent="0.3">
      <c r="A23" s="9"/>
      <c r="B23" s="10"/>
      <c r="C23" s="10"/>
      <c r="D23" s="10"/>
      <c r="E23" s="10"/>
      <c r="F23" s="10" t="s">
        <v>112</v>
      </c>
      <c r="G23" s="10"/>
      <c r="H23" s="10"/>
      <c r="I23" s="10">
        <v>1104</v>
      </c>
      <c r="J23" s="18">
        <v>46</v>
      </c>
      <c r="K23" s="10"/>
      <c r="L23" s="10" t="s">
        <v>80</v>
      </c>
      <c r="M23" s="10" t="s">
        <v>427</v>
      </c>
      <c r="N23" s="10" t="s">
        <v>1028</v>
      </c>
      <c r="O23" s="11" t="s">
        <v>1028</v>
      </c>
    </row>
    <row r="24" spans="1:15" ht="15" customHeight="1" thickBot="1" x14ac:dyDescent="0.3">
      <c r="A24" s="9"/>
      <c r="B24" s="10"/>
      <c r="C24" s="10"/>
      <c r="D24" s="10"/>
      <c r="E24" s="10"/>
      <c r="F24" s="10"/>
      <c r="G24" s="10" t="s">
        <v>61</v>
      </c>
      <c r="H24" s="10"/>
      <c r="I24" s="10">
        <v>628</v>
      </c>
      <c r="J24" s="18">
        <v>26.166666666666668</v>
      </c>
      <c r="K24" s="10"/>
      <c r="L24" s="10" t="s">
        <v>255</v>
      </c>
      <c r="M24" s="10" t="s">
        <v>232</v>
      </c>
      <c r="N24" s="10" t="s">
        <v>845</v>
      </c>
      <c r="O24" s="11" t="s">
        <v>845</v>
      </c>
    </row>
    <row r="25" spans="1:15" ht="15" customHeight="1" thickBot="1" x14ac:dyDescent="0.3">
      <c r="A25" s="13"/>
      <c r="B25" s="14"/>
      <c r="C25" s="14"/>
      <c r="D25" s="14"/>
      <c r="E25" s="14"/>
      <c r="F25" s="14"/>
      <c r="G25" s="14" t="s">
        <v>123</v>
      </c>
      <c r="H25" s="14" t="s">
        <v>124</v>
      </c>
      <c r="I25" s="14">
        <v>476</v>
      </c>
      <c r="J25" s="16">
        <v>19.833333333333332</v>
      </c>
      <c r="K25" s="14" t="s">
        <v>1397</v>
      </c>
      <c r="L25" s="14" t="s">
        <v>163</v>
      </c>
      <c r="M25" s="14" t="s">
        <v>75</v>
      </c>
      <c r="N25" s="14" t="s">
        <v>309</v>
      </c>
      <c r="O25" s="17" t="s">
        <v>309</v>
      </c>
    </row>
    <row r="26" spans="1:15" ht="15" customHeight="1" thickBot="1" x14ac:dyDescent="0.3">
      <c r="A26" s="9"/>
      <c r="B26" s="10"/>
      <c r="C26" s="10"/>
      <c r="D26" s="10"/>
      <c r="E26" s="10" t="s">
        <v>137</v>
      </c>
      <c r="F26" s="10"/>
      <c r="G26" s="10"/>
      <c r="H26" s="10"/>
      <c r="I26" s="10">
        <v>12</v>
      </c>
      <c r="J26" s="12">
        <v>8.3333333333333332E-3</v>
      </c>
      <c r="K26" s="10"/>
      <c r="L26" s="10">
        <v>0</v>
      </c>
      <c r="M26" s="10" t="s">
        <v>59</v>
      </c>
      <c r="N26" s="10" t="s">
        <v>59</v>
      </c>
      <c r="O26" s="11" t="s">
        <v>59</v>
      </c>
    </row>
    <row r="27" spans="1:15" ht="15" customHeight="1" thickBot="1" x14ac:dyDescent="0.3">
      <c r="A27" s="9"/>
      <c r="B27" s="10"/>
      <c r="C27" s="10"/>
      <c r="D27" s="10"/>
      <c r="E27" s="10"/>
      <c r="F27" s="10" t="s">
        <v>144</v>
      </c>
      <c r="G27" s="10"/>
      <c r="H27" s="10"/>
      <c r="I27" s="10">
        <v>12</v>
      </c>
      <c r="J27" s="12">
        <v>8.3333333333333332E-3</v>
      </c>
      <c r="K27" s="10"/>
      <c r="L27" s="10">
        <v>0</v>
      </c>
      <c r="M27" s="10" t="s">
        <v>59</v>
      </c>
      <c r="N27" s="10" t="s">
        <v>59</v>
      </c>
      <c r="O27" s="11" t="s">
        <v>59</v>
      </c>
    </row>
    <row r="28" spans="1:15" ht="15" customHeight="1" thickBot="1" x14ac:dyDescent="0.3">
      <c r="A28" s="9"/>
      <c r="B28" s="10"/>
      <c r="C28" s="10"/>
      <c r="D28" s="10"/>
      <c r="E28" s="10" t="s">
        <v>1398</v>
      </c>
      <c r="F28" s="10"/>
      <c r="G28" s="10"/>
      <c r="H28" s="10"/>
      <c r="I28" s="10">
        <v>50</v>
      </c>
      <c r="J28" s="12">
        <v>3.4722222222222224E-2</v>
      </c>
      <c r="K28" s="10"/>
      <c r="L28" s="10" t="s">
        <v>60</v>
      </c>
      <c r="M28" s="10" t="s">
        <v>95</v>
      </c>
      <c r="N28" s="10" t="s">
        <v>133</v>
      </c>
      <c r="O28" s="11" t="s">
        <v>133</v>
      </c>
    </row>
    <row r="29" spans="1:15" ht="15" customHeight="1" thickBot="1" x14ac:dyDescent="0.3">
      <c r="A29" s="9"/>
      <c r="B29" s="10"/>
      <c r="C29" s="10"/>
      <c r="D29" s="10"/>
      <c r="E29" s="10"/>
      <c r="F29" s="10" t="s">
        <v>144</v>
      </c>
      <c r="G29" s="10"/>
      <c r="H29" s="10"/>
      <c r="I29" s="10">
        <v>50</v>
      </c>
      <c r="J29" s="12">
        <v>3.4722222222222224E-2</v>
      </c>
      <c r="K29" s="10"/>
      <c r="L29" s="10" t="s">
        <v>60</v>
      </c>
      <c r="M29" s="10" t="s">
        <v>95</v>
      </c>
      <c r="N29" s="10" t="s">
        <v>133</v>
      </c>
      <c r="O29" s="11" t="s">
        <v>133</v>
      </c>
    </row>
    <row r="30" spans="1:15" ht="15" customHeight="1" thickBot="1" x14ac:dyDescent="0.3">
      <c r="A30" s="9"/>
      <c r="B30" s="10"/>
      <c r="C30" s="10"/>
      <c r="D30" s="10"/>
      <c r="E30" s="10" t="s">
        <v>906</v>
      </c>
      <c r="F30" s="10"/>
      <c r="G30" s="10"/>
      <c r="H30" s="10"/>
      <c r="I30" s="10">
        <v>10</v>
      </c>
      <c r="J30" s="12">
        <v>0.41666666666666669</v>
      </c>
      <c r="K30" s="10"/>
      <c r="L30" s="10">
        <v>0</v>
      </c>
      <c r="M30" s="10" t="s">
        <v>59</v>
      </c>
      <c r="N30" s="10" t="s">
        <v>59</v>
      </c>
      <c r="O30" s="11" t="s">
        <v>59</v>
      </c>
    </row>
    <row r="31" spans="1:15" ht="15" customHeight="1" thickBot="1" x14ac:dyDescent="0.3">
      <c r="A31" s="9"/>
      <c r="B31" s="10"/>
      <c r="C31" s="10"/>
      <c r="D31" s="10"/>
      <c r="E31" s="10"/>
      <c r="F31" s="10" t="s">
        <v>61</v>
      </c>
      <c r="G31" s="10"/>
      <c r="H31" s="10"/>
      <c r="I31" s="10">
        <v>10</v>
      </c>
      <c r="J31" s="12">
        <v>0.41666666666666669</v>
      </c>
      <c r="K31" s="10"/>
      <c r="L31" s="10">
        <v>0</v>
      </c>
      <c r="M31" s="10" t="s">
        <v>59</v>
      </c>
      <c r="N31" s="10" t="s">
        <v>59</v>
      </c>
      <c r="O31" s="11" t="s">
        <v>59</v>
      </c>
    </row>
    <row r="32" spans="1:15" ht="15" customHeight="1" thickBot="1" x14ac:dyDescent="0.3">
      <c r="A32" s="9"/>
      <c r="B32" s="10"/>
      <c r="C32" s="10"/>
      <c r="D32" s="10"/>
      <c r="E32" s="10" t="s">
        <v>642</v>
      </c>
      <c r="F32" s="10"/>
      <c r="G32" s="10"/>
      <c r="H32" s="10"/>
      <c r="I32" s="10">
        <v>375</v>
      </c>
      <c r="J32" s="18">
        <v>15.625</v>
      </c>
      <c r="K32" s="10"/>
      <c r="L32" s="10" t="s">
        <v>131</v>
      </c>
      <c r="M32" s="10" t="s">
        <v>54</v>
      </c>
      <c r="N32" s="10" t="s">
        <v>168</v>
      </c>
      <c r="O32" s="11" t="s">
        <v>168</v>
      </c>
    </row>
    <row r="33" spans="1:15" ht="15" customHeight="1" thickBot="1" x14ac:dyDescent="0.3">
      <c r="A33" s="9"/>
      <c r="B33" s="10"/>
      <c r="C33" s="10"/>
      <c r="D33" s="10"/>
      <c r="E33" s="10"/>
      <c r="F33" s="10" t="s">
        <v>61</v>
      </c>
      <c r="G33" s="10"/>
      <c r="H33" s="10"/>
      <c r="I33" s="10">
        <v>90</v>
      </c>
      <c r="J33" s="18">
        <v>3.75</v>
      </c>
      <c r="K33" s="10"/>
      <c r="L33" s="10" t="s">
        <v>95</v>
      </c>
      <c r="M33" s="10" t="s">
        <v>133</v>
      </c>
      <c r="N33" s="10" t="s">
        <v>117</v>
      </c>
      <c r="O33" s="11" t="s">
        <v>117</v>
      </c>
    </row>
    <row r="34" spans="1:15" ht="15" customHeight="1" thickBot="1" x14ac:dyDescent="0.3">
      <c r="A34" s="9"/>
      <c r="B34" s="10"/>
      <c r="C34" s="10"/>
      <c r="D34" s="10"/>
      <c r="E34" s="10"/>
      <c r="F34" s="10" t="s">
        <v>643</v>
      </c>
      <c r="G34" s="10"/>
      <c r="H34" s="10"/>
      <c r="I34" s="10">
        <v>285</v>
      </c>
      <c r="J34" s="18">
        <v>11.875</v>
      </c>
      <c r="K34" s="10"/>
      <c r="L34" s="10" t="s">
        <v>84</v>
      </c>
      <c r="M34" s="10" t="s">
        <v>100</v>
      </c>
      <c r="N34" s="10" t="s">
        <v>365</v>
      </c>
      <c r="O34" s="11" t="s">
        <v>365</v>
      </c>
    </row>
    <row r="35" spans="1:15" ht="15" customHeight="1" thickBot="1" x14ac:dyDescent="0.3">
      <c r="A35" s="9"/>
      <c r="B35" s="10"/>
      <c r="C35" s="10"/>
      <c r="D35" s="10"/>
      <c r="E35" s="10"/>
      <c r="F35" s="10"/>
      <c r="G35" s="10" t="s">
        <v>61</v>
      </c>
      <c r="H35" s="10"/>
      <c r="I35" s="10">
        <v>175</v>
      </c>
      <c r="J35" s="18">
        <v>7.291666666666667</v>
      </c>
      <c r="K35" s="10"/>
      <c r="L35" s="10" t="s">
        <v>133</v>
      </c>
      <c r="M35" s="10" t="s">
        <v>117</v>
      </c>
      <c r="N35" s="10" t="s">
        <v>255</v>
      </c>
      <c r="O35" s="11" t="s">
        <v>255</v>
      </c>
    </row>
    <row r="36" spans="1:15" ht="15" customHeight="1" thickBot="1" x14ac:dyDescent="0.3">
      <c r="A36" s="13"/>
      <c r="B36" s="14"/>
      <c r="C36" s="14"/>
      <c r="D36" s="14"/>
      <c r="E36" s="14"/>
      <c r="F36" s="14"/>
      <c r="G36" s="14" t="s">
        <v>1399</v>
      </c>
      <c r="H36" s="14" t="s">
        <v>103</v>
      </c>
      <c r="I36" s="14">
        <v>110</v>
      </c>
      <c r="J36" s="16">
        <v>4.583333333333333</v>
      </c>
      <c r="K36" s="14" t="s">
        <v>1400</v>
      </c>
      <c r="L36" s="14" t="s">
        <v>64</v>
      </c>
      <c r="M36" s="14" t="s">
        <v>96</v>
      </c>
      <c r="N36" s="14" t="s">
        <v>105</v>
      </c>
      <c r="O36" s="17" t="s">
        <v>105</v>
      </c>
    </row>
    <row r="37" spans="1:15" ht="15" customHeight="1" thickBot="1" x14ac:dyDescent="0.3">
      <c r="A37" s="9"/>
      <c r="B37" s="10"/>
      <c r="C37" s="10"/>
      <c r="D37" s="10"/>
      <c r="E37" s="10" t="s">
        <v>908</v>
      </c>
      <c r="F37" s="10"/>
      <c r="G37" s="10"/>
      <c r="H37" s="10"/>
      <c r="I37" s="10">
        <v>160</v>
      </c>
      <c r="J37" s="18">
        <v>6.666666666666667</v>
      </c>
      <c r="K37" s="10"/>
      <c r="L37" s="10" t="s">
        <v>73</v>
      </c>
      <c r="M37" s="10" t="s">
        <v>91</v>
      </c>
      <c r="N37" s="10" t="s">
        <v>219</v>
      </c>
      <c r="O37" s="11" t="s">
        <v>219</v>
      </c>
    </row>
    <row r="38" spans="1:15" ht="15" customHeight="1" thickBot="1" x14ac:dyDescent="0.3">
      <c r="A38" s="9"/>
      <c r="B38" s="10"/>
      <c r="C38" s="10"/>
      <c r="D38" s="10"/>
      <c r="E38" s="10"/>
      <c r="F38" s="10" t="s">
        <v>61</v>
      </c>
      <c r="G38" s="10"/>
      <c r="H38" s="10"/>
      <c r="I38" s="10">
        <v>102</v>
      </c>
      <c r="J38" s="18">
        <v>4.25</v>
      </c>
      <c r="K38" s="10"/>
      <c r="L38" s="10" t="s">
        <v>95</v>
      </c>
      <c r="M38" s="10" t="s">
        <v>96</v>
      </c>
      <c r="N38" s="10" t="s">
        <v>131</v>
      </c>
      <c r="O38" s="11" t="s">
        <v>131</v>
      </c>
    </row>
    <row r="39" spans="1:15" ht="15" customHeight="1" thickBot="1" x14ac:dyDescent="0.3">
      <c r="A39" s="9"/>
      <c r="B39" s="10"/>
      <c r="C39" s="10"/>
      <c r="D39" s="10"/>
      <c r="E39" s="10"/>
      <c r="F39" s="10" t="s">
        <v>909</v>
      </c>
      <c r="G39" s="10"/>
      <c r="H39" s="10"/>
      <c r="I39" s="10">
        <v>58</v>
      </c>
      <c r="J39" s="18">
        <v>2.4166666666666665</v>
      </c>
      <c r="K39" s="10"/>
      <c r="L39" s="10" t="s">
        <v>60</v>
      </c>
      <c r="M39" s="10" t="s">
        <v>64</v>
      </c>
      <c r="N39" s="10" t="s">
        <v>96</v>
      </c>
      <c r="O39" s="11" t="s">
        <v>96</v>
      </c>
    </row>
    <row r="40" spans="1:15" ht="15" customHeight="1" thickBot="1" x14ac:dyDescent="0.3">
      <c r="A40" s="13"/>
      <c r="B40" s="14"/>
      <c r="C40" s="14"/>
      <c r="D40" s="14"/>
      <c r="E40" s="14"/>
      <c r="F40" s="14"/>
      <c r="G40" s="14" t="s">
        <v>910</v>
      </c>
      <c r="H40" s="14" t="s">
        <v>93</v>
      </c>
      <c r="I40" s="14">
        <v>58</v>
      </c>
      <c r="J40" s="16">
        <v>2.4166666666666665</v>
      </c>
      <c r="K40" s="14" t="s">
        <v>1401</v>
      </c>
      <c r="L40" s="14" t="s">
        <v>60</v>
      </c>
      <c r="M40" s="14" t="s">
        <v>64</v>
      </c>
      <c r="N40" s="14" t="s">
        <v>96</v>
      </c>
      <c r="O40" s="17" t="s">
        <v>96</v>
      </c>
    </row>
    <row r="41" spans="1:15" ht="15" customHeight="1" thickBot="1" x14ac:dyDescent="0.3">
      <c r="A41" s="9"/>
      <c r="B41" s="10"/>
      <c r="C41" s="10"/>
      <c r="D41" s="10"/>
      <c r="E41" s="10" t="s">
        <v>139</v>
      </c>
      <c r="F41" s="10"/>
      <c r="G41" s="10"/>
      <c r="H41" s="10"/>
      <c r="I41" s="10">
        <v>6348</v>
      </c>
      <c r="J41" s="10" t="s">
        <v>1402</v>
      </c>
      <c r="K41" s="10"/>
      <c r="L41" s="10" t="s">
        <v>82</v>
      </c>
      <c r="M41" s="10" t="s">
        <v>1403</v>
      </c>
      <c r="N41" s="10" t="s">
        <v>1404</v>
      </c>
      <c r="O41" s="11" t="s">
        <v>1404</v>
      </c>
    </row>
    <row r="42" spans="1:15" ht="15" customHeight="1" thickBot="1" x14ac:dyDescent="0.3">
      <c r="A42" s="9"/>
      <c r="B42" s="10"/>
      <c r="C42" s="10"/>
      <c r="D42" s="10"/>
      <c r="E42" s="10"/>
      <c r="F42" s="10" t="s">
        <v>144</v>
      </c>
      <c r="G42" s="10"/>
      <c r="H42" s="10"/>
      <c r="I42" s="10">
        <v>12</v>
      </c>
      <c r="J42" s="12">
        <v>8.3333333333333332E-3</v>
      </c>
      <c r="K42" s="10"/>
      <c r="L42" s="10">
        <v>0</v>
      </c>
      <c r="M42" s="10" t="s">
        <v>59</v>
      </c>
      <c r="N42" s="10" t="s">
        <v>59</v>
      </c>
      <c r="O42" s="11" t="s">
        <v>59</v>
      </c>
    </row>
    <row r="43" spans="1:15" ht="15" customHeight="1" thickBot="1" x14ac:dyDescent="0.3">
      <c r="A43" s="9"/>
      <c r="B43" s="10"/>
      <c r="C43" s="10"/>
      <c r="D43" s="10"/>
      <c r="E43" s="10"/>
      <c r="F43" s="10" t="s">
        <v>145</v>
      </c>
      <c r="G43" s="10"/>
      <c r="H43" s="10"/>
      <c r="I43" s="10">
        <v>6336</v>
      </c>
      <c r="J43" s="10" t="s">
        <v>1405</v>
      </c>
      <c r="K43" s="10"/>
      <c r="L43" s="10" t="s">
        <v>82</v>
      </c>
      <c r="M43" s="10" t="s">
        <v>1403</v>
      </c>
      <c r="N43" s="10" t="s">
        <v>1383</v>
      </c>
      <c r="O43" s="11" t="s">
        <v>1383</v>
      </c>
    </row>
    <row r="44" spans="1:15" ht="15" customHeight="1" thickBot="1" x14ac:dyDescent="0.3">
      <c r="A44" s="9"/>
      <c r="B44" s="10"/>
      <c r="C44" s="10"/>
      <c r="D44" s="10"/>
      <c r="E44" s="10"/>
      <c r="F44" s="10"/>
      <c r="G44" s="10" t="s">
        <v>58</v>
      </c>
      <c r="H44" s="10"/>
      <c r="I44" s="10">
        <v>223</v>
      </c>
      <c r="J44" s="10">
        <v>0.15486111111111112</v>
      </c>
      <c r="K44" s="10"/>
      <c r="L44" s="10" t="s">
        <v>96</v>
      </c>
      <c r="M44" s="10" t="s">
        <v>74</v>
      </c>
      <c r="N44" s="10" t="s">
        <v>126</v>
      </c>
      <c r="O44" s="11" t="s">
        <v>126</v>
      </c>
    </row>
    <row r="45" spans="1:15" ht="15" customHeight="1" thickBot="1" x14ac:dyDescent="0.3">
      <c r="A45" s="9"/>
      <c r="B45" s="10"/>
      <c r="C45" s="10"/>
      <c r="D45" s="10"/>
      <c r="E45" s="10"/>
      <c r="F45" s="10"/>
      <c r="G45" s="10" t="s">
        <v>61</v>
      </c>
      <c r="H45" s="10"/>
      <c r="I45" s="10">
        <v>2743</v>
      </c>
      <c r="J45" s="18">
        <v>114.29166666666667</v>
      </c>
      <c r="K45" s="10"/>
      <c r="L45" s="10" t="s">
        <v>1093</v>
      </c>
      <c r="M45" s="10" t="s">
        <v>849</v>
      </c>
      <c r="N45" s="10" t="s">
        <v>1406</v>
      </c>
      <c r="O45" s="11" t="s">
        <v>1406</v>
      </c>
    </row>
    <row r="46" spans="1:15" ht="15" customHeight="1" thickBot="1" x14ac:dyDescent="0.3">
      <c r="A46" s="13"/>
      <c r="B46" s="14"/>
      <c r="C46" s="14"/>
      <c r="D46" s="14"/>
      <c r="E46" s="14"/>
      <c r="F46" s="14"/>
      <c r="G46" s="14" t="s">
        <v>153</v>
      </c>
      <c r="H46" s="14" t="s">
        <v>154</v>
      </c>
      <c r="I46" s="14">
        <v>3370</v>
      </c>
      <c r="J46" s="16">
        <v>140.41666666666666</v>
      </c>
      <c r="K46" s="14" t="s">
        <v>1407</v>
      </c>
      <c r="L46" s="14" t="s">
        <v>964</v>
      </c>
      <c r="M46" s="14" t="s">
        <v>1408</v>
      </c>
      <c r="N46" s="14" t="s">
        <v>1138</v>
      </c>
      <c r="O46" s="17" t="s">
        <v>1138</v>
      </c>
    </row>
    <row r="47" spans="1:15" ht="15" customHeight="1" thickBot="1" x14ac:dyDescent="0.3">
      <c r="A47" s="9"/>
      <c r="B47" s="10"/>
      <c r="C47" s="10"/>
      <c r="D47" s="10"/>
      <c r="E47" s="10" t="s">
        <v>158</v>
      </c>
      <c r="F47" s="10"/>
      <c r="G47" s="10"/>
      <c r="H47" s="10"/>
      <c r="I47" s="10">
        <v>1079</v>
      </c>
      <c r="J47" s="10" t="s">
        <v>1409</v>
      </c>
      <c r="K47" s="10"/>
      <c r="L47" s="10" t="s">
        <v>293</v>
      </c>
      <c r="M47" s="10" t="s">
        <v>127</v>
      </c>
      <c r="N47" s="10" t="s">
        <v>330</v>
      </c>
      <c r="O47" s="11" t="s">
        <v>330</v>
      </c>
    </row>
    <row r="48" spans="1:15" ht="15" customHeight="1" thickBot="1" x14ac:dyDescent="0.3">
      <c r="A48" s="9"/>
      <c r="B48" s="10"/>
      <c r="C48" s="10"/>
      <c r="D48" s="10"/>
      <c r="E48" s="10"/>
      <c r="F48" s="10" t="s">
        <v>61</v>
      </c>
      <c r="G48" s="10"/>
      <c r="H48" s="10"/>
      <c r="I48" s="10">
        <v>125</v>
      </c>
      <c r="J48" s="18">
        <v>5.208333333333333</v>
      </c>
      <c r="K48" s="10"/>
      <c r="L48" s="10" t="s">
        <v>64</v>
      </c>
      <c r="M48" s="10" t="s">
        <v>247</v>
      </c>
      <c r="N48" s="10" t="s">
        <v>97</v>
      </c>
      <c r="O48" s="11" t="s">
        <v>97</v>
      </c>
    </row>
    <row r="49" spans="1:15" ht="15" customHeight="1" thickBot="1" x14ac:dyDescent="0.3">
      <c r="A49" s="9"/>
      <c r="B49" s="10"/>
      <c r="C49" s="10"/>
      <c r="D49" s="10"/>
      <c r="E49" s="10"/>
      <c r="F49" s="10" t="s">
        <v>162</v>
      </c>
      <c r="G49" s="10"/>
      <c r="H49" s="10"/>
      <c r="I49" s="10">
        <v>221</v>
      </c>
      <c r="J49" s="18">
        <v>9.2083333333333339</v>
      </c>
      <c r="K49" s="10"/>
      <c r="L49" s="10" t="s">
        <v>96</v>
      </c>
      <c r="M49" s="10" t="s">
        <v>74</v>
      </c>
      <c r="N49" s="10" t="s">
        <v>126</v>
      </c>
      <c r="O49" s="11" t="s">
        <v>126</v>
      </c>
    </row>
    <row r="50" spans="1:15" ht="15" customHeight="1" thickBot="1" x14ac:dyDescent="0.3">
      <c r="A50" s="9"/>
      <c r="B50" s="10"/>
      <c r="C50" s="10"/>
      <c r="D50" s="10"/>
      <c r="E50" s="10"/>
      <c r="F50" s="10"/>
      <c r="G50" s="10" t="s">
        <v>61</v>
      </c>
      <c r="H50" s="10"/>
      <c r="I50" s="10">
        <v>36</v>
      </c>
      <c r="J50" s="18">
        <v>1.5</v>
      </c>
      <c r="K50" s="10"/>
      <c r="L50" s="10" t="s">
        <v>59</v>
      </c>
      <c r="M50" s="10" t="s">
        <v>60</v>
      </c>
      <c r="N50" s="10" t="s">
        <v>64</v>
      </c>
      <c r="O50" s="11" t="s">
        <v>64</v>
      </c>
    </row>
    <row r="51" spans="1:15" ht="15" customHeight="1" thickBot="1" x14ac:dyDescent="0.3">
      <c r="A51" s="13"/>
      <c r="B51" s="14"/>
      <c r="C51" s="14"/>
      <c r="D51" s="14"/>
      <c r="E51" s="14"/>
      <c r="F51" s="14"/>
      <c r="G51" s="14" t="s">
        <v>164</v>
      </c>
      <c r="H51" s="14" t="s">
        <v>165</v>
      </c>
      <c r="I51" s="14">
        <v>185</v>
      </c>
      <c r="J51" s="16">
        <v>7.708333333333333</v>
      </c>
      <c r="K51" s="14" t="s">
        <v>1410</v>
      </c>
      <c r="L51" s="14" t="s">
        <v>133</v>
      </c>
      <c r="M51" s="14" t="s">
        <v>131</v>
      </c>
      <c r="N51" s="14" t="s">
        <v>308</v>
      </c>
      <c r="O51" s="17" t="s">
        <v>308</v>
      </c>
    </row>
    <row r="52" spans="1:15" ht="15" customHeight="1" thickBot="1" x14ac:dyDescent="0.3">
      <c r="A52" s="9"/>
      <c r="B52" s="10"/>
      <c r="C52" s="10"/>
      <c r="D52" s="10"/>
      <c r="E52" s="10"/>
      <c r="F52" s="10" t="s">
        <v>167</v>
      </c>
      <c r="G52" s="10"/>
      <c r="H52" s="10"/>
      <c r="I52" s="10">
        <v>146</v>
      </c>
      <c r="J52" s="18">
        <v>6.083333333333333</v>
      </c>
      <c r="K52" s="10"/>
      <c r="L52" s="10" t="s">
        <v>73</v>
      </c>
      <c r="M52" s="10" t="s">
        <v>84</v>
      </c>
      <c r="N52" s="10" t="s">
        <v>100</v>
      </c>
      <c r="O52" s="11" t="s">
        <v>100</v>
      </c>
    </row>
    <row r="53" spans="1:15" ht="15" customHeight="1" thickBot="1" x14ac:dyDescent="0.3">
      <c r="A53" s="9"/>
      <c r="B53" s="10"/>
      <c r="C53" s="10"/>
      <c r="D53" s="10"/>
      <c r="E53" s="10"/>
      <c r="F53" s="10"/>
      <c r="G53" s="10" t="s">
        <v>61</v>
      </c>
      <c r="H53" s="10"/>
      <c r="I53" s="10">
        <v>50</v>
      </c>
      <c r="J53" s="18">
        <v>2.0833333333333335</v>
      </c>
      <c r="K53" s="10"/>
      <c r="L53" s="10" t="s">
        <v>60</v>
      </c>
      <c r="M53" s="10" t="s">
        <v>95</v>
      </c>
      <c r="N53" s="10" t="s">
        <v>133</v>
      </c>
      <c r="O53" s="11" t="s">
        <v>133</v>
      </c>
    </row>
    <row r="54" spans="1:15" ht="15" customHeight="1" thickBot="1" x14ac:dyDescent="0.3">
      <c r="A54" s="13"/>
      <c r="B54" s="14"/>
      <c r="C54" s="14"/>
      <c r="D54" s="14"/>
      <c r="E54" s="14"/>
      <c r="F54" s="14"/>
      <c r="G54" s="14" t="s">
        <v>170</v>
      </c>
      <c r="H54" s="14" t="s">
        <v>93</v>
      </c>
      <c r="I54" s="14">
        <v>96</v>
      </c>
      <c r="J54" s="16">
        <v>4</v>
      </c>
      <c r="K54" s="14" t="s">
        <v>1411</v>
      </c>
      <c r="L54" s="14" t="s">
        <v>95</v>
      </c>
      <c r="M54" s="14" t="s">
        <v>133</v>
      </c>
      <c r="N54" s="14" t="s">
        <v>131</v>
      </c>
      <c r="O54" s="17" t="s">
        <v>131</v>
      </c>
    </row>
    <row r="55" spans="1:15" ht="15" customHeight="1" thickBot="1" x14ac:dyDescent="0.3">
      <c r="A55" s="9"/>
      <c r="B55" s="10"/>
      <c r="C55" s="10"/>
      <c r="D55" s="10"/>
      <c r="E55" s="10"/>
      <c r="F55" s="10" t="s">
        <v>174</v>
      </c>
      <c r="G55" s="10"/>
      <c r="H55" s="10"/>
      <c r="I55" s="10">
        <v>493</v>
      </c>
      <c r="J55" s="18">
        <v>20.541666666666668</v>
      </c>
      <c r="K55" s="10"/>
      <c r="L55" s="10" t="s">
        <v>163</v>
      </c>
      <c r="M55" s="10" t="s">
        <v>175</v>
      </c>
      <c r="N55" s="10" t="s">
        <v>498</v>
      </c>
      <c r="O55" s="11" t="s">
        <v>498</v>
      </c>
    </row>
    <row r="56" spans="1:15" ht="15" customHeight="1" thickBot="1" x14ac:dyDescent="0.3">
      <c r="A56" s="9"/>
      <c r="B56" s="10"/>
      <c r="C56" s="10"/>
      <c r="D56" s="10"/>
      <c r="E56" s="10"/>
      <c r="F56" s="10"/>
      <c r="G56" s="10" t="s">
        <v>61</v>
      </c>
      <c r="H56" s="10"/>
      <c r="I56" s="10">
        <v>157</v>
      </c>
      <c r="J56" s="18">
        <v>6.541666666666667</v>
      </c>
      <c r="K56" s="10"/>
      <c r="L56" s="10" t="s">
        <v>73</v>
      </c>
      <c r="M56" s="10" t="s">
        <v>91</v>
      </c>
      <c r="N56" s="10" t="s">
        <v>219</v>
      </c>
      <c r="O56" s="11" t="s">
        <v>219</v>
      </c>
    </row>
    <row r="57" spans="1:15" ht="15" customHeight="1" thickBot="1" x14ac:dyDescent="0.3">
      <c r="A57" s="13"/>
      <c r="B57" s="14"/>
      <c r="C57" s="14"/>
      <c r="D57" s="14"/>
      <c r="E57" s="14"/>
      <c r="F57" s="14"/>
      <c r="G57" s="14" t="s">
        <v>1025</v>
      </c>
      <c r="H57" s="14" t="s">
        <v>93</v>
      </c>
      <c r="I57" s="14">
        <v>107</v>
      </c>
      <c r="J57" s="16">
        <v>4.458333333333333</v>
      </c>
      <c r="K57" s="14" t="s">
        <v>1412</v>
      </c>
      <c r="L57" s="14" t="s">
        <v>64</v>
      </c>
      <c r="M57" s="14" t="s">
        <v>96</v>
      </c>
      <c r="N57" s="14" t="s">
        <v>105</v>
      </c>
      <c r="O57" s="17" t="s">
        <v>105</v>
      </c>
    </row>
    <row r="58" spans="1:15" ht="15" customHeight="1" thickBot="1" x14ac:dyDescent="0.3">
      <c r="A58" s="13"/>
      <c r="B58" s="14"/>
      <c r="C58" s="14"/>
      <c r="D58" s="14"/>
      <c r="E58" s="14"/>
      <c r="F58" s="14"/>
      <c r="G58" s="14" t="s">
        <v>176</v>
      </c>
      <c r="H58" s="14" t="s">
        <v>154</v>
      </c>
      <c r="I58" s="14">
        <v>229</v>
      </c>
      <c r="J58" s="16">
        <v>9.5416666666666661</v>
      </c>
      <c r="K58" s="14" t="s">
        <v>1413</v>
      </c>
      <c r="L58" s="14" t="s">
        <v>247</v>
      </c>
      <c r="M58" s="14" t="s">
        <v>97</v>
      </c>
      <c r="N58" s="14" t="s">
        <v>106</v>
      </c>
      <c r="O58" s="17" t="s">
        <v>106</v>
      </c>
    </row>
    <row r="59" spans="1:15" ht="15" customHeight="1" thickBot="1" x14ac:dyDescent="0.3">
      <c r="A59" s="9"/>
      <c r="B59" s="10"/>
      <c r="C59" s="10"/>
      <c r="D59" s="10"/>
      <c r="E59" s="10"/>
      <c r="F59" s="10" t="s">
        <v>178</v>
      </c>
      <c r="G59" s="10"/>
      <c r="H59" s="10"/>
      <c r="I59" s="10">
        <v>94</v>
      </c>
      <c r="J59" s="10">
        <v>6.5277777777777782E-2</v>
      </c>
      <c r="K59" s="10"/>
      <c r="L59" s="10" t="s">
        <v>95</v>
      </c>
      <c r="M59" s="10" t="s">
        <v>133</v>
      </c>
      <c r="N59" s="10" t="s">
        <v>117</v>
      </c>
      <c r="O59" s="11" t="s">
        <v>117</v>
      </c>
    </row>
    <row r="60" spans="1:15" ht="15" customHeight="1" thickBot="1" x14ac:dyDescent="0.3">
      <c r="A60" s="13"/>
      <c r="B60" s="14"/>
      <c r="C60" s="14"/>
      <c r="D60" s="14"/>
      <c r="E60" s="14"/>
      <c r="F60" s="14"/>
      <c r="G60" s="14" t="s">
        <v>184</v>
      </c>
      <c r="H60" s="14" t="s">
        <v>93</v>
      </c>
      <c r="I60" s="14">
        <v>94</v>
      </c>
      <c r="J60" s="14">
        <v>6.5277777777777782E-2</v>
      </c>
      <c r="K60" s="14" t="s">
        <v>1414</v>
      </c>
      <c r="L60" s="14" t="s">
        <v>95</v>
      </c>
      <c r="M60" s="14" t="s">
        <v>133</v>
      </c>
      <c r="N60" s="14" t="s">
        <v>117</v>
      </c>
      <c r="O60" s="17" t="s">
        <v>117</v>
      </c>
    </row>
    <row r="61" spans="1:15" ht="15" customHeight="1" thickBot="1" x14ac:dyDescent="0.3">
      <c r="A61" s="9"/>
      <c r="B61" s="10"/>
      <c r="C61" s="10"/>
      <c r="D61" s="10"/>
      <c r="E61" s="10" t="s">
        <v>923</v>
      </c>
      <c r="F61" s="10"/>
      <c r="G61" s="10"/>
      <c r="H61" s="10"/>
      <c r="I61" s="10">
        <v>19</v>
      </c>
      <c r="J61" s="12">
        <v>1.3194444444444444E-2</v>
      </c>
      <c r="K61" s="10"/>
      <c r="L61" s="10" t="s">
        <v>59</v>
      </c>
      <c r="M61" s="10" t="s">
        <v>59</v>
      </c>
      <c r="N61" s="10" t="s">
        <v>60</v>
      </c>
      <c r="O61" s="11" t="s">
        <v>60</v>
      </c>
    </row>
    <row r="62" spans="1:15" ht="15" customHeight="1" thickBot="1" x14ac:dyDescent="0.3">
      <c r="A62" s="9"/>
      <c r="B62" s="10"/>
      <c r="C62" s="10"/>
      <c r="D62" s="10"/>
      <c r="E62" s="10"/>
      <c r="F62" s="10" t="s">
        <v>144</v>
      </c>
      <c r="G62" s="10"/>
      <c r="H62" s="10"/>
      <c r="I62" s="10">
        <v>19</v>
      </c>
      <c r="J62" s="12">
        <v>1.3194444444444444E-2</v>
      </c>
      <c r="K62" s="10"/>
      <c r="L62" s="10" t="s">
        <v>59</v>
      </c>
      <c r="M62" s="10" t="s">
        <v>59</v>
      </c>
      <c r="N62" s="10" t="s">
        <v>60</v>
      </c>
      <c r="O62" s="11" t="s">
        <v>60</v>
      </c>
    </row>
    <row r="63" spans="1:15" ht="15" customHeight="1" thickBot="1" x14ac:dyDescent="0.3">
      <c r="A63" s="9"/>
      <c r="B63" s="10"/>
      <c r="C63" s="10"/>
      <c r="D63" s="10"/>
      <c r="E63" s="10" t="s">
        <v>196</v>
      </c>
      <c r="F63" s="10"/>
      <c r="G63" s="10"/>
      <c r="H63" s="10"/>
      <c r="I63" s="10">
        <v>12372</v>
      </c>
      <c r="J63" s="10" t="s">
        <v>1415</v>
      </c>
      <c r="K63" s="10"/>
      <c r="L63" s="10" t="s">
        <v>142</v>
      </c>
      <c r="M63" s="10" t="s">
        <v>1416</v>
      </c>
      <c r="N63" s="10" t="s">
        <v>1417</v>
      </c>
      <c r="O63" s="11" t="s">
        <v>1417</v>
      </c>
    </row>
    <row r="64" spans="1:15" ht="15" customHeight="1" thickBot="1" x14ac:dyDescent="0.3">
      <c r="A64" s="9"/>
      <c r="B64" s="10"/>
      <c r="C64" s="10"/>
      <c r="D64" s="10"/>
      <c r="E64" s="10"/>
      <c r="F64" s="10" t="s">
        <v>199</v>
      </c>
      <c r="G64" s="10"/>
      <c r="H64" s="10"/>
      <c r="I64" s="10">
        <v>12372</v>
      </c>
      <c r="J64" s="10" t="s">
        <v>1415</v>
      </c>
      <c r="K64" s="10"/>
      <c r="L64" s="10" t="s">
        <v>142</v>
      </c>
      <c r="M64" s="10" t="s">
        <v>1416</v>
      </c>
      <c r="N64" s="10" t="s">
        <v>1417</v>
      </c>
      <c r="O64" s="11" t="s">
        <v>1417</v>
      </c>
    </row>
    <row r="65" spans="1:15" ht="15" customHeight="1" thickBot="1" x14ac:dyDescent="0.3">
      <c r="A65" s="9"/>
      <c r="B65" s="10"/>
      <c r="C65" s="10"/>
      <c r="D65" s="10"/>
      <c r="E65" s="10"/>
      <c r="F65" s="10"/>
      <c r="G65" s="10" t="s">
        <v>58</v>
      </c>
      <c r="H65" s="10"/>
      <c r="I65" s="10">
        <v>14</v>
      </c>
      <c r="J65" s="12">
        <v>9.7222222222222224E-3</v>
      </c>
      <c r="K65" s="10"/>
      <c r="L65" s="10">
        <v>0</v>
      </c>
      <c r="M65" s="10" t="s">
        <v>59</v>
      </c>
      <c r="N65" s="10" t="s">
        <v>60</v>
      </c>
      <c r="O65" s="11" t="s">
        <v>60</v>
      </c>
    </row>
    <row r="66" spans="1:15" ht="15" customHeight="1" thickBot="1" x14ac:dyDescent="0.3">
      <c r="A66" s="9"/>
      <c r="B66" s="10"/>
      <c r="C66" s="10"/>
      <c r="D66" s="10"/>
      <c r="E66" s="10"/>
      <c r="F66" s="10"/>
      <c r="G66" s="10" t="s">
        <v>61</v>
      </c>
      <c r="H66" s="10"/>
      <c r="I66" s="10">
        <v>41</v>
      </c>
      <c r="J66" s="12">
        <v>0.52013888888888882</v>
      </c>
      <c r="K66" s="10"/>
      <c r="L66" s="10" t="s">
        <v>59</v>
      </c>
      <c r="M66" s="10" t="s">
        <v>95</v>
      </c>
      <c r="N66" s="10" t="s">
        <v>73</v>
      </c>
      <c r="O66" s="11" t="s">
        <v>73</v>
      </c>
    </row>
    <row r="67" spans="1:15" ht="15" customHeight="1" thickBot="1" x14ac:dyDescent="0.3">
      <c r="A67" s="13"/>
      <c r="B67" s="14"/>
      <c r="C67" s="14"/>
      <c r="D67" s="14"/>
      <c r="E67" s="14"/>
      <c r="F67" s="14"/>
      <c r="G67" s="14" t="s">
        <v>200</v>
      </c>
      <c r="H67" s="14" t="s">
        <v>124</v>
      </c>
      <c r="I67" s="14">
        <v>12317</v>
      </c>
      <c r="J67" s="14" t="s">
        <v>1418</v>
      </c>
      <c r="K67" s="14" t="s">
        <v>1419</v>
      </c>
      <c r="L67" s="14" t="s">
        <v>591</v>
      </c>
      <c r="M67" s="14" t="s">
        <v>1420</v>
      </c>
      <c r="N67" s="14" t="s">
        <v>271</v>
      </c>
      <c r="O67" s="17" t="s">
        <v>271</v>
      </c>
    </row>
    <row r="68" spans="1:15" ht="15" customHeight="1" thickBot="1" x14ac:dyDescent="0.3">
      <c r="A68" s="9"/>
      <c r="B68" s="10"/>
      <c r="C68" s="10"/>
      <c r="D68" s="10"/>
      <c r="E68" s="10" t="s">
        <v>934</v>
      </c>
      <c r="F68" s="10"/>
      <c r="G68" s="10"/>
      <c r="H68" s="10"/>
      <c r="I68" s="10">
        <v>11</v>
      </c>
      <c r="J68" s="12">
        <v>0.45833333333333331</v>
      </c>
      <c r="K68" s="10"/>
      <c r="L68" s="10">
        <v>0</v>
      </c>
      <c r="M68" s="10" t="s">
        <v>59</v>
      </c>
      <c r="N68" s="10" t="s">
        <v>59</v>
      </c>
      <c r="O68" s="11" t="s">
        <v>59</v>
      </c>
    </row>
    <row r="69" spans="1:15" ht="15" customHeight="1" thickBot="1" x14ac:dyDescent="0.3">
      <c r="A69" s="9"/>
      <c r="B69" s="10"/>
      <c r="C69" s="10"/>
      <c r="D69" s="10"/>
      <c r="E69" s="10"/>
      <c r="F69" s="10" t="s">
        <v>1421</v>
      </c>
      <c r="G69" s="10"/>
      <c r="H69" s="10"/>
      <c r="I69" s="10">
        <v>11</v>
      </c>
      <c r="J69" s="12">
        <v>0.45833333333333331</v>
      </c>
      <c r="K69" s="10"/>
      <c r="L69" s="10">
        <v>0</v>
      </c>
      <c r="M69" s="10" t="s">
        <v>59</v>
      </c>
      <c r="N69" s="10" t="s">
        <v>59</v>
      </c>
      <c r="O69" s="11" t="s">
        <v>59</v>
      </c>
    </row>
    <row r="70" spans="1:15" ht="15" customHeight="1" thickBot="1" x14ac:dyDescent="0.3">
      <c r="A70" s="13"/>
      <c r="B70" s="14"/>
      <c r="C70" s="14"/>
      <c r="D70" s="14"/>
      <c r="E70" s="14"/>
      <c r="F70" s="14"/>
      <c r="G70" s="14" t="s">
        <v>1422</v>
      </c>
      <c r="H70" s="14" t="s">
        <v>424</v>
      </c>
      <c r="I70" s="14">
        <v>11</v>
      </c>
      <c r="J70" s="15">
        <v>0.45833333333333331</v>
      </c>
      <c r="K70" s="16">
        <v>4.166666666666667</v>
      </c>
      <c r="L70" s="14">
        <v>0</v>
      </c>
      <c r="M70" s="14" t="s">
        <v>59</v>
      </c>
      <c r="N70" s="14" t="s">
        <v>59</v>
      </c>
      <c r="O70" s="17" t="s">
        <v>59</v>
      </c>
    </row>
    <row r="71" spans="1:15" ht="15" customHeight="1" thickBot="1" x14ac:dyDescent="0.3">
      <c r="A71" s="9"/>
      <c r="B71" s="10"/>
      <c r="C71" s="10"/>
      <c r="D71" s="10"/>
      <c r="E71" s="10" t="s">
        <v>1423</v>
      </c>
      <c r="F71" s="10"/>
      <c r="G71" s="10"/>
      <c r="H71" s="10"/>
      <c r="I71" s="10">
        <v>151</v>
      </c>
      <c r="J71" s="18">
        <v>6.291666666666667</v>
      </c>
      <c r="K71" s="10"/>
      <c r="L71" s="10" t="s">
        <v>73</v>
      </c>
      <c r="M71" s="10" t="s">
        <v>91</v>
      </c>
      <c r="N71" s="10" t="s">
        <v>100</v>
      </c>
      <c r="O71" s="11" t="s">
        <v>100</v>
      </c>
    </row>
    <row r="72" spans="1:15" ht="15" customHeight="1" thickBot="1" x14ac:dyDescent="0.3">
      <c r="A72" s="9"/>
      <c r="B72" s="10"/>
      <c r="C72" s="10"/>
      <c r="D72" s="10"/>
      <c r="E72" s="10"/>
      <c r="F72" s="10" t="s">
        <v>1424</v>
      </c>
      <c r="G72" s="10"/>
      <c r="H72" s="10"/>
      <c r="I72" s="10">
        <v>151</v>
      </c>
      <c r="J72" s="18">
        <v>6.291666666666667</v>
      </c>
      <c r="K72" s="10"/>
      <c r="L72" s="10" t="s">
        <v>73</v>
      </c>
      <c r="M72" s="10" t="s">
        <v>91</v>
      </c>
      <c r="N72" s="10" t="s">
        <v>100</v>
      </c>
      <c r="O72" s="11" t="s">
        <v>100</v>
      </c>
    </row>
    <row r="73" spans="1:15" ht="15" customHeight="1" thickBot="1" x14ac:dyDescent="0.3">
      <c r="A73" s="9"/>
      <c r="B73" s="10"/>
      <c r="C73" s="10"/>
      <c r="D73" s="10"/>
      <c r="E73" s="10"/>
      <c r="F73" s="10"/>
      <c r="G73" s="10" t="s">
        <v>61</v>
      </c>
      <c r="H73" s="10"/>
      <c r="I73" s="10">
        <v>151</v>
      </c>
      <c r="J73" s="18">
        <v>6.291666666666667</v>
      </c>
      <c r="K73" s="10"/>
      <c r="L73" s="10" t="s">
        <v>73</v>
      </c>
      <c r="M73" s="10" t="s">
        <v>91</v>
      </c>
      <c r="N73" s="10" t="s">
        <v>100</v>
      </c>
      <c r="O73" s="11" t="s">
        <v>100</v>
      </c>
    </row>
    <row r="74" spans="1:15" ht="15" customHeight="1" thickBot="1" x14ac:dyDescent="0.3">
      <c r="A74" s="9"/>
      <c r="B74" s="10"/>
      <c r="C74" s="10"/>
      <c r="D74" s="10" t="s">
        <v>935</v>
      </c>
      <c r="E74" s="10"/>
      <c r="F74" s="10"/>
      <c r="G74" s="10"/>
      <c r="H74" s="10"/>
      <c r="I74" s="10">
        <v>227</v>
      </c>
      <c r="J74" s="18">
        <v>9.4583333333333339</v>
      </c>
      <c r="K74" s="10"/>
      <c r="L74" s="10" t="s">
        <v>96</v>
      </c>
      <c r="M74" s="10" t="s">
        <v>97</v>
      </c>
      <c r="N74" s="10" t="s">
        <v>126</v>
      </c>
      <c r="O74" s="11" t="s">
        <v>126</v>
      </c>
    </row>
    <row r="75" spans="1:15" ht="15" customHeight="1" thickBot="1" x14ac:dyDescent="0.3">
      <c r="A75" s="9"/>
      <c r="B75" s="10"/>
      <c r="C75" s="10"/>
      <c r="D75" s="10"/>
      <c r="E75" s="10" t="s">
        <v>936</v>
      </c>
      <c r="F75" s="10"/>
      <c r="G75" s="10"/>
      <c r="H75" s="10"/>
      <c r="I75" s="10">
        <v>227</v>
      </c>
      <c r="J75" s="18">
        <v>9.4583333333333339</v>
      </c>
      <c r="K75" s="10"/>
      <c r="L75" s="10" t="s">
        <v>96</v>
      </c>
      <c r="M75" s="10" t="s">
        <v>97</v>
      </c>
      <c r="N75" s="10" t="s">
        <v>126</v>
      </c>
      <c r="O75" s="11" t="s">
        <v>126</v>
      </c>
    </row>
    <row r="76" spans="1:15" ht="15" customHeight="1" thickBot="1" x14ac:dyDescent="0.3">
      <c r="A76" s="9"/>
      <c r="B76" s="10"/>
      <c r="C76" s="10"/>
      <c r="D76" s="10"/>
      <c r="E76" s="10"/>
      <c r="F76" s="10" t="s">
        <v>1425</v>
      </c>
      <c r="G76" s="10"/>
      <c r="H76" s="10"/>
      <c r="I76" s="10">
        <v>227</v>
      </c>
      <c r="J76" s="18">
        <v>9.4583333333333339</v>
      </c>
      <c r="K76" s="10"/>
      <c r="L76" s="10" t="s">
        <v>96</v>
      </c>
      <c r="M76" s="10" t="s">
        <v>97</v>
      </c>
      <c r="N76" s="10" t="s">
        <v>126</v>
      </c>
      <c r="O76" s="11" t="s">
        <v>126</v>
      </c>
    </row>
    <row r="77" spans="1:15" ht="15" customHeight="1" thickBot="1" x14ac:dyDescent="0.3">
      <c r="A77" s="13"/>
      <c r="B77" s="14"/>
      <c r="C77" s="14"/>
      <c r="D77" s="14"/>
      <c r="E77" s="14"/>
      <c r="F77" s="14"/>
      <c r="G77" s="14" t="s">
        <v>1277</v>
      </c>
      <c r="H77" s="14" t="s">
        <v>93</v>
      </c>
      <c r="I77" s="14">
        <v>227</v>
      </c>
      <c r="J77" s="16">
        <v>9.4583333333333339</v>
      </c>
      <c r="K77" s="14" t="s">
        <v>1426</v>
      </c>
      <c r="L77" s="14" t="s">
        <v>96</v>
      </c>
      <c r="M77" s="14" t="s">
        <v>97</v>
      </c>
      <c r="N77" s="14" t="s">
        <v>126</v>
      </c>
      <c r="O77" s="17" t="s">
        <v>126</v>
      </c>
    </row>
    <row r="78" spans="1:15" ht="15" customHeight="1" thickBot="1" x14ac:dyDescent="0.3">
      <c r="A78" s="9"/>
      <c r="B78" s="10" t="s">
        <v>10</v>
      </c>
      <c r="C78" s="10"/>
      <c r="D78" s="10"/>
      <c r="E78" s="10"/>
      <c r="F78" s="10"/>
      <c r="G78" s="10"/>
      <c r="H78" s="10"/>
      <c r="I78" s="10">
        <v>3381</v>
      </c>
      <c r="J78" s="10" t="s">
        <v>1427</v>
      </c>
      <c r="K78" s="10"/>
      <c r="L78" s="10" t="s">
        <v>964</v>
      </c>
      <c r="M78" s="10" t="s">
        <v>160</v>
      </c>
      <c r="N78" s="10" t="s">
        <v>1428</v>
      </c>
      <c r="O78" s="11" t="s">
        <v>1428</v>
      </c>
    </row>
    <row r="79" spans="1:15" ht="15" customHeight="1" thickBot="1" x14ac:dyDescent="0.3">
      <c r="A79" s="9"/>
      <c r="B79" s="10"/>
      <c r="C79" s="10" t="s">
        <v>212</v>
      </c>
      <c r="D79" s="10"/>
      <c r="E79" s="10"/>
      <c r="F79" s="10"/>
      <c r="G79" s="10"/>
      <c r="H79" s="10"/>
      <c r="I79" s="10">
        <v>1246</v>
      </c>
      <c r="J79" s="10" t="s">
        <v>1429</v>
      </c>
      <c r="K79" s="10"/>
      <c r="L79" s="10" t="s">
        <v>169</v>
      </c>
      <c r="M79" s="10" t="s">
        <v>684</v>
      </c>
      <c r="N79" s="10" t="s">
        <v>1430</v>
      </c>
      <c r="O79" s="11" t="s">
        <v>1430</v>
      </c>
    </row>
    <row r="80" spans="1:15" ht="15" customHeight="1" thickBot="1" x14ac:dyDescent="0.3">
      <c r="A80" s="9"/>
      <c r="B80" s="10"/>
      <c r="C80" s="10"/>
      <c r="D80" s="10" t="s">
        <v>217</v>
      </c>
      <c r="E80" s="10"/>
      <c r="F80" s="10"/>
      <c r="G80" s="10"/>
      <c r="H80" s="10"/>
      <c r="I80" s="10">
        <v>1246</v>
      </c>
      <c r="J80" s="10" t="s">
        <v>1429</v>
      </c>
      <c r="K80" s="10"/>
      <c r="L80" s="10" t="s">
        <v>169</v>
      </c>
      <c r="M80" s="10" t="s">
        <v>684</v>
      </c>
      <c r="N80" s="10" t="s">
        <v>1430</v>
      </c>
      <c r="O80" s="11" t="s">
        <v>1430</v>
      </c>
    </row>
    <row r="81" spans="1:15" ht="15" customHeight="1" thickBot="1" x14ac:dyDescent="0.3">
      <c r="A81" s="9"/>
      <c r="B81" s="10"/>
      <c r="C81" s="10"/>
      <c r="D81" s="10"/>
      <c r="E81" s="10" t="s">
        <v>1431</v>
      </c>
      <c r="F81" s="10"/>
      <c r="G81" s="10"/>
      <c r="H81" s="10"/>
      <c r="I81" s="10">
        <v>1084</v>
      </c>
      <c r="J81" s="18">
        <v>45.166666666666664</v>
      </c>
      <c r="K81" s="10"/>
      <c r="L81" s="10" t="s">
        <v>80</v>
      </c>
      <c r="M81" s="10" t="s">
        <v>127</v>
      </c>
      <c r="N81" s="10" t="s">
        <v>1053</v>
      </c>
      <c r="O81" s="11" t="s">
        <v>1053</v>
      </c>
    </row>
    <row r="82" spans="1:15" ht="15" customHeight="1" thickBot="1" x14ac:dyDescent="0.3">
      <c r="A82" s="9"/>
      <c r="B82" s="10"/>
      <c r="C82" s="10"/>
      <c r="D82" s="10"/>
      <c r="E82" s="10"/>
      <c r="F82" s="10" t="s">
        <v>1432</v>
      </c>
      <c r="G82" s="10"/>
      <c r="H82" s="10"/>
      <c r="I82" s="10">
        <v>1084</v>
      </c>
      <c r="J82" s="18">
        <v>45.166666666666664</v>
      </c>
      <c r="K82" s="10"/>
      <c r="L82" s="10" t="s">
        <v>80</v>
      </c>
      <c r="M82" s="10" t="s">
        <v>127</v>
      </c>
      <c r="N82" s="10" t="s">
        <v>1053</v>
      </c>
      <c r="O82" s="11" t="s">
        <v>1053</v>
      </c>
    </row>
    <row r="83" spans="1:15" ht="15" customHeight="1" thickBot="1" x14ac:dyDescent="0.3">
      <c r="A83" s="13"/>
      <c r="B83" s="14"/>
      <c r="C83" s="14"/>
      <c r="D83" s="14"/>
      <c r="E83" s="14"/>
      <c r="F83" s="14"/>
      <c r="G83" s="14" t="s">
        <v>1433</v>
      </c>
      <c r="H83" s="14" t="s">
        <v>66</v>
      </c>
      <c r="I83" s="14">
        <v>1084</v>
      </c>
      <c r="J83" s="16">
        <v>45.166666666666664</v>
      </c>
      <c r="K83" s="14" t="s">
        <v>1434</v>
      </c>
      <c r="L83" s="14" t="s">
        <v>80</v>
      </c>
      <c r="M83" s="14" t="s">
        <v>127</v>
      </c>
      <c r="N83" s="14" t="s">
        <v>1053</v>
      </c>
      <c r="O83" s="17" t="s">
        <v>1053</v>
      </c>
    </row>
    <row r="84" spans="1:15" ht="15" customHeight="1" thickBot="1" x14ac:dyDescent="0.3">
      <c r="A84" s="9"/>
      <c r="B84" s="10"/>
      <c r="C84" s="10"/>
      <c r="D84" s="10"/>
      <c r="E84" s="10" t="s">
        <v>218</v>
      </c>
      <c r="F84" s="10"/>
      <c r="G84" s="10"/>
      <c r="H84" s="10"/>
      <c r="I84" s="10">
        <v>29</v>
      </c>
      <c r="J84" s="18">
        <v>1.2083333333333333</v>
      </c>
      <c r="K84" s="10"/>
      <c r="L84" s="10" t="s">
        <v>59</v>
      </c>
      <c r="M84" s="10" t="s">
        <v>60</v>
      </c>
      <c r="N84" s="10" t="s">
        <v>95</v>
      </c>
      <c r="O84" s="11" t="s">
        <v>95</v>
      </c>
    </row>
    <row r="85" spans="1:15" ht="15" customHeight="1" thickBot="1" x14ac:dyDescent="0.3">
      <c r="A85" s="9"/>
      <c r="B85" s="10"/>
      <c r="C85" s="10"/>
      <c r="D85" s="10"/>
      <c r="E85" s="10"/>
      <c r="F85" s="10" t="s">
        <v>681</v>
      </c>
      <c r="G85" s="10"/>
      <c r="H85" s="10"/>
      <c r="I85" s="10">
        <v>29</v>
      </c>
      <c r="J85" s="18">
        <v>1.2083333333333333</v>
      </c>
      <c r="K85" s="10"/>
      <c r="L85" s="10" t="s">
        <v>59</v>
      </c>
      <c r="M85" s="10" t="s">
        <v>60</v>
      </c>
      <c r="N85" s="10" t="s">
        <v>95</v>
      </c>
      <c r="O85" s="11" t="s">
        <v>95</v>
      </c>
    </row>
    <row r="86" spans="1:15" ht="15" customHeight="1" thickBot="1" x14ac:dyDescent="0.3">
      <c r="A86" s="13"/>
      <c r="B86" s="14"/>
      <c r="C86" s="14"/>
      <c r="D86" s="14"/>
      <c r="E86" s="14"/>
      <c r="F86" s="14"/>
      <c r="G86" s="14" t="s">
        <v>1435</v>
      </c>
      <c r="H86" s="14" t="s">
        <v>687</v>
      </c>
      <c r="I86" s="14">
        <v>29</v>
      </c>
      <c r="J86" s="16">
        <v>1.2083333333333333</v>
      </c>
      <c r="K86" s="14">
        <v>6.9444444444444448E-2</v>
      </c>
      <c r="L86" s="14" t="s">
        <v>59</v>
      </c>
      <c r="M86" s="14" t="s">
        <v>60</v>
      </c>
      <c r="N86" s="14" t="s">
        <v>95</v>
      </c>
      <c r="O86" s="17" t="s">
        <v>95</v>
      </c>
    </row>
    <row r="87" spans="1:15" ht="15" customHeight="1" thickBot="1" x14ac:dyDescent="0.3">
      <c r="A87" s="9"/>
      <c r="B87" s="10"/>
      <c r="C87" s="10"/>
      <c r="D87" s="10"/>
      <c r="E87" s="10" t="s">
        <v>220</v>
      </c>
      <c r="F87" s="10"/>
      <c r="G87" s="10"/>
      <c r="H87" s="10"/>
      <c r="I87" s="10">
        <v>133</v>
      </c>
      <c r="J87" s="10">
        <v>9.2361111111111116E-2</v>
      </c>
      <c r="K87" s="10"/>
      <c r="L87" s="10" t="s">
        <v>64</v>
      </c>
      <c r="M87" s="10" t="s">
        <v>84</v>
      </c>
      <c r="N87" s="10" t="s">
        <v>163</v>
      </c>
      <c r="O87" s="11" t="s">
        <v>163</v>
      </c>
    </row>
    <row r="88" spans="1:15" ht="15" customHeight="1" thickBot="1" x14ac:dyDescent="0.3">
      <c r="A88" s="9"/>
      <c r="B88" s="10"/>
      <c r="C88" s="10"/>
      <c r="D88" s="10"/>
      <c r="E88" s="10"/>
      <c r="F88" s="10" t="s">
        <v>226</v>
      </c>
      <c r="G88" s="10"/>
      <c r="H88" s="10"/>
      <c r="I88" s="10">
        <v>133</v>
      </c>
      <c r="J88" s="10">
        <v>9.2361111111111116E-2</v>
      </c>
      <c r="K88" s="10"/>
      <c r="L88" s="10" t="s">
        <v>64</v>
      </c>
      <c r="M88" s="10" t="s">
        <v>84</v>
      </c>
      <c r="N88" s="10" t="s">
        <v>163</v>
      </c>
      <c r="O88" s="11" t="s">
        <v>163</v>
      </c>
    </row>
    <row r="89" spans="1:15" ht="15" customHeight="1" thickBot="1" x14ac:dyDescent="0.3">
      <c r="A89" s="9"/>
      <c r="B89" s="10"/>
      <c r="C89" s="10"/>
      <c r="D89" s="10"/>
      <c r="E89" s="10"/>
      <c r="F89" s="10"/>
      <c r="G89" s="10" t="s">
        <v>58</v>
      </c>
      <c r="H89" s="10"/>
      <c r="I89" s="10">
        <v>24</v>
      </c>
      <c r="J89" s="12">
        <v>1.6666666666666666E-2</v>
      </c>
      <c r="K89" s="10"/>
      <c r="L89" s="10" t="s">
        <v>59</v>
      </c>
      <c r="M89" s="10" t="s">
        <v>60</v>
      </c>
      <c r="N89" s="10" t="s">
        <v>95</v>
      </c>
      <c r="O89" s="11" t="s">
        <v>95</v>
      </c>
    </row>
    <row r="90" spans="1:15" ht="15" customHeight="1" thickBot="1" x14ac:dyDescent="0.3">
      <c r="A90" s="13"/>
      <c r="B90" s="14"/>
      <c r="C90" s="14"/>
      <c r="D90" s="14"/>
      <c r="E90" s="14"/>
      <c r="F90" s="14"/>
      <c r="G90" s="14" t="s">
        <v>1436</v>
      </c>
      <c r="H90" s="14" t="s">
        <v>687</v>
      </c>
      <c r="I90" s="14">
        <v>109</v>
      </c>
      <c r="J90" s="14">
        <v>7.5694444444444439E-2</v>
      </c>
      <c r="K90" s="14" t="s">
        <v>1437</v>
      </c>
      <c r="L90" s="14" t="s">
        <v>64</v>
      </c>
      <c r="M90" s="14" t="s">
        <v>96</v>
      </c>
      <c r="N90" s="14" t="s">
        <v>105</v>
      </c>
      <c r="O90" s="17" t="s">
        <v>105</v>
      </c>
    </row>
    <row r="91" spans="1:15" ht="15" customHeight="1" thickBot="1" x14ac:dyDescent="0.3">
      <c r="A91" s="9"/>
      <c r="B91" s="10"/>
      <c r="C91" s="10" t="s">
        <v>243</v>
      </c>
      <c r="D91" s="10"/>
      <c r="E91" s="10"/>
      <c r="F91" s="10"/>
      <c r="G91" s="10"/>
      <c r="H91" s="10"/>
      <c r="I91" s="10">
        <v>1915</v>
      </c>
      <c r="J91" s="10" t="s">
        <v>1438</v>
      </c>
      <c r="K91" s="10"/>
      <c r="L91" s="10" t="s">
        <v>541</v>
      </c>
      <c r="M91" s="10" t="s">
        <v>1186</v>
      </c>
      <c r="N91" s="10" t="s">
        <v>1439</v>
      </c>
      <c r="O91" s="11" t="s">
        <v>1439</v>
      </c>
    </row>
    <row r="92" spans="1:15" ht="15" customHeight="1" thickBot="1" x14ac:dyDescent="0.3">
      <c r="A92" s="9"/>
      <c r="B92" s="10"/>
      <c r="C92" s="10"/>
      <c r="D92" s="10" t="s">
        <v>244</v>
      </c>
      <c r="E92" s="10"/>
      <c r="F92" s="10"/>
      <c r="G92" s="10"/>
      <c r="H92" s="10"/>
      <c r="I92" s="10">
        <v>1915</v>
      </c>
      <c r="J92" s="10" t="s">
        <v>1438</v>
      </c>
      <c r="K92" s="10"/>
      <c r="L92" s="10" t="s">
        <v>541</v>
      </c>
      <c r="M92" s="10" t="s">
        <v>1186</v>
      </c>
      <c r="N92" s="10" t="s">
        <v>1439</v>
      </c>
      <c r="O92" s="11" t="s">
        <v>1439</v>
      </c>
    </row>
    <row r="93" spans="1:15" ht="15" customHeight="1" thickBot="1" x14ac:dyDescent="0.3">
      <c r="A93" s="9"/>
      <c r="B93" s="10"/>
      <c r="C93" s="10"/>
      <c r="D93" s="10"/>
      <c r="E93" s="10" t="s">
        <v>245</v>
      </c>
      <c r="F93" s="10"/>
      <c r="G93" s="10"/>
      <c r="H93" s="10"/>
      <c r="I93" s="10">
        <v>1915</v>
      </c>
      <c r="J93" s="10" t="s">
        <v>1438</v>
      </c>
      <c r="K93" s="10"/>
      <c r="L93" s="10" t="s">
        <v>541</v>
      </c>
      <c r="M93" s="10" t="s">
        <v>1186</v>
      </c>
      <c r="N93" s="10" t="s">
        <v>1439</v>
      </c>
      <c r="O93" s="11" t="s">
        <v>1439</v>
      </c>
    </row>
    <row r="94" spans="1:15" ht="15" customHeight="1" thickBot="1" x14ac:dyDescent="0.3">
      <c r="A94" s="9"/>
      <c r="B94" s="10"/>
      <c r="C94" s="10"/>
      <c r="D94" s="10"/>
      <c r="E94" s="10"/>
      <c r="F94" s="10" t="s">
        <v>61</v>
      </c>
      <c r="G94" s="10"/>
      <c r="H94" s="10"/>
      <c r="I94" s="10">
        <v>42</v>
      </c>
      <c r="J94" s="12">
        <v>2.9166666666666664E-2</v>
      </c>
      <c r="K94" s="10"/>
      <c r="L94" s="10" t="s">
        <v>59</v>
      </c>
      <c r="M94" s="10" t="s">
        <v>95</v>
      </c>
      <c r="N94" s="10" t="s">
        <v>73</v>
      </c>
      <c r="O94" s="11" t="s">
        <v>73</v>
      </c>
    </row>
    <row r="95" spans="1:15" ht="15" customHeight="1" thickBot="1" x14ac:dyDescent="0.3">
      <c r="A95" s="9"/>
      <c r="B95" s="10"/>
      <c r="C95" s="10"/>
      <c r="D95" s="10"/>
      <c r="E95" s="10"/>
      <c r="F95" s="10" t="s">
        <v>246</v>
      </c>
      <c r="G95" s="10"/>
      <c r="H95" s="10"/>
      <c r="I95" s="10">
        <v>483</v>
      </c>
      <c r="J95" s="18">
        <v>19.59236111111111</v>
      </c>
      <c r="K95" s="10"/>
      <c r="L95" s="10" t="s">
        <v>163</v>
      </c>
      <c r="M95" s="10" t="s">
        <v>75</v>
      </c>
      <c r="N95" s="10" t="s">
        <v>173</v>
      </c>
      <c r="O95" s="11" t="s">
        <v>173</v>
      </c>
    </row>
    <row r="96" spans="1:15" ht="15" customHeight="1" thickBot="1" x14ac:dyDescent="0.3">
      <c r="A96" s="9"/>
      <c r="B96" s="10"/>
      <c r="C96" s="10"/>
      <c r="D96" s="10"/>
      <c r="E96" s="10"/>
      <c r="F96" s="10"/>
      <c r="G96" s="10" t="s">
        <v>58</v>
      </c>
      <c r="H96" s="10"/>
      <c r="I96" s="10">
        <v>13</v>
      </c>
      <c r="J96" s="12">
        <v>9.0277777777777787E-3</v>
      </c>
      <c r="K96" s="10"/>
      <c r="L96" s="10">
        <v>0</v>
      </c>
      <c r="M96" s="10" t="s">
        <v>59</v>
      </c>
      <c r="N96" s="10" t="s">
        <v>60</v>
      </c>
      <c r="O96" s="11" t="s">
        <v>60</v>
      </c>
    </row>
    <row r="97" spans="1:15" ht="15" customHeight="1" thickBot="1" x14ac:dyDescent="0.3">
      <c r="A97" s="9"/>
      <c r="B97" s="10"/>
      <c r="C97" s="10"/>
      <c r="D97" s="10"/>
      <c r="E97" s="10"/>
      <c r="F97" s="10"/>
      <c r="G97" s="10" t="s">
        <v>61</v>
      </c>
      <c r="H97" s="10"/>
      <c r="I97" s="10">
        <v>218</v>
      </c>
      <c r="J97" s="18">
        <v>9.0833333333333339</v>
      </c>
      <c r="K97" s="10"/>
      <c r="L97" s="10" t="s">
        <v>96</v>
      </c>
      <c r="M97" s="10" t="s">
        <v>74</v>
      </c>
      <c r="N97" s="10" t="s">
        <v>172</v>
      </c>
      <c r="O97" s="11" t="s">
        <v>172</v>
      </c>
    </row>
    <row r="98" spans="1:15" ht="15" customHeight="1" thickBot="1" x14ac:dyDescent="0.3">
      <c r="A98" s="13"/>
      <c r="B98" s="14"/>
      <c r="C98" s="14"/>
      <c r="D98" s="14"/>
      <c r="E98" s="14"/>
      <c r="F98" s="14"/>
      <c r="G98" s="14" t="s">
        <v>1440</v>
      </c>
      <c r="H98" s="14" t="s">
        <v>93</v>
      </c>
      <c r="I98" s="14">
        <v>208</v>
      </c>
      <c r="J98" s="16">
        <v>8.6666666666666661</v>
      </c>
      <c r="K98" s="14" t="s">
        <v>1441</v>
      </c>
      <c r="L98" s="14" t="s">
        <v>96</v>
      </c>
      <c r="M98" s="14" t="s">
        <v>105</v>
      </c>
      <c r="N98" s="14" t="s">
        <v>260</v>
      </c>
      <c r="O98" s="17" t="s">
        <v>260</v>
      </c>
    </row>
    <row r="99" spans="1:15" ht="15" customHeight="1" thickBot="1" x14ac:dyDescent="0.3">
      <c r="A99" s="13"/>
      <c r="B99" s="14"/>
      <c r="C99" s="14"/>
      <c r="D99" s="14"/>
      <c r="E99" s="14"/>
      <c r="F99" s="14"/>
      <c r="G99" s="14" t="s">
        <v>1442</v>
      </c>
      <c r="H99" s="14" t="s">
        <v>93</v>
      </c>
      <c r="I99" s="14">
        <v>44</v>
      </c>
      <c r="J99" s="16">
        <v>1.8333333333333333</v>
      </c>
      <c r="K99" s="14" t="s">
        <v>1443</v>
      </c>
      <c r="L99" s="14" t="s">
        <v>59</v>
      </c>
      <c r="M99" s="14" t="s">
        <v>95</v>
      </c>
      <c r="N99" s="14" t="s">
        <v>73</v>
      </c>
      <c r="O99" s="17" t="s">
        <v>73</v>
      </c>
    </row>
    <row r="100" spans="1:15" ht="15" customHeight="1" thickBot="1" x14ac:dyDescent="0.3">
      <c r="A100" s="9"/>
      <c r="B100" s="10"/>
      <c r="C100" s="10"/>
      <c r="D100" s="10"/>
      <c r="E100" s="10"/>
      <c r="F100" s="10" t="s">
        <v>697</v>
      </c>
      <c r="G100" s="10"/>
      <c r="H100" s="10"/>
      <c r="I100" s="10">
        <v>77</v>
      </c>
      <c r="J100" s="18">
        <v>2.7986111111111112</v>
      </c>
      <c r="K100" s="10"/>
      <c r="L100" s="10" t="s">
        <v>95</v>
      </c>
      <c r="M100" s="10" t="s">
        <v>73</v>
      </c>
      <c r="N100" s="10" t="s">
        <v>84</v>
      </c>
      <c r="O100" s="11" t="s">
        <v>84</v>
      </c>
    </row>
    <row r="101" spans="1:15" ht="15" customHeight="1" thickBot="1" x14ac:dyDescent="0.3">
      <c r="A101" s="9"/>
      <c r="B101" s="10"/>
      <c r="C101" s="10"/>
      <c r="D101" s="10"/>
      <c r="E101" s="10"/>
      <c r="F101" s="10"/>
      <c r="G101" s="10" t="s">
        <v>58</v>
      </c>
      <c r="H101" s="10"/>
      <c r="I101" s="10">
        <v>10</v>
      </c>
      <c r="J101" s="12">
        <v>6.9444444444444441E-3</v>
      </c>
      <c r="K101" s="10"/>
      <c r="L101" s="10">
        <v>0</v>
      </c>
      <c r="M101" s="10" t="s">
        <v>59</v>
      </c>
      <c r="N101" s="10" t="s">
        <v>59</v>
      </c>
      <c r="O101" s="11" t="s">
        <v>59</v>
      </c>
    </row>
    <row r="102" spans="1:15" ht="15" customHeight="1" thickBot="1" x14ac:dyDescent="0.3">
      <c r="A102" s="9"/>
      <c r="B102" s="10"/>
      <c r="C102" s="10"/>
      <c r="D102" s="10"/>
      <c r="E102" s="10"/>
      <c r="F102" s="10"/>
      <c r="G102" s="10" t="s">
        <v>61</v>
      </c>
      <c r="H102" s="10"/>
      <c r="I102" s="10">
        <v>67</v>
      </c>
      <c r="J102" s="18">
        <v>2.7916666666666665</v>
      </c>
      <c r="K102" s="10"/>
      <c r="L102" s="10" t="s">
        <v>60</v>
      </c>
      <c r="M102" s="10" t="s">
        <v>64</v>
      </c>
      <c r="N102" s="10" t="s">
        <v>247</v>
      </c>
      <c r="O102" s="11" t="s">
        <v>247</v>
      </c>
    </row>
    <row r="103" spans="1:15" ht="15" customHeight="1" thickBot="1" x14ac:dyDescent="0.3">
      <c r="A103" s="9"/>
      <c r="B103" s="10"/>
      <c r="C103" s="10"/>
      <c r="D103" s="10"/>
      <c r="E103" s="10"/>
      <c r="F103" s="10" t="s">
        <v>698</v>
      </c>
      <c r="G103" s="10"/>
      <c r="H103" s="10"/>
      <c r="I103" s="10">
        <v>84</v>
      </c>
      <c r="J103" s="18">
        <v>3.5</v>
      </c>
      <c r="K103" s="10"/>
      <c r="L103" s="10" t="s">
        <v>95</v>
      </c>
      <c r="M103" s="10" t="s">
        <v>73</v>
      </c>
      <c r="N103" s="10" t="s">
        <v>91</v>
      </c>
      <c r="O103" s="11" t="s">
        <v>91</v>
      </c>
    </row>
    <row r="104" spans="1:15" ht="15" customHeight="1" thickBot="1" x14ac:dyDescent="0.3">
      <c r="A104" s="13"/>
      <c r="B104" s="14"/>
      <c r="C104" s="14"/>
      <c r="D104" s="14"/>
      <c r="E104" s="14"/>
      <c r="F104" s="14"/>
      <c r="G104" s="14" t="s">
        <v>1444</v>
      </c>
      <c r="H104" s="14" t="s">
        <v>225</v>
      </c>
      <c r="I104" s="14">
        <v>84</v>
      </c>
      <c r="J104" s="16">
        <v>3.5</v>
      </c>
      <c r="K104" s="14" t="s">
        <v>1445</v>
      </c>
      <c r="L104" s="14" t="s">
        <v>95</v>
      </c>
      <c r="M104" s="14" t="s">
        <v>73</v>
      </c>
      <c r="N104" s="14" t="s">
        <v>91</v>
      </c>
      <c r="O104" s="17" t="s">
        <v>91</v>
      </c>
    </row>
    <row r="105" spans="1:15" ht="15" customHeight="1" thickBot="1" x14ac:dyDescent="0.3">
      <c r="A105" s="9"/>
      <c r="B105" s="10"/>
      <c r="C105" s="10"/>
      <c r="D105" s="10"/>
      <c r="E105" s="10"/>
      <c r="F105" s="10" t="s">
        <v>1446</v>
      </c>
      <c r="G105" s="10"/>
      <c r="H105" s="10"/>
      <c r="I105" s="10">
        <v>609</v>
      </c>
      <c r="J105" s="18">
        <v>24.514583333333334</v>
      </c>
      <c r="K105" s="10"/>
      <c r="L105" s="10" t="s">
        <v>239</v>
      </c>
      <c r="M105" s="10" t="s">
        <v>101</v>
      </c>
      <c r="N105" s="10" t="s">
        <v>209</v>
      </c>
      <c r="O105" s="11" t="s">
        <v>209</v>
      </c>
    </row>
    <row r="106" spans="1:15" ht="15" customHeight="1" thickBot="1" x14ac:dyDescent="0.3">
      <c r="A106" s="9"/>
      <c r="B106" s="10"/>
      <c r="C106" s="10"/>
      <c r="D106" s="10"/>
      <c r="E106" s="10"/>
      <c r="F106" s="10"/>
      <c r="G106" s="10" t="s">
        <v>61</v>
      </c>
      <c r="H106" s="10"/>
      <c r="I106" s="10">
        <v>21</v>
      </c>
      <c r="J106" s="12">
        <v>1.4583333333333332E-2</v>
      </c>
      <c r="K106" s="10"/>
      <c r="L106" s="10" t="s">
        <v>59</v>
      </c>
      <c r="M106" s="10" t="s">
        <v>59</v>
      </c>
      <c r="N106" s="10" t="s">
        <v>95</v>
      </c>
      <c r="O106" s="11" t="s">
        <v>95</v>
      </c>
    </row>
    <row r="107" spans="1:15" ht="15" customHeight="1" thickBot="1" x14ac:dyDescent="0.3">
      <c r="A107" s="13"/>
      <c r="B107" s="14"/>
      <c r="C107" s="14"/>
      <c r="D107" s="14"/>
      <c r="E107" s="14"/>
      <c r="F107" s="14"/>
      <c r="G107" s="14" t="s">
        <v>1447</v>
      </c>
      <c r="H107" s="14" t="s">
        <v>393</v>
      </c>
      <c r="I107" s="14">
        <v>588</v>
      </c>
      <c r="J107" s="16">
        <v>24.5</v>
      </c>
      <c r="K107" s="14" t="s">
        <v>1448</v>
      </c>
      <c r="L107" s="14" t="s">
        <v>219</v>
      </c>
      <c r="M107" s="14" t="s">
        <v>192</v>
      </c>
      <c r="N107" s="14" t="s">
        <v>427</v>
      </c>
      <c r="O107" s="17" t="s">
        <v>427</v>
      </c>
    </row>
    <row r="108" spans="1:15" ht="15" customHeight="1" thickBot="1" x14ac:dyDescent="0.3">
      <c r="A108" s="9"/>
      <c r="B108" s="10"/>
      <c r="C108" s="10"/>
      <c r="D108" s="10"/>
      <c r="E108" s="10"/>
      <c r="F108" s="10" t="s">
        <v>1449</v>
      </c>
      <c r="G108" s="10"/>
      <c r="H108" s="10"/>
      <c r="I108" s="10">
        <v>620</v>
      </c>
      <c r="J108" s="18">
        <v>25.833333333333332</v>
      </c>
      <c r="K108" s="10"/>
      <c r="L108" s="10" t="s">
        <v>239</v>
      </c>
      <c r="M108" s="10" t="s">
        <v>232</v>
      </c>
      <c r="N108" s="10" t="s">
        <v>676</v>
      </c>
      <c r="O108" s="11" t="s">
        <v>676</v>
      </c>
    </row>
    <row r="109" spans="1:15" ht="15" customHeight="1" thickBot="1" x14ac:dyDescent="0.3">
      <c r="A109" s="13"/>
      <c r="B109" s="14"/>
      <c r="C109" s="14"/>
      <c r="D109" s="14"/>
      <c r="E109" s="14"/>
      <c r="F109" s="14"/>
      <c r="G109" s="14" t="s">
        <v>1450</v>
      </c>
      <c r="H109" s="14" t="s">
        <v>124</v>
      </c>
      <c r="I109" s="14">
        <v>620</v>
      </c>
      <c r="J109" s="16">
        <v>25.833333333333332</v>
      </c>
      <c r="K109" s="14" t="s">
        <v>1451</v>
      </c>
      <c r="L109" s="14" t="s">
        <v>239</v>
      </c>
      <c r="M109" s="14" t="s">
        <v>232</v>
      </c>
      <c r="N109" s="14" t="s">
        <v>676</v>
      </c>
      <c r="O109" s="17" t="s">
        <v>676</v>
      </c>
    </row>
    <row r="110" spans="1:15" ht="15" customHeight="1" thickBot="1" x14ac:dyDescent="0.3">
      <c r="A110" s="9"/>
      <c r="B110" s="10"/>
      <c r="C110" s="10" t="s">
        <v>249</v>
      </c>
      <c r="D110" s="10"/>
      <c r="E110" s="10"/>
      <c r="F110" s="10"/>
      <c r="G110" s="10"/>
      <c r="H110" s="10"/>
      <c r="I110" s="10">
        <v>220</v>
      </c>
      <c r="J110" s="10">
        <v>0.5625</v>
      </c>
      <c r="K110" s="10"/>
      <c r="L110" s="10" t="s">
        <v>96</v>
      </c>
      <c r="M110" s="10" t="s">
        <v>74</v>
      </c>
      <c r="N110" s="10" t="s">
        <v>126</v>
      </c>
      <c r="O110" s="11" t="s">
        <v>126</v>
      </c>
    </row>
    <row r="111" spans="1:15" ht="15" customHeight="1" thickBot="1" x14ac:dyDescent="0.3">
      <c r="A111" s="9"/>
      <c r="B111" s="10"/>
      <c r="C111" s="10"/>
      <c r="D111" s="10" t="s">
        <v>250</v>
      </c>
      <c r="E111" s="10"/>
      <c r="F111" s="10"/>
      <c r="G111" s="10"/>
      <c r="H111" s="10"/>
      <c r="I111" s="10">
        <v>220</v>
      </c>
      <c r="J111" s="10">
        <v>0.5625</v>
      </c>
      <c r="K111" s="10"/>
      <c r="L111" s="10" t="s">
        <v>96</v>
      </c>
      <c r="M111" s="10" t="s">
        <v>74</v>
      </c>
      <c r="N111" s="10" t="s">
        <v>126</v>
      </c>
      <c r="O111" s="11" t="s">
        <v>126</v>
      </c>
    </row>
    <row r="112" spans="1:15" ht="15" customHeight="1" thickBot="1" x14ac:dyDescent="0.3">
      <c r="A112" s="9"/>
      <c r="B112" s="10"/>
      <c r="C112" s="10"/>
      <c r="D112" s="10"/>
      <c r="E112" s="10" t="s">
        <v>253</v>
      </c>
      <c r="F112" s="10"/>
      <c r="G112" s="10"/>
      <c r="H112" s="10"/>
      <c r="I112" s="10">
        <v>220</v>
      </c>
      <c r="J112" s="10">
        <v>0.5625</v>
      </c>
      <c r="K112" s="10"/>
      <c r="L112" s="10" t="s">
        <v>96</v>
      </c>
      <c r="M112" s="10" t="s">
        <v>74</v>
      </c>
      <c r="N112" s="10" t="s">
        <v>126</v>
      </c>
      <c r="O112" s="11" t="s">
        <v>126</v>
      </c>
    </row>
    <row r="113" spans="1:15" ht="15" customHeight="1" thickBot="1" x14ac:dyDescent="0.3">
      <c r="A113" s="9"/>
      <c r="B113" s="10"/>
      <c r="C113" s="10"/>
      <c r="D113" s="10"/>
      <c r="E113" s="10"/>
      <c r="F113" s="10" t="s">
        <v>968</v>
      </c>
      <c r="G113" s="10"/>
      <c r="H113" s="10"/>
      <c r="I113" s="10">
        <v>220</v>
      </c>
      <c r="J113" s="10">
        <v>0.5625</v>
      </c>
      <c r="K113" s="10"/>
      <c r="L113" s="10" t="s">
        <v>96</v>
      </c>
      <c r="M113" s="10" t="s">
        <v>74</v>
      </c>
      <c r="N113" s="10" t="s">
        <v>126</v>
      </c>
      <c r="O113" s="11" t="s">
        <v>126</v>
      </c>
    </row>
    <row r="114" spans="1:15" ht="15" customHeight="1" thickBot="1" x14ac:dyDescent="0.3">
      <c r="A114" s="9"/>
      <c r="B114" s="10"/>
      <c r="C114" s="10"/>
      <c r="D114" s="10"/>
      <c r="E114" s="10"/>
      <c r="F114" s="10"/>
      <c r="G114" s="10" t="s">
        <v>61</v>
      </c>
      <c r="H114" s="10"/>
      <c r="I114" s="10">
        <v>10</v>
      </c>
      <c r="J114" s="12">
        <v>0.41666666666666669</v>
      </c>
      <c r="K114" s="10"/>
      <c r="L114" s="10">
        <v>0</v>
      </c>
      <c r="M114" s="10" t="s">
        <v>59</v>
      </c>
      <c r="N114" s="10" t="s">
        <v>59</v>
      </c>
      <c r="O114" s="11" t="s">
        <v>59</v>
      </c>
    </row>
    <row r="115" spans="1:15" ht="15" customHeight="1" thickBot="1" x14ac:dyDescent="0.3">
      <c r="A115" s="13"/>
      <c r="B115" s="14"/>
      <c r="C115" s="14"/>
      <c r="D115" s="14"/>
      <c r="E115" s="14"/>
      <c r="F115" s="14"/>
      <c r="G115" s="14" t="s">
        <v>1452</v>
      </c>
      <c r="H115" s="14" t="s">
        <v>93</v>
      </c>
      <c r="I115" s="14">
        <v>210</v>
      </c>
      <c r="J115" s="14">
        <v>0.14583333333333334</v>
      </c>
      <c r="K115" s="14" t="s">
        <v>1453</v>
      </c>
      <c r="L115" s="14" t="s">
        <v>96</v>
      </c>
      <c r="M115" s="14" t="s">
        <v>74</v>
      </c>
      <c r="N115" s="14" t="s">
        <v>260</v>
      </c>
      <c r="O115" s="17" t="s">
        <v>260</v>
      </c>
    </row>
    <row r="116" spans="1:15" ht="15" customHeight="1" thickBot="1" x14ac:dyDescent="0.3">
      <c r="A116" s="9"/>
      <c r="B116" s="10" t="s">
        <v>12</v>
      </c>
      <c r="C116" s="10"/>
      <c r="D116" s="10"/>
      <c r="E116" s="10"/>
      <c r="F116" s="10"/>
      <c r="G116" s="10"/>
      <c r="H116" s="10"/>
      <c r="I116" s="10">
        <v>212</v>
      </c>
      <c r="J116" s="10">
        <v>0.14722222222222223</v>
      </c>
      <c r="K116" s="10"/>
      <c r="L116" s="10" t="s">
        <v>96</v>
      </c>
      <c r="M116" s="10" t="s">
        <v>74</v>
      </c>
      <c r="N116" s="10" t="s">
        <v>172</v>
      </c>
      <c r="O116" s="11" t="s">
        <v>172</v>
      </c>
    </row>
    <row r="117" spans="1:15" ht="15" customHeight="1" thickBot="1" x14ac:dyDescent="0.3">
      <c r="A117" s="9"/>
      <c r="B117" s="10"/>
      <c r="C117" s="10" t="s">
        <v>262</v>
      </c>
      <c r="D117" s="10"/>
      <c r="E117" s="10"/>
      <c r="F117" s="10"/>
      <c r="G117" s="10"/>
      <c r="H117" s="10"/>
      <c r="I117" s="10">
        <v>193</v>
      </c>
      <c r="J117" s="10">
        <v>0.13402777777777777</v>
      </c>
      <c r="K117" s="10"/>
      <c r="L117" s="10" t="s">
        <v>133</v>
      </c>
      <c r="M117" s="10" t="s">
        <v>131</v>
      </c>
      <c r="N117" s="10" t="s">
        <v>86</v>
      </c>
      <c r="O117" s="11" t="s">
        <v>86</v>
      </c>
    </row>
    <row r="118" spans="1:15" ht="15" customHeight="1" thickBot="1" x14ac:dyDescent="0.3">
      <c r="A118" s="9"/>
      <c r="B118" s="10"/>
      <c r="C118" s="10"/>
      <c r="D118" s="10" t="s">
        <v>264</v>
      </c>
      <c r="E118" s="10"/>
      <c r="F118" s="10"/>
      <c r="G118" s="10"/>
      <c r="H118" s="10"/>
      <c r="I118" s="10">
        <v>193</v>
      </c>
      <c r="J118" s="10">
        <v>0.13402777777777777</v>
      </c>
      <c r="K118" s="10"/>
      <c r="L118" s="10" t="s">
        <v>133</v>
      </c>
      <c r="M118" s="10" t="s">
        <v>131</v>
      </c>
      <c r="N118" s="10" t="s">
        <v>86</v>
      </c>
      <c r="O118" s="11" t="s">
        <v>86</v>
      </c>
    </row>
    <row r="119" spans="1:15" ht="15" customHeight="1" thickBot="1" x14ac:dyDescent="0.3">
      <c r="A119" s="9"/>
      <c r="B119" s="10"/>
      <c r="C119" s="10"/>
      <c r="D119" s="10"/>
      <c r="E119" s="10" t="s">
        <v>265</v>
      </c>
      <c r="F119" s="10"/>
      <c r="G119" s="10"/>
      <c r="H119" s="10"/>
      <c r="I119" s="10">
        <v>193</v>
      </c>
      <c r="J119" s="10">
        <v>0.13402777777777777</v>
      </c>
      <c r="K119" s="10"/>
      <c r="L119" s="10" t="s">
        <v>133</v>
      </c>
      <c r="M119" s="10" t="s">
        <v>131</v>
      </c>
      <c r="N119" s="10" t="s">
        <v>86</v>
      </c>
      <c r="O119" s="11" t="s">
        <v>86</v>
      </c>
    </row>
    <row r="120" spans="1:15" ht="15" customHeight="1" thickBot="1" x14ac:dyDescent="0.3">
      <c r="A120" s="9"/>
      <c r="B120" s="10"/>
      <c r="C120" s="10"/>
      <c r="D120" s="10"/>
      <c r="E120" s="10"/>
      <c r="F120" s="10" t="s">
        <v>144</v>
      </c>
      <c r="G120" s="10"/>
      <c r="H120" s="10"/>
      <c r="I120" s="10">
        <v>86</v>
      </c>
      <c r="J120" s="10">
        <v>5.9722222222222225E-2</v>
      </c>
      <c r="K120" s="10"/>
      <c r="L120" s="10" t="s">
        <v>95</v>
      </c>
      <c r="M120" s="10" t="s">
        <v>133</v>
      </c>
      <c r="N120" s="10" t="s">
        <v>91</v>
      </c>
      <c r="O120" s="11" t="s">
        <v>91</v>
      </c>
    </row>
    <row r="121" spans="1:15" ht="15" customHeight="1" thickBot="1" x14ac:dyDescent="0.3">
      <c r="A121" s="9"/>
      <c r="B121" s="10"/>
      <c r="C121" s="10"/>
      <c r="D121" s="10"/>
      <c r="E121" s="10"/>
      <c r="F121" s="10" t="s">
        <v>1454</v>
      </c>
      <c r="G121" s="10"/>
      <c r="H121" s="10"/>
      <c r="I121" s="10">
        <v>107</v>
      </c>
      <c r="J121" s="10">
        <v>7.4305555555555555E-2</v>
      </c>
      <c r="K121" s="10"/>
      <c r="L121" s="10" t="s">
        <v>64</v>
      </c>
      <c r="M121" s="10" t="s">
        <v>96</v>
      </c>
      <c r="N121" s="10" t="s">
        <v>105</v>
      </c>
      <c r="O121" s="11" t="s">
        <v>105</v>
      </c>
    </row>
    <row r="122" spans="1:15" ht="15" customHeight="1" thickBot="1" x14ac:dyDescent="0.3">
      <c r="A122" s="9"/>
      <c r="B122" s="10"/>
      <c r="C122" s="10"/>
      <c r="D122" s="10"/>
      <c r="E122" s="10"/>
      <c r="F122" s="10"/>
      <c r="G122" s="10" t="s">
        <v>58</v>
      </c>
      <c r="H122" s="10"/>
      <c r="I122" s="10">
        <v>107</v>
      </c>
      <c r="J122" s="10">
        <v>7.4305555555555555E-2</v>
      </c>
      <c r="K122" s="10"/>
      <c r="L122" s="10" t="s">
        <v>64</v>
      </c>
      <c r="M122" s="10" t="s">
        <v>96</v>
      </c>
      <c r="N122" s="10" t="s">
        <v>105</v>
      </c>
      <c r="O122" s="11" t="s">
        <v>105</v>
      </c>
    </row>
    <row r="123" spans="1:15" ht="15" customHeight="1" thickBot="1" x14ac:dyDescent="0.3">
      <c r="A123" s="9"/>
      <c r="B123" s="10"/>
      <c r="C123" s="10" t="s">
        <v>706</v>
      </c>
      <c r="D123" s="10"/>
      <c r="E123" s="10"/>
      <c r="F123" s="10"/>
      <c r="G123" s="10"/>
      <c r="H123" s="10"/>
      <c r="I123" s="10">
        <v>19</v>
      </c>
      <c r="J123" s="12">
        <v>1.3194444444444444E-2</v>
      </c>
      <c r="K123" s="10"/>
      <c r="L123" s="10" t="s">
        <v>59</v>
      </c>
      <c r="M123" s="10" t="s">
        <v>59</v>
      </c>
      <c r="N123" s="10" t="s">
        <v>60</v>
      </c>
      <c r="O123" s="11" t="s">
        <v>60</v>
      </c>
    </row>
    <row r="124" spans="1:15" ht="15" customHeight="1" thickBot="1" x14ac:dyDescent="0.3">
      <c r="A124" s="9"/>
      <c r="B124" s="10"/>
      <c r="C124" s="10"/>
      <c r="D124" s="10" t="s">
        <v>709</v>
      </c>
      <c r="E124" s="10"/>
      <c r="F124" s="10"/>
      <c r="G124" s="10"/>
      <c r="H124" s="10"/>
      <c r="I124" s="10">
        <v>19</v>
      </c>
      <c r="J124" s="12">
        <v>1.3194444444444444E-2</v>
      </c>
      <c r="K124" s="10"/>
      <c r="L124" s="10" t="s">
        <v>59</v>
      </c>
      <c r="M124" s="10" t="s">
        <v>59</v>
      </c>
      <c r="N124" s="10" t="s">
        <v>60</v>
      </c>
      <c r="O124" s="11" t="s">
        <v>60</v>
      </c>
    </row>
    <row r="125" spans="1:15" ht="15" customHeight="1" thickBot="1" x14ac:dyDescent="0.3">
      <c r="A125" s="9"/>
      <c r="B125" s="10"/>
      <c r="C125" s="10"/>
      <c r="D125" s="10"/>
      <c r="E125" s="10" t="s">
        <v>710</v>
      </c>
      <c r="F125" s="10"/>
      <c r="G125" s="10"/>
      <c r="H125" s="10"/>
      <c r="I125" s="10">
        <v>19</v>
      </c>
      <c r="J125" s="12">
        <v>1.3194444444444444E-2</v>
      </c>
      <c r="K125" s="10"/>
      <c r="L125" s="10" t="s">
        <v>59</v>
      </c>
      <c r="M125" s="10" t="s">
        <v>59</v>
      </c>
      <c r="N125" s="10" t="s">
        <v>60</v>
      </c>
      <c r="O125" s="11" t="s">
        <v>60</v>
      </c>
    </row>
    <row r="126" spans="1:15" ht="15" customHeight="1" thickBot="1" x14ac:dyDescent="0.3">
      <c r="A126" s="9"/>
      <c r="B126" s="10"/>
      <c r="C126" s="10"/>
      <c r="D126" s="10"/>
      <c r="E126" s="10"/>
      <c r="F126" s="10" t="s">
        <v>144</v>
      </c>
      <c r="G126" s="10"/>
      <c r="H126" s="10"/>
      <c r="I126" s="10">
        <v>19</v>
      </c>
      <c r="J126" s="12">
        <v>1.3194444444444444E-2</v>
      </c>
      <c r="K126" s="10"/>
      <c r="L126" s="10" t="s">
        <v>59</v>
      </c>
      <c r="M126" s="10" t="s">
        <v>59</v>
      </c>
      <c r="N126" s="10" t="s">
        <v>60</v>
      </c>
      <c r="O126" s="11" t="s">
        <v>60</v>
      </c>
    </row>
    <row r="127" spans="1:15" ht="15" customHeight="1" thickBot="1" x14ac:dyDescent="0.3">
      <c r="A127" s="9"/>
      <c r="B127" s="10" t="s">
        <v>13</v>
      </c>
      <c r="C127" s="10"/>
      <c r="D127" s="10"/>
      <c r="E127" s="10"/>
      <c r="F127" s="10"/>
      <c r="G127" s="10"/>
      <c r="H127" s="10"/>
      <c r="I127" s="10">
        <v>180</v>
      </c>
      <c r="J127" s="18">
        <v>6.311805555555555</v>
      </c>
      <c r="K127" s="10"/>
      <c r="L127" s="10" t="s">
        <v>133</v>
      </c>
      <c r="M127" s="10" t="s">
        <v>131</v>
      </c>
      <c r="N127" s="10" t="s">
        <v>308</v>
      </c>
      <c r="O127" s="11" t="s">
        <v>308</v>
      </c>
    </row>
    <row r="128" spans="1:15" ht="15" customHeight="1" thickBot="1" x14ac:dyDescent="0.3">
      <c r="A128" s="9"/>
      <c r="B128" s="10"/>
      <c r="C128" s="10" t="s">
        <v>1455</v>
      </c>
      <c r="D128" s="10"/>
      <c r="E128" s="10"/>
      <c r="F128" s="10"/>
      <c r="G128" s="10"/>
      <c r="H128" s="10"/>
      <c r="I128" s="10">
        <v>180</v>
      </c>
      <c r="J128" s="18">
        <v>6.311805555555555</v>
      </c>
      <c r="K128" s="10"/>
      <c r="L128" s="10" t="s">
        <v>133</v>
      </c>
      <c r="M128" s="10" t="s">
        <v>131</v>
      </c>
      <c r="N128" s="10" t="s">
        <v>308</v>
      </c>
      <c r="O128" s="11" t="s">
        <v>308</v>
      </c>
    </row>
    <row r="129" spans="1:15" ht="15" customHeight="1" thickBot="1" x14ac:dyDescent="0.3">
      <c r="A129" s="9"/>
      <c r="B129" s="10"/>
      <c r="C129" s="10"/>
      <c r="D129" s="10" t="s">
        <v>1456</v>
      </c>
      <c r="E129" s="10"/>
      <c r="F129" s="10"/>
      <c r="G129" s="10"/>
      <c r="H129" s="10"/>
      <c r="I129" s="10">
        <v>12</v>
      </c>
      <c r="J129" s="12">
        <v>8.3333333333333332E-3</v>
      </c>
      <c r="K129" s="10"/>
      <c r="L129" s="10">
        <v>0</v>
      </c>
      <c r="M129" s="10" t="s">
        <v>59</v>
      </c>
      <c r="N129" s="10" t="s">
        <v>59</v>
      </c>
      <c r="O129" s="11" t="s">
        <v>59</v>
      </c>
    </row>
    <row r="130" spans="1:15" ht="15" customHeight="1" thickBot="1" x14ac:dyDescent="0.3">
      <c r="A130" s="9"/>
      <c r="B130" s="10"/>
      <c r="C130" s="10"/>
      <c r="D130" s="10"/>
      <c r="E130" s="10" t="s">
        <v>1457</v>
      </c>
      <c r="F130" s="10"/>
      <c r="G130" s="10"/>
      <c r="H130" s="10"/>
      <c r="I130" s="10">
        <v>12</v>
      </c>
      <c r="J130" s="12">
        <v>8.3333333333333332E-3</v>
      </c>
      <c r="K130" s="10"/>
      <c r="L130" s="10">
        <v>0</v>
      </c>
      <c r="M130" s="10" t="s">
        <v>59</v>
      </c>
      <c r="N130" s="10" t="s">
        <v>59</v>
      </c>
      <c r="O130" s="11" t="s">
        <v>59</v>
      </c>
    </row>
    <row r="131" spans="1:15" ht="15" customHeight="1" thickBot="1" x14ac:dyDescent="0.3">
      <c r="A131" s="9"/>
      <c r="B131" s="10"/>
      <c r="C131" s="10"/>
      <c r="D131" s="10"/>
      <c r="E131" s="10"/>
      <c r="F131" s="10" t="s">
        <v>144</v>
      </c>
      <c r="G131" s="10"/>
      <c r="H131" s="10"/>
      <c r="I131" s="10">
        <v>12</v>
      </c>
      <c r="J131" s="12">
        <v>8.3333333333333332E-3</v>
      </c>
      <c r="K131" s="10"/>
      <c r="L131" s="10">
        <v>0</v>
      </c>
      <c r="M131" s="10" t="s">
        <v>59</v>
      </c>
      <c r="N131" s="10" t="s">
        <v>59</v>
      </c>
      <c r="O131" s="11" t="s">
        <v>59</v>
      </c>
    </row>
    <row r="132" spans="1:15" ht="15" customHeight="1" thickBot="1" x14ac:dyDescent="0.3">
      <c r="A132" s="9"/>
      <c r="B132" s="10"/>
      <c r="C132" s="10"/>
      <c r="D132" s="10" t="s">
        <v>1458</v>
      </c>
      <c r="E132" s="10"/>
      <c r="F132" s="10"/>
      <c r="G132" s="10"/>
      <c r="H132" s="10"/>
      <c r="I132" s="10">
        <v>168</v>
      </c>
      <c r="J132" s="18">
        <v>6.3034722222222221</v>
      </c>
      <c r="K132" s="10"/>
      <c r="L132" s="10" t="s">
        <v>133</v>
      </c>
      <c r="M132" s="10" t="s">
        <v>117</v>
      </c>
      <c r="N132" s="10" t="s">
        <v>239</v>
      </c>
      <c r="O132" s="11" t="s">
        <v>239</v>
      </c>
    </row>
    <row r="133" spans="1:15" ht="15" customHeight="1" thickBot="1" x14ac:dyDescent="0.3">
      <c r="A133" s="9"/>
      <c r="B133" s="10"/>
      <c r="C133" s="10"/>
      <c r="D133" s="10"/>
      <c r="E133" s="10" t="s">
        <v>1459</v>
      </c>
      <c r="F133" s="10"/>
      <c r="G133" s="10"/>
      <c r="H133" s="10"/>
      <c r="I133" s="10">
        <v>168</v>
      </c>
      <c r="J133" s="18">
        <v>6.3034722222222221</v>
      </c>
      <c r="K133" s="10"/>
      <c r="L133" s="10" t="s">
        <v>133</v>
      </c>
      <c r="M133" s="10" t="s">
        <v>117</v>
      </c>
      <c r="N133" s="10" t="s">
        <v>239</v>
      </c>
      <c r="O133" s="11" t="s">
        <v>239</v>
      </c>
    </row>
    <row r="134" spans="1:15" ht="15" customHeight="1" thickBot="1" x14ac:dyDescent="0.3">
      <c r="A134" s="9"/>
      <c r="B134" s="10"/>
      <c r="C134" s="10"/>
      <c r="D134" s="10"/>
      <c r="E134" s="10"/>
      <c r="F134" s="10" t="s">
        <v>1460</v>
      </c>
      <c r="G134" s="10"/>
      <c r="H134" s="10"/>
      <c r="I134" s="10">
        <v>168</v>
      </c>
      <c r="J134" s="18">
        <v>6.3034722222222221</v>
      </c>
      <c r="K134" s="10"/>
      <c r="L134" s="10" t="s">
        <v>133</v>
      </c>
      <c r="M134" s="10" t="s">
        <v>117</v>
      </c>
      <c r="N134" s="10" t="s">
        <v>239</v>
      </c>
      <c r="O134" s="11" t="s">
        <v>239</v>
      </c>
    </row>
    <row r="135" spans="1:15" ht="15" customHeight="1" thickBot="1" x14ac:dyDescent="0.3">
      <c r="A135" s="9"/>
      <c r="B135" s="10"/>
      <c r="C135" s="10"/>
      <c r="D135" s="10"/>
      <c r="E135" s="10"/>
      <c r="F135" s="10"/>
      <c r="G135" s="10" t="s">
        <v>61</v>
      </c>
      <c r="H135" s="10"/>
      <c r="I135" s="10">
        <v>17</v>
      </c>
      <c r="J135" s="12">
        <v>1.1805555555555555E-2</v>
      </c>
      <c r="K135" s="10"/>
      <c r="L135" s="10" t="s">
        <v>59</v>
      </c>
      <c r="M135" s="10" t="s">
        <v>59</v>
      </c>
      <c r="N135" s="10" t="s">
        <v>60</v>
      </c>
      <c r="O135" s="11" t="s">
        <v>60</v>
      </c>
    </row>
    <row r="136" spans="1:15" ht="15" customHeight="1" thickBot="1" x14ac:dyDescent="0.3">
      <c r="A136" s="13"/>
      <c r="B136" s="14"/>
      <c r="C136" s="14"/>
      <c r="D136" s="14"/>
      <c r="E136" s="14"/>
      <c r="F136" s="14"/>
      <c r="G136" s="14" t="s">
        <v>1461</v>
      </c>
      <c r="H136" s="14" t="s">
        <v>333</v>
      </c>
      <c r="I136" s="14">
        <v>151</v>
      </c>
      <c r="J136" s="16">
        <v>6.291666666666667</v>
      </c>
      <c r="K136" s="14" t="s">
        <v>1462</v>
      </c>
      <c r="L136" s="14" t="s">
        <v>73</v>
      </c>
      <c r="M136" s="14" t="s">
        <v>91</v>
      </c>
      <c r="N136" s="14" t="s">
        <v>100</v>
      </c>
      <c r="O136" s="17" t="s">
        <v>100</v>
      </c>
    </row>
    <row r="137" spans="1:15" ht="15" customHeight="1" thickBot="1" x14ac:dyDescent="0.3">
      <c r="A137" s="9"/>
      <c r="B137" s="10" t="s">
        <v>14</v>
      </c>
      <c r="C137" s="10"/>
      <c r="D137" s="10"/>
      <c r="E137" s="10"/>
      <c r="F137" s="10"/>
      <c r="G137" s="10"/>
      <c r="H137" s="10"/>
      <c r="I137" s="10">
        <v>14763</v>
      </c>
      <c r="J137" s="10" t="s">
        <v>1463</v>
      </c>
      <c r="K137" s="10"/>
      <c r="L137" s="10" t="s">
        <v>933</v>
      </c>
      <c r="M137" s="10" t="s">
        <v>1464</v>
      </c>
      <c r="N137" s="10" t="s">
        <v>1465</v>
      </c>
      <c r="O137" s="11" t="s">
        <v>1465</v>
      </c>
    </row>
    <row r="138" spans="1:15" ht="15" customHeight="1" thickBot="1" x14ac:dyDescent="0.3">
      <c r="A138" s="9"/>
      <c r="B138" s="10"/>
      <c r="C138" s="10" t="s">
        <v>273</v>
      </c>
      <c r="D138" s="10"/>
      <c r="E138" s="10"/>
      <c r="F138" s="10"/>
      <c r="G138" s="10"/>
      <c r="H138" s="10"/>
      <c r="I138" s="10">
        <v>13025</v>
      </c>
      <c r="J138" s="10" t="s">
        <v>1466</v>
      </c>
      <c r="K138" s="10"/>
      <c r="L138" s="10" t="s">
        <v>1019</v>
      </c>
      <c r="M138" s="10" t="s">
        <v>1467</v>
      </c>
      <c r="N138" s="10" t="s">
        <v>1468</v>
      </c>
      <c r="O138" s="11" t="s">
        <v>1468</v>
      </c>
    </row>
    <row r="139" spans="1:15" ht="15" customHeight="1" thickBot="1" x14ac:dyDescent="0.3">
      <c r="A139" s="9"/>
      <c r="B139" s="10"/>
      <c r="C139" s="10"/>
      <c r="D139" s="10" t="s">
        <v>278</v>
      </c>
      <c r="E139" s="10"/>
      <c r="F139" s="10"/>
      <c r="G139" s="10"/>
      <c r="H139" s="10"/>
      <c r="I139" s="10">
        <v>12178</v>
      </c>
      <c r="J139" s="10" t="s">
        <v>1469</v>
      </c>
      <c r="K139" s="10"/>
      <c r="L139" s="10" t="s">
        <v>1470</v>
      </c>
      <c r="M139" s="10" t="s">
        <v>1471</v>
      </c>
      <c r="N139" s="10" t="s">
        <v>1472</v>
      </c>
      <c r="O139" s="11" t="s">
        <v>1472</v>
      </c>
    </row>
    <row r="140" spans="1:15" ht="15" customHeight="1" thickBot="1" x14ac:dyDescent="0.3">
      <c r="A140" s="9"/>
      <c r="B140" s="10"/>
      <c r="C140" s="10"/>
      <c r="D140" s="10"/>
      <c r="E140" s="10" t="s">
        <v>281</v>
      </c>
      <c r="F140" s="10"/>
      <c r="G140" s="10"/>
      <c r="H140" s="10"/>
      <c r="I140" s="10">
        <v>8535</v>
      </c>
      <c r="J140" s="10" t="s">
        <v>1473</v>
      </c>
      <c r="K140" s="10"/>
      <c r="L140" s="10" t="s">
        <v>1474</v>
      </c>
      <c r="M140" s="10" t="s">
        <v>1475</v>
      </c>
      <c r="N140" s="10" t="s">
        <v>1476</v>
      </c>
      <c r="O140" s="11" t="s">
        <v>1476</v>
      </c>
    </row>
    <row r="141" spans="1:15" ht="15" customHeight="1" thickBot="1" x14ac:dyDescent="0.3">
      <c r="A141" s="9"/>
      <c r="B141" s="10"/>
      <c r="C141" s="10"/>
      <c r="D141" s="10"/>
      <c r="E141" s="10"/>
      <c r="F141" s="10" t="s">
        <v>61</v>
      </c>
      <c r="G141" s="10"/>
      <c r="H141" s="10"/>
      <c r="I141" s="10">
        <v>1588</v>
      </c>
      <c r="J141" s="10">
        <v>2.0451388888888888</v>
      </c>
      <c r="K141" s="10"/>
      <c r="L141" s="10" t="s">
        <v>179</v>
      </c>
      <c r="M141" s="10" t="s">
        <v>605</v>
      </c>
      <c r="N141" s="10" t="s">
        <v>210</v>
      </c>
      <c r="O141" s="11" t="s">
        <v>210</v>
      </c>
    </row>
    <row r="142" spans="1:15" ht="15" customHeight="1" thickBot="1" x14ac:dyDescent="0.3">
      <c r="A142" s="9"/>
      <c r="B142" s="10"/>
      <c r="C142" s="10"/>
      <c r="D142" s="10"/>
      <c r="E142" s="10"/>
      <c r="F142" s="10" t="s">
        <v>721</v>
      </c>
      <c r="G142" s="10"/>
      <c r="H142" s="10"/>
      <c r="I142" s="10">
        <v>5548</v>
      </c>
      <c r="J142" s="10" t="s">
        <v>1477</v>
      </c>
      <c r="K142" s="10"/>
      <c r="L142" s="10" t="s">
        <v>387</v>
      </c>
      <c r="M142" s="10" t="s">
        <v>1478</v>
      </c>
      <c r="N142" s="10" t="s">
        <v>1479</v>
      </c>
      <c r="O142" s="11" t="s">
        <v>1479</v>
      </c>
    </row>
    <row r="143" spans="1:15" ht="15" customHeight="1" thickBot="1" x14ac:dyDescent="0.3">
      <c r="A143" s="9"/>
      <c r="B143" s="10"/>
      <c r="C143" s="10"/>
      <c r="D143" s="10"/>
      <c r="E143" s="10"/>
      <c r="F143" s="10"/>
      <c r="G143" s="10" t="s">
        <v>58</v>
      </c>
      <c r="H143" s="10"/>
      <c r="I143" s="10">
        <v>47</v>
      </c>
      <c r="J143" s="12">
        <v>3.2638888888888891E-2</v>
      </c>
      <c r="K143" s="10"/>
      <c r="L143" s="10" t="s">
        <v>60</v>
      </c>
      <c r="M143" s="10" t="s">
        <v>95</v>
      </c>
      <c r="N143" s="10" t="s">
        <v>133</v>
      </c>
      <c r="O143" s="11" t="s">
        <v>133</v>
      </c>
    </row>
    <row r="144" spans="1:15" ht="15" customHeight="1" thickBot="1" x14ac:dyDescent="0.3">
      <c r="A144" s="9"/>
      <c r="B144" s="10"/>
      <c r="C144" s="10"/>
      <c r="D144" s="10"/>
      <c r="E144" s="10"/>
      <c r="F144" s="10"/>
      <c r="G144" s="10" t="s">
        <v>61</v>
      </c>
      <c r="H144" s="10"/>
      <c r="I144" s="10">
        <v>5336</v>
      </c>
      <c r="J144" s="18">
        <v>222.33333333333334</v>
      </c>
      <c r="K144" s="10"/>
      <c r="L144" s="10" t="s">
        <v>1245</v>
      </c>
      <c r="M144" s="10" t="s">
        <v>529</v>
      </c>
      <c r="N144" s="10" t="s">
        <v>1480</v>
      </c>
      <c r="O144" s="11" t="s">
        <v>1480</v>
      </c>
    </row>
    <row r="145" spans="1:15" ht="15" customHeight="1" thickBot="1" x14ac:dyDescent="0.3">
      <c r="A145" s="13"/>
      <c r="B145" s="14"/>
      <c r="C145" s="14"/>
      <c r="D145" s="14"/>
      <c r="E145" s="14"/>
      <c r="F145" s="14"/>
      <c r="G145" s="14" t="s">
        <v>1481</v>
      </c>
      <c r="H145" s="14" t="s">
        <v>382</v>
      </c>
      <c r="I145" s="14">
        <v>45</v>
      </c>
      <c r="J145" s="16">
        <v>1.875</v>
      </c>
      <c r="K145" s="14" t="s">
        <v>1482</v>
      </c>
      <c r="L145" s="14" t="s">
        <v>59</v>
      </c>
      <c r="M145" s="14" t="s">
        <v>95</v>
      </c>
      <c r="N145" s="14" t="s">
        <v>73</v>
      </c>
      <c r="O145" s="17" t="s">
        <v>73</v>
      </c>
    </row>
    <row r="146" spans="1:15" ht="15" customHeight="1" thickBot="1" x14ac:dyDescent="0.3">
      <c r="A146" s="13"/>
      <c r="B146" s="14"/>
      <c r="C146" s="14"/>
      <c r="D146" s="14"/>
      <c r="E146" s="14"/>
      <c r="F146" s="14"/>
      <c r="G146" s="14" t="s">
        <v>1483</v>
      </c>
      <c r="H146" s="14" t="s">
        <v>1484</v>
      </c>
      <c r="I146" s="14">
        <v>120</v>
      </c>
      <c r="J146" s="14">
        <v>8.3333333333333329E-2</v>
      </c>
      <c r="K146" s="14" t="s">
        <v>1091</v>
      </c>
      <c r="L146" s="14" t="s">
        <v>64</v>
      </c>
      <c r="M146" s="14" t="s">
        <v>247</v>
      </c>
      <c r="N146" s="14" t="s">
        <v>74</v>
      </c>
      <c r="O146" s="17" t="s">
        <v>74</v>
      </c>
    </row>
    <row r="147" spans="1:15" ht="15" customHeight="1" thickBot="1" x14ac:dyDescent="0.3">
      <c r="A147" s="9"/>
      <c r="B147" s="10"/>
      <c r="C147" s="10"/>
      <c r="D147" s="10"/>
      <c r="E147" s="10"/>
      <c r="F147" s="10" t="s">
        <v>282</v>
      </c>
      <c r="G147" s="10"/>
      <c r="H147" s="10"/>
      <c r="I147" s="10">
        <v>619</v>
      </c>
      <c r="J147" s="18">
        <v>23.865972222222222</v>
      </c>
      <c r="K147" s="10"/>
      <c r="L147" s="10" t="s">
        <v>239</v>
      </c>
      <c r="M147" s="10" t="s">
        <v>232</v>
      </c>
      <c r="N147" s="10" t="s">
        <v>676</v>
      </c>
      <c r="O147" s="11" t="s">
        <v>676</v>
      </c>
    </row>
    <row r="148" spans="1:15" ht="15" customHeight="1" thickBot="1" x14ac:dyDescent="0.3">
      <c r="A148" s="9"/>
      <c r="B148" s="10"/>
      <c r="C148" s="10"/>
      <c r="D148" s="10"/>
      <c r="E148" s="10"/>
      <c r="F148" s="10"/>
      <c r="G148" s="10" t="s">
        <v>61</v>
      </c>
      <c r="H148" s="10"/>
      <c r="I148" s="10">
        <v>89</v>
      </c>
      <c r="J148" s="18">
        <v>1.7826388888888889</v>
      </c>
      <c r="K148" s="10"/>
      <c r="L148" s="10" t="s">
        <v>95</v>
      </c>
      <c r="M148" s="10" t="s">
        <v>133</v>
      </c>
      <c r="N148" s="10" t="s">
        <v>117</v>
      </c>
      <c r="O148" s="11" t="s">
        <v>117</v>
      </c>
    </row>
    <row r="149" spans="1:15" ht="15" customHeight="1" thickBot="1" x14ac:dyDescent="0.3">
      <c r="A149" s="13"/>
      <c r="B149" s="14"/>
      <c r="C149" s="14"/>
      <c r="D149" s="14"/>
      <c r="E149" s="14"/>
      <c r="F149" s="14"/>
      <c r="G149" s="14" t="s">
        <v>283</v>
      </c>
      <c r="H149" s="14" t="s">
        <v>428</v>
      </c>
      <c r="I149" s="14">
        <v>504</v>
      </c>
      <c r="J149" s="16">
        <v>21</v>
      </c>
      <c r="K149" s="14" t="s">
        <v>1485</v>
      </c>
      <c r="L149" s="14" t="s">
        <v>68</v>
      </c>
      <c r="M149" s="14" t="s">
        <v>175</v>
      </c>
      <c r="N149" s="14" t="s">
        <v>507</v>
      </c>
      <c r="O149" s="17" t="s">
        <v>507</v>
      </c>
    </row>
    <row r="150" spans="1:15" ht="15" customHeight="1" thickBot="1" x14ac:dyDescent="0.3">
      <c r="A150" s="13"/>
      <c r="B150" s="14"/>
      <c r="C150" s="14"/>
      <c r="D150" s="14"/>
      <c r="E150" s="14"/>
      <c r="F150" s="14"/>
      <c r="G150" s="14" t="s">
        <v>1486</v>
      </c>
      <c r="H150" s="14" t="s">
        <v>382</v>
      </c>
      <c r="I150" s="14">
        <v>26</v>
      </c>
      <c r="J150" s="16">
        <v>1.0833333333333333</v>
      </c>
      <c r="K150" s="14">
        <v>6.9444444444444448E-2</v>
      </c>
      <c r="L150" s="14" t="s">
        <v>59</v>
      </c>
      <c r="M150" s="14" t="s">
        <v>60</v>
      </c>
      <c r="N150" s="14" t="s">
        <v>95</v>
      </c>
      <c r="O150" s="17" t="s">
        <v>95</v>
      </c>
    </row>
    <row r="151" spans="1:15" ht="15" customHeight="1" thickBot="1" x14ac:dyDescent="0.3">
      <c r="A151" s="9"/>
      <c r="B151" s="10"/>
      <c r="C151" s="10"/>
      <c r="D151" s="10"/>
      <c r="E151" s="10"/>
      <c r="F151" s="10" t="s">
        <v>1487</v>
      </c>
      <c r="G151" s="10"/>
      <c r="H151" s="10"/>
      <c r="I151" s="10">
        <v>26</v>
      </c>
      <c r="J151" s="18">
        <v>1.0833333333333333</v>
      </c>
      <c r="K151" s="10"/>
      <c r="L151" s="10" t="s">
        <v>59</v>
      </c>
      <c r="M151" s="10" t="s">
        <v>60</v>
      </c>
      <c r="N151" s="10" t="s">
        <v>95</v>
      </c>
      <c r="O151" s="11" t="s">
        <v>95</v>
      </c>
    </row>
    <row r="152" spans="1:15" ht="15" customHeight="1" thickBot="1" x14ac:dyDescent="0.3">
      <c r="A152" s="13"/>
      <c r="B152" s="14"/>
      <c r="C152" s="14"/>
      <c r="D152" s="14"/>
      <c r="E152" s="14"/>
      <c r="F152" s="14"/>
      <c r="G152" s="14" t="s">
        <v>1488</v>
      </c>
      <c r="H152" s="14" t="s">
        <v>93</v>
      </c>
      <c r="I152" s="14">
        <v>26</v>
      </c>
      <c r="J152" s="16">
        <v>1.0833333333333333</v>
      </c>
      <c r="K152" s="16">
        <v>4.166666666666667</v>
      </c>
      <c r="L152" s="14" t="s">
        <v>59</v>
      </c>
      <c r="M152" s="14" t="s">
        <v>60</v>
      </c>
      <c r="N152" s="14" t="s">
        <v>95</v>
      </c>
      <c r="O152" s="17" t="s">
        <v>95</v>
      </c>
    </row>
    <row r="153" spans="1:15" ht="15" customHeight="1" thickBot="1" x14ac:dyDescent="0.3">
      <c r="A153" s="9"/>
      <c r="B153" s="10"/>
      <c r="C153" s="10"/>
      <c r="D153" s="10"/>
      <c r="E153" s="10"/>
      <c r="F153" s="10" t="s">
        <v>991</v>
      </c>
      <c r="G153" s="10"/>
      <c r="H153" s="10"/>
      <c r="I153" s="10">
        <v>754</v>
      </c>
      <c r="J153" s="18">
        <v>31.416666666666668</v>
      </c>
      <c r="K153" s="10"/>
      <c r="L153" s="10" t="s">
        <v>260</v>
      </c>
      <c r="M153" s="10" t="s">
        <v>329</v>
      </c>
      <c r="N153" s="10" t="s">
        <v>1225</v>
      </c>
      <c r="O153" s="11" t="s">
        <v>1225</v>
      </c>
    </row>
    <row r="154" spans="1:15" ht="15" customHeight="1" thickBot="1" x14ac:dyDescent="0.3">
      <c r="A154" s="9"/>
      <c r="B154" s="10"/>
      <c r="C154" s="10"/>
      <c r="D154" s="10"/>
      <c r="E154" s="10"/>
      <c r="F154" s="10"/>
      <c r="G154" s="10" t="s">
        <v>61</v>
      </c>
      <c r="H154" s="10"/>
      <c r="I154" s="10">
        <v>565</v>
      </c>
      <c r="J154" s="18">
        <v>23.541666666666668</v>
      </c>
      <c r="K154" s="10"/>
      <c r="L154" s="10" t="s">
        <v>219</v>
      </c>
      <c r="M154" s="10" t="s">
        <v>80</v>
      </c>
      <c r="N154" s="10" t="s">
        <v>628</v>
      </c>
      <c r="O154" s="11" t="s">
        <v>628</v>
      </c>
    </row>
    <row r="155" spans="1:15" ht="15" customHeight="1" thickBot="1" x14ac:dyDescent="0.3">
      <c r="A155" s="13"/>
      <c r="B155" s="14"/>
      <c r="C155" s="14"/>
      <c r="D155" s="14"/>
      <c r="E155" s="14"/>
      <c r="F155" s="14"/>
      <c r="G155" s="14" t="s">
        <v>1489</v>
      </c>
      <c r="H155" s="14" t="s">
        <v>93</v>
      </c>
      <c r="I155" s="14">
        <v>11</v>
      </c>
      <c r="J155" s="15">
        <v>0.45833333333333331</v>
      </c>
      <c r="K155" s="16">
        <v>4.166666666666667</v>
      </c>
      <c r="L155" s="14">
        <v>0</v>
      </c>
      <c r="M155" s="14" t="s">
        <v>59</v>
      </c>
      <c r="N155" s="14" t="s">
        <v>59</v>
      </c>
      <c r="O155" s="17" t="s">
        <v>59</v>
      </c>
    </row>
    <row r="156" spans="1:15" ht="15" customHeight="1" thickBot="1" x14ac:dyDescent="0.3">
      <c r="A156" s="13"/>
      <c r="B156" s="14"/>
      <c r="C156" s="14"/>
      <c r="D156" s="14"/>
      <c r="E156" s="14"/>
      <c r="F156" s="14"/>
      <c r="G156" s="14" t="s">
        <v>1490</v>
      </c>
      <c r="H156" s="14" t="s">
        <v>136</v>
      </c>
      <c r="I156" s="14">
        <v>29</v>
      </c>
      <c r="J156" s="16">
        <v>1.2083333333333333</v>
      </c>
      <c r="K156" s="16">
        <v>4.166666666666667</v>
      </c>
      <c r="L156" s="14" t="s">
        <v>59</v>
      </c>
      <c r="M156" s="14" t="s">
        <v>60</v>
      </c>
      <c r="N156" s="14" t="s">
        <v>95</v>
      </c>
      <c r="O156" s="17" t="s">
        <v>95</v>
      </c>
    </row>
    <row r="157" spans="1:15" ht="15" customHeight="1" thickBot="1" x14ac:dyDescent="0.3">
      <c r="A157" s="13"/>
      <c r="B157" s="14"/>
      <c r="C157" s="14"/>
      <c r="D157" s="14"/>
      <c r="E157" s="14"/>
      <c r="F157" s="14"/>
      <c r="G157" s="14" t="s">
        <v>1491</v>
      </c>
      <c r="H157" s="14" t="s">
        <v>289</v>
      </c>
      <c r="I157" s="14">
        <v>95</v>
      </c>
      <c r="J157" s="16">
        <v>3.9583333333333335</v>
      </c>
      <c r="K157" s="14" t="s">
        <v>1492</v>
      </c>
      <c r="L157" s="14" t="s">
        <v>95</v>
      </c>
      <c r="M157" s="14" t="s">
        <v>133</v>
      </c>
      <c r="N157" s="14" t="s">
        <v>117</v>
      </c>
      <c r="O157" s="17" t="s">
        <v>117</v>
      </c>
    </row>
    <row r="158" spans="1:15" ht="15" customHeight="1" thickBot="1" x14ac:dyDescent="0.3">
      <c r="A158" s="13"/>
      <c r="B158" s="14"/>
      <c r="C158" s="14"/>
      <c r="D158" s="14"/>
      <c r="E158" s="14"/>
      <c r="F158" s="14"/>
      <c r="G158" s="14" t="s">
        <v>992</v>
      </c>
      <c r="H158" s="14" t="s">
        <v>93</v>
      </c>
      <c r="I158" s="14">
        <v>54</v>
      </c>
      <c r="J158" s="16">
        <v>2.25</v>
      </c>
      <c r="K158" s="14" t="s">
        <v>1493</v>
      </c>
      <c r="L158" s="14" t="s">
        <v>60</v>
      </c>
      <c r="M158" s="14" t="s">
        <v>95</v>
      </c>
      <c r="N158" s="14" t="s">
        <v>96</v>
      </c>
      <c r="O158" s="17" t="s">
        <v>96</v>
      </c>
    </row>
    <row r="159" spans="1:15" ht="15" customHeight="1" thickBot="1" x14ac:dyDescent="0.3">
      <c r="A159" s="9"/>
      <c r="B159" s="10"/>
      <c r="C159" s="10"/>
      <c r="D159" s="10"/>
      <c r="E159" s="10" t="s">
        <v>285</v>
      </c>
      <c r="F159" s="10"/>
      <c r="G159" s="10"/>
      <c r="H159" s="10"/>
      <c r="I159" s="10">
        <v>198</v>
      </c>
      <c r="J159" s="18">
        <v>8.25</v>
      </c>
      <c r="K159" s="10"/>
      <c r="L159" s="10" t="s">
        <v>133</v>
      </c>
      <c r="M159" s="10" t="s">
        <v>105</v>
      </c>
      <c r="N159" s="10" t="s">
        <v>54</v>
      </c>
      <c r="O159" s="11" t="s">
        <v>54</v>
      </c>
    </row>
    <row r="160" spans="1:15" ht="15" customHeight="1" thickBot="1" x14ac:dyDescent="0.3">
      <c r="A160" s="9"/>
      <c r="B160" s="10"/>
      <c r="C160" s="10"/>
      <c r="D160" s="10"/>
      <c r="E160" s="10"/>
      <c r="F160" s="10" t="s">
        <v>993</v>
      </c>
      <c r="G160" s="10"/>
      <c r="H160" s="10"/>
      <c r="I160" s="10">
        <v>85</v>
      </c>
      <c r="J160" s="18">
        <v>3.5416666666666665</v>
      </c>
      <c r="K160" s="10"/>
      <c r="L160" s="10" t="s">
        <v>95</v>
      </c>
      <c r="M160" s="10" t="s">
        <v>73</v>
      </c>
      <c r="N160" s="10" t="s">
        <v>91</v>
      </c>
      <c r="O160" s="11" t="s">
        <v>91</v>
      </c>
    </row>
    <row r="161" spans="1:15" ht="15" customHeight="1" thickBot="1" x14ac:dyDescent="0.3">
      <c r="A161" s="9"/>
      <c r="B161" s="10"/>
      <c r="C161" s="10"/>
      <c r="D161" s="10"/>
      <c r="E161" s="10"/>
      <c r="F161" s="10"/>
      <c r="G161" s="10" t="s">
        <v>61</v>
      </c>
      <c r="H161" s="10"/>
      <c r="I161" s="10">
        <v>34</v>
      </c>
      <c r="J161" s="18">
        <v>1.4166666666666667</v>
      </c>
      <c r="K161" s="10"/>
      <c r="L161" s="10" t="s">
        <v>59</v>
      </c>
      <c r="M161" s="10" t="s">
        <v>60</v>
      </c>
      <c r="N161" s="10" t="s">
        <v>64</v>
      </c>
      <c r="O161" s="11" t="s">
        <v>64</v>
      </c>
    </row>
    <row r="162" spans="1:15" ht="15" customHeight="1" thickBot="1" x14ac:dyDescent="0.3">
      <c r="A162" s="13"/>
      <c r="B162" s="14"/>
      <c r="C162" s="14"/>
      <c r="D162" s="14"/>
      <c r="E162" s="14"/>
      <c r="F162" s="14"/>
      <c r="G162" s="14" t="s">
        <v>994</v>
      </c>
      <c r="H162" s="14" t="s">
        <v>382</v>
      </c>
      <c r="I162" s="14">
        <v>15</v>
      </c>
      <c r="J162" s="15">
        <v>0.625</v>
      </c>
      <c r="K162" s="14">
        <v>6.9444444444444448E-2</v>
      </c>
      <c r="L162" s="14">
        <v>0</v>
      </c>
      <c r="M162" s="14" t="s">
        <v>59</v>
      </c>
      <c r="N162" s="14" t="s">
        <v>60</v>
      </c>
      <c r="O162" s="17" t="s">
        <v>60</v>
      </c>
    </row>
    <row r="163" spans="1:15" ht="15" customHeight="1" thickBot="1" x14ac:dyDescent="0.3">
      <c r="A163" s="13"/>
      <c r="B163" s="14"/>
      <c r="C163" s="14"/>
      <c r="D163" s="14"/>
      <c r="E163" s="14"/>
      <c r="F163" s="14"/>
      <c r="G163" s="14" t="s">
        <v>1494</v>
      </c>
      <c r="H163" s="14" t="s">
        <v>297</v>
      </c>
      <c r="I163" s="14">
        <v>10</v>
      </c>
      <c r="J163" s="15">
        <v>0.41666666666666669</v>
      </c>
      <c r="K163" s="16">
        <v>4.166666666666667</v>
      </c>
      <c r="L163" s="14">
        <v>0</v>
      </c>
      <c r="M163" s="14" t="s">
        <v>59</v>
      </c>
      <c r="N163" s="14" t="s">
        <v>59</v>
      </c>
      <c r="O163" s="17" t="s">
        <v>59</v>
      </c>
    </row>
    <row r="164" spans="1:15" ht="15" customHeight="1" thickBot="1" x14ac:dyDescent="0.3">
      <c r="A164" s="13"/>
      <c r="B164" s="14"/>
      <c r="C164" s="14"/>
      <c r="D164" s="14"/>
      <c r="E164" s="14"/>
      <c r="F164" s="14"/>
      <c r="G164" s="14" t="s">
        <v>1495</v>
      </c>
      <c r="H164" s="14" t="s">
        <v>93</v>
      </c>
      <c r="I164" s="14">
        <v>26</v>
      </c>
      <c r="J164" s="16">
        <v>1.0833333333333333</v>
      </c>
      <c r="K164" s="16">
        <v>2.1180555555555558</v>
      </c>
      <c r="L164" s="14" t="s">
        <v>59</v>
      </c>
      <c r="M164" s="14" t="s">
        <v>60</v>
      </c>
      <c r="N164" s="14" t="s">
        <v>95</v>
      </c>
      <c r="O164" s="17" t="s">
        <v>95</v>
      </c>
    </row>
    <row r="165" spans="1:15" ht="15" customHeight="1" thickBot="1" x14ac:dyDescent="0.3">
      <c r="A165" s="9"/>
      <c r="B165" s="10"/>
      <c r="C165" s="10"/>
      <c r="D165" s="10"/>
      <c r="E165" s="10"/>
      <c r="F165" s="10" t="s">
        <v>286</v>
      </c>
      <c r="G165" s="10"/>
      <c r="H165" s="10"/>
      <c r="I165" s="10">
        <v>113</v>
      </c>
      <c r="J165" s="18">
        <v>4.708333333333333</v>
      </c>
      <c r="K165" s="10"/>
      <c r="L165" s="10" t="s">
        <v>64</v>
      </c>
      <c r="M165" s="10" t="s">
        <v>96</v>
      </c>
      <c r="N165" s="10" t="s">
        <v>74</v>
      </c>
      <c r="O165" s="11" t="s">
        <v>74</v>
      </c>
    </row>
    <row r="166" spans="1:15" ht="15" customHeight="1" thickBot="1" x14ac:dyDescent="0.3">
      <c r="A166" s="9"/>
      <c r="B166" s="10"/>
      <c r="C166" s="10"/>
      <c r="D166" s="10"/>
      <c r="E166" s="10"/>
      <c r="F166" s="10"/>
      <c r="G166" s="10" t="s">
        <v>61</v>
      </c>
      <c r="H166" s="10"/>
      <c r="I166" s="10">
        <v>29</v>
      </c>
      <c r="J166" s="18">
        <v>1.2083333333333333</v>
      </c>
      <c r="K166" s="10"/>
      <c r="L166" s="10" t="s">
        <v>59</v>
      </c>
      <c r="M166" s="10" t="s">
        <v>60</v>
      </c>
      <c r="N166" s="10" t="s">
        <v>95</v>
      </c>
      <c r="O166" s="11" t="s">
        <v>95</v>
      </c>
    </row>
    <row r="167" spans="1:15" ht="15" customHeight="1" thickBot="1" x14ac:dyDescent="0.3">
      <c r="A167" s="13"/>
      <c r="B167" s="14"/>
      <c r="C167" s="14"/>
      <c r="D167" s="14"/>
      <c r="E167" s="14"/>
      <c r="F167" s="14"/>
      <c r="G167" s="14" t="s">
        <v>288</v>
      </c>
      <c r="H167" s="14" t="s">
        <v>93</v>
      </c>
      <c r="I167" s="14">
        <v>84</v>
      </c>
      <c r="J167" s="16">
        <v>3.5</v>
      </c>
      <c r="K167" s="14" t="s">
        <v>967</v>
      </c>
      <c r="L167" s="14" t="s">
        <v>95</v>
      </c>
      <c r="M167" s="14" t="s">
        <v>73</v>
      </c>
      <c r="N167" s="14" t="s">
        <v>91</v>
      </c>
      <c r="O167" s="17" t="s">
        <v>91</v>
      </c>
    </row>
    <row r="168" spans="1:15" ht="15" customHeight="1" thickBot="1" x14ac:dyDescent="0.3">
      <c r="A168" s="9"/>
      <c r="B168" s="10"/>
      <c r="C168" s="10"/>
      <c r="D168" s="10"/>
      <c r="E168" s="10" t="s">
        <v>1496</v>
      </c>
      <c r="F168" s="10"/>
      <c r="G168" s="10"/>
      <c r="H168" s="10"/>
      <c r="I168" s="10">
        <v>58</v>
      </c>
      <c r="J168" s="18">
        <v>2.4166666666666665</v>
      </c>
      <c r="K168" s="10"/>
      <c r="L168" s="10" t="s">
        <v>60</v>
      </c>
      <c r="M168" s="10" t="s">
        <v>64</v>
      </c>
      <c r="N168" s="10" t="s">
        <v>96</v>
      </c>
      <c r="O168" s="11" t="s">
        <v>96</v>
      </c>
    </row>
    <row r="169" spans="1:15" ht="15" customHeight="1" thickBot="1" x14ac:dyDescent="0.3">
      <c r="A169" s="9"/>
      <c r="B169" s="10"/>
      <c r="C169" s="10"/>
      <c r="D169" s="10"/>
      <c r="E169" s="10"/>
      <c r="F169" s="10" t="s">
        <v>1497</v>
      </c>
      <c r="G169" s="10"/>
      <c r="H169" s="10"/>
      <c r="I169" s="10">
        <v>58</v>
      </c>
      <c r="J169" s="18">
        <v>2.4166666666666665</v>
      </c>
      <c r="K169" s="10"/>
      <c r="L169" s="10" t="s">
        <v>60</v>
      </c>
      <c r="M169" s="10" t="s">
        <v>64</v>
      </c>
      <c r="N169" s="10" t="s">
        <v>96</v>
      </c>
      <c r="O169" s="11" t="s">
        <v>96</v>
      </c>
    </row>
    <row r="170" spans="1:15" ht="15" customHeight="1" thickBot="1" x14ac:dyDescent="0.3">
      <c r="A170" s="13"/>
      <c r="B170" s="14"/>
      <c r="C170" s="14"/>
      <c r="D170" s="14"/>
      <c r="E170" s="14"/>
      <c r="F170" s="14"/>
      <c r="G170" s="14" t="s">
        <v>1498</v>
      </c>
      <c r="H170" s="14" t="s">
        <v>1499</v>
      </c>
      <c r="I170" s="14">
        <v>58</v>
      </c>
      <c r="J170" s="16">
        <v>2.4166666666666665</v>
      </c>
      <c r="K170" s="14" t="s">
        <v>1500</v>
      </c>
      <c r="L170" s="14" t="s">
        <v>60</v>
      </c>
      <c r="M170" s="14" t="s">
        <v>64</v>
      </c>
      <c r="N170" s="14" t="s">
        <v>96</v>
      </c>
      <c r="O170" s="17" t="s">
        <v>96</v>
      </c>
    </row>
    <row r="171" spans="1:15" ht="15" customHeight="1" thickBot="1" x14ac:dyDescent="0.3">
      <c r="A171" s="9"/>
      <c r="B171" s="10"/>
      <c r="C171" s="10"/>
      <c r="D171" s="10"/>
      <c r="E171" s="10" t="s">
        <v>291</v>
      </c>
      <c r="F171" s="10"/>
      <c r="G171" s="10"/>
      <c r="H171" s="10"/>
      <c r="I171" s="10">
        <v>29</v>
      </c>
      <c r="J171" s="18">
        <v>1.2083333333333333</v>
      </c>
      <c r="K171" s="10"/>
      <c r="L171" s="10" t="s">
        <v>59</v>
      </c>
      <c r="M171" s="10" t="s">
        <v>60</v>
      </c>
      <c r="N171" s="10" t="s">
        <v>95</v>
      </c>
      <c r="O171" s="11" t="s">
        <v>95</v>
      </c>
    </row>
    <row r="172" spans="1:15" ht="15" customHeight="1" thickBot="1" x14ac:dyDescent="0.3">
      <c r="A172" s="9"/>
      <c r="B172" s="10"/>
      <c r="C172" s="10"/>
      <c r="D172" s="10"/>
      <c r="E172" s="10"/>
      <c r="F172" s="10" t="s">
        <v>294</v>
      </c>
      <c r="G172" s="10"/>
      <c r="H172" s="10"/>
      <c r="I172" s="10">
        <v>29</v>
      </c>
      <c r="J172" s="18">
        <v>1.2083333333333333</v>
      </c>
      <c r="K172" s="10"/>
      <c r="L172" s="10" t="s">
        <v>59</v>
      </c>
      <c r="M172" s="10" t="s">
        <v>60</v>
      </c>
      <c r="N172" s="10" t="s">
        <v>95</v>
      </c>
      <c r="O172" s="11" t="s">
        <v>95</v>
      </c>
    </row>
    <row r="173" spans="1:15" ht="15" customHeight="1" thickBot="1" x14ac:dyDescent="0.3">
      <c r="A173" s="9"/>
      <c r="B173" s="10"/>
      <c r="C173" s="10"/>
      <c r="D173" s="10"/>
      <c r="E173" s="10"/>
      <c r="F173" s="10"/>
      <c r="G173" s="10" t="s">
        <v>61</v>
      </c>
      <c r="H173" s="10"/>
      <c r="I173" s="10">
        <v>29</v>
      </c>
      <c r="J173" s="18">
        <v>1.2083333333333333</v>
      </c>
      <c r="K173" s="10"/>
      <c r="L173" s="10" t="s">
        <v>59</v>
      </c>
      <c r="M173" s="10" t="s">
        <v>60</v>
      </c>
      <c r="N173" s="10" t="s">
        <v>95</v>
      </c>
      <c r="O173" s="11" t="s">
        <v>95</v>
      </c>
    </row>
    <row r="174" spans="1:15" ht="15" customHeight="1" thickBot="1" x14ac:dyDescent="0.3">
      <c r="A174" s="9"/>
      <c r="B174" s="10"/>
      <c r="C174" s="10"/>
      <c r="D174" s="10"/>
      <c r="E174" s="10" t="s">
        <v>1000</v>
      </c>
      <c r="F174" s="10"/>
      <c r="G174" s="10"/>
      <c r="H174" s="10"/>
      <c r="I174" s="10">
        <v>30</v>
      </c>
      <c r="J174" s="12">
        <v>0.51250000000000007</v>
      </c>
      <c r="K174" s="10"/>
      <c r="L174" s="10" t="s">
        <v>59</v>
      </c>
      <c r="M174" s="10" t="s">
        <v>60</v>
      </c>
      <c r="N174" s="10" t="s">
        <v>64</v>
      </c>
      <c r="O174" s="11" t="s">
        <v>64</v>
      </c>
    </row>
    <row r="175" spans="1:15" ht="15" customHeight="1" thickBot="1" x14ac:dyDescent="0.3">
      <c r="A175" s="9"/>
      <c r="B175" s="10"/>
      <c r="C175" s="10"/>
      <c r="D175" s="10"/>
      <c r="E175" s="10"/>
      <c r="F175" s="10" t="s">
        <v>61</v>
      </c>
      <c r="G175" s="10"/>
      <c r="H175" s="10"/>
      <c r="I175" s="10">
        <v>18</v>
      </c>
      <c r="J175" s="12">
        <v>1.2499999999999999E-2</v>
      </c>
      <c r="K175" s="10"/>
      <c r="L175" s="10" t="s">
        <v>59</v>
      </c>
      <c r="M175" s="10" t="s">
        <v>59</v>
      </c>
      <c r="N175" s="10" t="s">
        <v>60</v>
      </c>
      <c r="O175" s="11" t="s">
        <v>60</v>
      </c>
    </row>
    <row r="176" spans="1:15" ht="15" customHeight="1" thickBot="1" x14ac:dyDescent="0.3">
      <c r="A176" s="9"/>
      <c r="B176" s="10"/>
      <c r="C176" s="10"/>
      <c r="D176" s="10"/>
      <c r="E176" s="10"/>
      <c r="F176" s="10" t="s">
        <v>1501</v>
      </c>
      <c r="G176" s="10"/>
      <c r="H176" s="10"/>
      <c r="I176" s="10">
        <v>12</v>
      </c>
      <c r="J176" s="12">
        <v>0.5</v>
      </c>
      <c r="K176" s="10"/>
      <c r="L176" s="10">
        <v>0</v>
      </c>
      <c r="M176" s="10" t="s">
        <v>59</v>
      </c>
      <c r="N176" s="10" t="s">
        <v>59</v>
      </c>
      <c r="O176" s="11" t="s">
        <v>59</v>
      </c>
    </row>
    <row r="177" spans="1:15" ht="15" customHeight="1" thickBot="1" x14ac:dyDescent="0.3">
      <c r="A177" s="13"/>
      <c r="B177" s="14"/>
      <c r="C177" s="14"/>
      <c r="D177" s="14"/>
      <c r="E177" s="14"/>
      <c r="F177" s="14"/>
      <c r="G177" s="14" t="s">
        <v>1502</v>
      </c>
      <c r="H177" s="14" t="s">
        <v>93</v>
      </c>
      <c r="I177" s="14">
        <v>12</v>
      </c>
      <c r="J177" s="15">
        <v>0.5</v>
      </c>
      <c r="K177" s="14">
        <v>6.9444444444444448E-2</v>
      </c>
      <c r="L177" s="14">
        <v>0</v>
      </c>
      <c r="M177" s="14" t="s">
        <v>59</v>
      </c>
      <c r="N177" s="14" t="s">
        <v>59</v>
      </c>
      <c r="O177" s="17" t="s">
        <v>59</v>
      </c>
    </row>
    <row r="178" spans="1:15" ht="15" customHeight="1" thickBot="1" x14ac:dyDescent="0.3">
      <c r="A178" s="9"/>
      <c r="B178" s="10"/>
      <c r="C178" s="10"/>
      <c r="D178" s="10"/>
      <c r="E178" s="10" t="s">
        <v>299</v>
      </c>
      <c r="F178" s="10"/>
      <c r="G178" s="10"/>
      <c r="H178" s="10"/>
      <c r="I178" s="10">
        <v>3328</v>
      </c>
      <c r="J178" s="10" t="s">
        <v>1503</v>
      </c>
      <c r="K178" s="10"/>
      <c r="L178" s="10" t="s">
        <v>652</v>
      </c>
      <c r="M178" s="10" t="s">
        <v>1098</v>
      </c>
      <c r="N178" s="10" t="s">
        <v>1504</v>
      </c>
      <c r="O178" s="11" t="s">
        <v>1504</v>
      </c>
    </row>
    <row r="179" spans="1:15" ht="15" customHeight="1" thickBot="1" x14ac:dyDescent="0.3">
      <c r="A179" s="9"/>
      <c r="B179" s="10"/>
      <c r="C179" s="10"/>
      <c r="D179" s="10"/>
      <c r="E179" s="10"/>
      <c r="F179" s="10" t="s">
        <v>61</v>
      </c>
      <c r="G179" s="10"/>
      <c r="H179" s="10"/>
      <c r="I179" s="10">
        <v>21</v>
      </c>
      <c r="J179" s="12">
        <v>1.4583333333333332E-2</v>
      </c>
      <c r="K179" s="10"/>
      <c r="L179" s="10" t="s">
        <v>59</v>
      </c>
      <c r="M179" s="10" t="s">
        <v>59</v>
      </c>
      <c r="N179" s="10" t="s">
        <v>95</v>
      </c>
      <c r="O179" s="11" t="s">
        <v>95</v>
      </c>
    </row>
    <row r="180" spans="1:15" ht="15" customHeight="1" thickBot="1" x14ac:dyDescent="0.3">
      <c r="A180" s="9"/>
      <c r="B180" s="10"/>
      <c r="C180" s="10"/>
      <c r="D180" s="10"/>
      <c r="E180" s="10"/>
      <c r="F180" s="10" t="s">
        <v>729</v>
      </c>
      <c r="G180" s="10"/>
      <c r="H180" s="10"/>
      <c r="I180" s="10">
        <v>18</v>
      </c>
      <c r="J180" s="12">
        <v>1.2499999999999999E-2</v>
      </c>
      <c r="K180" s="10"/>
      <c r="L180" s="10" t="s">
        <v>59</v>
      </c>
      <c r="M180" s="10" t="s">
        <v>59</v>
      </c>
      <c r="N180" s="10" t="s">
        <v>60</v>
      </c>
      <c r="O180" s="11" t="s">
        <v>60</v>
      </c>
    </row>
    <row r="181" spans="1:15" ht="15" customHeight="1" thickBot="1" x14ac:dyDescent="0.3">
      <c r="A181" s="13"/>
      <c r="B181" s="14"/>
      <c r="C181" s="14"/>
      <c r="D181" s="14"/>
      <c r="E181" s="14"/>
      <c r="F181" s="14"/>
      <c r="G181" s="14" t="s">
        <v>730</v>
      </c>
      <c r="H181" s="14" t="s">
        <v>93</v>
      </c>
      <c r="I181" s="14">
        <v>18</v>
      </c>
      <c r="J181" s="15">
        <v>1.2499999999999999E-2</v>
      </c>
      <c r="K181" s="14">
        <v>6.9444444444444448E-2</v>
      </c>
      <c r="L181" s="14" t="s">
        <v>59</v>
      </c>
      <c r="M181" s="14" t="s">
        <v>59</v>
      </c>
      <c r="N181" s="14" t="s">
        <v>60</v>
      </c>
      <c r="O181" s="17" t="s">
        <v>60</v>
      </c>
    </row>
    <row r="182" spans="1:15" ht="15" customHeight="1" thickBot="1" x14ac:dyDescent="0.3">
      <c r="A182" s="9"/>
      <c r="B182" s="10"/>
      <c r="C182" s="10"/>
      <c r="D182" s="10"/>
      <c r="E182" s="10"/>
      <c r="F182" s="10" t="s">
        <v>302</v>
      </c>
      <c r="G182" s="10"/>
      <c r="H182" s="10"/>
      <c r="I182" s="10">
        <v>3289</v>
      </c>
      <c r="J182" s="10" t="s">
        <v>1505</v>
      </c>
      <c r="K182" s="10"/>
      <c r="L182" s="10" t="s">
        <v>659</v>
      </c>
      <c r="M182" s="10" t="s">
        <v>1137</v>
      </c>
      <c r="N182" s="10" t="s">
        <v>646</v>
      </c>
      <c r="O182" s="11" t="s">
        <v>646</v>
      </c>
    </row>
    <row r="183" spans="1:15" ht="15" customHeight="1" thickBot="1" x14ac:dyDescent="0.3">
      <c r="A183" s="9"/>
      <c r="B183" s="10"/>
      <c r="C183" s="10"/>
      <c r="D183" s="10"/>
      <c r="E183" s="10"/>
      <c r="F183" s="10"/>
      <c r="G183" s="10" t="s">
        <v>58</v>
      </c>
      <c r="H183" s="10"/>
      <c r="I183" s="10">
        <v>353</v>
      </c>
      <c r="J183" s="10">
        <v>0.24513888888888891</v>
      </c>
      <c r="K183" s="10"/>
      <c r="L183" s="10" t="s">
        <v>131</v>
      </c>
      <c r="M183" s="10" t="s">
        <v>86</v>
      </c>
      <c r="N183" s="10" t="s">
        <v>109</v>
      </c>
      <c r="O183" s="11" t="s">
        <v>109</v>
      </c>
    </row>
    <row r="184" spans="1:15" ht="15" customHeight="1" thickBot="1" x14ac:dyDescent="0.3">
      <c r="A184" s="9"/>
      <c r="B184" s="10"/>
      <c r="C184" s="10"/>
      <c r="D184" s="10"/>
      <c r="E184" s="10"/>
      <c r="F184" s="10"/>
      <c r="G184" s="10" t="s">
        <v>61</v>
      </c>
      <c r="H184" s="10"/>
      <c r="I184" s="10">
        <v>2060</v>
      </c>
      <c r="J184" s="18">
        <v>85.833333333333329</v>
      </c>
      <c r="K184" s="10"/>
      <c r="L184" s="10" t="s">
        <v>628</v>
      </c>
      <c r="M184" s="10" t="s">
        <v>1028</v>
      </c>
      <c r="N184" s="10" t="s">
        <v>111</v>
      </c>
      <c r="O184" s="11" t="s">
        <v>111</v>
      </c>
    </row>
    <row r="185" spans="1:15" ht="15" customHeight="1" thickBot="1" x14ac:dyDescent="0.3">
      <c r="A185" s="13"/>
      <c r="B185" s="14"/>
      <c r="C185" s="14"/>
      <c r="D185" s="14"/>
      <c r="E185" s="14"/>
      <c r="F185" s="14"/>
      <c r="G185" s="14" t="s">
        <v>1506</v>
      </c>
      <c r="H185" s="14" t="s">
        <v>297</v>
      </c>
      <c r="I185" s="14">
        <v>64</v>
      </c>
      <c r="J185" s="16">
        <v>2.6666666666666665</v>
      </c>
      <c r="K185" s="14" t="s">
        <v>1101</v>
      </c>
      <c r="L185" s="14" t="s">
        <v>60</v>
      </c>
      <c r="M185" s="14" t="s">
        <v>64</v>
      </c>
      <c r="N185" s="14" t="s">
        <v>247</v>
      </c>
      <c r="O185" s="17" t="s">
        <v>247</v>
      </c>
    </row>
    <row r="186" spans="1:15" ht="15" customHeight="1" thickBot="1" x14ac:dyDescent="0.3">
      <c r="A186" s="13"/>
      <c r="B186" s="14"/>
      <c r="C186" s="14"/>
      <c r="D186" s="14"/>
      <c r="E186" s="14"/>
      <c r="F186" s="14"/>
      <c r="G186" s="14" t="s">
        <v>304</v>
      </c>
      <c r="H186" s="14" t="s">
        <v>93</v>
      </c>
      <c r="I186" s="14">
        <v>13</v>
      </c>
      <c r="J186" s="15">
        <v>0.54166666666666663</v>
      </c>
      <c r="K186" s="14">
        <v>6.9444444444444448E-2</v>
      </c>
      <c r="L186" s="14">
        <v>0</v>
      </c>
      <c r="M186" s="14" t="s">
        <v>59</v>
      </c>
      <c r="N186" s="14" t="s">
        <v>60</v>
      </c>
      <c r="O186" s="17" t="s">
        <v>60</v>
      </c>
    </row>
    <row r="187" spans="1:15" ht="15" customHeight="1" thickBot="1" x14ac:dyDescent="0.3">
      <c r="A187" s="13"/>
      <c r="B187" s="14"/>
      <c r="C187" s="14"/>
      <c r="D187" s="14"/>
      <c r="E187" s="14"/>
      <c r="F187" s="14"/>
      <c r="G187" s="14" t="s">
        <v>1005</v>
      </c>
      <c r="H187" s="14" t="s">
        <v>93</v>
      </c>
      <c r="I187" s="14">
        <v>86</v>
      </c>
      <c r="J187" s="16">
        <v>3.5833333333333335</v>
      </c>
      <c r="K187" s="14" t="s">
        <v>1507</v>
      </c>
      <c r="L187" s="14" t="s">
        <v>95</v>
      </c>
      <c r="M187" s="14" t="s">
        <v>133</v>
      </c>
      <c r="N187" s="14" t="s">
        <v>91</v>
      </c>
      <c r="O187" s="17" t="s">
        <v>91</v>
      </c>
    </row>
    <row r="188" spans="1:15" ht="15" customHeight="1" thickBot="1" x14ac:dyDescent="0.3">
      <c r="A188" s="13"/>
      <c r="B188" s="14"/>
      <c r="C188" s="14"/>
      <c r="D188" s="14"/>
      <c r="E188" s="14"/>
      <c r="F188" s="14"/>
      <c r="G188" s="14" t="s">
        <v>306</v>
      </c>
      <c r="H188" s="14" t="s">
        <v>93</v>
      </c>
      <c r="I188" s="14">
        <v>24</v>
      </c>
      <c r="J188" s="16">
        <v>1</v>
      </c>
      <c r="K188" s="14" t="s">
        <v>1153</v>
      </c>
      <c r="L188" s="14" t="s">
        <v>59</v>
      </c>
      <c r="M188" s="14" t="s">
        <v>60</v>
      </c>
      <c r="N188" s="14" t="s">
        <v>95</v>
      </c>
      <c r="O188" s="17" t="s">
        <v>95</v>
      </c>
    </row>
    <row r="189" spans="1:15" ht="15" customHeight="1" thickBot="1" x14ac:dyDescent="0.3">
      <c r="A189" s="13"/>
      <c r="B189" s="14"/>
      <c r="C189" s="14"/>
      <c r="D189" s="14"/>
      <c r="E189" s="14"/>
      <c r="F189" s="14"/>
      <c r="G189" s="14" t="s">
        <v>1007</v>
      </c>
      <c r="H189" s="14" t="s">
        <v>1508</v>
      </c>
      <c r="I189" s="14">
        <v>689</v>
      </c>
      <c r="J189" s="16">
        <v>28.708333333333332</v>
      </c>
      <c r="K189" s="14" t="s">
        <v>1509</v>
      </c>
      <c r="L189" s="14" t="s">
        <v>86</v>
      </c>
      <c r="M189" s="14" t="s">
        <v>69</v>
      </c>
      <c r="N189" s="14" t="s">
        <v>159</v>
      </c>
      <c r="O189" s="17" t="s">
        <v>159</v>
      </c>
    </row>
    <row r="190" spans="1:15" ht="15" customHeight="1" thickBot="1" x14ac:dyDescent="0.3">
      <c r="A190" s="9"/>
      <c r="B190" s="10"/>
      <c r="C190" s="10"/>
      <c r="D190" s="10" t="s">
        <v>311</v>
      </c>
      <c r="E190" s="10"/>
      <c r="F190" s="10"/>
      <c r="G190" s="10"/>
      <c r="H190" s="10"/>
      <c r="I190" s="10">
        <v>847</v>
      </c>
      <c r="J190" s="10" t="s">
        <v>1510</v>
      </c>
      <c r="K190" s="10"/>
      <c r="L190" s="10" t="s">
        <v>106</v>
      </c>
      <c r="M190" s="10" t="s">
        <v>379</v>
      </c>
      <c r="N190" s="10" t="s">
        <v>605</v>
      </c>
      <c r="O190" s="11" t="s">
        <v>605</v>
      </c>
    </row>
    <row r="191" spans="1:15" ht="15" customHeight="1" thickBot="1" x14ac:dyDescent="0.3">
      <c r="A191" s="9"/>
      <c r="B191" s="10"/>
      <c r="C191" s="10"/>
      <c r="D191" s="10"/>
      <c r="E191" s="10" t="s">
        <v>321</v>
      </c>
      <c r="F191" s="10"/>
      <c r="G191" s="10"/>
      <c r="H191" s="10"/>
      <c r="I191" s="10">
        <v>58</v>
      </c>
      <c r="J191" s="18">
        <v>1.8020833333333333</v>
      </c>
      <c r="K191" s="10"/>
      <c r="L191" s="10" t="s">
        <v>60</v>
      </c>
      <c r="M191" s="10" t="s">
        <v>64</v>
      </c>
      <c r="N191" s="10" t="s">
        <v>96</v>
      </c>
      <c r="O191" s="11" t="s">
        <v>96</v>
      </c>
    </row>
    <row r="192" spans="1:15" ht="15" customHeight="1" thickBot="1" x14ac:dyDescent="0.3">
      <c r="A192" s="9"/>
      <c r="B192" s="10"/>
      <c r="C192" s="10"/>
      <c r="D192" s="10"/>
      <c r="E192" s="10"/>
      <c r="F192" s="10" t="s">
        <v>1511</v>
      </c>
      <c r="G192" s="10"/>
      <c r="H192" s="10"/>
      <c r="I192" s="10">
        <v>58</v>
      </c>
      <c r="J192" s="18">
        <v>1.8020833333333333</v>
      </c>
      <c r="K192" s="10"/>
      <c r="L192" s="10" t="s">
        <v>60</v>
      </c>
      <c r="M192" s="10" t="s">
        <v>64</v>
      </c>
      <c r="N192" s="10" t="s">
        <v>96</v>
      </c>
      <c r="O192" s="11" t="s">
        <v>96</v>
      </c>
    </row>
    <row r="193" spans="1:15" ht="15" customHeight="1" thickBot="1" x14ac:dyDescent="0.3">
      <c r="A193" s="13"/>
      <c r="B193" s="14"/>
      <c r="C193" s="14"/>
      <c r="D193" s="14"/>
      <c r="E193" s="14"/>
      <c r="F193" s="14"/>
      <c r="G193" s="14" t="s">
        <v>1512</v>
      </c>
      <c r="H193" s="14" t="s">
        <v>93</v>
      </c>
      <c r="I193" s="14">
        <v>43</v>
      </c>
      <c r="J193" s="16">
        <v>1.7916666666666667</v>
      </c>
      <c r="K193" s="14" t="s">
        <v>1513</v>
      </c>
      <c r="L193" s="14" t="s">
        <v>59</v>
      </c>
      <c r="M193" s="14" t="s">
        <v>95</v>
      </c>
      <c r="N193" s="14" t="s">
        <v>73</v>
      </c>
      <c r="O193" s="17" t="s">
        <v>73</v>
      </c>
    </row>
    <row r="194" spans="1:15" ht="15" customHeight="1" thickBot="1" x14ac:dyDescent="0.3">
      <c r="A194" s="13"/>
      <c r="B194" s="14"/>
      <c r="C194" s="14"/>
      <c r="D194" s="14"/>
      <c r="E194" s="14"/>
      <c r="F194" s="14"/>
      <c r="G194" s="14" t="s">
        <v>71</v>
      </c>
      <c r="H194" s="14" t="s">
        <v>93</v>
      </c>
      <c r="I194" s="14">
        <v>15</v>
      </c>
      <c r="J194" s="15">
        <v>1.0416666666666666E-2</v>
      </c>
      <c r="K194" s="16">
        <v>4.166666666666667</v>
      </c>
      <c r="L194" s="14">
        <v>0</v>
      </c>
      <c r="M194" s="14" t="s">
        <v>59</v>
      </c>
      <c r="N194" s="14" t="s">
        <v>60</v>
      </c>
      <c r="O194" s="17" t="s">
        <v>60</v>
      </c>
    </row>
    <row r="195" spans="1:15" ht="15" customHeight="1" thickBot="1" x14ac:dyDescent="0.3">
      <c r="A195" s="9"/>
      <c r="B195" s="10"/>
      <c r="C195" s="10"/>
      <c r="D195" s="10"/>
      <c r="E195" s="10" t="s">
        <v>1514</v>
      </c>
      <c r="F195" s="10"/>
      <c r="G195" s="10"/>
      <c r="H195" s="10"/>
      <c r="I195" s="10">
        <v>340</v>
      </c>
      <c r="J195" s="18">
        <v>12.855555555555556</v>
      </c>
      <c r="K195" s="10"/>
      <c r="L195" s="10" t="s">
        <v>117</v>
      </c>
      <c r="M195" s="10" t="s">
        <v>308</v>
      </c>
      <c r="N195" s="10" t="s">
        <v>169</v>
      </c>
      <c r="O195" s="11" t="s">
        <v>169</v>
      </c>
    </row>
    <row r="196" spans="1:15" ht="15" customHeight="1" thickBot="1" x14ac:dyDescent="0.3">
      <c r="A196" s="9"/>
      <c r="B196" s="10"/>
      <c r="C196" s="10"/>
      <c r="D196" s="10"/>
      <c r="E196" s="10"/>
      <c r="F196" s="10" t="s">
        <v>1515</v>
      </c>
      <c r="G196" s="10"/>
      <c r="H196" s="10"/>
      <c r="I196" s="10">
        <v>340</v>
      </c>
      <c r="J196" s="18">
        <v>12.855555555555556</v>
      </c>
      <c r="K196" s="10"/>
      <c r="L196" s="10" t="s">
        <v>117</v>
      </c>
      <c r="M196" s="10" t="s">
        <v>308</v>
      </c>
      <c r="N196" s="10" t="s">
        <v>169</v>
      </c>
      <c r="O196" s="11" t="s">
        <v>169</v>
      </c>
    </row>
    <row r="197" spans="1:15" ht="15" customHeight="1" thickBot="1" x14ac:dyDescent="0.3">
      <c r="A197" s="9"/>
      <c r="B197" s="10"/>
      <c r="C197" s="10"/>
      <c r="D197" s="10"/>
      <c r="E197" s="10"/>
      <c r="F197" s="10"/>
      <c r="G197" s="10" t="s">
        <v>61</v>
      </c>
      <c r="H197" s="10"/>
      <c r="I197" s="10">
        <v>68</v>
      </c>
      <c r="J197" s="18">
        <v>2.8333333333333335</v>
      </c>
      <c r="K197" s="10"/>
      <c r="L197" s="10" t="s">
        <v>60</v>
      </c>
      <c r="M197" s="10" t="s">
        <v>64</v>
      </c>
      <c r="N197" s="10" t="s">
        <v>247</v>
      </c>
      <c r="O197" s="11" t="s">
        <v>247</v>
      </c>
    </row>
    <row r="198" spans="1:15" ht="15" customHeight="1" thickBot="1" x14ac:dyDescent="0.3">
      <c r="A198" s="13"/>
      <c r="B198" s="14"/>
      <c r="C198" s="14"/>
      <c r="D198" s="14"/>
      <c r="E198" s="14"/>
      <c r="F198" s="14"/>
      <c r="G198" s="14" t="s">
        <v>1516</v>
      </c>
      <c r="H198" s="14" t="s">
        <v>548</v>
      </c>
      <c r="I198" s="14">
        <v>230</v>
      </c>
      <c r="J198" s="16">
        <v>8.2722222222222221</v>
      </c>
      <c r="K198" s="14" t="s">
        <v>1517</v>
      </c>
      <c r="L198" s="14" t="s">
        <v>247</v>
      </c>
      <c r="M198" s="14" t="s">
        <v>97</v>
      </c>
      <c r="N198" s="14" t="s">
        <v>106</v>
      </c>
      <c r="O198" s="17" t="s">
        <v>106</v>
      </c>
    </row>
    <row r="199" spans="1:15" ht="15" customHeight="1" thickBot="1" x14ac:dyDescent="0.3">
      <c r="A199" s="13"/>
      <c r="B199" s="14"/>
      <c r="C199" s="14"/>
      <c r="D199" s="14"/>
      <c r="E199" s="14"/>
      <c r="F199" s="14"/>
      <c r="G199" s="14" t="s">
        <v>1518</v>
      </c>
      <c r="H199" s="14" t="s">
        <v>129</v>
      </c>
      <c r="I199" s="14">
        <v>42</v>
      </c>
      <c r="J199" s="16">
        <v>1.75</v>
      </c>
      <c r="K199" s="14" t="s">
        <v>1519</v>
      </c>
      <c r="L199" s="14" t="s">
        <v>59</v>
      </c>
      <c r="M199" s="14" t="s">
        <v>95</v>
      </c>
      <c r="N199" s="14" t="s">
        <v>73</v>
      </c>
      <c r="O199" s="17" t="s">
        <v>73</v>
      </c>
    </row>
    <row r="200" spans="1:15" ht="15" customHeight="1" thickBot="1" x14ac:dyDescent="0.3">
      <c r="A200" s="9"/>
      <c r="B200" s="10"/>
      <c r="C200" s="10"/>
      <c r="D200" s="10"/>
      <c r="E200" s="10" t="s">
        <v>340</v>
      </c>
      <c r="F200" s="10"/>
      <c r="G200" s="10"/>
      <c r="H200" s="10"/>
      <c r="I200" s="10">
        <v>29</v>
      </c>
      <c r="J200" s="18">
        <v>1.2083333333333333</v>
      </c>
      <c r="K200" s="10"/>
      <c r="L200" s="10" t="s">
        <v>59</v>
      </c>
      <c r="M200" s="10" t="s">
        <v>60</v>
      </c>
      <c r="N200" s="10" t="s">
        <v>95</v>
      </c>
      <c r="O200" s="11" t="s">
        <v>95</v>
      </c>
    </row>
    <row r="201" spans="1:15" ht="15" customHeight="1" thickBot="1" x14ac:dyDescent="0.3">
      <c r="A201" s="9"/>
      <c r="B201" s="10"/>
      <c r="C201" s="10"/>
      <c r="D201" s="10"/>
      <c r="E201" s="10"/>
      <c r="F201" s="10" t="s">
        <v>1021</v>
      </c>
      <c r="G201" s="10"/>
      <c r="H201" s="10"/>
      <c r="I201" s="10">
        <v>29</v>
      </c>
      <c r="J201" s="18">
        <v>1.2083333333333333</v>
      </c>
      <c r="K201" s="10"/>
      <c r="L201" s="10" t="s">
        <v>59</v>
      </c>
      <c r="M201" s="10" t="s">
        <v>60</v>
      </c>
      <c r="N201" s="10" t="s">
        <v>95</v>
      </c>
      <c r="O201" s="11" t="s">
        <v>95</v>
      </c>
    </row>
    <row r="202" spans="1:15" ht="15" customHeight="1" thickBot="1" x14ac:dyDescent="0.3">
      <c r="A202" s="9"/>
      <c r="B202" s="10"/>
      <c r="C202" s="10"/>
      <c r="D202" s="10"/>
      <c r="E202" s="10"/>
      <c r="F202" s="10"/>
      <c r="G202" s="10" t="s">
        <v>61</v>
      </c>
      <c r="H202" s="10"/>
      <c r="I202" s="10">
        <v>29</v>
      </c>
      <c r="J202" s="18">
        <v>1.2083333333333333</v>
      </c>
      <c r="K202" s="10"/>
      <c r="L202" s="10" t="s">
        <v>59</v>
      </c>
      <c r="M202" s="10" t="s">
        <v>60</v>
      </c>
      <c r="N202" s="10" t="s">
        <v>95</v>
      </c>
      <c r="O202" s="11" t="s">
        <v>95</v>
      </c>
    </row>
    <row r="203" spans="1:15" ht="15" customHeight="1" thickBot="1" x14ac:dyDescent="0.3">
      <c r="A203" s="9"/>
      <c r="B203" s="10"/>
      <c r="C203" s="10"/>
      <c r="D203" s="10"/>
      <c r="E203" s="10" t="s">
        <v>342</v>
      </c>
      <c r="F203" s="10"/>
      <c r="G203" s="10"/>
      <c r="H203" s="10"/>
      <c r="I203" s="10">
        <v>420</v>
      </c>
      <c r="J203" s="10" t="s">
        <v>1520</v>
      </c>
      <c r="K203" s="10"/>
      <c r="L203" s="10" t="s">
        <v>74</v>
      </c>
      <c r="M203" s="10" t="s">
        <v>126</v>
      </c>
      <c r="N203" s="10" t="s">
        <v>558</v>
      </c>
      <c r="O203" s="11" t="s">
        <v>558</v>
      </c>
    </row>
    <row r="204" spans="1:15" ht="15" customHeight="1" thickBot="1" x14ac:dyDescent="0.3">
      <c r="A204" s="9"/>
      <c r="B204" s="10"/>
      <c r="C204" s="10"/>
      <c r="D204" s="10"/>
      <c r="E204" s="10"/>
      <c r="F204" s="10" t="s">
        <v>347</v>
      </c>
      <c r="G204" s="10"/>
      <c r="H204" s="10"/>
      <c r="I204" s="10">
        <v>278</v>
      </c>
      <c r="J204" s="18">
        <v>9.4118055555555546</v>
      </c>
      <c r="K204" s="10"/>
      <c r="L204" s="10" t="s">
        <v>84</v>
      </c>
      <c r="M204" s="10" t="s">
        <v>100</v>
      </c>
      <c r="N204" s="10" t="s">
        <v>365</v>
      </c>
      <c r="O204" s="11" t="s">
        <v>365</v>
      </c>
    </row>
    <row r="205" spans="1:15" ht="15" customHeight="1" thickBot="1" x14ac:dyDescent="0.3">
      <c r="A205" s="9"/>
      <c r="B205" s="10"/>
      <c r="C205" s="10"/>
      <c r="D205" s="10"/>
      <c r="E205" s="10"/>
      <c r="F205" s="10"/>
      <c r="G205" s="10" t="s">
        <v>61</v>
      </c>
      <c r="H205" s="10"/>
      <c r="I205" s="10">
        <v>148</v>
      </c>
      <c r="J205" s="18">
        <v>6.166666666666667</v>
      </c>
      <c r="K205" s="10"/>
      <c r="L205" s="10" t="s">
        <v>73</v>
      </c>
      <c r="M205" s="10" t="s">
        <v>91</v>
      </c>
      <c r="N205" s="10" t="s">
        <v>100</v>
      </c>
      <c r="O205" s="11" t="s">
        <v>100</v>
      </c>
    </row>
    <row r="206" spans="1:15" ht="15" customHeight="1" thickBot="1" x14ac:dyDescent="0.3">
      <c r="A206" s="13"/>
      <c r="B206" s="14"/>
      <c r="C206" s="14"/>
      <c r="D206" s="14"/>
      <c r="E206" s="14"/>
      <c r="F206" s="14"/>
      <c r="G206" s="14" t="s">
        <v>1025</v>
      </c>
      <c r="H206" s="14" t="s">
        <v>93</v>
      </c>
      <c r="I206" s="14">
        <v>77</v>
      </c>
      <c r="J206" s="16">
        <v>3.2083333333333335</v>
      </c>
      <c r="K206" s="14" t="s">
        <v>1521</v>
      </c>
      <c r="L206" s="14" t="s">
        <v>95</v>
      </c>
      <c r="M206" s="14" t="s">
        <v>73</v>
      </c>
      <c r="N206" s="14" t="s">
        <v>84</v>
      </c>
      <c r="O206" s="17" t="s">
        <v>84</v>
      </c>
    </row>
    <row r="207" spans="1:15" ht="15" customHeight="1" thickBot="1" x14ac:dyDescent="0.3">
      <c r="A207" s="13"/>
      <c r="B207" s="14"/>
      <c r="C207" s="14"/>
      <c r="D207" s="14"/>
      <c r="E207" s="14"/>
      <c r="F207" s="14"/>
      <c r="G207" s="14" t="s">
        <v>71</v>
      </c>
      <c r="H207" s="14" t="s">
        <v>382</v>
      </c>
      <c r="I207" s="14">
        <v>53</v>
      </c>
      <c r="J207" s="15">
        <v>3.6805555555555557E-2</v>
      </c>
      <c r="K207" s="14" t="s">
        <v>1522</v>
      </c>
      <c r="L207" s="14" t="s">
        <v>60</v>
      </c>
      <c r="M207" s="14" t="s">
        <v>95</v>
      </c>
      <c r="N207" s="14" t="s">
        <v>133</v>
      </c>
      <c r="O207" s="17" t="s">
        <v>133</v>
      </c>
    </row>
    <row r="208" spans="1:15" ht="15" customHeight="1" thickBot="1" x14ac:dyDescent="0.3">
      <c r="A208" s="9"/>
      <c r="B208" s="10"/>
      <c r="C208" s="10"/>
      <c r="D208" s="10"/>
      <c r="E208" s="10"/>
      <c r="F208" s="10" t="s">
        <v>349</v>
      </c>
      <c r="G208" s="10"/>
      <c r="H208" s="10"/>
      <c r="I208" s="10">
        <v>142</v>
      </c>
      <c r="J208" s="18">
        <v>4.8513888888888888</v>
      </c>
      <c r="K208" s="10"/>
      <c r="L208" s="10" t="s">
        <v>73</v>
      </c>
      <c r="M208" s="10" t="s">
        <v>84</v>
      </c>
      <c r="N208" s="10" t="s">
        <v>68</v>
      </c>
      <c r="O208" s="11" t="s">
        <v>68</v>
      </c>
    </row>
    <row r="209" spans="1:15" ht="15" customHeight="1" thickBot="1" x14ac:dyDescent="0.3">
      <c r="A209" s="9"/>
      <c r="B209" s="10"/>
      <c r="C209" s="10"/>
      <c r="D209" s="10"/>
      <c r="E209" s="10"/>
      <c r="F209" s="10"/>
      <c r="G209" s="10" t="s">
        <v>61</v>
      </c>
      <c r="H209" s="10"/>
      <c r="I209" s="10">
        <v>48</v>
      </c>
      <c r="J209" s="18">
        <v>2</v>
      </c>
      <c r="K209" s="10"/>
      <c r="L209" s="10" t="s">
        <v>60</v>
      </c>
      <c r="M209" s="10" t="s">
        <v>95</v>
      </c>
      <c r="N209" s="10" t="s">
        <v>133</v>
      </c>
      <c r="O209" s="11" t="s">
        <v>133</v>
      </c>
    </row>
    <row r="210" spans="1:15" ht="15" customHeight="1" thickBot="1" x14ac:dyDescent="0.3">
      <c r="A210" s="13"/>
      <c r="B210" s="14"/>
      <c r="C210" s="14"/>
      <c r="D210" s="14"/>
      <c r="E210" s="14"/>
      <c r="F210" s="14"/>
      <c r="G210" s="14" t="s">
        <v>1523</v>
      </c>
      <c r="H210" s="14" t="s">
        <v>93</v>
      </c>
      <c r="I210" s="14">
        <v>21</v>
      </c>
      <c r="J210" s="15">
        <v>0.875</v>
      </c>
      <c r="K210" s="14" t="s">
        <v>1524</v>
      </c>
      <c r="L210" s="14" t="s">
        <v>59</v>
      </c>
      <c r="M210" s="14" t="s">
        <v>59</v>
      </c>
      <c r="N210" s="14" t="s">
        <v>95</v>
      </c>
      <c r="O210" s="17" t="s">
        <v>95</v>
      </c>
    </row>
    <row r="211" spans="1:15" ht="15" customHeight="1" thickBot="1" x14ac:dyDescent="0.3">
      <c r="A211" s="13"/>
      <c r="B211" s="14"/>
      <c r="C211" s="14"/>
      <c r="D211" s="14"/>
      <c r="E211" s="14"/>
      <c r="F211" s="14"/>
      <c r="G211" s="14" t="s">
        <v>366</v>
      </c>
      <c r="H211" s="14" t="s">
        <v>297</v>
      </c>
      <c r="I211" s="14">
        <v>26</v>
      </c>
      <c r="J211" s="15">
        <v>1.8055555555555557E-2</v>
      </c>
      <c r="K211" s="14" t="s">
        <v>588</v>
      </c>
      <c r="L211" s="14" t="s">
        <v>59</v>
      </c>
      <c r="M211" s="14" t="s">
        <v>60</v>
      </c>
      <c r="N211" s="14" t="s">
        <v>95</v>
      </c>
      <c r="O211" s="17" t="s">
        <v>95</v>
      </c>
    </row>
    <row r="212" spans="1:15" ht="15" customHeight="1" thickBot="1" x14ac:dyDescent="0.3">
      <c r="A212" s="13"/>
      <c r="B212" s="14"/>
      <c r="C212" s="14"/>
      <c r="D212" s="14"/>
      <c r="E212" s="14"/>
      <c r="F212" s="14"/>
      <c r="G212" s="14" t="s">
        <v>1461</v>
      </c>
      <c r="H212" s="14" t="s">
        <v>93</v>
      </c>
      <c r="I212" s="14">
        <v>47</v>
      </c>
      <c r="J212" s="16">
        <v>1.9583333333333333</v>
      </c>
      <c r="K212" s="14" t="s">
        <v>1525</v>
      </c>
      <c r="L212" s="14" t="s">
        <v>60</v>
      </c>
      <c r="M212" s="14" t="s">
        <v>95</v>
      </c>
      <c r="N212" s="14" t="s">
        <v>133</v>
      </c>
      <c r="O212" s="17" t="s">
        <v>133</v>
      </c>
    </row>
    <row r="213" spans="1:15" ht="15" customHeight="1" thickBot="1" x14ac:dyDescent="0.3">
      <c r="A213" s="9"/>
      <c r="B213" s="10"/>
      <c r="C213" s="10" t="s">
        <v>384</v>
      </c>
      <c r="D213" s="10"/>
      <c r="E213" s="10"/>
      <c r="F213" s="10"/>
      <c r="G213" s="10"/>
      <c r="H213" s="10"/>
      <c r="I213" s="10">
        <v>1652</v>
      </c>
      <c r="J213" s="10" t="s">
        <v>1526</v>
      </c>
      <c r="K213" s="10"/>
      <c r="L213" s="10" t="s">
        <v>261</v>
      </c>
      <c r="M213" s="10" t="s">
        <v>150</v>
      </c>
      <c r="N213" s="10" t="s">
        <v>1527</v>
      </c>
      <c r="O213" s="11" t="s">
        <v>1527</v>
      </c>
    </row>
    <row r="214" spans="1:15" ht="15" customHeight="1" thickBot="1" x14ac:dyDescent="0.3">
      <c r="A214" s="9"/>
      <c r="B214" s="10"/>
      <c r="C214" s="10"/>
      <c r="D214" s="10" t="s">
        <v>388</v>
      </c>
      <c r="E214" s="10"/>
      <c r="F214" s="10"/>
      <c r="G214" s="10"/>
      <c r="H214" s="10"/>
      <c r="I214" s="10">
        <v>542</v>
      </c>
      <c r="J214" s="10" t="s">
        <v>1528</v>
      </c>
      <c r="K214" s="10"/>
      <c r="L214" s="10" t="s">
        <v>100</v>
      </c>
      <c r="M214" s="10" t="s">
        <v>293</v>
      </c>
      <c r="N214" s="10" t="s">
        <v>119</v>
      </c>
      <c r="O214" s="11" t="s">
        <v>119</v>
      </c>
    </row>
    <row r="215" spans="1:15" ht="15" customHeight="1" thickBot="1" x14ac:dyDescent="0.3">
      <c r="A215" s="9"/>
      <c r="B215" s="10"/>
      <c r="C215" s="10"/>
      <c r="D215" s="10"/>
      <c r="E215" s="10" t="s">
        <v>1032</v>
      </c>
      <c r="F215" s="10"/>
      <c r="G215" s="10"/>
      <c r="H215" s="10"/>
      <c r="I215" s="10">
        <v>30</v>
      </c>
      <c r="J215" s="12">
        <v>0.63541666666666663</v>
      </c>
      <c r="K215" s="10"/>
      <c r="L215" s="10" t="s">
        <v>59</v>
      </c>
      <c r="M215" s="10" t="s">
        <v>60</v>
      </c>
      <c r="N215" s="10" t="s">
        <v>64</v>
      </c>
      <c r="O215" s="11" t="s">
        <v>64</v>
      </c>
    </row>
    <row r="216" spans="1:15" ht="15" customHeight="1" thickBot="1" x14ac:dyDescent="0.3">
      <c r="A216" s="9"/>
      <c r="B216" s="10"/>
      <c r="C216" s="10"/>
      <c r="D216" s="10"/>
      <c r="E216" s="10"/>
      <c r="F216" s="10" t="s">
        <v>144</v>
      </c>
      <c r="G216" s="10"/>
      <c r="H216" s="10"/>
      <c r="I216" s="10">
        <v>15</v>
      </c>
      <c r="J216" s="12">
        <v>1.0416666666666666E-2</v>
      </c>
      <c r="K216" s="10"/>
      <c r="L216" s="10">
        <v>0</v>
      </c>
      <c r="M216" s="10" t="s">
        <v>59</v>
      </c>
      <c r="N216" s="10" t="s">
        <v>60</v>
      </c>
      <c r="O216" s="11" t="s">
        <v>60</v>
      </c>
    </row>
    <row r="217" spans="1:15" ht="15" customHeight="1" thickBot="1" x14ac:dyDescent="0.3">
      <c r="A217" s="9"/>
      <c r="B217" s="10"/>
      <c r="C217" s="10"/>
      <c r="D217" s="10"/>
      <c r="E217" s="10"/>
      <c r="F217" s="10" t="s">
        <v>1268</v>
      </c>
      <c r="G217" s="10"/>
      <c r="H217" s="10"/>
      <c r="I217" s="10">
        <v>15</v>
      </c>
      <c r="J217" s="12">
        <v>0.625</v>
      </c>
      <c r="K217" s="10"/>
      <c r="L217" s="10">
        <v>0</v>
      </c>
      <c r="M217" s="10" t="s">
        <v>59</v>
      </c>
      <c r="N217" s="10" t="s">
        <v>60</v>
      </c>
      <c r="O217" s="11" t="s">
        <v>60</v>
      </c>
    </row>
    <row r="218" spans="1:15" ht="15" customHeight="1" thickBot="1" x14ac:dyDescent="0.3">
      <c r="A218" s="13"/>
      <c r="B218" s="14"/>
      <c r="C218" s="14"/>
      <c r="D218" s="14"/>
      <c r="E218" s="14"/>
      <c r="F218" s="14"/>
      <c r="G218" s="14" t="s">
        <v>1529</v>
      </c>
      <c r="H218" s="14" t="s">
        <v>93</v>
      </c>
      <c r="I218" s="14">
        <v>15</v>
      </c>
      <c r="J218" s="15">
        <v>0.625</v>
      </c>
      <c r="K218" s="16">
        <v>4.166666666666667</v>
      </c>
      <c r="L218" s="14">
        <v>0</v>
      </c>
      <c r="M218" s="14" t="s">
        <v>59</v>
      </c>
      <c r="N218" s="14" t="s">
        <v>60</v>
      </c>
      <c r="O218" s="17" t="s">
        <v>60</v>
      </c>
    </row>
    <row r="219" spans="1:15" ht="15" customHeight="1" thickBot="1" x14ac:dyDescent="0.3">
      <c r="A219" s="9"/>
      <c r="B219" s="10"/>
      <c r="C219" s="10"/>
      <c r="D219" s="10"/>
      <c r="E219" s="10" t="s">
        <v>1033</v>
      </c>
      <c r="F219" s="10"/>
      <c r="G219" s="10"/>
      <c r="H219" s="10"/>
      <c r="I219" s="10">
        <v>210</v>
      </c>
      <c r="J219" s="18">
        <v>8.75</v>
      </c>
      <c r="K219" s="10"/>
      <c r="L219" s="10" t="s">
        <v>96</v>
      </c>
      <c r="M219" s="10" t="s">
        <v>74</v>
      </c>
      <c r="N219" s="10" t="s">
        <v>260</v>
      </c>
      <c r="O219" s="11" t="s">
        <v>260</v>
      </c>
    </row>
    <row r="220" spans="1:15" ht="15" customHeight="1" thickBot="1" x14ac:dyDescent="0.3">
      <c r="A220" s="9"/>
      <c r="B220" s="10"/>
      <c r="C220" s="10"/>
      <c r="D220" s="10"/>
      <c r="E220" s="10"/>
      <c r="F220" s="10" t="s">
        <v>757</v>
      </c>
      <c r="G220" s="10"/>
      <c r="H220" s="10"/>
      <c r="I220" s="10">
        <v>141</v>
      </c>
      <c r="J220" s="18">
        <v>5.875</v>
      </c>
      <c r="K220" s="10"/>
      <c r="L220" s="10" t="s">
        <v>73</v>
      </c>
      <c r="M220" s="10" t="s">
        <v>84</v>
      </c>
      <c r="N220" s="10" t="s">
        <v>68</v>
      </c>
      <c r="O220" s="11" t="s">
        <v>68</v>
      </c>
    </row>
    <row r="221" spans="1:15" ht="15" customHeight="1" thickBot="1" x14ac:dyDescent="0.3">
      <c r="A221" s="9"/>
      <c r="B221" s="10"/>
      <c r="C221" s="10"/>
      <c r="D221" s="10"/>
      <c r="E221" s="10"/>
      <c r="F221" s="10"/>
      <c r="G221" s="10" t="s">
        <v>61</v>
      </c>
      <c r="H221" s="10"/>
      <c r="I221" s="10">
        <v>31</v>
      </c>
      <c r="J221" s="18">
        <v>1.2916666666666667</v>
      </c>
      <c r="K221" s="10"/>
      <c r="L221" s="10" t="s">
        <v>59</v>
      </c>
      <c r="M221" s="10" t="s">
        <v>60</v>
      </c>
      <c r="N221" s="10" t="s">
        <v>64</v>
      </c>
      <c r="O221" s="11" t="s">
        <v>64</v>
      </c>
    </row>
    <row r="222" spans="1:15" ht="15" customHeight="1" thickBot="1" x14ac:dyDescent="0.3">
      <c r="A222" s="13"/>
      <c r="B222" s="14"/>
      <c r="C222" s="14"/>
      <c r="D222" s="14"/>
      <c r="E222" s="14"/>
      <c r="F222" s="14"/>
      <c r="G222" s="14" t="s">
        <v>1530</v>
      </c>
      <c r="H222" s="14" t="s">
        <v>758</v>
      </c>
      <c r="I222" s="14">
        <v>110</v>
      </c>
      <c r="J222" s="16">
        <v>4.583333333333333</v>
      </c>
      <c r="K222" s="14" t="s">
        <v>1531</v>
      </c>
      <c r="L222" s="14" t="s">
        <v>64</v>
      </c>
      <c r="M222" s="14" t="s">
        <v>96</v>
      </c>
      <c r="N222" s="14" t="s">
        <v>105</v>
      </c>
      <c r="O222" s="17" t="s">
        <v>105</v>
      </c>
    </row>
    <row r="223" spans="1:15" ht="15" customHeight="1" thickBot="1" x14ac:dyDescent="0.3">
      <c r="A223" s="9"/>
      <c r="B223" s="10"/>
      <c r="C223" s="10"/>
      <c r="D223" s="10"/>
      <c r="E223" s="10"/>
      <c r="F223" s="10" t="s">
        <v>1269</v>
      </c>
      <c r="G223" s="10"/>
      <c r="H223" s="10"/>
      <c r="I223" s="10">
        <v>69</v>
      </c>
      <c r="J223" s="18">
        <v>2.875</v>
      </c>
      <c r="K223" s="10"/>
      <c r="L223" s="10" t="s">
        <v>60</v>
      </c>
      <c r="M223" s="10" t="s">
        <v>64</v>
      </c>
      <c r="N223" s="10" t="s">
        <v>247</v>
      </c>
      <c r="O223" s="11" t="s">
        <v>247</v>
      </c>
    </row>
    <row r="224" spans="1:15" ht="15" customHeight="1" thickBot="1" x14ac:dyDescent="0.3">
      <c r="A224" s="13"/>
      <c r="B224" s="14"/>
      <c r="C224" s="14"/>
      <c r="D224" s="14"/>
      <c r="E224" s="14"/>
      <c r="F224" s="14"/>
      <c r="G224" s="14" t="s">
        <v>1270</v>
      </c>
      <c r="H224" s="14" t="s">
        <v>93</v>
      </c>
      <c r="I224" s="14">
        <v>55</v>
      </c>
      <c r="J224" s="16">
        <v>2.2916666666666665</v>
      </c>
      <c r="K224" s="14" t="s">
        <v>1532</v>
      </c>
      <c r="L224" s="14" t="s">
        <v>60</v>
      </c>
      <c r="M224" s="14" t="s">
        <v>64</v>
      </c>
      <c r="N224" s="14" t="s">
        <v>96</v>
      </c>
      <c r="O224" s="17" t="s">
        <v>96</v>
      </c>
    </row>
    <row r="225" spans="1:15" ht="15" customHeight="1" thickBot="1" x14ac:dyDescent="0.3">
      <c r="A225" s="13"/>
      <c r="B225" s="14"/>
      <c r="C225" s="14"/>
      <c r="D225" s="14"/>
      <c r="E225" s="14"/>
      <c r="F225" s="14"/>
      <c r="G225" s="14" t="s">
        <v>1533</v>
      </c>
      <c r="H225" s="14" t="s">
        <v>136</v>
      </c>
      <c r="I225" s="14">
        <v>14</v>
      </c>
      <c r="J225" s="15">
        <v>0.58333333333333337</v>
      </c>
      <c r="K225" s="16">
        <v>4.166666666666667</v>
      </c>
      <c r="L225" s="14">
        <v>0</v>
      </c>
      <c r="M225" s="14" t="s">
        <v>59</v>
      </c>
      <c r="N225" s="14" t="s">
        <v>60</v>
      </c>
      <c r="O225" s="17" t="s">
        <v>60</v>
      </c>
    </row>
    <row r="226" spans="1:15" ht="15" customHeight="1" thickBot="1" x14ac:dyDescent="0.3">
      <c r="A226" s="9"/>
      <c r="B226" s="10"/>
      <c r="C226" s="10"/>
      <c r="D226" s="10"/>
      <c r="E226" s="10" t="s">
        <v>1534</v>
      </c>
      <c r="F226" s="10"/>
      <c r="G226" s="10"/>
      <c r="H226" s="10"/>
      <c r="I226" s="10">
        <v>26</v>
      </c>
      <c r="J226" s="12">
        <v>1.8055555555555557E-2</v>
      </c>
      <c r="K226" s="10"/>
      <c r="L226" s="10" t="s">
        <v>59</v>
      </c>
      <c r="M226" s="10" t="s">
        <v>60</v>
      </c>
      <c r="N226" s="10" t="s">
        <v>95</v>
      </c>
      <c r="O226" s="11" t="s">
        <v>95</v>
      </c>
    </row>
    <row r="227" spans="1:15" ht="15" customHeight="1" thickBot="1" x14ac:dyDescent="0.3">
      <c r="A227" s="9"/>
      <c r="B227" s="10"/>
      <c r="C227" s="10"/>
      <c r="D227" s="10"/>
      <c r="E227" s="10"/>
      <c r="F227" s="10" t="s">
        <v>144</v>
      </c>
      <c r="G227" s="10"/>
      <c r="H227" s="10"/>
      <c r="I227" s="10">
        <v>26</v>
      </c>
      <c r="J227" s="12">
        <v>1.8055555555555557E-2</v>
      </c>
      <c r="K227" s="10"/>
      <c r="L227" s="10" t="s">
        <v>59</v>
      </c>
      <c r="M227" s="10" t="s">
        <v>60</v>
      </c>
      <c r="N227" s="10" t="s">
        <v>95</v>
      </c>
      <c r="O227" s="11" t="s">
        <v>95</v>
      </c>
    </row>
    <row r="228" spans="1:15" ht="15" customHeight="1" thickBot="1" x14ac:dyDescent="0.3">
      <c r="A228" s="9"/>
      <c r="B228" s="10"/>
      <c r="C228" s="10"/>
      <c r="D228" s="10"/>
      <c r="E228" s="10" t="s">
        <v>1535</v>
      </c>
      <c r="F228" s="10"/>
      <c r="G228" s="10"/>
      <c r="H228" s="10"/>
      <c r="I228" s="10">
        <v>13</v>
      </c>
      <c r="J228" s="12">
        <v>9.0277777777777787E-3</v>
      </c>
      <c r="K228" s="10"/>
      <c r="L228" s="10">
        <v>0</v>
      </c>
      <c r="M228" s="10" t="s">
        <v>59</v>
      </c>
      <c r="N228" s="10" t="s">
        <v>60</v>
      </c>
      <c r="O228" s="11" t="s">
        <v>60</v>
      </c>
    </row>
    <row r="229" spans="1:15" ht="15" customHeight="1" thickBot="1" x14ac:dyDescent="0.3">
      <c r="A229" s="9"/>
      <c r="B229" s="10"/>
      <c r="C229" s="10"/>
      <c r="D229" s="10"/>
      <c r="E229" s="10"/>
      <c r="F229" s="10" t="s">
        <v>144</v>
      </c>
      <c r="G229" s="10"/>
      <c r="H229" s="10"/>
      <c r="I229" s="10">
        <v>13</v>
      </c>
      <c r="J229" s="12">
        <v>9.0277777777777787E-3</v>
      </c>
      <c r="K229" s="10"/>
      <c r="L229" s="10">
        <v>0</v>
      </c>
      <c r="M229" s="10" t="s">
        <v>59</v>
      </c>
      <c r="N229" s="10" t="s">
        <v>60</v>
      </c>
      <c r="O229" s="11" t="s">
        <v>60</v>
      </c>
    </row>
    <row r="230" spans="1:15" ht="15" customHeight="1" thickBot="1" x14ac:dyDescent="0.3">
      <c r="A230" s="9"/>
      <c r="B230" s="10"/>
      <c r="C230" s="10"/>
      <c r="D230" s="10"/>
      <c r="E230" s="10" t="s">
        <v>389</v>
      </c>
      <c r="F230" s="10"/>
      <c r="G230" s="10"/>
      <c r="H230" s="10"/>
      <c r="I230" s="10">
        <v>25</v>
      </c>
      <c r="J230" s="18">
        <v>1.0416666666666667</v>
      </c>
      <c r="K230" s="10"/>
      <c r="L230" s="10" t="s">
        <v>59</v>
      </c>
      <c r="M230" s="10" t="s">
        <v>60</v>
      </c>
      <c r="N230" s="10" t="s">
        <v>95</v>
      </c>
      <c r="O230" s="11" t="s">
        <v>95</v>
      </c>
    </row>
    <row r="231" spans="1:15" ht="15" customHeight="1" thickBot="1" x14ac:dyDescent="0.3">
      <c r="A231" s="9"/>
      <c r="B231" s="10"/>
      <c r="C231" s="10"/>
      <c r="D231" s="10"/>
      <c r="E231" s="10"/>
      <c r="F231" s="10" t="s">
        <v>1536</v>
      </c>
      <c r="G231" s="10"/>
      <c r="H231" s="10"/>
      <c r="I231" s="10">
        <v>25</v>
      </c>
      <c r="J231" s="18">
        <v>1.0416666666666667</v>
      </c>
      <c r="K231" s="10"/>
      <c r="L231" s="10" t="s">
        <v>59</v>
      </c>
      <c r="M231" s="10" t="s">
        <v>60</v>
      </c>
      <c r="N231" s="10" t="s">
        <v>95</v>
      </c>
      <c r="O231" s="11" t="s">
        <v>95</v>
      </c>
    </row>
    <row r="232" spans="1:15" ht="15" customHeight="1" thickBot="1" x14ac:dyDescent="0.3">
      <c r="A232" s="13"/>
      <c r="B232" s="14"/>
      <c r="C232" s="14"/>
      <c r="D232" s="14"/>
      <c r="E232" s="14"/>
      <c r="F232" s="14"/>
      <c r="G232" s="14" t="s">
        <v>1537</v>
      </c>
      <c r="H232" s="14" t="s">
        <v>93</v>
      </c>
      <c r="I232" s="14">
        <v>25</v>
      </c>
      <c r="J232" s="16">
        <v>1.0416666666666667</v>
      </c>
      <c r="K232" s="14" t="s">
        <v>514</v>
      </c>
      <c r="L232" s="14" t="s">
        <v>59</v>
      </c>
      <c r="M232" s="14" t="s">
        <v>60</v>
      </c>
      <c r="N232" s="14" t="s">
        <v>95</v>
      </c>
      <c r="O232" s="17" t="s">
        <v>95</v>
      </c>
    </row>
    <row r="233" spans="1:15" ht="15" customHeight="1" thickBot="1" x14ac:dyDescent="0.3">
      <c r="A233" s="9"/>
      <c r="B233" s="10"/>
      <c r="C233" s="10"/>
      <c r="D233" s="10"/>
      <c r="E233" s="10" t="s">
        <v>756</v>
      </c>
      <c r="F233" s="10"/>
      <c r="G233" s="10"/>
      <c r="H233" s="10"/>
      <c r="I233" s="10">
        <v>227</v>
      </c>
      <c r="J233" s="10">
        <v>0.15763888888888888</v>
      </c>
      <c r="K233" s="10"/>
      <c r="L233" s="10" t="s">
        <v>96</v>
      </c>
      <c r="M233" s="10" t="s">
        <v>97</v>
      </c>
      <c r="N233" s="10" t="s">
        <v>126</v>
      </c>
      <c r="O233" s="11" t="s">
        <v>126</v>
      </c>
    </row>
    <row r="234" spans="1:15" ht="15" customHeight="1" thickBot="1" x14ac:dyDescent="0.3">
      <c r="A234" s="9"/>
      <c r="B234" s="10"/>
      <c r="C234" s="10"/>
      <c r="D234" s="10"/>
      <c r="E234" s="10"/>
      <c r="F234" s="10" t="s">
        <v>61</v>
      </c>
      <c r="G234" s="10"/>
      <c r="H234" s="10"/>
      <c r="I234" s="10">
        <v>37</v>
      </c>
      <c r="J234" s="12">
        <v>2.5694444444444447E-2</v>
      </c>
      <c r="K234" s="10"/>
      <c r="L234" s="10" t="s">
        <v>59</v>
      </c>
      <c r="M234" s="10" t="s">
        <v>60</v>
      </c>
      <c r="N234" s="10" t="s">
        <v>64</v>
      </c>
      <c r="O234" s="11" t="s">
        <v>64</v>
      </c>
    </row>
    <row r="235" spans="1:15" ht="15" customHeight="1" thickBot="1" x14ac:dyDescent="0.3">
      <c r="A235" s="9"/>
      <c r="B235" s="10"/>
      <c r="C235" s="10"/>
      <c r="D235" s="10"/>
      <c r="E235" s="10"/>
      <c r="F235" s="10" t="s">
        <v>757</v>
      </c>
      <c r="G235" s="10"/>
      <c r="H235" s="10"/>
      <c r="I235" s="10">
        <v>31</v>
      </c>
      <c r="J235" s="12">
        <v>2.1527777777777781E-2</v>
      </c>
      <c r="K235" s="10"/>
      <c r="L235" s="10" t="s">
        <v>59</v>
      </c>
      <c r="M235" s="10" t="s">
        <v>60</v>
      </c>
      <c r="N235" s="10" t="s">
        <v>64</v>
      </c>
      <c r="O235" s="11" t="s">
        <v>64</v>
      </c>
    </row>
    <row r="236" spans="1:15" ht="15" customHeight="1" thickBot="1" x14ac:dyDescent="0.3">
      <c r="A236" s="9"/>
      <c r="B236" s="10"/>
      <c r="C236" s="10"/>
      <c r="D236" s="10"/>
      <c r="E236" s="10"/>
      <c r="F236" s="10"/>
      <c r="G236" s="10" t="s">
        <v>58</v>
      </c>
      <c r="H236" s="10"/>
      <c r="I236" s="10">
        <v>31</v>
      </c>
      <c r="J236" s="12">
        <v>2.1527777777777781E-2</v>
      </c>
      <c r="K236" s="10"/>
      <c r="L236" s="10" t="s">
        <v>59</v>
      </c>
      <c r="M236" s="10" t="s">
        <v>60</v>
      </c>
      <c r="N236" s="10" t="s">
        <v>64</v>
      </c>
      <c r="O236" s="11" t="s">
        <v>64</v>
      </c>
    </row>
    <row r="237" spans="1:15" ht="15" customHeight="1" thickBot="1" x14ac:dyDescent="0.3">
      <c r="A237" s="9"/>
      <c r="B237" s="10"/>
      <c r="C237" s="10"/>
      <c r="D237" s="10"/>
      <c r="E237" s="10"/>
      <c r="F237" s="10" t="s">
        <v>1034</v>
      </c>
      <c r="G237" s="10"/>
      <c r="H237" s="10"/>
      <c r="I237" s="10">
        <v>14</v>
      </c>
      <c r="J237" s="12">
        <v>9.7222222222222224E-3</v>
      </c>
      <c r="K237" s="10"/>
      <c r="L237" s="10">
        <v>0</v>
      </c>
      <c r="M237" s="10" t="s">
        <v>59</v>
      </c>
      <c r="N237" s="10" t="s">
        <v>60</v>
      </c>
      <c r="O237" s="11" t="s">
        <v>60</v>
      </c>
    </row>
    <row r="238" spans="1:15" ht="15" customHeight="1" thickBot="1" x14ac:dyDescent="0.3">
      <c r="A238" s="13"/>
      <c r="B238" s="14"/>
      <c r="C238" s="14"/>
      <c r="D238" s="14"/>
      <c r="E238" s="14"/>
      <c r="F238" s="14"/>
      <c r="G238" s="14" t="s">
        <v>1035</v>
      </c>
      <c r="H238" s="14" t="s">
        <v>93</v>
      </c>
      <c r="I238" s="14">
        <v>14</v>
      </c>
      <c r="J238" s="15">
        <v>9.7222222222222224E-3</v>
      </c>
      <c r="K238" s="14">
        <v>6.9444444444444448E-2</v>
      </c>
      <c r="L238" s="14">
        <v>0</v>
      </c>
      <c r="M238" s="14" t="s">
        <v>59</v>
      </c>
      <c r="N238" s="14" t="s">
        <v>60</v>
      </c>
      <c r="O238" s="17" t="s">
        <v>60</v>
      </c>
    </row>
    <row r="239" spans="1:15" ht="15" customHeight="1" thickBot="1" x14ac:dyDescent="0.3">
      <c r="A239" s="9"/>
      <c r="B239" s="10"/>
      <c r="C239" s="10"/>
      <c r="D239" s="10"/>
      <c r="E239" s="10"/>
      <c r="F239" s="10" t="s">
        <v>1269</v>
      </c>
      <c r="G239" s="10"/>
      <c r="H239" s="10"/>
      <c r="I239" s="10">
        <v>145</v>
      </c>
      <c r="J239" s="10">
        <v>0.10069444444444443</v>
      </c>
      <c r="K239" s="10"/>
      <c r="L239" s="10" t="s">
        <v>73</v>
      </c>
      <c r="M239" s="10" t="s">
        <v>84</v>
      </c>
      <c r="N239" s="10" t="s">
        <v>68</v>
      </c>
      <c r="O239" s="11" t="s">
        <v>68</v>
      </c>
    </row>
    <row r="240" spans="1:15" ht="15" customHeight="1" thickBot="1" x14ac:dyDescent="0.3">
      <c r="A240" s="9"/>
      <c r="B240" s="10"/>
      <c r="C240" s="10"/>
      <c r="D240" s="10"/>
      <c r="E240" s="10"/>
      <c r="F240" s="10"/>
      <c r="G240" s="10" t="s">
        <v>58</v>
      </c>
      <c r="H240" s="10"/>
      <c r="I240" s="10">
        <v>119</v>
      </c>
      <c r="J240" s="10">
        <v>8.2638888888888887E-2</v>
      </c>
      <c r="K240" s="10"/>
      <c r="L240" s="10" t="s">
        <v>64</v>
      </c>
      <c r="M240" s="10" t="s">
        <v>247</v>
      </c>
      <c r="N240" s="10" t="s">
        <v>74</v>
      </c>
      <c r="O240" s="11" t="s">
        <v>74</v>
      </c>
    </row>
    <row r="241" spans="1:15" ht="15" customHeight="1" thickBot="1" x14ac:dyDescent="0.3">
      <c r="A241" s="9"/>
      <c r="B241" s="10"/>
      <c r="C241" s="10"/>
      <c r="D241" s="10"/>
      <c r="E241" s="10"/>
      <c r="F241" s="10"/>
      <c r="G241" s="10" t="s">
        <v>61</v>
      </c>
      <c r="H241" s="10"/>
      <c r="I241" s="10">
        <v>26</v>
      </c>
      <c r="J241" s="12">
        <v>1.8055555555555557E-2</v>
      </c>
      <c r="K241" s="10"/>
      <c r="L241" s="10" t="s">
        <v>59</v>
      </c>
      <c r="M241" s="10" t="s">
        <v>60</v>
      </c>
      <c r="N241" s="10" t="s">
        <v>95</v>
      </c>
      <c r="O241" s="11" t="s">
        <v>95</v>
      </c>
    </row>
    <row r="242" spans="1:15" ht="15" customHeight="1" thickBot="1" x14ac:dyDescent="0.3">
      <c r="A242" s="9"/>
      <c r="B242" s="10"/>
      <c r="C242" s="10"/>
      <c r="D242" s="10"/>
      <c r="E242" s="10" t="s">
        <v>400</v>
      </c>
      <c r="F242" s="10"/>
      <c r="G242" s="10"/>
      <c r="H242" s="10"/>
      <c r="I242" s="10">
        <v>11</v>
      </c>
      <c r="J242" s="12">
        <v>0.45833333333333331</v>
      </c>
      <c r="K242" s="10"/>
      <c r="L242" s="10">
        <v>0</v>
      </c>
      <c r="M242" s="10" t="s">
        <v>59</v>
      </c>
      <c r="N242" s="10" t="s">
        <v>59</v>
      </c>
      <c r="O242" s="11" t="s">
        <v>59</v>
      </c>
    </row>
    <row r="243" spans="1:15" ht="15" customHeight="1" thickBot="1" x14ac:dyDescent="0.3">
      <c r="A243" s="9"/>
      <c r="B243" s="10"/>
      <c r="C243" s="10"/>
      <c r="D243" s="10"/>
      <c r="E243" s="10"/>
      <c r="F243" s="10" t="s">
        <v>61</v>
      </c>
      <c r="G243" s="10"/>
      <c r="H243" s="10"/>
      <c r="I243" s="10">
        <v>11</v>
      </c>
      <c r="J243" s="12">
        <v>0.45833333333333331</v>
      </c>
      <c r="K243" s="10"/>
      <c r="L243" s="10">
        <v>0</v>
      </c>
      <c r="M243" s="10" t="s">
        <v>59</v>
      </c>
      <c r="N243" s="10" t="s">
        <v>59</v>
      </c>
      <c r="O243" s="11" t="s">
        <v>59</v>
      </c>
    </row>
    <row r="244" spans="1:15" ht="15" customHeight="1" thickBot="1" x14ac:dyDescent="0.3">
      <c r="A244" s="9"/>
      <c r="B244" s="10"/>
      <c r="C244" s="10"/>
      <c r="D244" s="10" t="s">
        <v>1538</v>
      </c>
      <c r="E244" s="10"/>
      <c r="F244" s="10"/>
      <c r="G244" s="10"/>
      <c r="H244" s="10"/>
      <c r="I244" s="10">
        <v>1110</v>
      </c>
      <c r="J244" s="10" t="s">
        <v>1539</v>
      </c>
      <c r="K244" s="10"/>
      <c r="L244" s="10" t="s">
        <v>80</v>
      </c>
      <c r="M244" s="10" t="s">
        <v>1540</v>
      </c>
      <c r="N244" s="10" t="s">
        <v>1346</v>
      </c>
      <c r="O244" s="11" t="s">
        <v>1346</v>
      </c>
    </row>
    <row r="245" spans="1:15" ht="15" customHeight="1" thickBot="1" x14ac:dyDescent="0.3">
      <c r="A245" s="9"/>
      <c r="B245" s="10"/>
      <c r="C245" s="10"/>
      <c r="D245" s="10"/>
      <c r="E245" s="10" t="s">
        <v>1541</v>
      </c>
      <c r="F245" s="10"/>
      <c r="G245" s="10"/>
      <c r="H245" s="10"/>
      <c r="I245" s="10">
        <v>1110</v>
      </c>
      <c r="J245" s="10" t="s">
        <v>1539</v>
      </c>
      <c r="K245" s="10"/>
      <c r="L245" s="10" t="s">
        <v>80</v>
      </c>
      <c r="M245" s="10" t="s">
        <v>1540</v>
      </c>
      <c r="N245" s="10" t="s">
        <v>1346</v>
      </c>
      <c r="O245" s="11" t="s">
        <v>1346</v>
      </c>
    </row>
    <row r="246" spans="1:15" ht="15" customHeight="1" thickBot="1" x14ac:dyDescent="0.3">
      <c r="A246" s="9"/>
      <c r="B246" s="10"/>
      <c r="C246" s="10"/>
      <c r="D246" s="10"/>
      <c r="E246" s="10"/>
      <c r="F246" s="10" t="s">
        <v>1542</v>
      </c>
      <c r="G246" s="10"/>
      <c r="H246" s="10"/>
      <c r="I246" s="10">
        <v>1110</v>
      </c>
      <c r="J246" s="10" t="s">
        <v>1539</v>
      </c>
      <c r="K246" s="10"/>
      <c r="L246" s="10" t="s">
        <v>80</v>
      </c>
      <c r="M246" s="10" t="s">
        <v>1540</v>
      </c>
      <c r="N246" s="10" t="s">
        <v>1346</v>
      </c>
      <c r="O246" s="11" t="s">
        <v>1346</v>
      </c>
    </row>
    <row r="247" spans="1:15" ht="15" customHeight="1" thickBot="1" x14ac:dyDescent="0.3">
      <c r="A247" s="9"/>
      <c r="B247" s="10"/>
      <c r="C247" s="10"/>
      <c r="D247" s="10"/>
      <c r="E247" s="10"/>
      <c r="F247" s="10"/>
      <c r="G247" s="10" t="s">
        <v>58</v>
      </c>
      <c r="H247" s="10"/>
      <c r="I247" s="10">
        <v>199</v>
      </c>
      <c r="J247" s="10">
        <v>0.13819444444444445</v>
      </c>
      <c r="K247" s="10"/>
      <c r="L247" s="10" t="s">
        <v>96</v>
      </c>
      <c r="M247" s="10" t="s">
        <v>105</v>
      </c>
      <c r="N247" s="10" t="s">
        <v>54</v>
      </c>
      <c r="O247" s="11" t="s">
        <v>54</v>
      </c>
    </row>
    <row r="248" spans="1:15" ht="15" customHeight="1" thickBot="1" x14ac:dyDescent="0.3">
      <c r="A248" s="9"/>
      <c r="B248" s="10"/>
      <c r="C248" s="10"/>
      <c r="D248" s="10"/>
      <c r="E248" s="10"/>
      <c r="F248" s="10"/>
      <c r="G248" s="10" t="s">
        <v>61</v>
      </c>
      <c r="H248" s="10"/>
      <c r="I248" s="10">
        <v>97</v>
      </c>
      <c r="J248" s="18">
        <v>4.041666666666667</v>
      </c>
      <c r="K248" s="10"/>
      <c r="L248" s="10" t="s">
        <v>95</v>
      </c>
      <c r="M248" s="10" t="s">
        <v>133</v>
      </c>
      <c r="N248" s="10" t="s">
        <v>131</v>
      </c>
      <c r="O248" s="11" t="s">
        <v>131</v>
      </c>
    </row>
    <row r="249" spans="1:15" ht="15" customHeight="1" thickBot="1" x14ac:dyDescent="0.3">
      <c r="A249" s="13"/>
      <c r="B249" s="14"/>
      <c r="C249" s="14"/>
      <c r="D249" s="14"/>
      <c r="E249" s="14"/>
      <c r="F249" s="14"/>
      <c r="G249" s="14" t="s">
        <v>1543</v>
      </c>
      <c r="H249" s="14" t="s">
        <v>1544</v>
      </c>
      <c r="I249" s="14">
        <v>118</v>
      </c>
      <c r="J249" s="14" t="s">
        <v>1545</v>
      </c>
      <c r="K249" s="14" t="s">
        <v>1546</v>
      </c>
      <c r="L249" s="14" t="s">
        <v>64</v>
      </c>
      <c r="M249" s="14" t="s">
        <v>247</v>
      </c>
      <c r="N249" s="14" t="s">
        <v>74</v>
      </c>
      <c r="O249" s="17" t="s">
        <v>74</v>
      </c>
    </row>
    <row r="250" spans="1:15" ht="15" customHeight="1" thickBot="1" x14ac:dyDescent="0.3">
      <c r="A250" s="13"/>
      <c r="B250" s="14"/>
      <c r="C250" s="14"/>
      <c r="D250" s="14"/>
      <c r="E250" s="14"/>
      <c r="F250" s="14"/>
      <c r="G250" s="14" t="s">
        <v>1547</v>
      </c>
      <c r="H250" s="14" t="s">
        <v>1548</v>
      </c>
      <c r="I250" s="14">
        <v>696</v>
      </c>
      <c r="J250" s="16">
        <v>29</v>
      </c>
      <c r="K250" s="14" t="s">
        <v>1549</v>
      </c>
      <c r="L250" s="14" t="s">
        <v>86</v>
      </c>
      <c r="M250" s="14" t="s">
        <v>168</v>
      </c>
      <c r="N250" s="14" t="s">
        <v>819</v>
      </c>
      <c r="O250" s="17" t="s">
        <v>819</v>
      </c>
    </row>
    <row r="251" spans="1:15" ht="15" customHeight="1" thickBot="1" x14ac:dyDescent="0.3">
      <c r="A251" s="9"/>
      <c r="B251" s="10"/>
      <c r="C251" s="10" t="s">
        <v>415</v>
      </c>
      <c r="D251" s="10"/>
      <c r="E251" s="10"/>
      <c r="F251" s="10"/>
      <c r="G251" s="10"/>
      <c r="H251" s="10"/>
      <c r="I251" s="10">
        <v>86</v>
      </c>
      <c r="J251" s="18">
        <v>1.1659722222222222</v>
      </c>
      <c r="K251" s="10"/>
      <c r="L251" s="10" t="s">
        <v>95</v>
      </c>
      <c r="M251" s="10" t="s">
        <v>133</v>
      </c>
      <c r="N251" s="10" t="s">
        <v>91</v>
      </c>
      <c r="O251" s="11" t="s">
        <v>91</v>
      </c>
    </row>
    <row r="252" spans="1:15" ht="15" customHeight="1" thickBot="1" x14ac:dyDescent="0.3">
      <c r="A252" s="9"/>
      <c r="B252" s="10"/>
      <c r="C252" s="10"/>
      <c r="D252" s="10" t="s">
        <v>418</v>
      </c>
      <c r="E252" s="10"/>
      <c r="F252" s="10"/>
      <c r="G252" s="10"/>
      <c r="H252" s="10"/>
      <c r="I252" s="10">
        <v>86</v>
      </c>
      <c r="J252" s="18">
        <v>1.1659722222222222</v>
      </c>
      <c r="K252" s="10"/>
      <c r="L252" s="10" t="s">
        <v>95</v>
      </c>
      <c r="M252" s="10" t="s">
        <v>133</v>
      </c>
      <c r="N252" s="10" t="s">
        <v>91</v>
      </c>
      <c r="O252" s="11" t="s">
        <v>91</v>
      </c>
    </row>
    <row r="253" spans="1:15" ht="15" customHeight="1" thickBot="1" x14ac:dyDescent="0.3">
      <c r="A253" s="9"/>
      <c r="B253" s="10"/>
      <c r="C253" s="10"/>
      <c r="D253" s="10"/>
      <c r="E253" s="10" t="s">
        <v>404</v>
      </c>
      <c r="F253" s="10"/>
      <c r="G253" s="10"/>
      <c r="H253" s="10"/>
      <c r="I253" s="10">
        <v>86</v>
      </c>
      <c r="J253" s="18">
        <v>1.1659722222222222</v>
      </c>
      <c r="K253" s="10"/>
      <c r="L253" s="10" t="s">
        <v>95</v>
      </c>
      <c r="M253" s="10" t="s">
        <v>133</v>
      </c>
      <c r="N253" s="10" t="s">
        <v>91</v>
      </c>
      <c r="O253" s="11" t="s">
        <v>91</v>
      </c>
    </row>
    <row r="254" spans="1:15" ht="15" customHeight="1" thickBot="1" x14ac:dyDescent="0.3">
      <c r="A254" s="9"/>
      <c r="B254" s="10"/>
      <c r="C254" s="10"/>
      <c r="D254" s="10"/>
      <c r="E254" s="10"/>
      <c r="F254" s="10" t="s">
        <v>406</v>
      </c>
      <c r="G254" s="10"/>
      <c r="H254" s="10"/>
      <c r="I254" s="10">
        <v>86</v>
      </c>
      <c r="J254" s="18">
        <v>1.1659722222222222</v>
      </c>
      <c r="K254" s="10"/>
      <c r="L254" s="10" t="s">
        <v>95</v>
      </c>
      <c r="M254" s="10" t="s">
        <v>133</v>
      </c>
      <c r="N254" s="10" t="s">
        <v>91</v>
      </c>
      <c r="O254" s="11" t="s">
        <v>91</v>
      </c>
    </row>
    <row r="255" spans="1:15" ht="15" customHeight="1" thickBot="1" x14ac:dyDescent="0.3">
      <c r="A255" s="9"/>
      <c r="B255" s="10"/>
      <c r="C255" s="10"/>
      <c r="D255" s="10"/>
      <c r="E255" s="10"/>
      <c r="F255" s="10"/>
      <c r="G255" s="10" t="s">
        <v>61</v>
      </c>
      <c r="H255" s="10"/>
      <c r="I255" s="10">
        <v>59</v>
      </c>
      <c r="J255" s="12">
        <v>4.0972222222222222E-2</v>
      </c>
      <c r="K255" s="10"/>
      <c r="L255" s="10" t="s">
        <v>60</v>
      </c>
      <c r="M255" s="10" t="s">
        <v>64</v>
      </c>
      <c r="N255" s="10" t="s">
        <v>96</v>
      </c>
      <c r="O255" s="11" t="s">
        <v>96</v>
      </c>
    </row>
    <row r="256" spans="1:15" ht="15" customHeight="1" thickBot="1" x14ac:dyDescent="0.3">
      <c r="A256" s="13"/>
      <c r="B256" s="14"/>
      <c r="C256" s="14"/>
      <c r="D256" s="14"/>
      <c r="E256" s="14"/>
      <c r="F256" s="14"/>
      <c r="G256" s="14" t="s">
        <v>1550</v>
      </c>
      <c r="H256" s="14" t="s">
        <v>93</v>
      </c>
      <c r="I256" s="14">
        <v>27</v>
      </c>
      <c r="J256" s="16">
        <v>1.125</v>
      </c>
      <c r="K256" s="14" t="s">
        <v>1551</v>
      </c>
      <c r="L256" s="14" t="s">
        <v>59</v>
      </c>
      <c r="M256" s="14" t="s">
        <v>60</v>
      </c>
      <c r="N256" s="14" t="s">
        <v>95</v>
      </c>
      <c r="O256" s="17" t="s">
        <v>95</v>
      </c>
    </row>
    <row r="257" spans="1:15" ht="15" customHeight="1" thickBot="1" x14ac:dyDescent="0.3">
      <c r="A257" s="9"/>
      <c r="B257" s="10" t="s">
        <v>15</v>
      </c>
      <c r="C257" s="10"/>
      <c r="D257" s="10"/>
      <c r="E257" s="10"/>
      <c r="F257" s="10"/>
      <c r="G257" s="10"/>
      <c r="H257" s="10"/>
      <c r="I257" s="10">
        <v>12</v>
      </c>
      <c r="J257" s="12">
        <v>8.3333333333333332E-3</v>
      </c>
      <c r="K257" s="10"/>
      <c r="L257" s="10">
        <v>0</v>
      </c>
      <c r="M257" s="10" t="s">
        <v>59</v>
      </c>
      <c r="N257" s="10" t="s">
        <v>59</v>
      </c>
      <c r="O257" s="11" t="s">
        <v>59</v>
      </c>
    </row>
    <row r="258" spans="1:15" ht="15" customHeight="1" thickBot="1" x14ac:dyDescent="0.3">
      <c r="A258" s="9"/>
      <c r="B258" s="10"/>
      <c r="C258" s="10" t="s">
        <v>434</v>
      </c>
      <c r="D258" s="10"/>
      <c r="E258" s="10"/>
      <c r="F258" s="10"/>
      <c r="G258" s="10"/>
      <c r="H258" s="10"/>
      <c r="I258" s="10">
        <v>12</v>
      </c>
      <c r="J258" s="12">
        <v>8.3333333333333332E-3</v>
      </c>
      <c r="K258" s="10"/>
      <c r="L258" s="10">
        <v>0</v>
      </c>
      <c r="M258" s="10" t="s">
        <v>59</v>
      </c>
      <c r="N258" s="10" t="s">
        <v>59</v>
      </c>
      <c r="O258" s="11" t="s">
        <v>59</v>
      </c>
    </row>
    <row r="259" spans="1:15" ht="15" customHeight="1" thickBot="1" x14ac:dyDescent="0.3">
      <c r="A259" s="9"/>
      <c r="B259" s="10"/>
      <c r="C259" s="10"/>
      <c r="D259" s="10" t="s">
        <v>435</v>
      </c>
      <c r="E259" s="10"/>
      <c r="F259" s="10"/>
      <c r="G259" s="10"/>
      <c r="H259" s="10"/>
      <c r="I259" s="10">
        <v>12</v>
      </c>
      <c r="J259" s="12">
        <v>8.3333333333333332E-3</v>
      </c>
      <c r="K259" s="10"/>
      <c r="L259" s="10">
        <v>0</v>
      </c>
      <c r="M259" s="10" t="s">
        <v>59</v>
      </c>
      <c r="N259" s="10" t="s">
        <v>59</v>
      </c>
      <c r="O259" s="11" t="s">
        <v>59</v>
      </c>
    </row>
    <row r="260" spans="1:15" ht="15" customHeight="1" thickBot="1" x14ac:dyDescent="0.3">
      <c r="A260" s="9"/>
      <c r="B260" s="10"/>
      <c r="C260" s="10"/>
      <c r="D260" s="10"/>
      <c r="E260" s="10" t="s">
        <v>442</v>
      </c>
      <c r="F260" s="10"/>
      <c r="G260" s="10"/>
      <c r="H260" s="10"/>
      <c r="I260" s="10">
        <v>12</v>
      </c>
      <c r="J260" s="12">
        <v>8.3333333333333332E-3</v>
      </c>
      <c r="K260" s="10"/>
      <c r="L260" s="10">
        <v>0</v>
      </c>
      <c r="M260" s="10" t="s">
        <v>59</v>
      </c>
      <c r="N260" s="10" t="s">
        <v>59</v>
      </c>
      <c r="O260" s="11" t="s">
        <v>59</v>
      </c>
    </row>
    <row r="261" spans="1:15" ht="15" customHeight="1" thickBot="1" x14ac:dyDescent="0.3">
      <c r="A261" s="9"/>
      <c r="B261" s="10"/>
      <c r="C261" s="10"/>
      <c r="D261" s="10"/>
      <c r="E261" s="10"/>
      <c r="F261" s="10" t="s">
        <v>144</v>
      </c>
      <c r="G261" s="10"/>
      <c r="H261" s="10"/>
      <c r="I261" s="10">
        <v>12</v>
      </c>
      <c r="J261" s="12">
        <v>8.3333333333333332E-3</v>
      </c>
      <c r="K261" s="10"/>
      <c r="L261" s="10">
        <v>0</v>
      </c>
      <c r="M261" s="10" t="s">
        <v>59</v>
      </c>
      <c r="N261" s="10" t="s">
        <v>59</v>
      </c>
      <c r="O261" s="11" t="s">
        <v>59</v>
      </c>
    </row>
    <row r="262" spans="1:15" ht="15" customHeight="1" thickBot="1" x14ac:dyDescent="0.3">
      <c r="A262" s="9"/>
      <c r="B262" s="10" t="s">
        <v>20</v>
      </c>
      <c r="C262" s="10"/>
      <c r="D262" s="10"/>
      <c r="E262" s="10"/>
      <c r="F262" s="10"/>
      <c r="G262" s="10"/>
      <c r="H262" s="10"/>
      <c r="I262" s="10">
        <v>37939</v>
      </c>
      <c r="J262" s="10" t="s">
        <v>1552</v>
      </c>
      <c r="K262" s="10"/>
      <c r="L262" s="10" t="s">
        <v>1553</v>
      </c>
      <c r="M262" s="10" t="s">
        <v>1554</v>
      </c>
      <c r="N262" s="10" t="s">
        <v>1555</v>
      </c>
      <c r="O262" s="11" t="s">
        <v>1555</v>
      </c>
    </row>
    <row r="263" spans="1:15" ht="15" customHeight="1" thickBot="1" x14ac:dyDescent="0.3">
      <c r="A263" s="9"/>
      <c r="B263" s="10"/>
      <c r="C263" s="10" t="s">
        <v>449</v>
      </c>
      <c r="D263" s="10"/>
      <c r="E263" s="10"/>
      <c r="F263" s="10"/>
      <c r="G263" s="10"/>
      <c r="H263" s="10"/>
      <c r="I263" s="10">
        <v>4474</v>
      </c>
      <c r="J263" s="10" t="s">
        <v>1556</v>
      </c>
      <c r="K263" s="10"/>
      <c r="L263" s="10" t="s">
        <v>705</v>
      </c>
      <c r="M263" s="10" t="s">
        <v>417</v>
      </c>
      <c r="N263" s="10" t="s">
        <v>1557</v>
      </c>
      <c r="O263" s="11" t="s">
        <v>1557</v>
      </c>
    </row>
    <row r="264" spans="1:15" ht="15" customHeight="1" thickBot="1" x14ac:dyDescent="0.3">
      <c r="A264" s="9"/>
      <c r="B264" s="10"/>
      <c r="C264" s="10"/>
      <c r="D264" s="10" t="s">
        <v>453</v>
      </c>
      <c r="E264" s="10"/>
      <c r="F264" s="10"/>
      <c r="G264" s="10"/>
      <c r="H264" s="10"/>
      <c r="I264" s="10">
        <v>65</v>
      </c>
      <c r="J264" s="18">
        <v>1.35625</v>
      </c>
      <c r="K264" s="10"/>
      <c r="L264" s="10" t="s">
        <v>60</v>
      </c>
      <c r="M264" s="10" t="s">
        <v>64</v>
      </c>
      <c r="N264" s="10" t="s">
        <v>247</v>
      </c>
      <c r="O264" s="11" t="s">
        <v>247</v>
      </c>
    </row>
    <row r="265" spans="1:15" ht="15" customHeight="1" thickBot="1" x14ac:dyDescent="0.3">
      <c r="A265" s="9"/>
      <c r="B265" s="10"/>
      <c r="C265" s="10"/>
      <c r="D265" s="10"/>
      <c r="E265" s="10" t="s">
        <v>454</v>
      </c>
      <c r="F265" s="10"/>
      <c r="G265" s="10"/>
      <c r="H265" s="10"/>
      <c r="I265" s="10">
        <v>65</v>
      </c>
      <c r="J265" s="18">
        <v>1.35625</v>
      </c>
      <c r="K265" s="10"/>
      <c r="L265" s="10" t="s">
        <v>60</v>
      </c>
      <c r="M265" s="10" t="s">
        <v>64</v>
      </c>
      <c r="N265" s="10" t="s">
        <v>247</v>
      </c>
      <c r="O265" s="11" t="s">
        <v>247</v>
      </c>
    </row>
    <row r="266" spans="1:15" ht="15" customHeight="1" thickBot="1" x14ac:dyDescent="0.3">
      <c r="A266" s="9"/>
      <c r="B266" s="10"/>
      <c r="C266" s="10"/>
      <c r="D266" s="10"/>
      <c r="E266" s="10"/>
      <c r="F266" s="10" t="s">
        <v>61</v>
      </c>
      <c r="G266" s="10"/>
      <c r="H266" s="10"/>
      <c r="I266" s="10">
        <v>22</v>
      </c>
      <c r="J266" s="12">
        <v>0.42499999999999999</v>
      </c>
      <c r="K266" s="10"/>
      <c r="L266" s="10" t="s">
        <v>59</v>
      </c>
      <c r="M266" s="10" t="s">
        <v>59</v>
      </c>
      <c r="N266" s="10" t="s">
        <v>95</v>
      </c>
      <c r="O266" s="11" t="s">
        <v>95</v>
      </c>
    </row>
    <row r="267" spans="1:15" ht="15" customHeight="1" thickBot="1" x14ac:dyDescent="0.3">
      <c r="A267" s="9"/>
      <c r="B267" s="10"/>
      <c r="C267" s="10"/>
      <c r="D267" s="10"/>
      <c r="E267" s="10"/>
      <c r="F267" s="10" t="s">
        <v>1051</v>
      </c>
      <c r="G267" s="10"/>
      <c r="H267" s="10"/>
      <c r="I267" s="10">
        <v>21</v>
      </c>
      <c r="J267" s="12">
        <v>1.4583333333333332E-2</v>
      </c>
      <c r="K267" s="10"/>
      <c r="L267" s="10" t="s">
        <v>59</v>
      </c>
      <c r="M267" s="10" t="s">
        <v>59</v>
      </c>
      <c r="N267" s="10" t="s">
        <v>95</v>
      </c>
      <c r="O267" s="11" t="s">
        <v>95</v>
      </c>
    </row>
    <row r="268" spans="1:15" ht="15" customHeight="1" thickBot="1" x14ac:dyDescent="0.3">
      <c r="A268" s="9"/>
      <c r="B268" s="10"/>
      <c r="C268" s="10"/>
      <c r="D268" s="10"/>
      <c r="E268" s="10"/>
      <c r="F268" s="10"/>
      <c r="G268" s="10" t="s">
        <v>58</v>
      </c>
      <c r="H268" s="10"/>
      <c r="I268" s="10">
        <v>21</v>
      </c>
      <c r="J268" s="12">
        <v>1.4583333333333332E-2</v>
      </c>
      <c r="K268" s="10"/>
      <c r="L268" s="10" t="s">
        <v>59</v>
      </c>
      <c r="M268" s="10" t="s">
        <v>59</v>
      </c>
      <c r="N268" s="10" t="s">
        <v>95</v>
      </c>
      <c r="O268" s="11" t="s">
        <v>95</v>
      </c>
    </row>
    <row r="269" spans="1:15" ht="15" customHeight="1" thickBot="1" x14ac:dyDescent="0.3">
      <c r="A269" s="9"/>
      <c r="B269" s="10"/>
      <c r="C269" s="10"/>
      <c r="D269" s="10"/>
      <c r="E269" s="10"/>
      <c r="F269" s="10" t="s">
        <v>455</v>
      </c>
      <c r="G269" s="10"/>
      <c r="H269" s="10"/>
      <c r="I269" s="10">
        <v>22</v>
      </c>
      <c r="J269" s="12">
        <v>0.91666666666666663</v>
      </c>
      <c r="K269" s="10"/>
      <c r="L269" s="10" t="s">
        <v>59</v>
      </c>
      <c r="M269" s="10" t="s">
        <v>59</v>
      </c>
      <c r="N269" s="10" t="s">
        <v>95</v>
      </c>
      <c r="O269" s="11" t="s">
        <v>95</v>
      </c>
    </row>
    <row r="270" spans="1:15" ht="15" customHeight="1" thickBot="1" x14ac:dyDescent="0.3">
      <c r="A270" s="13"/>
      <c r="B270" s="14"/>
      <c r="C270" s="14"/>
      <c r="D270" s="14"/>
      <c r="E270" s="14"/>
      <c r="F270" s="14"/>
      <c r="G270" s="14" t="s">
        <v>1558</v>
      </c>
      <c r="H270" s="14" t="s">
        <v>225</v>
      </c>
      <c r="I270" s="14">
        <v>22</v>
      </c>
      <c r="J270" s="15">
        <v>0.91666666666666663</v>
      </c>
      <c r="K270" s="16">
        <v>4.166666666666667</v>
      </c>
      <c r="L270" s="14" t="s">
        <v>59</v>
      </c>
      <c r="M270" s="14" t="s">
        <v>59</v>
      </c>
      <c r="N270" s="14" t="s">
        <v>95</v>
      </c>
      <c r="O270" s="17" t="s">
        <v>95</v>
      </c>
    </row>
    <row r="271" spans="1:15" ht="15" customHeight="1" thickBot="1" x14ac:dyDescent="0.3">
      <c r="A271" s="9"/>
      <c r="B271" s="10"/>
      <c r="C271" s="10"/>
      <c r="D271" s="10" t="s">
        <v>456</v>
      </c>
      <c r="E271" s="10"/>
      <c r="F271" s="10"/>
      <c r="G271" s="10"/>
      <c r="H271" s="10"/>
      <c r="I271" s="10">
        <v>1049</v>
      </c>
      <c r="J271" s="10" t="s">
        <v>1559</v>
      </c>
      <c r="K271" s="10"/>
      <c r="L271" s="10" t="s">
        <v>365</v>
      </c>
      <c r="M271" s="10" t="s">
        <v>628</v>
      </c>
      <c r="N271" s="10" t="s">
        <v>1560</v>
      </c>
      <c r="O271" s="11" t="s">
        <v>1560</v>
      </c>
    </row>
    <row r="272" spans="1:15" ht="15" customHeight="1" thickBot="1" x14ac:dyDescent="0.3">
      <c r="A272" s="9"/>
      <c r="B272" s="10"/>
      <c r="C272" s="10"/>
      <c r="D272" s="10"/>
      <c r="E272" s="10" t="s">
        <v>464</v>
      </c>
      <c r="F272" s="10"/>
      <c r="G272" s="10"/>
      <c r="H272" s="10"/>
      <c r="I272" s="10">
        <v>414</v>
      </c>
      <c r="J272" s="10" t="s">
        <v>1561</v>
      </c>
      <c r="K272" s="10"/>
      <c r="L272" s="10" t="s">
        <v>74</v>
      </c>
      <c r="M272" s="10" t="s">
        <v>126</v>
      </c>
      <c r="N272" s="10" t="s">
        <v>87</v>
      </c>
      <c r="O272" s="11" t="s">
        <v>87</v>
      </c>
    </row>
    <row r="273" spans="1:15" ht="15" customHeight="1" thickBot="1" x14ac:dyDescent="0.3">
      <c r="A273" s="9"/>
      <c r="B273" s="10"/>
      <c r="C273" s="10"/>
      <c r="D273" s="10"/>
      <c r="E273" s="10"/>
      <c r="F273" s="10" t="s">
        <v>61</v>
      </c>
      <c r="G273" s="10"/>
      <c r="H273" s="10"/>
      <c r="I273" s="10">
        <v>414</v>
      </c>
      <c r="J273" s="10" t="s">
        <v>1561</v>
      </c>
      <c r="K273" s="10"/>
      <c r="L273" s="10" t="s">
        <v>74</v>
      </c>
      <c r="M273" s="10" t="s">
        <v>126</v>
      </c>
      <c r="N273" s="10" t="s">
        <v>87</v>
      </c>
      <c r="O273" s="11" t="s">
        <v>87</v>
      </c>
    </row>
    <row r="274" spans="1:15" ht="15" customHeight="1" thickBot="1" x14ac:dyDescent="0.3">
      <c r="A274" s="9"/>
      <c r="B274" s="10"/>
      <c r="C274" s="10"/>
      <c r="D274" s="10"/>
      <c r="E274" s="10" t="s">
        <v>479</v>
      </c>
      <c r="F274" s="10"/>
      <c r="G274" s="10"/>
      <c r="H274" s="10"/>
      <c r="I274" s="10">
        <v>508</v>
      </c>
      <c r="J274" s="18">
        <v>21.166666666666668</v>
      </c>
      <c r="K274" s="10"/>
      <c r="L274" s="10" t="s">
        <v>68</v>
      </c>
      <c r="M274" s="10" t="s">
        <v>339</v>
      </c>
      <c r="N274" s="10" t="s">
        <v>507</v>
      </c>
      <c r="O274" s="11" t="s">
        <v>507</v>
      </c>
    </row>
    <row r="275" spans="1:15" ht="15" customHeight="1" thickBot="1" x14ac:dyDescent="0.3">
      <c r="A275" s="9"/>
      <c r="B275" s="10"/>
      <c r="C275" s="10"/>
      <c r="D275" s="10"/>
      <c r="E275" s="10"/>
      <c r="F275" s="10" t="s">
        <v>480</v>
      </c>
      <c r="G275" s="10"/>
      <c r="H275" s="10"/>
      <c r="I275" s="10">
        <v>508</v>
      </c>
      <c r="J275" s="18">
        <v>21.166666666666668</v>
      </c>
      <c r="K275" s="10"/>
      <c r="L275" s="10" t="s">
        <v>68</v>
      </c>
      <c r="M275" s="10" t="s">
        <v>339</v>
      </c>
      <c r="N275" s="10" t="s">
        <v>507</v>
      </c>
      <c r="O275" s="11" t="s">
        <v>507</v>
      </c>
    </row>
    <row r="276" spans="1:15" ht="15" customHeight="1" thickBot="1" x14ac:dyDescent="0.3">
      <c r="A276" s="9"/>
      <c r="B276" s="10"/>
      <c r="C276" s="10"/>
      <c r="D276" s="10"/>
      <c r="E276" s="10"/>
      <c r="F276" s="10"/>
      <c r="G276" s="10" t="s">
        <v>61</v>
      </c>
      <c r="H276" s="10"/>
      <c r="I276" s="10">
        <v>91</v>
      </c>
      <c r="J276" s="18">
        <v>3.7916666666666665</v>
      </c>
      <c r="K276" s="10"/>
      <c r="L276" s="10" t="s">
        <v>95</v>
      </c>
      <c r="M276" s="10" t="s">
        <v>133</v>
      </c>
      <c r="N276" s="10" t="s">
        <v>117</v>
      </c>
      <c r="O276" s="11" t="s">
        <v>117</v>
      </c>
    </row>
    <row r="277" spans="1:15" ht="15" customHeight="1" thickBot="1" x14ac:dyDescent="0.3">
      <c r="A277" s="13"/>
      <c r="B277" s="14"/>
      <c r="C277" s="14"/>
      <c r="D277" s="14"/>
      <c r="E277" s="14"/>
      <c r="F277" s="14"/>
      <c r="G277" s="14" t="s">
        <v>1562</v>
      </c>
      <c r="H277" s="14" t="s">
        <v>89</v>
      </c>
      <c r="I277" s="14">
        <v>81</v>
      </c>
      <c r="J277" s="16">
        <v>3.375</v>
      </c>
      <c r="K277" s="14" t="s">
        <v>1563</v>
      </c>
      <c r="L277" s="14" t="s">
        <v>95</v>
      </c>
      <c r="M277" s="14" t="s">
        <v>73</v>
      </c>
      <c r="N277" s="14" t="s">
        <v>91</v>
      </c>
      <c r="O277" s="17" t="s">
        <v>91</v>
      </c>
    </row>
    <row r="278" spans="1:15" ht="15" customHeight="1" thickBot="1" x14ac:dyDescent="0.3">
      <c r="A278" s="13"/>
      <c r="B278" s="14"/>
      <c r="C278" s="14"/>
      <c r="D278" s="14"/>
      <c r="E278" s="14"/>
      <c r="F278" s="14"/>
      <c r="G278" s="14" t="s">
        <v>1564</v>
      </c>
      <c r="H278" s="14" t="s">
        <v>1184</v>
      </c>
      <c r="I278" s="14">
        <v>238</v>
      </c>
      <c r="J278" s="16">
        <v>9.9166666666666661</v>
      </c>
      <c r="K278" s="14" t="s">
        <v>1565</v>
      </c>
      <c r="L278" s="14" t="s">
        <v>247</v>
      </c>
      <c r="M278" s="14" t="s">
        <v>97</v>
      </c>
      <c r="N278" s="14" t="s">
        <v>118</v>
      </c>
      <c r="O278" s="17" t="s">
        <v>118</v>
      </c>
    </row>
    <row r="279" spans="1:15" ht="15" customHeight="1" thickBot="1" x14ac:dyDescent="0.3">
      <c r="A279" s="13"/>
      <c r="B279" s="14"/>
      <c r="C279" s="14"/>
      <c r="D279" s="14"/>
      <c r="E279" s="14"/>
      <c r="F279" s="14"/>
      <c r="G279" s="14" t="s">
        <v>481</v>
      </c>
      <c r="H279" s="14" t="s">
        <v>93</v>
      </c>
      <c r="I279" s="14">
        <v>98</v>
      </c>
      <c r="J279" s="16">
        <v>4.083333333333333</v>
      </c>
      <c r="K279" s="14" t="s">
        <v>1566</v>
      </c>
      <c r="L279" s="14" t="s">
        <v>95</v>
      </c>
      <c r="M279" s="14" t="s">
        <v>133</v>
      </c>
      <c r="N279" s="14" t="s">
        <v>131</v>
      </c>
      <c r="O279" s="17" t="s">
        <v>131</v>
      </c>
    </row>
    <row r="280" spans="1:15" ht="15" customHeight="1" thickBot="1" x14ac:dyDescent="0.3">
      <c r="A280" s="9"/>
      <c r="B280" s="10"/>
      <c r="C280" s="10"/>
      <c r="D280" s="10"/>
      <c r="E280" s="10" t="s">
        <v>488</v>
      </c>
      <c r="F280" s="10"/>
      <c r="G280" s="10"/>
      <c r="H280" s="10"/>
      <c r="I280" s="10">
        <v>127</v>
      </c>
      <c r="J280" s="18">
        <v>3.120138888888889</v>
      </c>
      <c r="K280" s="10"/>
      <c r="L280" s="10" t="s">
        <v>64</v>
      </c>
      <c r="M280" s="10" t="s">
        <v>247</v>
      </c>
      <c r="N280" s="10" t="s">
        <v>97</v>
      </c>
      <c r="O280" s="11" t="s">
        <v>97</v>
      </c>
    </row>
    <row r="281" spans="1:15" ht="15" customHeight="1" thickBot="1" x14ac:dyDescent="0.3">
      <c r="A281" s="9"/>
      <c r="B281" s="10"/>
      <c r="C281" s="10"/>
      <c r="D281" s="10"/>
      <c r="E281" s="10"/>
      <c r="F281" s="10" t="s">
        <v>61</v>
      </c>
      <c r="G281" s="10"/>
      <c r="H281" s="10"/>
      <c r="I281" s="10">
        <v>117</v>
      </c>
      <c r="J281" s="18">
        <v>2.7034722222222225</v>
      </c>
      <c r="K281" s="10"/>
      <c r="L281" s="10" t="s">
        <v>64</v>
      </c>
      <c r="M281" s="10" t="s">
        <v>247</v>
      </c>
      <c r="N281" s="10" t="s">
        <v>74</v>
      </c>
      <c r="O281" s="11" t="s">
        <v>74</v>
      </c>
    </row>
    <row r="282" spans="1:15" ht="15" customHeight="1" thickBot="1" x14ac:dyDescent="0.3">
      <c r="A282" s="9"/>
      <c r="B282" s="10"/>
      <c r="C282" s="10"/>
      <c r="D282" s="10"/>
      <c r="E282" s="10"/>
      <c r="F282" s="10" t="s">
        <v>785</v>
      </c>
      <c r="G282" s="10"/>
      <c r="H282" s="10"/>
      <c r="I282" s="10">
        <v>10</v>
      </c>
      <c r="J282" s="12">
        <v>0.41666666666666669</v>
      </c>
      <c r="K282" s="10"/>
      <c r="L282" s="10">
        <v>0</v>
      </c>
      <c r="M282" s="10" t="s">
        <v>59</v>
      </c>
      <c r="N282" s="10" t="s">
        <v>59</v>
      </c>
      <c r="O282" s="11" t="s">
        <v>59</v>
      </c>
    </row>
    <row r="283" spans="1:15" ht="15" customHeight="1" thickBot="1" x14ac:dyDescent="0.3">
      <c r="A283" s="9"/>
      <c r="B283" s="10"/>
      <c r="C283" s="10"/>
      <c r="D283" s="10"/>
      <c r="E283" s="10"/>
      <c r="F283" s="10"/>
      <c r="G283" s="10" t="s">
        <v>61</v>
      </c>
      <c r="H283" s="10"/>
      <c r="I283" s="10">
        <v>10</v>
      </c>
      <c r="J283" s="12">
        <v>0.41666666666666669</v>
      </c>
      <c r="K283" s="10"/>
      <c r="L283" s="10">
        <v>0</v>
      </c>
      <c r="M283" s="10" t="s">
        <v>59</v>
      </c>
      <c r="N283" s="10" t="s">
        <v>59</v>
      </c>
      <c r="O283" s="11" t="s">
        <v>59</v>
      </c>
    </row>
    <row r="284" spans="1:15" ht="15" customHeight="1" thickBot="1" x14ac:dyDescent="0.3">
      <c r="A284" s="9"/>
      <c r="B284" s="10"/>
      <c r="C284" s="10"/>
      <c r="D284" s="10" t="s">
        <v>489</v>
      </c>
      <c r="E284" s="10"/>
      <c r="F284" s="10"/>
      <c r="G284" s="10"/>
      <c r="H284" s="10"/>
      <c r="I284" s="10">
        <v>1460</v>
      </c>
      <c r="J284" s="10" t="s">
        <v>1567</v>
      </c>
      <c r="K284" s="10"/>
      <c r="L284" s="10" t="s">
        <v>188</v>
      </c>
      <c r="M284" s="10" t="s">
        <v>81</v>
      </c>
      <c r="N284" s="10" t="s">
        <v>677</v>
      </c>
      <c r="O284" s="11" t="s">
        <v>677</v>
      </c>
    </row>
    <row r="285" spans="1:15" ht="15" customHeight="1" thickBot="1" x14ac:dyDescent="0.3">
      <c r="A285" s="9"/>
      <c r="B285" s="10"/>
      <c r="C285" s="10"/>
      <c r="D285" s="10"/>
      <c r="E285" s="10" t="s">
        <v>491</v>
      </c>
      <c r="F285" s="10"/>
      <c r="G285" s="10"/>
      <c r="H285" s="10"/>
      <c r="I285" s="10">
        <v>1460</v>
      </c>
      <c r="J285" s="10" t="s">
        <v>1567</v>
      </c>
      <c r="K285" s="10"/>
      <c r="L285" s="10" t="s">
        <v>188</v>
      </c>
      <c r="M285" s="10" t="s">
        <v>81</v>
      </c>
      <c r="N285" s="10" t="s">
        <v>677</v>
      </c>
      <c r="O285" s="11" t="s">
        <v>677</v>
      </c>
    </row>
    <row r="286" spans="1:15" ht="15" customHeight="1" thickBot="1" x14ac:dyDescent="0.3">
      <c r="A286" s="9"/>
      <c r="B286" s="10"/>
      <c r="C286" s="10"/>
      <c r="D286" s="10"/>
      <c r="E286" s="10"/>
      <c r="F286" s="10" t="s">
        <v>144</v>
      </c>
      <c r="G286" s="10"/>
      <c r="H286" s="10"/>
      <c r="I286" s="10">
        <v>429</v>
      </c>
      <c r="J286" s="10">
        <v>0.29791666666666666</v>
      </c>
      <c r="K286" s="10"/>
      <c r="L286" s="10" t="s">
        <v>74</v>
      </c>
      <c r="M286" s="10" t="s">
        <v>106</v>
      </c>
      <c r="N286" s="10" t="s">
        <v>179</v>
      </c>
      <c r="O286" s="11" t="s">
        <v>179</v>
      </c>
    </row>
    <row r="287" spans="1:15" ht="15" customHeight="1" thickBot="1" x14ac:dyDescent="0.3">
      <c r="A287" s="9"/>
      <c r="B287" s="10"/>
      <c r="C287" s="10"/>
      <c r="D287" s="10"/>
      <c r="E287" s="10"/>
      <c r="F287" s="10" t="s">
        <v>61</v>
      </c>
      <c r="G287" s="10"/>
      <c r="H287" s="10"/>
      <c r="I287" s="10">
        <v>23</v>
      </c>
      <c r="J287" s="12">
        <v>1.5972222222222224E-2</v>
      </c>
      <c r="K287" s="10"/>
      <c r="L287" s="10" t="s">
        <v>59</v>
      </c>
      <c r="M287" s="10" t="s">
        <v>59</v>
      </c>
      <c r="N287" s="10" t="s">
        <v>95</v>
      </c>
      <c r="O287" s="11" t="s">
        <v>95</v>
      </c>
    </row>
    <row r="288" spans="1:15" ht="15" customHeight="1" thickBot="1" x14ac:dyDescent="0.3">
      <c r="A288" s="9"/>
      <c r="B288" s="10"/>
      <c r="C288" s="10"/>
      <c r="D288" s="10"/>
      <c r="E288" s="10"/>
      <c r="F288" s="10" t="s">
        <v>1066</v>
      </c>
      <c r="G288" s="10"/>
      <c r="H288" s="10"/>
      <c r="I288" s="10">
        <v>154</v>
      </c>
      <c r="J288" s="18">
        <v>6.416666666666667</v>
      </c>
      <c r="K288" s="10"/>
      <c r="L288" s="10" t="s">
        <v>73</v>
      </c>
      <c r="M288" s="10" t="s">
        <v>91</v>
      </c>
      <c r="N288" s="10" t="s">
        <v>219</v>
      </c>
      <c r="O288" s="11" t="s">
        <v>219</v>
      </c>
    </row>
    <row r="289" spans="1:15" ht="15" customHeight="1" thickBot="1" x14ac:dyDescent="0.3">
      <c r="A289" s="9"/>
      <c r="B289" s="10"/>
      <c r="C289" s="10"/>
      <c r="D289" s="10"/>
      <c r="E289" s="10"/>
      <c r="F289" s="10"/>
      <c r="G289" s="10" t="s">
        <v>61</v>
      </c>
      <c r="H289" s="10"/>
      <c r="I289" s="10">
        <v>118</v>
      </c>
      <c r="J289" s="18">
        <v>4.916666666666667</v>
      </c>
      <c r="K289" s="10"/>
      <c r="L289" s="10" t="s">
        <v>64</v>
      </c>
      <c r="M289" s="10" t="s">
        <v>247</v>
      </c>
      <c r="N289" s="10" t="s">
        <v>74</v>
      </c>
      <c r="O289" s="11" t="s">
        <v>74</v>
      </c>
    </row>
    <row r="290" spans="1:15" ht="15" customHeight="1" thickBot="1" x14ac:dyDescent="0.3">
      <c r="A290" s="13"/>
      <c r="B290" s="14"/>
      <c r="C290" s="14"/>
      <c r="D290" s="14"/>
      <c r="E290" s="14"/>
      <c r="F290" s="14"/>
      <c r="G290" s="14" t="s">
        <v>1568</v>
      </c>
      <c r="H290" s="14" t="s">
        <v>93</v>
      </c>
      <c r="I290" s="14">
        <v>36</v>
      </c>
      <c r="J290" s="16">
        <v>1.5</v>
      </c>
      <c r="K290" s="14" t="s">
        <v>1569</v>
      </c>
      <c r="L290" s="14" t="s">
        <v>59</v>
      </c>
      <c r="M290" s="14" t="s">
        <v>60</v>
      </c>
      <c r="N290" s="14" t="s">
        <v>64</v>
      </c>
      <c r="O290" s="17" t="s">
        <v>64</v>
      </c>
    </row>
    <row r="291" spans="1:15" ht="15" customHeight="1" thickBot="1" x14ac:dyDescent="0.3">
      <c r="A291" s="9"/>
      <c r="B291" s="10"/>
      <c r="C291" s="10"/>
      <c r="D291" s="10"/>
      <c r="E291" s="10"/>
      <c r="F291" s="10" t="s">
        <v>503</v>
      </c>
      <c r="G291" s="10"/>
      <c r="H291" s="10"/>
      <c r="I291" s="10">
        <v>512</v>
      </c>
      <c r="J291" s="10" t="s">
        <v>1570</v>
      </c>
      <c r="K291" s="10"/>
      <c r="L291" s="10" t="s">
        <v>68</v>
      </c>
      <c r="M291" s="10" t="s">
        <v>339</v>
      </c>
      <c r="N291" s="10" t="s">
        <v>55</v>
      </c>
      <c r="O291" s="11" t="s">
        <v>55</v>
      </c>
    </row>
    <row r="292" spans="1:15" ht="15" customHeight="1" thickBot="1" x14ac:dyDescent="0.3">
      <c r="A292" s="9"/>
      <c r="B292" s="10"/>
      <c r="C292" s="10"/>
      <c r="D292" s="10"/>
      <c r="E292" s="10"/>
      <c r="F292" s="10"/>
      <c r="G292" s="10" t="s">
        <v>58</v>
      </c>
      <c r="H292" s="10"/>
      <c r="I292" s="10">
        <v>13</v>
      </c>
      <c r="J292" s="12">
        <v>9.0277777777777787E-3</v>
      </c>
      <c r="K292" s="10"/>
      <c r="L292" s="10">
        <v>0</v>
      </c>
      <c r="M292" s="10" t="s">
        <v>59</v>
      </c>
      <c r="N292" s="10" t="s">
        <v>60</v>
      </c>
      <c r="O292" s="11" t="s">
        <v>60</v>
      </c>
    </row>
    <row r="293" spans="1:15" ht="15" customHeight="1" thickBot="1" x14ac:dyDescent="0.3">
      <c r="A293" s="9"/>
      <c r="B293" s="10"/>
      <c r="C293" s="10"/>
      <c r="D293" s="10"/>
      <c r="E293" s="10"/>
      <c r="F293" s="10"/>
      <c r="G293" s="10" t="s">
        <v>61</v>
      </c>
      <c r="H293" s="10"/>
      <c r="I293" s="10">
        <v>169</v>
      </c>
      <c r="J293" s="18">
        <v>7.041666666666667</v>
      </c>
      <c r="K293" s="10"/>
      <c r="L293" s="10" t="s">
        <v>133</v>
      </c>
      <c r="M293" s="10" t="s">
        <v>117</v>
      </c>
      <c r="N293" s="10" t="s">
        <v>239</v>
      </c>
      <c r="O293" s="11" t="s">
        <v>239</v>
      </c>
    </row>
    <row r="294" spans="1:15" ht="15" customHeight="1" thickBot="1" x14ac:dyDescent="0.3">
      <c r="A294" s="13"/>
      <c r="B294" s="14"/>
      <c r="C294" s="14"/>
      <c r="D294" s="14"/>
      <c r="E294" s="14"/>
      <c r="F294" s="14"/>
      <c r="G294" s="14" t="s">
        <v>1069</v>
      </c>
      <c r="H294" s="14" t="s">
        <v>1571</v>
      </c>
      <c r="I294" s="14">
        <v>118</v>
      </c>
      <c r="J294" s="16">
        <v>4.916666666666667</v>
      </c>
      <c r="K294" s="14" t="s">
        <v>1358</v>
      </c>
      <c r="L294" s="14" t="s">
        <v>64</v>
      </c>
      <c r="M294" s="14" t="s">
        <v>247</v>
      </c>
      <c r="N294" s="14" t="s">
        <v>74</v>
      </c>
      <c r="O294" s="17" t="s">
        <v>74</v>
      </c>
    </row>
    <row r="295" spans="1:15" ht="15" customHeight="1" thickBot="1" x14ac:dyDescent="0.3">
      <c r="A295" s="13"/>
      <c r="B295" s="14"/>
      <c r="C295" s="14"/>
      <c r="D295" s="14"/>
      <c r="E295" s="14"/>
      <c r="F295" s="14"/>
      <c r="G295" s="14" t="s">
        <v>71</v>
      </c>
      <c r="H295" s="14" t="s">
        <v>66</v>
      </c>
      <c r="I295" s="14">
        <v>141</v>
      </c>
      <c r="J295" s="14">
        <v>9.7916666666666666E-2</v>
      </c>
      <c r="K295" s="14" t="s">
        <v>1572</v>
      </c>
      <c r="L295" s="14" t="s">
        <v>73</v>
      </c>
      <c r="M295" s="14" t="s">
        <v>84</v>
      </c>
      <c r="N295" s="14" t="s">
        <v>68</v>
      </c>
      <c r="O295" s="17" t="s">
        <v>68</v>
      </c>
    </row>
    <row r="296" spans="1:15" ht="15" customHeight="1" thickBot="1" x14ac:dyDescent="0.3">
      <c r="A296" s="13"/>
      <c r="B296" s="14"/>
      <c r="C296" s="14"/>
      <c r="D296" s="14"/>
      <c r="E296" s="14"/>
      <c r="F296" s="14"/>
      <c r="G296" s="14" t="s">
        <v>1573</v>
      </c>
      <c r="H296" s="14" t="s">
        <v>93</v>
      </c>
      <c r="I296" s="14">
        <v>71</v>
      </c>
      <c r="J296" s="16">
        <v>2.9583333333333335</v>
      </c>
      <c r="K296" s="14" t="s">
        <v>1574</v>
      </c>
      <c r="L296" s="14" t="s">
        <v>60</v>
      </c>
      <c r="M296" s="14" t="s">
        <v>73</v>
      </c>
      <c r="N296" s="14" t="s">
        <v>84</v>
      </c>
      <c r="O296" s="17" t="s">
        <v>84</v>
      </c>
    </row>
    <row r="297" spans="1:15" ht="15" customHeight="1" thickBot="1" x14ac:dyDescent="0.3">
      <c r="A297" s="9"/>
      <c r="B297" s="10"/>
      <c r="C297" s="10"/>
      <c r="D297" s="10"/>
      <c r="E297" s="10"/>
      <c r="F297" s="10" t="s">
        <v>1071</v>
      </c>
      <c r="G297" s="10"/>
      <c r="H297" s="10"/>
      <c r="I297" s="10">
        <v>342</v>
      </c>
      <c r="J297" s="10">
        <v>0.93402777777777779</v>
      </c>
      <c r="K297" s="10"/>
      <c r="L297" s="10" t="s">
        <v>117</v>
      </c>
      <c r="M297" s="10" t="s">
        <v>308</v>
      </c>
      <c r="N297" s="10" t="s">
        <v>169</v>
      </c>
      <c r="O297" s="11" t="s">
        <v>169</v>
      </c>
    </row>
    <row r="298" spans="1:15" ht="15" customHeight="1" thickBot="1" x14ac:dyDescent="0.3">
      <c r="A298" s="9"/>
      <c r="B298" s="10"/>
      <c r="C298" s="10"/>
      <c r="D298" s="10"/>
      <c r="E298" s="10"/>
      <c r="F298" s="10"/>
      <c r="G298" s="10" t="s">
        <v>58</v>
      </c>
      <c r="H298" s="10"/>
      <c r="I298" s="10">
        <v>325</v>
      </c>
      <c r="J298" s="10">
        <v>0.22569444444444445</v>
      </c>
      <c r="K298" s="10"/>
      <c r="L298" s="10" t="s">
        <v>117</v>
      </c>
      <c r="M298" s="10" t="s">
        <v>255</v>
      </c>
      <c r="N298" s="10" t="s">
        <v>101</v>
      </c>
      <c r="O298" s="11" t="s">
        <v>101</v>
      </c>
    </row>
    <row r="299" spans="1:15" ht="15" customHeight="1" thickBot="1" x14ac:dyDescent="0.3">
      <c r="A299" s="9"/>
      <c r="B299" s="10"/>
      <c r="C299" s="10"/>
      <c r="D299" s="10"/>
      <c r="E299" s="10"/>
      <c r="F299" s="10"/>
      <c r="G299" s="10" t="s">
        <v>61</v>
      </c>
      <c r="H299" s="10"/>
      <c r="I299" s="10">
        <v>17</v>
      </c>
      <c r="J299" s="12">
        <v>0.70833333333333337</v>
      </c>
      <c r="K299" s="10"/>
      <c r="L299" s="10" t="s">
        <v>59</v>
      </c>
      <c r="M299" s="10" t="s">
        <v>59</v>
      </c>
      <c r="N299" s="10" t="s">
        <v>60</v>
      </c>
      <c r="O299" s="11" t="s">
        <v>60</v>
      </c>
    </row>
    <row r="300" spans="1:15" ht="15" customHeight="1" thickBot="1" x14ac:dyDescent="0.3">
      <c r="A300" s="9"/>
      <c r="B300" s="10"/>
      <c r="C300" s="10"/>
      <c r="D300" s="10" t="s">
        <v>1072</v>
      </c>
      <c r="E300" s="10"/>
      <c r="F300" s="10"/>
      <c r="G300" s="10"/>
      <c r="H300" s="10"/>
      <c r="I300" s="10">
        <v>120</v>
      </c>
      <c r="J300" s="10">
        <v>0.57500000000000007</v>
      </c>
      <c r="K300" s="10"/>
      <c r="L300" s="10" t="s">
        <v>64</v>
      </c>
      <c r="M300" s="10" t="s">
        <v>247</v>
      </c>
      <c r="N300" s="10" t="s">
        <v>74</v>
      </c>
      <c r="O300" s="11" t="s">
        <v>74</v>
      </c>
    </row>
    <row r="301" spans="1:15" ht="15" customHeight="1" thickBot="1" x14ac:dyDescent="0.3">
      <c r="A301" s="9"/>
      <c r="B301" s="10"/>
      <c r="C301" s="10"/>
      <c r="D301" s="10"/>
      <c r="E301" s="10" t="s">
        <v>1575</v>
      </c>
      <c r="F301" s="10"/>
      <c r="G301" s="10"/>
      <c r="H301" s="10"/>
      <c r="I301" s="10">
        <v>120</v>
      </c>
      <c r="J301" s="10">
        <v>0.57500000000000007</v>
      </c>
      <c r="K301" s="10"/>
      <c r="L301" s="10" t="s">
        <v>64</v>
      </c>
      <c r="M301" s="10" t="s">
        <v>247</v>
      </c>
      <c r="N301" s="10" t="s">
        <v>74</v>
      </c>
      <c r="O301" s="11" t="s">
        <v>74</v>
      </c>
    </row>
    <row r="302" spans="1:15" ht="15" customHeight="1" thickBot="1" x14ac:dyDescent="0.3">
      <c r="A302" s="9"/>
      <c r="B302" s="10"/>
      <c r="C302" s="10"/>
      <c r="D302" s="10"/>
      <c r="E302" s="10"/>
      <c r="F302" s="10" t="s">
        <v>61</v>
      </c>
      <c r="G302" s="10"/>
      <c r="H302" s="10"/>
      <c r="I302" s="10">
        <v>108</v>
      </c>
      <c r="J302" s="10">
        <v>7.4999999999999997E-2</v>
      </c>
      <c r="K302" s="10"/>
      <c r="L302" s="10" t="s">
        <v>64</v>
      </c>
      <c r="M302" s="10" t="s">
        <v>96</v>
      </c>
      <c r="N302" s="10" t="s">
        <v>105</v>
      </c>
      <c r="O302" s="11" t="s">
        <v>105</v>
      </c>
    </row>
    <row r="303" spans="1:15" ht="15" customHeight="1" thickBot="1" x14ac:dyDescent="0.3">
      <c r="A303" s="9"/>
      <c r="B303" s="10"/>
      <c r="C303" s="10"/>
      <c r="D303" s="10"/>
      <c r="E303" s="10"/>
      <c r="F303" s="10" t="s">
        <v>1576</v>
      </c>
      <c r="G303" s="10"/>
      <c r="H303" s="10"/>
      <c r="I303" s="10">
        <v>12</v>
      </c>
      <c r="J303" s="12">
        <v>0.5</v>
      </c>
      <c r="K303" s="10"/>
      <c r="L303" s="10">
        <v>0</v>
      </c>
      <c r="M303" s="10" t="s">
        <v>59</v>
      </c>
      <c r="N303" s="10" t="s">
        <v>59</v>
      </c>
      <c r="O303" s="11" t="s">
        <v>59</v>
      </c>
    </row>
    <row r="304" spans="1:15" ht="15" customHeight="1" thickBot="1" x14ac:dyDescent="0.3">
      <c r="A304" s="13"/>
      <c r="B304" s="14"/>
      <c r="C304" s="14"/>
      <c r="D304" s="14"/>
      <c r="E304" s="14"/>
      <c r="F304" s="14"/>
      <c r="G304" s="14" t="s">
        <v>1577</v>
      </c>
      <c r="H304" s="14" t="s">
        <v>93</v>
      </c>
      <c r="I304" s="14">
        <v>12</v>
      </c>
      <c r="J304" s="15">
        <v>0.5</v>
      </c>
      <c r="K304" s="14">
        <v>6.9444444444444448E-2</v>
      </c>
      <c r="L304" s="14">
        <v>0</v>
      </c>
      <c r="M304" s="14" t="s">
        <v>59</v>
      </c>
      <c r="N304" s="14" t="s">
        <v>59</v>
      </c>
      <c r="O304" s="17" t="s">
        <v>59</v>
      </c>
    </row>
    <row r="305" spans="1:15" ht="15" customHeight="1" thickBot="1" x14ac:dyDescent="0.3">
      <c r="A305" s="9"/>
      <c r="B305" s="10"/>
      <c r="C305" s="10"/>
      <c r="D305" s="10" t="s">
        <v>505</v>
      </c>
      <c r="E305" s="10"/>
      <c r="F305" s="10"/>
      <c r="G305" s="10"/>
      <c r="H305" s="10"/>
      <c r="I305" s="10">
        <v>1780</v>
      </c>
      <c r="J305" s="18">
        <v>73.674999999999997</v>
      </c>
      <c r="K305" s="10"/>
      <c r="L305" s="10" t="s">
        <v>173</v>
      </c>
      <c r="M305" s="10" t="s">
        <v>156</v>
      </c>
      <c r="N305" s="10" t="s">
        <v>1098</v>
      </c>
      <c r="O305" s="11" t="s">
        <v>1098</v>
      </c>
    </row>
    <row r="306" spans="1:15" ht="15" customHeight="1" thickBot="1" x14ac:dyDescent="0.3">
      <c r="A306" s="9"/>
      <c r="B306" s="10"/>
      <c r="C306" s="10"/>
      <c r="D306" s="10"/>
      <c r="E306" s="10" t="s">
        <v>508</v>
      </c>
      <c r="F306" s="10"/>
      <c r="G306" s="10"/>
      <c r="H306" s="10"/>
      <c r="I306" s="10">
        <v>1780</v>
      </c>
      <c r="J306" s="18">
        <v>73.674999999999997</v>
      </c>
      <c r="K306" s="10"/>
      <c r="L306" s="10" t="s">
        <v>173</v>
      </c>
      <c r="M306" s="10" t="s">
        <v>156</v>
      </c>
      <c r="N306" s="10" t="s">
        <v>1098</v>
      </c>
      <c r="O306" s="11" t="s">
        <v>1098</v>
      </c>
    </row>
    <row r="307" spans="1:15" ht="15" customHeight="1" thickBot="1" x14ac:dyDescent="0.3">
      <c r="A307" s="9"/>
      <c r="B307" s="10"/>
      <c r="C307" s="10"/>
      <c r="D307" s="10"/>
      <c r="E307" s="10"/>
      <c r="F307" s="10" t="s">
        <v>144</v>
      </c>
      <c r="G307" s="10"/>
      <c r="H307" s="10"/>
      <c r="I307" s="10">
        <v>12</v>
      </c>
      <c r="J307" s="12">
        <v>8.3333333333333332E-3</v>
      </c>
      <c r="K307" s="10"/>
      <c r="L307" s="10">
        <v>0</v>
      </c>
      <c r="M307" s="10" t="s">
        <v>59</v>
      </c>
      <c r="N307" s="10" t="s">
        <v>59</v>
      </c>
      <c r="O307" s="11" t="s">
        <v>59</v>
      </c>
    </row>
    <row r="308" spans="1:15" ht="15" customHeight="1" thickBot="1" x14ac:dyDescent="0.3">
      <c r="A308" s="9"/>
      <c r="B308" s="10"/>
      <c r="C308" s="10"/>
      <c r="D308" s="10"/>
      <c r="E308" s="10"/>
      <c r="F308" s="10" t="s">
        <v>61</v>
      </c>
      <c r="G308" s="10"/>
      <c r="H308" s="10"/>
      <c r="I308" s="10">
        <v>311</v>
      </c>
      <c r="J308" s="18">
        <v>12.958333333333334</v>
      </c>
      <c r="K308" s="10"/>
      <c r="L308" s="10" t="s">
        <v>91</v>
      </c>
      <c r="M308" s="10" t="s">
        <v>239</v>
      </c>
      <c r="N308" s="10" t="s">
        <v>192</v>
      </c>
      <c r="O308" s="11" t="s">
        <v>192</v>
      </c>
    </row>
    <row r="309" spans="1:15" ht="15" customHeight="1" thickBot="1" x14ac:dyDescent="0.3">
      <c r="A309" s="9"/>
      <c r="B309" s="10"/>
      <c r="C309" s="10"/>
      <c r="D309" s="10"/>
      <c r="E309" s="10"/>
      <c r="F309" s="10" t="s">
        <v>1578</v>
      </c>
      <c r="G309" s="10"/>
      <c r="H309" s="10"/>
      <c r="I309" s="10">
        <v>64</v>
      </c>
      <c r="J309" s="18">
        <v>2.6666666666666665</v>
      </c>
      <c r="K309" s="10"/>
      <c r="L309" s="10" t="s">
        <v>60</v>
      </c>
      <c r="M309" s="10" t="s">
        <v>64</v>
      </c>
      <c r="N309" s="10" t="s">
        <v>247</v>
      </c>
      <c r="O309" s="11" t="s">
        <v>247</v>
      </c>
    </row>
    <row r="310" spans="1:15" ht="15" customHeight="1" thickBot="1" x14ac:dyDescent="0.3">
      <c r="A310" s="13"/>
      <c r="B310" s="14"/>
      <c r="C310" s="14"/>
      <c r="D310" s="14"/>
      <c r="E310" s="14"/>
      <c r="F310" s="14"/>
      <c r="G310" s="14" t="s">
        <v>1579</v>
      </c>
      <c r="H310" s="14" t="s">
        <v>513</v>
      </c>
      <c r="I310" s="14">
        <v>64</v>
      </c>
      <c r="J310" s="16">
        <v>2.6666666666666665</v>
      </c>
      <c r="K310" s="14" t="s">
        <v>1580</v>
      </c>
      <c r="L310" s="14" t="s">
        <v>60</v>
      </c>
      <c r="M310" s="14" t="s">
        <v>64</v>
      </c>
      <c r="N310" s="14" t="s">
        <v>247</v>
      </c>
      <c r="O310" s="17" t="s">
        <v>247</v>
      </c>
    </row>
    <row r="311" spans="1:15" ht="15" customHeight="1" thickBot="1" x14ac:dyDescent="0.3">
      <c r="A311" s="9"/>
      <c r="B311" s="10"/>
      <c r="C311" s="10"/>
      <c r="D311" s="10"/>
      <c r="E311" s="10"/>
      <c r="F311" s="10" t="s">
        <v>1581</v>
      </c>
      <c r="G311" s="10"/>
      <c r="H311" s="10"/>
      <c r="I311" s="10">
        <v>186</v>
      </c>
      <c r="J311" s="18">
        <v>7.75</v>
      </c>
      <c r="K311" s="10"/>
      <c r="L311" s="10" t="s">
        <v>133</v>
      </c>
      <c r="M311" s="10" t="s">
        <v>131</v>
      </c>
      <c r="N311" s="10" t="s">
        <v>308</v>
      </c>
      <c r="O311" s="11" t="s">
        <v>308</v>
      </c>
    </row>
    <row r="312" spans="1:15" ht="15" customHeight="1" thickBot="1" x14ac:dyDescent="0.3">
      <c r="A312" s="9"/>
      <c r="B312" s="10"/>
      <c r="C312" s="10"/>
      <c r="D312" s="10"/>
      <c r="E312" s="10"/>
      <c r="F312" s="10"/>
      <c r="G312" s="10" t="s">
        <v>61</v>
      </c>
      <c r="H312" s="10"/>
      <c r="I312" s="10">
        <v>186</v>
      </c>
      <c r="J312" s="18">
        <v>7.75</v>
      </c>
      <c r="K312" s="10"/>
      <c r="L312" s="10" t="s">
        <v>133</v>
      </c>
      <c r="M312" s="10" t="s">
        <v>131</v>
      </c>
      <c r="N312" s="10" t="s">
        <v>308</v>
      </c>
      <c r="O312" s="11" t="s">
        <v>308</v>
      </c>
    </row>
    <row r="313" spans="1:15" ht="15" customHeight="1" thickBot="1" x14ac:dyDescent="0.3">
      <c r="A313" s="9"/>
      <c r="B313" s="10"/>
      <c r="C313" s="10"/>
      <c r="D313" s="10"/>
      <c r="E313" s="10"/>
      <c r="F313" s="10" t="s">
        <v>510</v>
      </c>
      <c r="G313" s="10"/>
      <c r="H313" s="10"/>
      <c r="I313" s="10">
        <v>1207</v>
      </c>
      <c r="J313" s="18">
        <v>50.291666666666664</v>
      </c>
      <c r="K313" s="10"/>
      <c r="L313" s="10" t="s">
        <v>232</v>
      </c>
      <c r="M313" s="10" t="s">
        <v>405</v>
      </c>
      <c r="N313" s="10" t="s">
        <v>1582</v>
      </c>
      <c r="O313" s="11" t="s">
        <v>1582</v>
      </c>
    </row>
    <row r="314" spans="1:15" ht="15" customHeight="1" thickBot="1" x14ac:dyDescent="0.3">
      <c r="A314" s="9"/>
      <c r="B314" s="10"/>
      <c r="C314" s="10"/>
      <c r="D314" s="10"/>
      <c r="E314" s="10"/>
      <c r="F314" s="10"/>
      <c r="G314" s="10" t="s">
        <v>61</v>
      </c>
      <c r="H314" s="10"/>
      <c r="I314" s="10">
        <v>962</v>
      </c>
      <c r="J314" s="18">
        <v>40.083333333333336</v>
      </c>
      <c r="K314" s="10"/>
      <c r="L314" s="10" t="s">
        <v>175</v>
      </c>
      <c r="M314" s="10" t="s">
        <v>55</v>
      </c>
      <c r="N314" s="10" t="s">
        <v>865</v>
      </c>
      <c r="O314" s="11" t="s">
        <v>865</v>
      </c>
    </row>
    <row r="315" spans="1:15" ht="15" customHeight="1" thickBot="1" x14ac:dyDescent="0.3">
      <c r="A315" s="13"/>
      <c r="B315" s="14"/>
      <c r="C315" s="14"/>
      <c r="D315" s="14"/>
      <c r="E315" s="14"/>
      <c r="F315" s="14"/>
      <c r="G315" s="14" t="s">
        <v>1583</v>
      </c>
      <c r="H315" s="14" t="s">
        <v>1252</v>
      </c>
      <c r="I315" s="14">
        <v>245</v>
      </c>
      <c r="J315" s="16">
        <v>10.208333333333334</v>
      </c>
      <c r="K315" s="14" t="s">
        <v>1584</v>
      </c>
      <c r="L315" s="14" t="s">
        <v>247</v>
      </c>
      <c r="M315" s="14" t="s">
        <v>163</v>
      </c>
      <c r="N315" s="14" t="s">
        <v>341</v>
      </c>
      <c r="O315" s="17" t="s">
        <v>341</v>
      </c>
    </row>
    <row r="316" spans="1:15" ht="15" customHeight="1" thickBot="1" x14ac:dyDescent="0.3">
      <c r="A316" s="9"/>
      <c r="B316" s="10"/>
      <c r="C316" s="10" t="s">
        <v>521</v>
      </c>
      <c r="D316" s="10"/>
      <c r="E316" s="10"/>
      <c r="F316" s="10"/>
      <c r="G316" s="10"/>
      <c r="H316" s="10"/>
      <c r="I316" s="10">
        <v>4260</v>
      </c>
      <c r="J316" s="10" t="s">
        <v>1585</v>
      </c>
      <c r="K316" s="10"/>
      <c r="L316" s="10" t="s">
        <v>1026</v>
      </c>
      <c r="M316" s="10" t="s">
        <v>1586</v>
      </c>
      <c r="N316" s="10" t="s">
        <v>1587</v>
      </c>
      <c r="O316" s="11" t="s">
        <v>1587</v>
      </c>
    </row>
    <row r="317" spans="1:15" ht="15" customHeight="1" thickBot="1" x14ac:dyDescent="0.3">
      <c r="A317" s="9"/>
      <c r="B317" s="10"/>
      <c r="C317" s="10"/>
      <c r="D317" s="10" t="s">
        <v>526</v>
      </c>
      <c r="E317" s="10"/>
      <c r="F317" s="10"/>
      <c r="G317" s="10"/>
      <c r="H317" s="10"/>
      <c r="I317" s="10">
        <v>4038</v>
      </c>
      <c r="J317" s="10" t="s">
        <v>1588</v>
      </c>
      <c r="K317" s="10"/>
      <c r="L317" s="10" t="s">
        <v>443</v>
      </c>
      <c r="M317" s="10" t="s">
        <v>1589</v>
      </c>
      <c r="N317" s="10" t="s">
        <v>930</v>
      </c>
      <c r="O317" s="11" t="s">
        <v>930</v>
      </c>
    </row>
    <row r="318" spans="1:15" ht="15" customHeight="1" thickBot="1" x14ac:dyDescent="0.3">
      <c r="A318" s="9"/>
      <c r="B318" s="10"/>
      <c r="C318" s="10"/>
      <c r="D318" s="10"/>
      <c r="E318" s="10" t="s">
        <v>530</v>
      </c>
      <c r="F318" s="10"/>
      <c r="G318" s="10"/>
      <c r="H318" s="10"/>
      <c r="I318" s="10">
        <v>3077</v>
      </c>
      <c r="J318" s="10" t="s">
        <v>1590</v>
      </c>
      <c r="K318" s="10"/>
      <c r="L318" s="10" t="s">
        <v>594</v>
      </c>
      <c r="M318" s="10" t="s">
        <v>869</v>
      </c>
      <c r="N318" s="10" t="s">
        <v>1591</v>
      </c>
      <c r="O318" s="11" t="s">
        <v>1591</v>
      </c>
    </row>
    <row r="319" spans="1:15" ht="15" customHeight="1" thickBot="1" x14ac:dyDescent="0.3">
      <c r="A319" s="9"/>
      <c r="B319" s="10"/>
      <c r="C319" s="10"/>
      <c r="D319" s="10"/>
      <c r="E319" s="10"/>
      <c r="F319" s="10" t="s">
        <v>61</v>
      </c>
      <c r="G319" s="10"/>
      <c r="H319" s="10"/>
      <c r="I319" s="10">
        <v>2796</v>
      </c>
      <c r="J319" s="10">
        <v>1.9416666666666667</v>
      </c>
      <c r="K319" s="10"/>
      <c r="L319" s="10" t="s">
        <v>1249</v>
      </c>
      <c r="M319" s="10" t="s">
        <v>1145</v>
      </c>
      <c r="N319" s="10" t="s">
        <v>1592</v>
      </c>
      <c r="O319" s="11" t="s">
        <v>1592</v>
      </c>
    </row>
    <row r="320" spans="1:15" ht="15" customHeight="1" thickBot="1" x14ac:dyDescent="0.3">
      <c r="A320" s="9"/>
      <c r="B320" s="10"/>
      <c r="C320" s="10"/>
      <c r="D320" s="10"/>
      <c r="E320" s="10"/>
      <c r="F320" s="10" t="s">
        <v>533</v>
      </c>
      <c r="G320" s="10"/>
      <c r="H320" s="10"/>
      <c r="I320" s="10">
        <v>20</v>
      </c>
      <c r="J320" s="12">
        <v>0.83333333333333337</v>
      </c>
      <c r="K320" s="10"/>
      <c r="L320" s="10" t="s">
        <v>59</v>
      </c>
      <c r="M320" s="10" t="s">
        <v>59</v>
      </c>
      <c r="N320" s="10" t="s">
        <v>60</v>
      </c>
      <c r="O320" s="11" t="s">
        <v>60</v>
      </c>
    </row>
    <row r="321" spans="1:15" ht="15" customHeight="1" thickBot="1" x14ac:dyDescent="0.3">
      <c r="A321" s="9"/>
      <c r="B321" s="10"/>
      <c r="C321" s="10"/>
      <c r="D321" s="10"/>
      <c r="E321" s="10"/>
      <c r="F321" s="10"/>
      <c r="G321" s="10" t="s">
        <v>61</v>
      </c>
      <c r="H321" s="10"/>
      <c r="I321" s="10">
        <v>10</v>
      </c>
      <c r="J321" s="12">
        <v>0.41666666666666669</v>
      </c>
      <c r="K321" s="10"/>
      <c r="L321" s="10">
        <v>0</v>
      </c>
      <c r="M321" s="10" t="s">
        <v>59</v>
      </c>
      <c r="N321" s="10" t="s">
        <v>59</v>
      </c>
      <c r="O321" s="11" t="s">
        <v>59</v>
      </c>
    </row>
    <row r="322" spans="1:15" ht="15" customHeight="1" thickBot="1" x14ac:dyDescent="0.3">
      <c r="A322" s="13"/>
      <c r="B322" s="14"/>
      <c r="C322" s="14"/>
      <c r="D322" s="14"/>
      <c r="E322" s="14"/>
      <c r="F322" s="14"/>
      <c r="G322" s="14" t="s">
        <v>534</v>
      </c>
      <c r="H322" s="14" t="s">
        <v>93</v>
      </c>
      <c r="I322" s="14">
        <v>10</v>
      </c>
      <c r="J322" s="15">
        <v>0.41666666666666669</v>
      </c>
      <c r="K322" s="14">
        <v>6.9444444444444448E-2</v>
      </c>
      <c r="L322" s="14">
        <v>0</v>
      </c>
      <c r="M322" s="14" t="s">
        <v>59</v>
      </c>
      <c r="N322" s="14" t="s">
        <v>59</v>
      </c>
      <c r="O322" s="17" t="s">
        <v>59</v>
      </c>
    </row>
    <row r="323" spans="1:15" ht="15" customHeight="1" thickBot="1" x14ac:dyDescent="0.3">
      <c r="A323" s="9"/>
      <c r="B323" s="10"/>
      <c r="C323" s="10"/>
      <c r="D323" s="10"/>
      <c r="E323" s="10"/>
      <c r="F323" s="10" t="s">
        <v>536</v>
      </c>
      <c r="G323" s="10"/>
      <c r="H323" s="10"/>
      <c r="I323" s="10">
        <v>261</v>
      </c>
      <c r="J323" s="18">
        <v>10.875</v>
      </c>
      <c r="K323" s="10"/>
      <c r="L323" s="10" t="s">
        <v>84</v>
      </c>
      <c r="M323" s="10" t="s">
        <v>68</v>
      </c>
      <c r="N323" s="10" t="s">
        <v>75</v>
      </c>
      <c r="O323" s="11" t="s">
        <v>75</v>
      </c>
    </row>
    <row r="324" spans="1:15" ht="15" customHeight="1" thickBot="1" x14ac:dyDescent="0.3">
      <c r="A324" s="9"/>
      <c r="B324" s="10"/>
      <c r="C324" s="10"/>
      <c r="D324" s="10"/>
      <c r="E324" s="10"/>
      <c r="F324" s="10"/>
      <c r="G324" s="10" t="s">
        <v>61</v>
      </c>
      <c r="H324" s="10"/>
      <c r="I324" s="10">
        <v>10</v>
      </c>
      <c r="J324" s="12">
        <v>0.41666666666666669</v>
      </c>
      <c r="K324" s="10"/>
      <c r="L324" s="10">
        <v>0</v>
      </c>
      <c r="M324" s="10" t="s">
        <v>59</v>
      </c>
      <c r="N324" s="10" t="s">
        <v>59</v>
      </c>
      <c r="O324" s="11" t="s">
        <v>59</v>
      </c>
    </row>
    <row r="325" spans="1:15" ht="15" customHeight="1" thickBot="1" x14ac:dyDescent="0.3">
      <c r="A325" s="13"/>
      <c r="B325" s="14"/>
      <c r="C325" s="14"/>
      <c r="D325" s="14"/>
      <c r="E325" s="14"/>
      <c r="F325" s="14"/>
      <c r="G325" s="14" t="s">
        <v>537</v>
      </c>
      <c r="H325" s="14" t="s">
        <v>538</v>
      </c>
      <c r="I325" s="14">
        <v>251</v>
      </c>
      <c r="J325" s="16">
        <v>10.458333333333334</v>
      </c>
      <c r="K325" s="14" t="s">
        <v>1593</v>
      </c>
      <c r="L325" s="14" t="s">
        <v>247</v>
      </c>
      <c r="M325" s="14" t="s">
        <v>163</v>
      </c>
      <c r="N325" s="14" t="s">
        <v>341</v>
      </c>
      <c r="O325" s="17" t="s">
        <v>341</v>
      </c>
    </row>
    <row r="326" spans="1:15" ht="15" customHeight="1" thickBot="1" x14ac:dyDescent="0.3">
      <c r="A326" s="9"/>
      <c r="B326" s="10"/>
      <c r="C326" s="10"/>
      <c r="D326" s="10"/>
      <c r="E326" s="10" t="s">
        <v>540</v>
      </c>
      <c r="F326" s="10"/>
      <c r="G326" s="10"/>
      <c r="H326" s="10"/>
      <c r="I326" s="10">
        <v>867</v>
      </c>
      <c r="J326" s="18">
        <v>36.125</v>
      </c>
      <c r="K326" s="10"/>
      <c r="L326" s="10" t="s">
        <v>106</v>
      </c>
      <c r="M326" s="10" t="s">
        <v>1594</v>
      </c>
      <c r="N326" s="10" t="s">
        <v>300</v>
      </c>
      <c r="O326" s="11" t="s">
        <v>300</v>
      </c>
    </row>
    <row r="327" spans="1:15" ht="15" customHeight="1" thickBot="1" x14ac:dyDescent="0.3">
      <c r="A327" s="9"/>
      <c r="B327" s="10"/>
      <c r="C327" s="10"/>
      <c r="D327" s="10"/>
      <c r="E327" s="10"/>
      <c r="F327" s="10" t="s">
        <v>61</v>
      </c>
      <c r="G327" s="10"/>
      <c r="H327" s="10"/>
      <c r="I327" s="10">
        <v>168</v>
      </c>
      <c r="J327" s="18">
        <v>7</v>
      </c>
      <c r="K327" s="10"/>
      <c r="L327" s="10" t="s">
        <v>133</v>
      </c>
      <c r="M327" s="10" t="s">
        <v>117</v>
      </c>
      <c r="N327" s="10" t="s">
        <v>239</v>
      </c>
      <c r="O327" s="11" t="s">
        <v>239</v>
      </c>
    </row>
    <row r="328" spans="1:15" ht="15" customHeight="1" thickBot="1" x14ac:dyDescent="0.3">
      <c r="A328" s="9"/>
      <c r="B328" s="10"/>
      <c r="C328" s="10"/>
      <c r="D328" s="10"/>
      <c r="E328" s="10"/>
      <c r="F328" s="10" t="s">
        <v>825</v>
      </c>
      <c r="G328" s="10"/>
      <c r="H328" s="10"/>
      <c r="I328" s="10">
        <v>403</v>
      </c>
      <c r="J328" s="18">
        <v>16.791666666666668</v>
      </c>
      <c r="K328" s="10"/>
      <c r="L328" s="10" t="s">
        <v>105</v>
      </c>
      <c r="M328" s="10" t="s">
        <v>172</v>
      </c>
      <c r="N328" s="10" t="s">
        <v>329</v>
      </c>
      <c r="O328" s="11" t="s">
        <v>329</v>
      </c>
    </row>
    <row r="329" spans="1:15" ht="15" customHeight="1" thickBot="1" x14ac:dyDescent="0.3">
      <c r="A329" s="9"/>
      <c r="B329" s="10"/>
      <c r="C329" s="10"/>
      <c r="D329" s="10"/>
      <c r="E329" s="10"/>
      <c r="F329" s="10"/>
      <c r="G329" s="10" t="s">
        <v>61</v>
      </c>
      <c r="H329" s="10"/>
      <c r="I329" s="10">
        <v>403</v>
      </c>
      <c r="J329" s="18">
        <v>16.791666666666668</v>
      </c>
      <c r="K329" s="10"/>
      <c r="L329" s="10" t="s">
        <v>105</v>
      </c>
      <c r="M329" s="10" t="s">
        <v>172</v>
      </c>
      <c r="N329" s="10" t="s">
        <v>329</v>
      </c>
      <c r="O329" s="11" t="s">
        <v>329</v>
      </c>
    </row>
    <row r="330" spans="1:15" ht="15" customHeight="1" thickBot="1" x14ac:dyDescent="0.3">
      <c r="A330" s="9"/>
      <c r="B330" s="10"/>
      <c r="C330" s="10"/>
      <c r="D330" s="10"/>
      <c r="E330" s="10"/>
      <c r="F330" s="10" t="s">
        <v>826</v>
      </c>
      <c r="G330" s="10"/>
      <c r="H330" s="10"/>
      <c r="I330" s="10">
        <v>14</v>
      </c>
      <c r="J330" s="12">
        <v>0.58333333333333337</v>
      </c>
      <c r="K330" s="10"/>
      <c r="L330" s="10">
        <v>0</v>
      </c>
      <c r="M330" s="10" t="s">
        <v>59</v>
      </c>
      <c r="N330" s="10" t="s">
        <v>60</v>
      </c>
      <c r="O330" s="11" t="s">
        <v>60</v>
      </c>
    </row>
    <row r="331" spans="1:15" ht="15" customHeight="1" thickBot="1" x14ac:dyDescent="0.3">
      <c r="A331" s="9"/>
      <c r="B331" s="10"/>
      <c r="C331" s="10"/>
      <c r="D331" s="10"/>
      <c r="E331" s="10"/>
      <c r="F331" s="10"/>
      <c r="G331" s="10" t="s">
        <v>61</v>
      </c>
      <c r="H331" s="10"/>
      <c r="I331" s="10">
        <v>14</v>
      </c>
      <c r="J331" s="12">
        <v>0.58333333333333337</v>
      </c>
      <c r="K331" s="10"/>
      <c r="L331" s="10">
        <v>0</v>
      </c>
      <c r="M331" s="10" t="s">
        <v>59</v>
      </c>
      <c r="N331" s="10" t="s">
        <v>60</v>
      </c>
      <c r="O331" s="11" t="s">
        <v>60</v>
      </c>
    </row>
    <row r="332" spans="1:15" ht="15" customHeight="1" thickBot="1" x14ac:dyDescent="0.3">
      <c r="A332" s="9"/>
      <c r="B332" s="10"/>
      <c r="C332" s="10"/>
      <c r="D332" s="10"/>
      <c r="E332" s="10"/>
      <c r="F332" s="10" t="s">
        <v>1595</v>
      </c>
      <c r="G332" s="10"/>
      <c r="H332" s="10"/>
      <c r="I332" s="10">
        <v>15</v>
      </c>
      <c r="J332" s="12">
        <v>0.625</v>
      </c>
      <c r="K332" s="10"/>
      <c r="L332" s="10">
        <v>0</v>
      </c>
      <c r="M332" s="10" t="s">
        <v>59</v>
      </c>
      <c r="N332" s="10" t="s">
        <v>60</v>
      </c>
      <c r="O332" s="11" t="s">
        <v>60</v>
      </c>
    </row>
    <row r="333" spans="1:15" ht="15" customHeight="1" thickBot="1" x14ac:dyDescent="0.3">
      <c r="A333" s="13"/>
      <c r="B333" s="14"/>
      <c r="C333" s="14"/>
      <c r="D333" s="14"/>
      <c r="E333" s="14"/>
      <c r="F333" s="14"/>
      <c r="G333" s="14" t="s">
        <v>1596</v>
      </c>
      <c r="H333" s="14" t="s">
        <v>136</v>
      </c>
      <c r="I333" s="14">
        <v>15</v>
      </c>
      <c r="J333" s="15">
        <v>0.625</v>
      </c>
      <c r="K333" s="16">
        <v>4.166666666666667</v>
      </c>
      <c r="L333" s="14">
        <v>0</v>
      </c>
      <c r="M333" s="14" t="s">
        <v>59</v>
      </c>
      <c r="N333" s="14" t="s">
        <v>60</v>
      </c>
      <c r="O333" s="17" t="s">
        <v>60</v>
      </c>
    </row>
    <row r="334" spans="1:15" ht="15" customHeight="1" thickBot="1" x14ac:dyDescent="0.3">
      <c r="A334" s="9"/>
      <c r="B334" s="10"/>
      <c r="C334" s="10"/>
      <c r="D334" s="10"/>
      <c r="E334" s="10"/>
      <c r="F334" s="10" t="s">
        <v>543</v>
      </c>
      <c r="G334" s="10"/>
      <c r="H334" s="10"/>
      <c r="I334" s="10">
        <v>267</v>
      </c>
      <c r="J334" s="18">
        <v>11.125</v>
      </c>
      <c r="K334" s="10"/>
      <c r="L334" s="10" t="s">
        <v>84</v>
      </c>
      <c r="M334" s="10" t="s">
        <v>68</v>
      </c>
      <c r="N334" s="10" t="s">
        <v>175</v>
      </c>
      <c r="O334" s="11" t="s">
        <v>175</v>
      </c>
    </row>
    <row r="335" spans="1:15" ht="15" customHeight="1" thickBot="1" x14ac:dyDescent="0.3">
      <c r="A335" s="9"/>
      <c r="B335" s="10"/>
      <c r="C335" s="10"/>
      <c r="D335" s="10"/>
      <c r="E335" s="10"/>
      <c r="F335" s="10"/>
      <c r="G335" s="10" t="s">
        <v>61</v>
      </c>
      <c r="H335" s="10"/>
      <c r="I335" s="10">
        <v>103</v>
      </c>
      <c r="J335" s="18">
        <v>4.291666666666667</v>
      </c>
      <c r="K335" s="10"/>
      <c r="L335" s="10" t="s">
        <v>95</v>
      </c>
      <c r="M335" s="10" t="s">
        <v>96</v>
      </c>
      <c r="N335" s="10" t="s">
        <v>131</v>
      </c>
      <c r="O335" s="11" t="s">
        <v>131</v>
      </c>
    </row>
    <row r="336" spans="1:15" ht="15" customHeight="1" thickBot="1" x14ac:dyDescent="0.3">
      <c r="A336" s="13"/>
      <c r="B336" s="14"/>
      <c r="C336" s="14"/>
      <c r="D336" s="14"/>
      <c r="E336" s="14"/>
      <c r="F336" s="14"/>
      <c r="G336" s="14" t="s">
        <v>545</v>
      </c>
      <c r="H336" s="14" t="s">
        <v>93</v>
      </c>
      <c r="I336" s="14">
        <v>69</v>
      </c>
      <c r="J336" s="16">
        <v>2.875</v>
      </c>
      <c r="K336" s="14" t="s">
        <v>1597</v>
      </c>
      <c r="L336" s="14" t="s">
        <v>60</v>
      </c>
      <c r="M336" s="14" t="s">
        <v>64</v>
      </c>
      <c r="N336" s="14" t="s">
        <v>247</v>
      </c>
      <c r="O336" s="17" t="s">
        <v>247</v>
      </c>
    </row>
    <row r="337" spans="1:15" ht="15" customHeight="1" thickBot="1" x14ac:dyDescent="0.3">
      <c r="A337" s="13"/>
      <c r="B337" s="14"/>
      <c r="C337" s="14"/>
      <c r="D337" s="14"/>
      <c r="E337" s="14"/>
      <c r="F337" s="14"/>
      <c r="G337" s="14" t="s">
        <v>547</v>
      </c>
      <c r="H337" s="14" t="s">
        <v>548</v>
      </c>
      <c r="I337" s="14">
        <v>95</v>
      </c>
      <c r="J337" s="16">
        <v>3.9583333333333335</v>
      </c>
      <c r="K337" s="14" t="s">
        <v>1598</v>
      </c>
      <c r="L337" s="14" t="s">
        <v>95</v>
      </c>
      <c r="M337" s="14" t="s">
        <v>133</v>
      </c>
      <c r="N337" s="14" t="s">
        <v>117</v>
      </c>
      <c r="O337" s="17" t="s">
        <v>117</v>
      </c>
    </row>
    <row r="338" spans="1:15" ht="15" customHeight="1" thickBot="1" x14ac:dyDescent="0.3">
      <c r="A338" s="9"/>
      <c r="B338" s="10"/>
      <c r="C338" s="10"/>
      <c r="D338" s="10"/>
      <c r="E338" s="10" t="s">
        <v>828</v>
      </c>
      <c r="F338" s="10"/>
      <c r="G338" s="10"/>
      <c r="H338" s="10"/>
      <c r="I338" s="10">
        <v>67</v>
      </c>
      <c r="J338" s="18">
        <v>2.3819444444444442</v>
      </c>
      <c r="K338" s="10"/>
      <c r="L338" s="10" t="s">
        <v>60</v>
      </c>
      <c r="M338" s="10" t="s">
        <v>64</v>
      </c>
      <c r="N338" s="10" t="s">
        <v>247</v>
      </c>
      <c r="O338" s="11" t="s">
        <v>247</v>
      </c>
    </row>
    <row r="339" spans="1:15" ht="15" customHeight="1" thickBot="1" x14ac:dyDescent="0.3">
      <c r="A339" s="9"/>
      <c r="B339" s="10"/>
      <c r="C339" s="10"/>
      <c r="D339" s="10"/>
      <c r="E339" s="10"/>
      <c r="F339" s="10" t="s">
        <v>1103</v>
      </c>
      <c r="G339" s="10"/>
      <c r="H339" s="10"/>
      <c r="I339" s="10">
        <v>67</v>
      </c>
      <c r="J339" s="18">
        <v>2.3819444444444442</v>
      </c>
      <c r="K339" s="10"/>
      <c r="L339" s="10" t="s">
        <v>60</v>
      </c>
      <c r="M339" s="10" t="s">
        <v>64</v>
      </c>
      <c r="N339" s="10" t="s">
        <v>247</v>
      </c>
      <c r="O339" s="11" t="s">
        <v>247</v>
      </c>
    </row>
    <row r="340" spans="1:15" ht="15" customHeight="1" thickBot="1" x14ac:dyDescent="0.3">
      <c r="A340" s="13"/>
      <c r="B340" s="14"/>
      <c r="C340" s="14"/>
      <c r="D340" s="14"/>
      <c r="E340" s="14"/>
      <c r="F340" s="14"/>
      <c r="G340" s="14" t="s">
        <v>71</v>
      </c>
      <c r="H340" s="14" t="s">
        <v>93</v>
      </c>
      <c r="I340" s="14">
        <v>10</v>
      </c>
      <c r="J340" s="15">
        <v>6.9444444444444441E-3</v>
      </c>
      <c r="K340" s="14">
        <v>6.9444444444444448E-2</v>
      </c>
      <c r="L340" s="14">
        <v>0</v>
      </c>
      <c r="M340" s="14" t="s">
        <v>59</v>
      </c>
      <c r="N340" s="14" t="s">
        <v>59</v>
      </c>
      <c r="O340" s="17" t="s">
        <v>59</v>
      </c>
    </row>
    <row r="341" spans="1:15" ht="15" customHeight="1" thickBot="1" x14ac:dyDescent="0.3">
      <c r="A341" s="13"/>
      <c r="B341" s="14"/>
      <c r="C341" s="14"/>
      <c r="D341" s="14"/>
      <c r="E341" s="14"/>
      <c r="F341" s="14"/>
      <c r="G341" s="14" t="s">
        <v>1599</v>
      </c>
      <c r="H341" s="14" t="s">
        <v>98</v>
      </c>
      <c r="I341" s="14">
        <v>42</v>
      </c>
      <c r="J341" s="16">
        <v>1.75</v>
      </c>
      <c r="K341" s="14" t="s">
        <v>565</v>
      </c>
      <c r="L341" s="14" t="s">
        <v>59</v>
      </c>
      <c r="M341" s="14" t="s">
        <v>95</v>
      </c>
      <c r="N341" s="14" t="s">
        <v>73</v>
      </c>
      <c r="O341" s="17" t="s">
        <v>73</v>
      </c>
    </row>
    <row r="342" spans="1:15" ht="15" customHeight="1" thickBot="1" x14ac:dyDescent="0.3">
      <c r="A342" s="13"/>
      <c r="B342" s="14"/>
      <c r="C342" s="14"/>
      <c r="D342" s="14"/>
      <c r="E342" s="14"/>
      <c r="F342" s="14"/>
      <c r="G342" s="14" t="s">
        <v>1600</v>
      </c>
      <c r="H342" s="14" t="s">
        <v>382</v>
      </c>
      <c r="I342" s="14">
        <v>15</v>
      </c>
      <c r="J342" s="15">
        <v>0.625</v>
      </c>
      <c r="K342" s="14">
        <v>6.9444444444444448E-2</v>
      </c>
      <c r="L342" s="14">
        <v>0</v>
      </c>
      <c r="M342" s="14" t="s">
        <v>59</v>
      </c>
      <c r="N342" s="14" t="s">
        <v>60</v>
      </c>
      <c r="O342" s="17" t="s">
        <v>60</v>
      </c>
    </row>
    <row r="343" spans="1:15" ht="15" customHeight="1" thickBot="1" x14ac:dyDescent="0.3">
      <c r="A343" s="9"/>
      <c r="B343" s="10"/>
      <c r="C343" s="10"/>
      <c r="D343" s="10"/>
      <c r="E343" s="10" t="s">
        <v>550</v>
      </c>
      <c r="F343" s="10"/>
      <c r="G343" s="10"/>
      <c r="H343" s="10"/>
      <c r="I343" s="10">
        <v>27</v>
      </c>
      <c r="J343" s="18">
        <v>1.125</v>
      </c>
      <c r="K343" s="10"/>
      <c r="L343" s="10" t="s">
        <v>59</v>
      </c>
      <c r="M343" s="10" t="s">
        <v>60</v>
      </c>
      <c r="N343" s="10" t="s">
        <v>95</v>
      </c>
      <c r="O343" s="11" t="s">
        <v>95</v>
      </c>
    </row>
    <row r="344" spans="1:15" ht="15" customHeight="1" thickBot="1" x14ac:dyDescent="0.3">
      <c r="A344" s="9"/>
      <c r="B344" s="10"/>
      <c r="C344" s="10"/>
      <c r="D344" s="10"/>
      <c r="E344" s="10"/>
      <c r="F344" s="10" t="s">
        <v>144</v>
      </c>
      <c r="G344" s="10"/>
      <c r="H344" s="10"/>
      <c r="I344" s="10">
        <v>15</v>
      </c>
      <c r="J344" s="12">
        <v>0.625</v>
      </c>
      <c r="K344" s="10"/>
      <c r="L344" s="10">
        <v>0</v>
      </c>
      <c r="M344" s="10" t="s">
        <v>59</v>
      </c>
      <c r="N344" s="10" t="s">
        <v>60</v>
      </c>
      <c r="O344" s="11" t="s">
        <v>60</v>
      </c>
    </row>
    <row r="345" spans="1:15" ht="15" customHeight="1" thickBot="1" x14ac:dyDescent="0.3">
      <c r="A345" s="9"/>
      <c r="B345" s="10"/>
      <c r="C345" s="10"/>
      <c r="D345" s="10"/>
      <c r="E345" s="10"/>
      <c r="F345" s="10" t="s">
        <v>61</v>
      </c>
      <c r="G345" s="10"/>
      <c r="H345" s="10"/>
      <c r="I345" s="10">
        <v>12</v>
      </c>
      <c r="J345" s="12">
        <v>0.5</v>
      </c>
      <c r="K345" s="10"/>
      <c r="L345" s="10">
        <v>0</v>
      </c>
      <c r="M345" s="10" t="s">
        <v>59</v>
      </c>
      <c r="N345" s="10" t="s">
        <v>59</v>
      </c>
      <c r="O345" s="11" t="s">
        <v>59</v>
      </c>
    </row>
    <row r="346" spans="1:15" ht="15" customHeight="1" thickBot="1" x14ac:dyDescent="0.3">
      <c r="A346" s="9"/>
      <c r="B346" s="10"/>
      <c r="C346" s="10"/>
      <c r="D346" s="10" t="s">
        <v>834</v>
      </c>
      <c r="E346" s="10"/>
      <c r="F346" s="10"/>
      <c r="G346" s="10"/>
      <c r="H346" s="10"/>
      <c r="I346" s="10">
        <v>109</v>
      </c>
      <c r="J346" s="18">
        <v>4.541666666666667</v>
      </c>
      <c r="K346" s="10"/>
      <c r="L346" s="10" t="s">
        <v>64</v>
      </c>
      <c r="M346" s="10" t="s">
        <v>96</v>
      </c>
      <c r="N346" s="10" t="s">
        <v>105</v>
      </c>
      <c r="O346" s="11" t="s">
        <v>105</v>
      </c>
    </row>
    <row r="347" spans="1:15" ht="15" customHeight="1" thickBot="1" x14ac:dyDescent="0.3">
      <c r="A347" s="9"/>
      <c r="B347" s="10"/>
      <c r="C347" s="10"/>
      <c r="D347" s="10"/>
      <c r="E347" s="10" t="s">
        <v>835</v>
      </c>
      <c r="F347" s="10"/>
      <c r="G347" s="10"/>
      <c r="H347" s="10"/>
      <c r="I347" s="10">
        <v>109</v>
      </c>
      <c r="J347" s="18">
        <v>4.541666666666667</v>
      </c>
      <c r="K347" s="10"/>
      <c r="L347" s="10" t="s">
        <v>64</v>
      </c>
      <c r="M347" s="10" t="s">
        <v>96</v>
      </c>
      <c r="N347" s="10" t="s">
        <v>105</v>
      </c>
      <c r="O347" s="11" t="s">
        <v>105</v>
      </c>
    </row>
    <row r="348" spans="1:15" ht="15" customHeight="1" thickBot="1" x14ac:dyDescent="0.3">
      <c r="A348" s="9"/>
      <c r="B348" s="10"/>
      <c r="C348" s="10"/>
      <c r="D348" s="10"/>
      <c r="E348" s="10"/>
      <c r="F348" s="10" t="s">
        <v>1601</v>
      </c>
      <c r="G348" s="10"/>
      <c r="H348" s="10"/>
      <c r="I348" s="10">
        <v>109</v>
      </c>
      <c r="J348" s="18">
        <v>4.541666666666667</v>
      </c>
      <c r="K348" s="10"/>
      <c r="L348" s="10" t="s">
        <v>64</v>
      </c>
      <c r="M348" s="10" t="s">
        <v>96</v>
      </c>
      <c r="N348" s="10" t="s">
        <v>105</v>
      </c>
      <c r="O348" s="11" t="s">
        <v>105</v>
      </c>
    </row>
    <row r="349" spans="1:15" ht="15" customHeight="1" thickBot="1" x14ac:dyDescent="0.3">
      <c r="A349" s="13"/>
      <c r="B349" s="14"/>
      <c r="C349" s="14"/>
      <c r="D349" s="14"/>
      <c r="E349" s="14"/>
      <c r="F349" s="14"/>
      <c r="G349" s="14" t="s">
        <v>1602</v>
      </c>
      <c r="H349" s="14" t="s">
        <v>103</v>
      </c>
      <c r="I349" s="14">
        <v>109</v>
      </c>
      <c r="J349" s="16">
        <v>4.541666666666667</v>
      </c>
      <c r="K349" s="14" t="s">
        <v>1603</v>
      </c>
      <c r="L349" s="14" t="s">
        <v>64</v>
      </c>
      <c r="M349" s="14" t="s">
        <v>96</v>
      </c>
      <c r="N349" s="14" t="s">
        <v>105</v>
      </c>
      <c r="O349" s="17" t="s">
        <v>105</v>
      </c>
    </row>
    <row r="350" spans="1:15" ht="15" customHeight="1" thickBot="1" x14ac:dyDescent="0.3">
      <c r="A350" s="9"/>
      <c r="B350" s="10"/>
      <c r="C350" s="10"/>
      <c r="D350" s="10" t="s">
        <v>553</v>
      </c>
      <c r="E350" s="10"/>
      <c r="F350" s="10"/>
      <c r="G350" s="10"/>
      <c r="H350" s="10"/>
      <c r="I350" s="10">
        <v>77</v>
      </c>
      <c r="J350" s="10">
        <v>5.3472222222222227E-2</v>
      </c>
      <c r="K350" s="10"/>
      <c r="L350" s="10" t="s">
        <v>95</v>
      </c>
      <c r="M350" s="10" t="s">
        <v>73</v>
      </c>
      <c r="N350" s="10" t="s">
        <v>84</v>
      </c>
      <c r="O350" s="11" t="s">
        <v>84</v>
      </c>
    </row>
    <row r="351" spans="1:15" ht="15" customHeight="1" thickBot="1" x14ac:dyDescent="0.3">
      <c r="A351" s="9"/>
      <c r="B351" s="10"/>
      <c r="C351" s="10"/>
      <c r="D351" s="10"/>
      <c r="E351" s="10" t="s">
        <v>556</v>
      </c>
      <c r="F351" s="10"/>
      <c r="G351" s="10"/>
      <c r="H351" s="10"/>
      <c r="I351" s="10">
        <v>77</v>
      </c>
      <c r="J351" s="10">
        <v>5.3472222222222227E-2</v>
      </c>
      <c r="K351" s="10"/>
      <c r="L351" s="10" t="s">
        <v>95</v>
      </c>
      <c r="M351" s="10" t="s">
        <v>73</v>
      </c>
      <c r="N351" s="10" t="s">
        <v>84</v>
      </c>
      <c r="O351" s="11" t="s">
        <v>84</v>
      </c>
    </row>
    <row r="352" spans="1:15" ht="15" customHeight="1" thickBot="1" x14ac:dyDescent="0.3">
      <c r="A352" s="9"/>
      <c r="B352" s="10"/>
      <c r="C352" s="10"/>
      <c r="D352" s="10"/>
      <c r="E352" s="10"/>
      <c r="F352" s="10" t="s">
        <v>144</v>
      </c>
      <c r="G352" s="10"/>
      <c r="H352" s="10"/>
      <c r="I352" s="10">
        <v>77</v>
      </c>
      <c r="J352" s="10">
        <v>5.3472222222222227E-2</v>
      </c>
      <c r="K352" s="10"/>
      <c r="L352" s="10" t="s">
        <v>95</v>
      </c>
      <c r="M352" s="10" t="s">
        <v>73</v>
      </c>
      <c r="N352" s="10" t="s">
        <v>84</v>
      </c>
      <c r="O352" s="11" t="s">
        <v>84</v>
      </c>
    </row>
    <row r="353" spans="1:15" ht="15" customHeight="1" thickBot="1" x14ac:dyDescent="0.3">
      <c r="A353" s="9"/>
      <c r="B353" s="10"/>
      <c r="C353" s="10"/>
      <c r="D353" s="10" t="s">
        <v>1604</v>
      </c>
      <c r="E353" s="10"/>
      <c r="F353" s="10"/>
      <c r="G353" s="10"/>
      <c r="H353" s="10"/>
      <c r="I353" s="10">
        <v>36</v>
      </c>
      <c r="J353" s="12">
        <v>2.4999999999999998E-2</v>
      </c>
      <c r="K353" s="10"/>
      <c r="L353" s="10" t="s">
        <v>59</v>
      </c>
      <c r="M353" s="10" t="s">
        <v>60</v>
      </c>
      <c r="N353" s="10" t="s">
        <v>64</v>
      </c>
      <c r="O353" s="11" t="s">
        <v>64</v>
      </c>
    </row>
    <row r="354" spans="1:15" ht="15" customHeight="1" thickBot="1" x14ac:dyDescent="0.3">
      <c r="A354" s="9"/>
      <c r="B354" s="10"/>
      <c r="C354" s="10"/>
      <c r="D354" s="10"/>
      <c r="E354" s="10" t="s">
        <v>1605</v>
      </c>
      <c r="F354" s="10"/>
      <c r="G354" s="10"/>
      <c r="H354" s="10"/>
      <c r="I354" s="10">
        <v>36</v>
      </c>
      <c r="J354" s="12">
        <v>2.4999999999999998E-2</v>
      </c>
      <c r="K354" s="10"/>
      <c r="L354" s="10" t="s">
        <v>59</v>
      </c>
      <c r="M354" s="10" t="s">
        <v>60</v>
      </c>
      <c r="N354" s="10" t="s">
        <v>64</v>
      </c>
      <c r="O354" s="11" t="s">
        <v>64</v>
      </c>
    </row>
    <row r="355" spans="1:15" ht="15" customHeight="1" thickBot="1" x14ac:dyDescent="0.3">
      <c r="A355" s="9"/>
      <c r="B355" s="10"/>
      <c r="C355" s="10"/>
      <c r="D355" s="10"/>
      <c r="E355" s="10"/>
      <c r="F355" s="10" t="s">
        <v>144</v>
      </c>
      <c r="G355" s="10"/>
      <c r="H355" s="10"/>
      <c r="I355" s="10">
        <v>36</v>
      </c>
      <c r="J355" s="12">
        <v>2.4999999999999998E-2</v>
      </c>
      <c r="K355" s="10"/>
      <c r="L355" s="10" t="s">
        <v>59</v>
      </c>
      <c r="M355" s="10" t="s">
        <v>60</v>
      </c>
      <c r="N355" s="10" t="s">
        <v>64</v>
      </c>
      <c r="O355" s="11" t="s">
        <v>64</v>
      </c>
    </row>
    <row r="356" spans="1:15" ht="15" customHeight="1" thickBot="1" x14ac:dyDescent="0.3">
      <c r="A356" s="9"/>
      <c r="B356" s="10"/>
      <c r="C356" s="10" t="s">
        <v>568</v>
      </c>
      <c r="D356" s="10"/>
      <c r="E356" s="10"/>
      <c r="F356" s="10"/>
      <c r="G356" s="10"/>
      <c r="H356" s="10"/>
      <c r="I356" s="10">
        <v>41</v>
      </c>
      <c r="J356" s="12">
        <v>2.8472222222222222E-2</v>
      </c>
      <c r="K356" s="10"/>
      <c r="L356" s="10" t="s">
        <v>59</v>
      </c>
      <c r="M356" s="10" t="s">
        <v>95</v>
      </c>
      <c r="N356" s="10" t="s">
        <v>73</v>
      </c>
      <c r="O356" s="11" t="s">
        <v>73</v>
      </c>
    </row>
    <row r="357" spans="1:15" ht="15" customHeight="1" thickBot="1" x14ac:dyDescent="0.3">
      <c r="A357" s="9"/>
      <c r="B357" s="10"/>
      <c r="C357" s="10"/>
      <c r="D357" s="10" t="s">
        <v>570</v>
      </c>
      <c r="E357" s="10"/>
      <c r="F357" s="10"/>
      <c r="G357" s="10"/>
      <c r="H357" s="10"/>
      <c r="I357" s="10">
        <v>41</v>
      </c>
      <c r="J357" s="12">
        <v>2.8472222222222222E-2</v>
      </c>
      <c r="K357" s="10"/>
      <c r="L357" s="10" t="s">
        <v>59</v>
      </c>
      <c r="M357" s="10" t="s">
        <v>95</v>
      </c>
      <c r="N357" s="10" t="s">
        <v>73</v>
      </c>
      <c r="O357" s="11" t="s">
        <v>73</v>
      </c>
    </row>
    <row r="358" spans="1:15" ht="15" customHeight="1" thickBot="1" x14ac:dyDescent="0.3">
      <c r="A358" s="9"/>
      <c r="B358" s="10"/>
      <c r="C358" s="10"/>
      <c r="D358" s="10"/>
      <c r="E358" s="10" t="s">
        <v>571</v>
      </c>
      <c r="F358" s="10"/>
      <c r="G358" s="10"/>
      <c r="H358" s="10"/>
      <c r="I358" s="10">
        <v>41</v>
      </c>
      <c r="J358" s="12">
        <v>2.8472222222222222E-2</v>
      </c>
      <c r="K358" s="10"/>
      <c r="L358" s="10" t="s">
        <v>59</v>
      </c>
      <c r="M358" s="10" t="s">
        <v>95</v>
      </c>
      <c r="N358" s="10" t="s">
        <v>73</v>
      </c>
      <c r="O358" s="11" t="s">
        <v>73</v>
      </c>
    </row>
    <row r="359" spans="1:15" ht="15" customHeight="1" thickBot="1" x14ac:dyDescent="0.3">
      <c r="A359" s="9"/>
      <c r="B359" s="10"/>
      <c r="C359" s="10"/>
      <c r="D359" s="10"/>
      <c r="E359" s="10"/>
      <c r="F359" s="10" t="s">
        <v>144</v>
      </c>
      <c r="G359" s="10"/>
      <c r="H359" s="10"/>
      <c r="I359" s="10">
        <v>41</v>
      </c>
      <c r="J359" s="12">
        <v>2.8472222222222222E-2</v>
      </c>
      <c r="K359" s="10"/>
      <c r="L359" s="10" t="s">
        <v>59</v>
      </c>
      <c r="M359" s="10" t="s">
        <v>95</v>
      </c>
      <c r="N359" s="10" t="s">
        <v>73</v>
      </c>
      <c r="O359" s="11" t="s">
        <v>73</v>
      </c>
    </row>
    <row r="360" spans="1:15" ht="15" customHeight="1" thickBot="1" x14ac:dyDescent="0.3">
      <c r="A360" s="9"/>
      <c r="B360" s="10"/>
      <c r="C360" s="10" t="s">
        <v>572</v>
      </c>
      <c r="D360" s="10"/>
      <c r="E360" s="10"/>
      <c r="F360" s="10"/>
      <c r="G360" s="10"/>
      <c r="H360" s="10"/>
      <c r="I360" s="10">
        <v>29164</v>
      </c>
      <c r="J360" s="10" t="s">
        <v>1606</v>
      </c>
      <c r="K360" s="10"/>
      <c r="L360" s="10" t="s">
        <v>1607</v>
      </c>
      <c r="M360" s="10" t="s">
        <v>1608</v>
      </c>
      <c r="N360" s="10" t="s">
        <v>1609</v>
      </c>
      <c r="O360" s="11" t="s">
        <v>1609</v>
      </c>
    </row>
    <row r="361" spans="1:15" ht="15" customHeight="1" thickBot="1" x14ac:dyDescent="0.3">
      <c r="A361" s="9"/>
      <c r="B361" s="10"/>
      <c r="C361" s="10"/>
      <c r="D361" s="10" t="s">
        <v>1113</v>
      </c>
      <c r="E361" s="10"/>
      <c r="F361" s="10"/>
      <c r="G361" s="10"/>
      <c r="H361" s="10"/>
      <c r="I361" s="10">
        <v>382</v>
      </c>
      <c r="J361" s="18">
        <v>15.916666666666666</v>
      </c>
      <c r="K361" s="10"/>
      <c r="L361" s="10" t="s">
        <v>105</v>
      </c>
      <c r="M361" s="10" t="s">
        <v>260</v>
      </c>
      <c r="N361" s="10" t="s">
        <v>263</v>
      </c>
      <c r="O361" s="11" t="s">
        <v>263</v>
      </c>
    </row>
    <row r="362" spans="1:15" ht="15" customHeight="1" thickBot="1" x14ac:dyDescent="0.3">
      <c r="A362" s="9"/>
      <c r="B362" s="10"/>
      <c r="C362" s="10"/>
      <c r="D362" s="10"/>
      <c r="E362" s="10" t="s">
        <v>1114</v>
      </c>
      <c r="F362" s="10"/>
      <c r="G362" s="10"/>
      <c r="H362" s="10"/>
      <c r="I362" s="10">
        <v>382</v>
      </c>
      <c r="J362" s="18">
        <v>15.916666666666666</v>
      </c>
      <c r="K362" s="10"/>
      <c r="L362" s="10" t="s">
        <v>105</v>
      </c>
      <c r="M362" s="10" t="s">
        <v>260</v>
      </c>
      <c r="N362" s="10" t="s">
        <v>263</v>
      </c>
      <c r="O362" s="11" t="s">
        <v>263</v>
      </c>
    </row>
    <row r="363" spans="1:15" ht="15" customHeight="1" thickBot="1" x14ac:dyDescent="0.3">
      <c r="A363" s="9"/>
      <c r="B363" s="10"/>
      <c r="C363" s="10"/>
      <c r="D363" s="10"/>
      <c r="E363" s="10"/>
      <c r="F363" s="10" t="s">
        <v>1115</v>
      </c>
      <c r="G363" s="10"/>
      <c r="H363" s="10"/>
      <c r="I363" s="10">
        <v>382</v>
      </c>
      <c r="J363" s="18">
        <v>15.916666666666666</v>
      </c>
      <c r="K363" s="10"/>
      <c r="L363" s="10" t="s">
        <v>105</v>
      </c>
      <c r="M363" s="10" t="s">
        <v>260</v>
      </c>
      <c r="N363" s="10" t="s">
        <v>263</v>
      </c>
      <c r="O363" s="11" t="s">
        <v>263</v>
      </c>
    </row>
    <row r="364" spans="1:15" ht="15" customHeight="1" thickBot="1" x14ac:dyDescent="0.3">
      <c r="A364" s="9"/>
      <c r="B364" s="10"/>
      <c r="C364" s="10"/>
      <c r="D364" s="10"/>
      <c r="E364" s="10"/>
      <c r="F364" s="10"/>
      <c r="G364" s="10" t="s">
        <v>61</v>
      </c>
      <c r="H364" s="10"/>
      <c r="I364" s="10">
        <v>301</v>
      </c>
      <c r="J364" s="18">
        <v>12.541666666666666</v>
      </c>
      <c r="K364" s="10"/>
      <c r="L364" s="10" t="s">
        <v>91</v>
      </c>
      <c r="M364" s="10" t="s">
        <v>219</v>
      </c>
      <c r="N364" s="10" t="s">
        <v>80</v>
      </c>
      <c r="O364" s="11" t="s">
        <v>80</v>
      </c>
    </row>
    <row r="365" spans="1:15" ht="15" customHeight="1" thickBot="1" x14ac:dyDescent="0.3">
      <c r="A365" s="13"/>
      <c r="B365" s="14"/>
      <c r="C365" s="14"/>
      <c r="D365" s="14"/>
      <c r="E365" s="14"/>
      <c r="F365" s="14"/>
      <c r="G365" s="14" t="s">
        <v>1610</v>
      </c>
      <c r="H365" s="14" t="s">
        <v>1611</v>
      </c>
      <c r="I365" s="14">
        <v>81</v>
      </c>
      <c r="J365" s="16">
        <v>3.375</v>
      </c>
      <c r="K365" s="14" t="s">
        <v>1612</v>
      </c>
      <c r="L365" s="14" t="s">
        <v>95</v>
      </c>
      <c r="M365" s="14" t="s">
        <v>73</v>
      </c>
      <c r="N365" s="14" t="s">
        <v>91</v>
      </c>
      <c r="O365" s="17" t="s">
        <v>91</v>
      </c>
    </row>
    <row r="366" spans="1:15" ht="15" customHeight="1" thickBot="1" x14ac:dyDescent="0.3">
      <c r="A366" s="9"/>
      <c r="B366" s="10"/>
      <c r="C366" s="10"/>
      <c r="D366" s="10" t="s">
        <v>1613</v>
      </c>
      <c r="E366" s="10"/>
      <c r="F366" s="10"/>
      <c r="G366" s="10"/>
      <c r="H366" s="10"/>
      <c r="I366" s="10">
        <v>68</v>
      </c>
      <c r="J366" s="18">
        <v>2.8333333333333335</v>
      </c>
      <c r="K366" s="10"/>
      <c r="L366" s="10" t="s">
        <v>60</v>
      </c>
      <c r="M366" s="10" t="s">
        <v>64</v>
      </c>
      <c r="N366" s="10" t="s">
        <v>247</v>
      </c>
      <c r="O366" s="11" t="s">
        <v>247</v>
      </c>
    </row>
    <row r="367" spans="1:15" ht="15" customHeight="1" thickBot="1" x14ac:dyDescent="0.3">
      <c r="A367" s="9"/>
      <c r="B367" s="10"/>
      <c r="C367" s="10"/>
      <c r="D367" s="10"/>
      <c r="E367" s="10" t="s">
        <v>1614</v>
      </c>
      <c r="F367" s="10"/>
      <c r="G367" s="10"/>
      <c r="H367" s="10"/>
      <c r="I367" s="10">
        <v>58</v>
      </c>
      <c r="J367" s="18">
        <v>2.4166666666666665</v>
      </c>
      <c r="K367" s="10"/>
      <c r="L367" s="10" t="s">
        <v>60</v>
      </c>
      <c r="M367" s="10" t="s">
        <v>64</v>
      </c>
      <c r="N367" s="10" t="s">
        <v>96</v>
      </c>
      <c r="O367" s="11" t="s">
        <v>96</v>
      </c>
    </row>
    <row r="368" spans="1:15" ht="15" customHeight="1" thickBot="1" x14ac:dyDescent="0.3">
      <c r="A368" s="9"/>
      <c r="B368" s="10"/>
      <c r="C368" s="10"/>
      <c r="D368" s="10"/>
      <c r="E368" s="10"/>
      <c r="F368" s="10" t="s">
        <v>1615</v>
      </c>
      <c r="G368" s="10"/>
      <c r="H368" s="10"/>
      <c r="I368" s="10">
        <v>58</v>
      </c>
      <c r="J368" s="18">
        <v>2.4166666666666665</v>
      </c>
      <c r="K368" s="10"/>
      <c r="L368" s="10" t="s">
        <v>60</v>
      </c>
      <c r="M368" s="10" t="s">
        <v>64</v>
      </c>
      <c r="N368" s="10" t="s">
        <v>96</v>
      </c>
      <c r="O368" s="11" t="s">
        <v>96</v>
      </c>
    </row>
    <row r="369" spans="1:15" ht="15" customHeight="1" thickBot="1" x14ac:dyDescent="0.3">
      <c r="A369" s="9"/>
      <c r="B369" s="10"/>
      <c r="C369" s="10"/>
      <c r="D369" s="10"/>
      <c r="E369" s="10"/>
      <c r="F369" s="10"/>
      <c r="G369" s="10" t="s">
        <v>61</v>
      </c>
      <c r="H369" s="10"/>
      <c r="I369" s="10">
        <v>58</v>
      </c>
      <c r="J369" s="18">
        <v>2.4166666666666665</v>
      </c>
      <c r="K369" s="10"/>
      <c r="L369" s="10" t="s">
        <v>60</v>
      </c>
      <c r="M369" s="10" t="s">
        <v>64</v>
      </c>
      <c r="N369" s="10" t="s">
        <v>96</v>
      </c>
      <c r="O369" s="11" t="s">
        <v>96</v>
      </c>
    </row>
    <row r="370" spans="1:15" ht="15" customHeight="1" thickBot="1" x14ac:dyDescent="0.3">
      <c r="A370" s="9"/>
      <c r="B370" s="10"/>
      <c r="C370" s="10"/>
      <c r="D370" s="10"/>
      <c r="E370" s="10" t="s">
        <v>1616</v>
      </c>
      <c r="F370" s="10"/>
      <c r="G370" s="10"/>
      <c r="H370" s="10"/>
      <c r="I370" s="10">
        <v>10</v>
      </c>
      <c r="J370" s="12">
        <v>0.41666666666666669</v>
      </c>
      <c r="K370" s="10"/>
      <c r="L370" s="10">
        <v>0</v>
      </c>
      <c r="M370" s="10" t="s">
        <v>59</v>
      </c>
      <c r="N370" s="10" t="s">
        <v>59</v>
      </c>
      <c r="O370" s="11" t="s">
        <v>59</v>
      </c>
    </row>
    <row r="371" spans="1:15" ht="15" customHeight="1" thickBot="1" x14ac:dyDescent="0.3">
      <c r="A371" s="9"/>
      <c r="B371" s="10"/>
      <c r="C371" s="10"/>
      <c r="D371" s="10"/>
      <c r="E371" s="10"/>
      <c r="F371" s="10" t="s">
        <v>1617</v>
      </c>
      <c r="G371" s="10"/>
      <c r="H371" s="10"/>
      <c r="I371" s="10">
        <v>10</v>
      </c>
      <c r="J371" s="12">
        <v>0.41666666666666669</v>
      </c>
      <c r="K371" s="10"/>
      <c r="L371" s="10">
        <v>0</v>
      </c>
      <c r="M371" s="10" t="s">
        <v>59</v>
      </c>
      <c r="N371" s="10" t="s">
        <v>59</v>
      </c>
      <c r="O371" s="11" t="s">
        <v>59</v>
      </c>
    </row>
    <row r="372" spans="1:15" ht="15" customHeight="1" thickBot="1" x14ac:dyDescent="0.3">
      <c r="A372" s="9"/>
      <c r="B372" s="10"/>
      <c r="C372" s="10"/>
      <c r="D372" s="10"/>
      <c r="E372" s="10"/>
      <c r="F372" s="10"/>
      <c r="G372" s="10" t="s">
        <v>61</v>
      </c>
      <c r="H372" s="10"/>
      <c r="I372" s="10">
        <v>10</v>
      </c>
      <c r="J372" s="12">
        <v>0.41666666666666669</v>
      </c>
      <c r="K372" s="10"/>
      <c r="L372" s="10">
        <v>0</v>
      </c>
      <c r="M372" s="10" t="s">
        <v>59</v>
      </c>
      <c r="N372" s="10" t="s">
        <v>59</v>
      </c>
      <c r="O372" s="11" t="s">
        <v>59</v>
      </c>
    </row>
    <row r="373" spans="1:15" ht="15" customHeight="1" thickBot="1" x14ac:dyDescent="0.3">
      <c r="A373" s="9"/>
      <c r="B373" s="10"/>
      <c r="C373" s="10"/>
      <c r="D373" s="10" t="s">
        <v>844</v>
      </c>
      <c r="E373" s="10"/>
      <c r="F373" s="10"/>
      <c r="G373" s="10"/>
      <c r="H373" s="10"/>
      <c r="I373" s="10">
        <v>10894</v>
      </c>
      <c r="J373" s="10" t="s">
        <v>1618</v>
      </c>
      <c r="K373" s="10"/>
      <c r="L373" s="10" t="s">
        <v>228</v>
      </c>
      <c r="M373" s="10" t="s">
        <v>1619</v>
      </c>
      <c r="N373" s="10" t="s">
        <v>1620</v>
      </c>
      <c r="O373" s="11" t="s">
        <v>1620</v>
      </c>
    </row>
    <row r="374" spans="1:15" ht="15" customHeight="1" thickBot="1" x14ac:dyDescent="0.3">
      <c r="A374" s="9"/>
      <c r="B374" s="10"/>
      <c r="C374" s="10"/>
      <c r="D374" s="10"/>
      <c r="E374" s="10" t="s">
        <v>848</v>
      </c>
      <c r="F374" s="10"/>
      <c r="G374" s="10"/>
      <c r="H374" s="10"/>
      <c r="I374" s="10">
        <v>10894</v>
      </c>
      <c r="J374" s="10" t="s">
        <v>1618</v>
      </c>
      <c r="K374" s="10"/>
      <c r="L374" s="10" t="s">
        <v>228</v>
      </c>
      <c r="M374" s="10" t="s">
        <v>1619</v>
      </c>
      <c r="N374" s="10" t="s">
        <v>1620</v>
      </c>
      <c r="O374" s="11" t="s">
        <v>1620</v>
      </c>
    </row>
    <row r="375" spans="1:15" ht="15" customHeight="1" thickBot="1" x14ac:dyDescent="0.3">
      <c r="A375" s="9"/>
      <c r="B375" s="10"/>
      <c r="C375" s="10"/>
      <c r="D375" s="10"/>
      <c r="E375" s="10"/>
      <c r="F375" s="10" t="s">
        <v>144</v>
      </c>
      <c r="G375" s="10"/>
      <c r="H375" s="10"/>
      <c r="I375" s="10">
        <v>605</v>
      </c>
      <c r="J375" s="10">
        <v>0.4201388888888889</v>
      </c>
      <c r="K375" s="10"/>
      <c r="L375" s="10" t="s">
        <v>239</v>
      </c>
      <c r="M375" s="10" t="s">
        <v>101</v>
      </c>
      <c r="N375" s="10" t="s">
        <v>209</v>
      </c>
      <c r="O375" s="11" t="s">
        <v>209</v>
      </c>
    </row>
    <row r="376" spans="1:15" ht="15" customHeight="1" thickBot="1" x14ac:dyDescent="0.3">
      <c r="A376" s="9"/>
      <c r="B376" s="10"/>
      <c r="C376" s="10"/>
      <c r="D376" s="10"/>
      <c r="E376" s="10"/>
      <c r="F376" s="10" t="s">
        <v>61</v>
      </c>
      <c r="G376" s="10"/>
      <c r="H376" s="10"/>
      <c r="I376" s="10">
        <v>9541</v>
      </c>
      <c r="J376" s="10" t="s">
        <v>1621</v>
      </c>
      <c r="K376" s="10"/>
      <c r="L376" s="10" t="s">
        <v>1622</v>
      </c>
      <c r="M376" s="10" t="s">
        <v>1623</v>
      </c>
      <c r="N376" s="10" t="s">
        <v>1624</v>
      </c>
      <c r="O376" s="11" t="s">
        <v>1624</v>
      </c>
    </row>
    <row r="377" spans="1:15" ht="15" customHeight="1" thickBot="1" x14ac:dyDescent="0.3">
      <c r="A377" s="9"/>
      <c r="B377" s="10"/>
      <c r="C377" s="10"/>
      <c r="D377" s="10"/>
      <c r="E377" s="10"/>
      <c r="F377" s="10" t="s">
        <v>1625</v>
      </c>
      <c r="G377" s="10"/>
      <c r="H377" s="10"/>
      <c r="I377" s="10">
        <v>38</v>
      </c>
      <c r="J377" s="18">
        <v>1.5833333333333333</v>
      </c>
      <c r="K377" s="10"/>
      <c r="L377" s="10" t="s">
        <v>59</v>
      </c>
      <c r="M377" s="10" t="s">
        <v>60</v>
      </c>
      <c r="N377" s="10" t="s">
        <v>73</v>
      </c>
      <c r="O377" s="11" t="s">
        <v>73</v>
      </c>
    </row>
    <row r="378" spans="1:15" ht="15" customHeight="1" thickBot="1" x14ac:dyDescent="0.3">
      <c r="A378" s="9"/>
      <c r="B378" s="10"/>
      <c r="C378" s="10"/>
      <c r="D378" s="10"/>
      <c r="E378" s="10"/>
      <c r="F378" s="10"/>
      <c r="G378" s="10" t="s">
        <v>61</v>
      </c>
      <c r="H378" s="10"/>
      <c r="I378" s="10">
        <v>38</v>
      </c>
      <c r="J378" s="18">
        <v>1.5833333333333333</v>
      </c>
      <c r="K378" s="10"/>
      <c r="L378" s="10" t="s">
        <v>59</v>
      </c>
      <c r="M378" s="10" t="s">
        <v>60</v>
      </c>
      <c r="N378" s="10" t="s">
        <v>73</v>
      </c>
      <c r="O378" s="11" t="s">
        <v>73</v>
      </c>
    </row>
    <row r="379" spans="1:15" ht="15" customHeight="1" thickBot="1" x14ac:dyDescent="0.3">
      <c r="A379" s="9"/>
      <c r="B379" s="10"/>
      <c r="C379" s="10"/>
      <c r="D379" s="10"/>
      <c r="E379" s="10"/>
      <c r="F379" s="10" t="s">
        <v>1122</v>
      </c>
      <c r="G379" s="10"/>
      <c r="H379" s="10"/>
      <c r="I379" s="10">
        <v>243</v>
      </c>
      <c r="J379" s="18">
        <v>10.125</v>
      </c>
      <c r="K379" s="10"/>
      <c r="L379" s="10" t="s">
        <v>247</v>
      </c>
      <c r="M379" s="10" t="s">
        <v>163</v>
      </c>
      <c r="N379" s="10" t="s">
        <v>118</v>
      </c>
      <c r="O379" s="11" t="s">
        <v>118</v>
      </c>
    </row>
    <row r="380" spans="1:15" ht="15" customHeight="1" thickBot="1" x14ac:dyDescent="0.3">
      <c r="A380" s="13"/>
      <c r="B380" s="14"/>
      <c r="C380" s="14"/>
      <c r="D380" s="14"/>
      <c r="E380" s="14"/>
      <c r="F380" s="14"/>
      <c r="G380" s="14" t="s">
        <v>1626</v>
      </c>
      <c r="H380" s="14" t="s">
        <v>93</v>
      </c>
      <c r="I380" s="14">
        <v>126</v>
      </c>
      <c r="J380" s="16">
        <v>5.25</v>
      </c>
      <c r="K380" s="14">
        <v>6.9444444444444448E-2</v>
      </c>
      <c r="L380" s="14" t="s">
        <v>64</v>
      </c>
      <c r="M380" s="14" t="s">
        <v>247</v>
      </c>
      <c r="N380" s="14" t="s">
        <v>97</v>
      </c>
      <c r="O380" s="17" t="s">
        <v>97</v>
      </c>
    </row>
    <row r="381" spans="1:15" ht="15" customHeight="1" thickBot="1" x14ac:dyDescent="0.3">
      <c r="A381" s="13"/>
      <c r="B381" s="14"/>
      <c r="C381" s="14"/>
      <c r="D381" s="14"/>
      <c r="E381" s="14"/>
      <c r="F381" s="14"/>
      <c r="G381" s="14" t="s">
        <v>1123</v>
      </c>
      <c r="H381" s="14" t="s">
        <v>319</v>
      </c>
      <c r="I381" s="14">
        <v>117</v>
      </c>
      <c r="J381" s="16">
        <v>4.875</v>
      </c>
      <c r="K381" s="14" t="s">
        <v>1627</v>
      </c>
      <c r="L381" s="14" t="s">
        <v>64</v>
      </c>
      <c r="M381" s="14" t="s">
        <v>247</v>
      </c>
      <c r="N381" s="14" t="s">
        <v>74</v>
      </c>
      <c r="O381" s="17" t="s">
        <v>74</v>
      </c>
    </row>
    <row r="382" spans="1:15" ht="15" customHeight="1" thickBot="1" x14ac:dyDescent="0.3">
      <c r="A382" s="9"/>
      <c r="B382" s="10"/>
      <c r="C382" s="10"/>
      <c r="D382" s="10"/>
      <c r="E382" s="10"/>
      <c r="F382" s="10" t="s">
        <v>1628</v>
      </c>
      <c r="G382" s="10"/>
      <c r="H382" s="10"/>
      <c r="I382" s="10">
        <v>112</v>
      </c>
      <c r="J382" s="18">
        <v>4.052083333333333</v>
      </c>
      <c r="K382" s="10"/>
      <c r="L382" s="10" t="s">
        <v>64</v>
      </c>
      <c r="M382" s="10" t="s">
        <v>96</v>
      </c>
      <c r="N382" s="10" t="s">
        <v>74</v>
      </c>
      <c r="O382" s="11" t="s">
        <v>74</v>
      </c>
    </row>
    <row r="383" spans="1:15" ht="15" customHeight="1" thickBot="1" x14ac:dyDescent="0.3">
      <c r="A383" s="9"/>
      <c r="B383" s="10"/>
      <c r="C383" s="10"/>
      <c r="D383" s="10"/>
      <c r="E383" s="10"/>
      <c r="F383" s="10"/>
      <c r="G383" s="10" t="s">
        <v>61</v>
      </c>
      <c r="H383" s="10"/>
      <c r="I383" s="10">
        <v>74</v>
      </c>
      <c r="J383" s="18">
        <v>3.0833333333333335</v>
      </c>
      <c r="K383" s="10"/>
      <c r="L383" s="10" t="s">
        <v>60</v>
      </c>
      <c r="M383" s="10" t="s">
        <v>73</v>
      </c>
      <c r="N383" s="10" t="s">
        <v>84</v>
      </c>
      <c r="O383" s="11" t="s">
        <v>84</v>
      </c>
    </row>
    <row r="384" spans="1:15" ht="15" customHeight="1" thickBot="1" x14ac:dyDescent="0.3">
      <c r="A384" s="13"/>
      <c r="B384" s="14"/>
      <c r="C384" s="14"/>
      <c r="D384" s="14"/>
      <c r="E384" s="14"/>
      <c r="F384" s="14"/>
      <c r="G384" s="14" t="s">
        <v>71</v>
      </c>
      <c r="H384" s="14" t="s">
        <v>93</v>
      </c>
      <c r="I384" s="14">
        <v>15</v>
      </c>
      <c r="J384" s="15">
        <v>1.0416666666666666E-2</v>
      </c>
      <c r="K384" s="14">
        <v>6.9444444444444448E-2</v>
      </c>
      <c r="L384" s="14">
        <v>0</v>
      </c>
      <c r="M384" s="14" t="s">
        <v>59</v>
      </c>
      <c r="N384" s="14" t="s">
        <v>60</v>
      </c>
      <c r="O384" s="17" t="s">
        <v>60</v>
      </c>
    </row>
    <row r="385" spans="1:15" ht="15" customHeight="1" thickBot="1" x14ac:dyDescent="0.3">
      <c r="A385" s="13"/>
      <c r="B385" s="14"/>
      <c r="C385" s="14"/>
      <c r="D385" s="14"/>
      <c r="E385" s="14"/>
      <c r="F385" s="14"/>
      <c r="G385" s="14" t="s">
        <v>1629</v>
      </c>
      <c r="H385" s="14" t="s">
        <v>93</v>
      </c>
      <c r="I385" s="14">
        <v>23</v>
      </c>
      <c r="J385" s="15">
        <v>0.95833333333333337</v>
      </c>
      <c r="K385" s="14" t="s">
        <v>1630</v>
      </c>
      <c r="L385" s="14" t="s">
        <v>59</v>
      </c>
      <c r="M385" s="14" t="s">
        <v>59</v>
      </c>
      <c r="N385" s="14" t="s">
        <v>95</v>
      </c>
      <c r="O385" s="17" t="s">
        <v>95</v>
      </c>
    </row>
    <row r="386" spans="1:15" ht="15" customHeight="1" thickBot="1" x14ac:dyDescent="0.3">
      <c r="A386" s="9"/>
      <c r="B386" s="10"/>
      <c r="C386" s="10"/>
      <c r="D386" s="10"/>
      <c r="E386" s="10"/>
      <c r="F386" s="10" t="s">
        <v>851</v>
      </c>
      <c r="G386" s="10"/>
      <c r="H386" s="10"/>
      <c r="I386" s="10">
        <v>30</v>
      </c>
      <c r="J386" s="18">
        <v>1.25</v>
      </c>
      <c r="K386" s="10"/>
      <c r="L386" s="10" t="s">
        <v>59</v>
      </c>
      <c r="M386" s="10" t="s">
        <v>60</v>
      </c>
      <c r="N386" s="10" t="s">
        <v>64</v>
      </c>
      <c r="O386" s="11" t="s">
        <v>64</v>
      </c>
    </row>
    <row r="387" spans="1:15" ht="15" customHeight="1" thickBot="1" x14ac:dyDescent="0.3">
      <c r="A387" s="13"/>
      <c r="B387" s="14"/>
      <c r="C387" s="14"/>
      <c r="D387" s="14"/>
      <c r="E387" s="14"/>
      <c r="F387" s="14"/>
      <c r="G387" s="14" t="s">
        <v>852</v>
      </c>
      <c r="H387" s="14" t="s">
        <v>93</v>
      </c>
      <c r="I387" s="14">
        <v>30</v>
      </c>
      <c r="J387" s="16">
        <v>1.25</v>
      </c>
      <c r="K387" s="14" t="s">
        <v>1631</v>
      </c>
      <c r="L387" s="14" t="s">
        <v>59</v>
      </c>
      <c r="M387" s="14" t="s">
        <v>60</v>
      </c>
      <c r="N387" s="14" t="s">
        <v>64</v>
      </c>
      <c r="O387" s="17" t="s">
        <v>64</v>
      </c>
    </row>
    <row r="388" spans="1:15" ht="15" customHeight="1" thickBot="1" x14ac:dyDescent="0.3">
      <c r="A388" s="9"/>
      <c r="B388" s="10"/>
      <c r="C388" s="10"/>
      <c r="D388" s="10"/>
      <c r="E388" s="10"/>
      <c r="F388" s="10" t="s">
        <v>1125</v>
      </c>
      <c r="G388" s="10"/>
      <c r="H388" s="10"/>
      <c r="I388" s="10">
        <v>27</v>
      </c>
      <c r="J388" s="18">
        <v>1.125</v>
      </c>
      <c r="K388" s="10"/>
      <c r="L388" s="10" t="s">
        <v>59</v>
      </c>
      <c r="M388" s="10" t="s">
        <v>60</v>
      </c>
      <c r="N388" s="10" t="s">
        <v>95</v>
      </c>
      <c r="O388" s="11" t="s">
        <v>95</v>
      </c>
    </row>
    <row r="389" spans="1:15" ht="15" customHeight="1" thickBot="1" x14ac:dyDescent="0.3">
      <c r="A389" s="13"/>
      <c r="B389" s="14"/>
      <c r="C389" s="14"/>
      <c r="D389" s="14"/>
      <c r="E389" s="14"/>
      <c r="F389" s="14"/>
      <c r="G389" s="14" t="s">
        <v>1126</v>
      </c>
      <c r="H389" s="14" t="s">
        <v>93</v>
      </c>
      <c r="I389" s="14">
        <v>27</v>
      </c>
      <c r="J389" s="16">
        <v>1.125</v>
      </c>
      <c r="K389" s="14" t="s">
        <v>1632</v>
      </c>
      <c r="L389" s="14" t="s">
        <v>59</v>
      </c>
      <c r="M389" s="14" t="s">
        <v>60</v>
      </c>
      <c r="N389" s="14" t="s">
        <v>95</v>
      </c>
      <c r="O389" s="17" t="s">
        <v>95</v>
      </c>
    </row>
    <row r="390" spans="1:15" ht="15" customHeight="1" thickBot="1" x14ac:dyDescent="0.3">
      <c r="A390" s="9"/>
      <c r="B390" s="10"/>
      <c r="C390" s="10"/>
      <c r="D390" s="10"/>
      <c r="E390" s="10"/>
      <c r="F390" s="10" t="s">
        <v>1633</v>
      </c>
      <c r="G390" s="10"/>
      <c r="H390" s="10"/>
      <c r="I390" s="10">
        <v>11</v>
      </c>
      <c r="J390" s="12">
        <v>7.6388888888888886E-3</v>
      </c>
      <c r="K390" s="10"/>
      <c r="L390" s="10">
        <v>0</v>
      </c>
      <c r="M390" s="10" t="s">
        <v>59</v>
      </c>
      <c r="N390" s="10" t="s">
        <v>59</v>
      </c>
      <c r="O390" s="11" t="s">
        <v>59</v>
      </c>
    </row>
    <row r="391" spans="1:15" ht="15" customHeight="1" thickBot="1" x14ac:dyDescent="0.3">
      <c r="A391" s="13"/>
      <c r="B391" s="14"/>
      <c r="C391" s="14"/>
      <c r="D391" s="14"/>
      <c r="E391" s="14"/>
      <c r="F391" s="14"/>
      <c r="G391" s="14" t="s">
        <v>1634</v>
      </c>
      <c r="H391" s="14" t="s">
        <v>687</v>
      </c>
      <c r="I391" s="14">
        <v>11</v>
      </c>
      <c r="J391" s="15">
        <v>7.6388888888888886E-3</v>
      </c>
      <c r="K391" s="14">
        <v>6.9444444444444448E-2</v>
      </c>
      <c r="L391" s="14">
        <v>0</v>
      </c>
      <c r="M391" s="14" t="s">
        <v>59</v>
      </c>
      <c r="N391" s="14" t="s">
        <v>59</v>
      </c>
      <c r="O391" s="17" t="s">
        <v>59</v>
      </c>
    </row>
    <row r="392" spans="1:15" ht="15" customHeight="1" thickBot="1" x14ac:dyDescent="0.3">
      <c r="A392" s="9"/>
      <c r="B392" s="10"/>
      <c r="C392" s="10"/>
      <c r="D392" s="10"/>
      <c r="E392" s="10"/>
      <c r="F392" s="10" t="s">
        <v>1128</v>
      </c>
      <c r="G392" s="10"/>
      <c r="H392" s="10"/>
      <c r="I392" s="10">
        <v>67</v>
      </c>
      <c r="J392" s="18">
        <v>2.7916666666666665</v>
      </c>
      <c r="K392" s="10"/>
      <c r="L392" s="10" t="s">
        <v>60</v>
      </c>
      <c r="M392" s="10" t="s">
        <v>64</v>
      </c>
      <c r="N392" s="10" t="s">
        <v>247</v>
      </c>
      <c r="O392" s="11" t="s">
        <v>247</v>
      </c>
    </row>
    <row r="393" spans="1:15" ht="15" customHeight="1" thickBot="1" x14ac:dyDescent="0.3">
      <c r="A393" s="13"/>
      <c r="B393" s="14"/>
      <c r="C393" s="14"/>
      <c r="D393" s="14"/>
      <c r="E393" s="14"/>
      <c r="F393" s="14"/>
      <c r="G393" s="14" t="s">
        <v>1129</v>
      </c>
      <c r="H393" s="14" t="s">
        <v>93</v>
      </c>
      <c r="I393" s="14">
        <v>67</v>
      </c>
      <c r="J393" s="16">
        <v>2.7916666666666665</v>
      </c>
      <c r="K393" s="14" t="s">
        <v>1635</v>
      </c>
      <c r="L393" s="14" t="s">
        <v>60</v>
      </c>
      <c r="M393" s="14" t="s">
        <v>64</v>
      </c>
      <c r="N393" s="14" t="s">
        <v>247</v>
      </c>
      <c r="O393" s="17" t="s">
        <v>247</v>
      </c>
    </row>
    <row r="394" spans="1:15" ht="15" customHeight="1" thickBot="1" x14ac:dyDescent="0.3">
      <c r="A394" s="9"/>
      <c r="B394" s="10"/>
      <c r="C394" s="10"/>
      <c r="D394" s="10"/>
      <c r="E394" s="10"/>
      <c r="F394" s="10" t="s">
        <v>1636</v>
      </c>
      <c r="G394" s="10"/>
      <c r="H394" s="10"/>
      <c r="I394" s="10">
        <v>22</v>
      </c>
      <c r="J394" s="12">
        <v>0.91666666666666663</v>
      </c>
      <c r="K394" s="10"/>
      <c r="L394" s="10" t="s">
        <v>59</v>
      </c>
      <c r="M394" s="10" t="s">
        <v>59</v>
      </c>
      <c r="N394" s="10" t="s">
        <v>95</v>
      </c>
      <c r="O394" s="11" t="s">
        <v>95</v>
      </c>
    </row>
    <row r="395" spans="1:15" ht="15" customHeight="1" thickBot="1" x14ac:dyDescent="0.3">
      <c r="A395" s="13"/>
      <c r="B395" s="14"/>
      <c r="C395" s="14"/>
      <c r="D395" s="14"/>
      <c r="E395" s="14"/>
      <c r="F395" s="14"/>
      <c r="G395" s="14" t="s">
        <v>1637</v>
      </c>
      <c r="H395" s="14" t="s">
        <v>93</v>
      </c>
      <c r="I395" s="14">
        <v>22</v>
      </c>
      <c r="J395" s="15">
        <v>0.91666666666666663</v>
      </c>
      <c r="K395" s="14">
        <v>6.9444444444444448E-2</v>
      </c>
      <c r="L395" s="14" t="s">
        <v>59</v>
      </c>
      <c r="M395" s="14" t="s">
        <v>59</v>
      </c>
      <c r="N395" s="14" t="s">
        <v>95</v>
      </c>
      <c r="O395" s="17" t="s">
        <v>95</v>
      </c>
    </row>
    <row r="396" spans="1:15" ht="15" customHeight="1" thickBot="1" x14ac:dyDescent="0.3">
      <c r="A396" s="9"/>
      <c r="B396" s="10"/>
      <c r="C396" s="10"/>
      <c r="D396" s="10"/>
      <c r="E396" s="10"/>
      <c r="F396" s="10" t="s">
        <v>1638</v>
      </c>
      <c r="G396" s="10"/>
      <c r="H396" s="10"/>
      <c r="I396" s="10">
        <v>60</v>
      </c>
      <c r="J396" s="18">
        <v>2.5</v>
      </c>
      <c r="K396" s="10"/>
      <c r="L396" s="10" t="s">
        <v>60</v>
      </c>
      <c r="M396" s="10" t="s">
        <v>64</v>
      </c>
      <c r="N396" s="10" t="s">
        <v>96</v>
      </c>
      <c r="O396" s="11" t="s">
        <v>96</v>
      </c>
    </row>
    <row r="397" spans="1:15" ht="15" customHeight="1" thickBot="1" x14ac:dyDescent="0.3">
      <c r="A397" s="9"/>
      <c r="B397" s="10"/>
      <c r="C397" s="10"/>
      <c r="D397" s="10"/>
      <c r="E397" s="10"/>
      <c r="F397" s="10"/>
      <c r="G397" s="10" t="s">
        <v>61</v>
      </c>
      <c r="H397" s="10"/>
      <c r="I397" s="10">
        <v>12</v>
      </c>
      <c r="J397" s="12">
        <v>0.5</v>
      </c>
      <c r="K397" s="10"/>
      <c r="L397" s="10">
        <v>0</v>
      </c>
      <c r="M397" s="10" t="s">
        <v>59</v>
      </c>
      <c r="N397" s="10" t="s">
        <v>59</v>
      </c>
      <c r="O397" s="11" t="s">
        <v>59</v>
      </c>
    </row>
    <row r="398" spans="1:15" ht="15" customHeight="1" thickBot="1" x14ac:dyDescent="0.3">
      <c r="A398" s="13"/>
      <c r="B398" s="14"/>
      <c r="C398" s="14"/>
      <c r="D398" s="14"/>
      <c r="E398" s="14"/>
      <c r="F398" s="14"/>
      <c r="G398" s="14" t="s">
        <v>1639</v>
      </c>
      <c r="H398" s="14" t="s">
        <v>93</v>
      </c>
      <c r="I398" s="14">
        <v>48</v>
      </c>
      <c r="J398" s="16">
        <v>2</v>
      </c>
      <c r="K398" s="14" t="s">
        <v>183</v>
      </c>
      <c r="L398" s="14" t="s">
        <v>60</v>
      </c>
      <c r="M398" s="14" t="s">
        <v>95</v>
      </c>
      <c r="N398" s="14" t="s">
        <v>133</v>
      </c>
      <c r="O398" s="17" t="s">
        <v>133</v>
      </c>
    </row>
    <row r="399" spans="1:15" ht="15" customHeight="1" thickBot="1" x14ac:dyDescent="0.3">
      <c r="A399" s="9"/>
      <c r="B399" s="10"/>
      <c r="C399" s="10"/>
      <c r="D399" s="10"/>
      <c r="E399" s="10"/>
      <c r="F399" s="10" t="s">
        <v>1131</v>
      </c>
      <c r="G399" s="10"/>
      <c r="H399" s="10"/>
      <c r="I399" s="10">
        <v>87</v>
      </c>
      <c r="J399" s="18">
        <v>3.625</v>
      </c>
      <c r="K399" s="10"/>
      <c r="L399" s="10" t="s">
        <v>95</v>
      </c>
      <c r="M399" s="10" t="s">
        <v>133</v>
      </c>
      <c r="N399" s="10" t="s">
        <v>91</v>
      </c>
      <c r="O399" s="11" t="s">
        <v>91</v>
      </c>
    </row>
    <row r="400" spans="1:15" ht="15" customHeight="1" thickBot="1" x14ac:dyDescent="0.3">
      <c r="A400" s="9"/>
      <c r="B400" s="10"/>
      <c r="C400" s="10"/>
      <c r="D400" s="10"/>
      <c r="E400" s="10"/>
      <c r="F400" s="10"/>
      <c r="G400" s="10" t="s">
        <v>61</v>
      </c>
      <c r="H400" s="10"/>
      <c r="I400" s="10">
        <v>87</v>
      </c>
      <c r="J400" s="18">
        <v>3.625</v>
      </c>
      <c r="K400" s="10"/>
      <c r="L400" s="10" t="s">
        <v>95</v>
      </c>
      <c r="M400" s="10" t="s">
        <v>133</v>
      </c>
      <c r="N400" s="10" t="s">
        <v>91</v>
      </c>
      <c r="O400" s="11" t="s">
        <v>91</v>
      </c>
    </row>
    <row r="401" spans="1:15" ht="15" customHeight="1" thickBot="1" x14ac:dyDescent="0.3">
      <c r="A401" s="9"/>
      <c r="B401" s="10"/>
      <c r="C401" s="10"/>
      <c r="D401" s="10"/>
      <c r="E401" s="10"/>
      <c r="F401" s="10" t="s">
        <v>1640</v>
      </c>
      <c r="G401" s="10"/>
      <c r="H401" s="10"/>
      <c r="I401" s="10">
        <v>51</v>
      </c>
      <c r="J401" s="18">
        <v>2.125</v>
      </c>
      <c r="K401" s="10"/>
      <c r="L401" s="10" t="s">
        <v>60</v>
      </c>
      <c r="M401" s="10" t="s">
        <v>95</v>
      </c>
      <c r="N401" s="10" t="s">
        <v>133</v>
      </c>
      <c r="O401" s="11" t="s">
        <v>133</v>
      </c>
    </row>
    <row r="402" spans="1:15" ht="15" customHeight="1" thickBot="1" x14ac:dyDescent="0.3">
      <c r="A402" s="13"/>
      <c r="B402" s="14"/>
      <c r="C402" s="14"/>
      <c r="D402" s="14"/>
      <c r="E402" s="14"/>
      <c r="F402" s="14"/>
      <c r="G402" s="14" t="s">
        <v>1641</v>
      </c>
      <c r="H402" s="14" t="s">
        <v>93</v>
      </c>
      <c r="I402" s="14">
        <v>51</v>
      </c>
      <c r="J402" s="16">
        <v>2.125</v>
      </c>
      <c r="K402" s="14" t="s">
        <v>1642</v>
      </c>
      <c r="L402" s="14" t="s">
        <v>60</v>
      </c>
      <c r="M402" s="14" t="s">
        <v>95</v>
      </c>
      <c r="N402" s="14" t="s">
        <v>133</v>
      </c>
      <c r="O402" s="17" t="s">
        <v>133</v>
      </c>
    </row>
    <row r="403" spans="1:15" ht="15" customHeight="1" thickBot="1" x14ac:dyDescent="0.3">
      <c r="A403" s="9"/>
      <c r="B403" s="10"/>
      <c r="C403" s="10"/>
      <c r="D403" s="10" t="s">
        <v>583</v>
      </c>
      <c r="E403" s="10"/>
      <c r="F403" s="10"/>
      <c r="G403" s="10"/>
      <c r="H403" s="10"/>
      <c r="I403" s="10">
        <v>46</v>
      </c>
      <c r="J403" s="18">
        <v>1.9166666666666667</v>
      </c>
      <c r="K403" s="10"/>
      <c r="L403" s="10" t="s">
        <v>60</v>
      </c>
      <c r="M403" s="10" t="s">
        <v>95</v>
      </c>
      <c r="N403" s="10" t="s">
        <v>133</v>
      </c>
      <c r="O403" s="11" t="s">
        <v>133</v>
      </c>
    </row>
    <row r="404" spans="1:15" ht="15" customHeight="1" thickBot="1" x14ac:dyDescent="0.3">
      <c r="A404" s="9"/>
      <c r="B404" s="10"/>
      <c r="C404" s="10"/>
      <c r="D404" s="10"/>
      <c r="E404" s="10" t="s">
        <v>585</v>
      </c>
      <c r="F404" s="10"/>
      <c r="G404" s="10"/>
      <c r="H404" s="10"/>
      <c r="I404" s="10">
        <v>46</v>
      </c>
      <c r="J404" s="18">
        <v>1.9166666666666667</v>
      </c>
      <c r="K404" s="10"/>
      <c r="L404" s="10" t="s">
        <v>60</v>
      </c>
      <c r="M404" s="10" t="s">
        <v>95</v>
      </c>
      <c r="N404" s="10" t="s">
        <v>133</v>
      </c>
      <c r="O404" s="11" t="s">
        <v>133</v>
      </c>
    </row>
    <row r="405" spans="1:15" ht="15" customHeight="1" thickBot="1" x14ac:dyDescent="0.3">
      <c r="A405" s="9"/>
      <c r="B405" s="10"/>
      <c r="C405" s="10"/>
      <c r="D405" s="10"/>
      <c r="E405" s="10"/>
      <c r="F405" s="10" t="s">
        <v>586</v>
      </c>
      <c r="G405" s="10"/>
      <c r="H405" s="10"/>
      <c r="I405" s="10">
        <v>46</v>
      </c>
      <c r="J405" s="18">
        <v>1.9166666666666667</v>
      </c>
      <c r="K405" s="10"/>
      <c r="L405" s="10" t="s">
        <v>60</v>
      </c>
      <c r="M405" s="10" t="s">
        <v>95</v>
      </c>
      <c r="N405" s="10" t="s">
        <v>133</v>
      </c>
      <c r="O405" s="11" t="s">
        <v>133</v>
      </c>
    </row>
    <row r="406" spans="1:15" ht="15" customHeight="1" thickBot="1" x14ac:dyDescent="0.3">
      <c r="A406" s="9"/>
      <c r="B406" s="10"/>
      <c r="C406" s="10"/>
      <c r="D406" s="10"/>
      <c r="E406" s="10"/>
      <c r="F406" s="10"/>
      <c r="G406" s="10" t="s">
        <v>61</v>
      </c>
      <c r="H406" s="10"/>
      <c r="I406" s="10">
        <v>46</v>
      </c>
      <c r="J406" s="18">
        <v>1.9166666666666667</v>
      </c>
      <c r="K406" s="10"/>
      <c r="L406" s="10" t="s">
        <v>60</v>
      </c>
      <c r="M406" s="10" t="s">
        <v>95</v>
      </c>
      <c r="N406" s="10" t="s">
        <v>133</v>
      </c>
      <c r="O406" s="11" t="s">
        <v>133</v>
      </c>
    </row>
    <row r="407" spans="1:15" ht="15" customHeight="1" thickBot="1" x14ac:dyDescent="0.3">
      <c r="A407" s="9"/>
      <c r="B407" s="10"/>
      <c r="C407" s="10"/>
      <c r="D407" s="10" t="s">
        <v>589</v>
      </c>
      <c r="E407" s="10"/>
      <c r="F407" s="10"/>
      <c r="G407" s="10"/>
      <c r="H407" s="10"/>
      <c r="I407" s="10">
        <v>33</v>
      </c>
      <c r="J407" s="12">
        <v>2.2916666666666669E-2</v>
      </c>
      <c r="K407" s="10"/>
      <c r="L407" s="10" t="s">
        <v>59</v>
      </c>
      <c r="M407" s="10" t="s">
        <v>60</v>
      </c>
      <c r="N407" s="10" t="s">
        <v>64</v>
      </c>
      <c r="O407" s="11" t="s">
        <v>64</v>
      </c>
    </row>
    <row r="408" spans="1:15" ht="15" customHeight="1" thickBot="1" x14ac:dyDescent="0.3">
      <c r="A408" s="9"/>
      <c r="B408" s="10"/>
      <c r="C408" s="10"/>
      <c r="D408" s="10"/>
      <c r="E408" s="10" t="s">
        <v>593</v>
      </c>
      <c r="F408" s="10"/>
      <c r="G408" s="10"/>
      <c r="H408" s="10"/>
      <c r="I408" s="10">
        <v>33</v>
      </c>
      <c r="J408" s="12">
        <v>2.2916666666666669E-2</v>
      </c>
      <c r="K408" s="10"/>
      <c r="L408" s="10" t="s">
        <v>59</v>
      </c>
      <c r="M408" s="10" t="s">
        <v>60</v>
      </c>
      <c r="N408" s="10" t="s">
        <v>64</v>
      </c>
      <c r="O408" s="11" t="s">
        <v>64</v>
      </c>
    </row>
    <row r="409" spans="1:15" ht="15" customHeight="1" thickBot="1" x14ac:dyDescent="0.3">
      <c r="A409" s="9"/>
      <c r="B409" s="10"/>
      <c r="C409" s="10"/>
      <c r="D409" s="10"/>
      <c r="E409" s="10"/>
      <c r="F409" s="10" t="s">
        <v>603</v>
      </c>
      <c r="G409" s="10"/>
      <c r="H409" s="10"/>
      <c r="I409" s="10">
        <v>33</v>
      </c>
      <c r="J409" s="12">
        <v>2.2916666666666669E-2</v>
      </c>
      <c r="K409" s="10"/>
      <c r="L409" s="10" t="s">
        <v>59</v>
      </c>
      <c r="M409" s="10" t="s">
        <v>60</v>
      </c>
      <c r="N409" s="10" t="s">
        <v>64</v>
      </c>
      <c r="O409" s="11" t="s">
        <v>64</v>
      </c>
    </row>
    <row r="410" spans="1:15" ht="15" customHeight="1" thickBot="1" x14ac:dyDescent="0.3">
      <c r="A410" s="13"/>
      <c r="B410" s="14"/>
      <c r="C410" s="14"/>
      <c r="D410" s="14"/>
      <c r="E410" s="14"/>
      <c r="F410" s="14"/>
      <c r="G410" s="14" t="s">
        <v>608</v>
      </c>
      <c r="H410" s="14" t="s">
        <v>93</v>
      </c>
      <c r="I410" s="14">
        <v>33</v>
      </c>
      <c r="J410" s="15">
        <v>2.2916666666666669E-2</v>
      </c>
      <c r="K410" s="14" t="s">
        <v>905</v>
      </c>
      <c r="L410" s="14" t="s">
        <v>59</v>
      </c>
      <c r="M410" s="14" t="s">
        <v>60</v>
      </c>
      <c r="N410" s="14" t="s">
        <v>64</v>
      </c>
      <c r="O410" s="17" t="s">
        <v>64</v>
      </c>
    </row>
    <row r="411" spans="1:15" ht="15" customHeight="1" thickBot="1" x14ac:dyDescent="0.3">
      <c r="A411" s="9"/>
      <c r="B411" s="10"/>
      <c r="C411" s="10"/>
      <c r="D411" s="10" t="s">
        <v>615</v>
      </c>
      <c r="E411" s="10"/>
      <c r="F411" s="10"/>
      <c r="G411" s="10"/>
      <c r="H411" s="10"/>
      <c r="I411" s="10">
        <v>17251</v>
      </c>
      <c r="J411" s="10" t="s">
        <v>1643</v>
      </c>
      <c r="K411" s="10"/>
      <c r="L411" s="10" t="s">
        <v>1644</v>
      </c>
      <c r="M411" s="10" t="s">
        <v>1645</v>
      </c>
      <c r="N411" s="10" t="s">
        <v>1646</v>
      </c>
      <c r="O411" s="11" t="s">
        <v>1646</v>
      </c>
    </row>
    <row r="412" spans="1:15" ht="15" customHeight="1" thickBot="1" x14ac:dyDescent="0.3">
      <c r="A412" s="9"/>
      <c r="B412" s="10"/>
      <c r="C412" s="10"/>
      <c r="D412" s="10"/>
      <c r="E412" s="10" t="s">
        <v>616</v>
      </c>
      <c r="F412" s="10"/>
      <c r="G412" s="10"/>
      <c r="H412" s="10"/>
      <c r="I412" s="10">
        <v>16093</v>
      </c>
      <c r="J412" s="10" t="s">
        <v>1647</v>
      </c>
      <c r="K412" s="10"/>
      <c r="L412" s="10" t="s">
        <v>1648</v>
      </c>
      <c r="M412" s="10" t="s">
        <v>1649</v>
      </c>
      <c r="N412" s="10" t="s">
        <v>1650</v>
      </c>
      <c r="O412" s="11" t="s">
        <v>1650</v>
      </c>
    </row>
    <row r="413" spans="1:15" ht="15" customHeight="1" thickBot="1" x14ac:dyDescent="0.3">
      <c r="A413" s="9"/>
      <c r="B413" s="10"/>
      <c r="C413" s="10"/>
      <c r="D413" s="10"/>
      <c r="E413" s="10"/>
      <c r="F413" s="10" t="s">
        <v>144</v>
      </c>
      <c r="G413" s="10"/>
      <c r="H413" s="10"/>
      <c r="I413" s="10">
        <v>10</v>
      </c>
      <c r="J413" s="12">
        <v>6.9444444444444441E-3</v>
      </c>
      <c r="K413" s="10"/>
      <c r="L413" s="10">
        <v>0</v>
      </c>
      <c r="M413" s="10" t="s">
        <v>59</v>
      </c>
      <c r="N413" s="10" t="s">
        <v>59</v>
      </c>
      <c r="O413" s="11" t="s">
        <v>59</v>
      </c>
    </row>
    <row r="414" spans="1:15" ht="15" customHeight="1" thickBot="1" x14ac:dyDescent="0.3">
      <c r="A414" s="9"/>
      <c r="B414" s="10"/>
      <c r="C414" s="10"/>
      <c r="D414" s="10"/>
      <c r="E414" s="10"/>
      <c r="F414" s="10" t="s">
        <v>61</v>
      </c>
      <c r="G414" s="10"/>
      <c r="H414" s="10"/>
      <c r="I414" s="10">
        <v>1959</v>
      </c>
      <c r="J414" s="18">
        <v>79.535416666666663</v>
      </c>
      <c r="K414" s="10"/>
      <c r="L414" s="10" t="s">
        <v>242</v>
      </c>
      <c r="M414" s="10" t="s">
        <v>310</v>
      </c>
      <c r="N414" s="10" t="s">
        <v>1651</v>
      </c>
      <c r="O414" s="11" t="s">
        <v>1651</v>
      </c>
    </row>
    <row r="415" spans="1:15" ht="15" customHeight="1" thickBot="1" x14ac:dyDescent="0.3">
      <c r="A415" s="9"/>
      <c r="B415" s="10"/>
      <c r="C415" s="10"/>
      <c r="D415" s="10"/>
      <c r="E415" s="10"/>
      <c r="F415" s="10" t="s">
        <v>867</v>
      </c>
      <c r="G415" s="10"/>
      <c r="H415" s="10"/>
      <c r="I415" s="10">
        <v>13509</v>
      </c>
      <c r="J415" s="10" t="s">
        <v>1652</v>
      </c>
      <c r="K415" s="10"/>
      <c r="L415" s="10" t="s">
        <v>1653</v>
      </c>
      <c r="M415" s="10" t="s">
        <v>1654</v>
      </c>
      <c r="N415" s="10" t="s">
        <v>1655</v>
      </c>
      <c r="O415" s="11" t="s">
        <v>1655</v>
      </c>
    </row>
    <row r="416" spans="1:15" ht="15" customHeight="1" thickBot="1" x14ac:dyDescent="0.3">
      <c r="A416" s="9"/>
      <c r="B416" s="10"/>
      <c r="C416" s="10"/>
      <c r="D416" s="10"/>
      <c r="E416" s="10"/>
      <c r="F416" s="10"/>
      <c r="G416" s="10" t="s">
        <v>58</v>
      </c>
      <c r="H416" s="10"/>
      <c r="I416" s="10">
        <v>145</v>
      </c>
      <c r="J416" s="10">
        <v>0.10069444444444443</v>
      </c>
      <c r="K416" s="10"/>
      <c r="L416" s="10" t="s">
        <v>73</v>
      </c>
      <c r="M416" s="10" t="s">
        <v>84</v>
      </c>
      <c r="N416" s="10" t="s">
        <v>68</v>
      </c>
      <c r="O416" s="11" t="s">
        <v>68</v>
      </c>
    </row>
    <row r="417" spans="1:15" ht="15" customHeight="1" thickBot="1" x14ac:dyDescent="0.3">
      <c r="A417" s="9"/>
      <c r="B417" s="10"/>
      <c r="C417" s="10"/>
      <c r="D417" s="10"/>
      <c r="E417" s="10"/>
      <c r="F417" s="10"/>
      <c r="G417" s="10" t="s">
        <v>61</v>
      </c>
      <c r="H417" s="10"/>
      <c r="I417" s="10">
        <v>11653</v>
      </c>
      <c r="J417" s="10" t="s">
        <v>1656</v>
      </c>
      <c r="K417" s="10"/>
      <c r="L417" s="10" t="s">
        <v>1657</v>
      </c>
      <c r="M417" s="10" t="s">
        <v>1658</v>
      </c>
      <c r="N417" s="10" t="s">
        <v>1659</v>
      </c>
      <c r="O417" s="11" t="s">
        <v>1659</v>
      </c>
    </row>
    <row r="418" spans="1:15" ht="15" customHeight="1" thickBot="1" x14ac:dyDescent="0.3">
      <c r="A418" s="13"/>
      <c r="B418" s="14"/>
      <c r="C418" s="14"/>
      <c r="D418" s="14"/>
      <c r="E418" s="14"/>
      <c r="F418" s="14"/>
      <c r="G418" s="14" t="s">
        <v>871</v>
      </c>
      <c r="H418" s="14" t="s">
        <v>93</v>
      </c>
      <c r="I418" s="14">
        <v>48</v>
      </c>
      <c r="J418" s="16">
        <v>2</v>
      </c>
      <c r="K418" s="14" t="s">
        <v>1660</v>
      </c>
      <c r="L418" s="14" t="s">
        <v>60</v>
      </c>
      <c r="M418" s="14" t="s">
        <v>95</v>
      </c>
      <c r="N418" s="14" t="s">
        <v>133</v>
      </c>
      <c r="O418" s="17" t="s">
        <v>133</v>
      </c>
    </row>
    <row r="419" spans="1:15" ht="15" customHeight="1" thickBot="1" x14ac:dyDescent="0.3">
      <c r="A419" s="13"/>
      <c r="B419" s="14"/>
      <c r="C419" s="14"/>
      <c r="D419" s="14"/>
      <c r="E419" s="14"/>
      <c r="F419" s="14"/>
      <c r="G419" s="14" t="s">
        <v>1151</v>
      </c>
      <c r="H419" s="14" t="s">
        <v>93</v>
      </c>
      <c r="I419" s="14">
        <v>13</v>
      </c>
      <c r="J419" s="15">
        <v>9.0277777777777787E-3</v>
      </c>
      <c r="K419" s="14">
        <v>6.9444444444444448E-2</v>
      </c>
      <c r="L419" s="14">
        <v>0</v>
      </c>
      <c r="M419" s="14" t="s">
        <v>59</v>
      </c>
      <c r="N419" s="14" t="s">
        <v>60</v>
      </c>
      <c r="O419" s="17" t="s">
        <v>60</v>
      </c>
    </row>
    <row r="420" spans="1:15" ht="15" customHeight="1" thickBot="1" x14ac:dyDescent="0.3">
      <c r="A420" s="13"/>
      <c r="B420" s="14"/>
      <c r="C420" s="14"/>
      <c r="D420" s="14"/>
      <c r="E420" s="14"/>
      <c r="F420" s="14"/>
      <c r="G420" s="14" t="s">
        <v>872</v>
      </c>
      <c r="H420" s="14" t="s">
        <v>548</v>
      </c>
      <c r="I420" s="14">
        <v>1612</v>
      </c>
      <c r="J420" s="14" t="s">
        <v>1661</v>
      </c>
      <c r="K420" s="14" t="s">
        <v>1662</v>
      </c>
      <c r="L420" s="14" t="s">
        <v>85</v>
      </c>
      <c r="M420" s="14" t="s">
        <v>816</v>
      </c>
      <c r="N420" s="14" t="s">
        <v>1065</v>
      </c>
      <c r="O420" s="17" t="s">
        <v>1065</v>
      </c>
    </row>
    <row r="421" spans="1:15" ht="15" customHeight="1" thickBot="1" x14ac:dyDescent="0.3">
      <c r="A421" s="13"/>
      <c r="B421" s="14"/>
      <c r="C421" s="14"/>
      <c r="D421" s="14"/>
      <c r="E421" s="14"/>
      <c r="F421" s="14"/>
      <c r="G421" s="14" t="s">
        <v>700</v>
      </c>
      <c r="H421" s="14" t="s">
        <v>93</v>
      </c>
      <c r="I421" s="14">
        <v>38</v>
      </c>
      <c r="J421" s="16">
        <v>1.5833333333333333</v>
      </c>
      <c r="K421" s="14" t="s">
        <v>1663</v>
      </c>
      <c r="L421" s="14" t="s">
        <v>59</v>
      </c>
      <c r="M421" s="14" t="s">
        <v>60</v>
      </c>
      <c r="N421" s="14" t="s">
        <v>73</v>
      </c>
      <c r="O421" s="17" t="s">
        <v>73</v>
      </c>
    </row>
    <row r="422" spans="1:15" ht="15" customHeight="1" thickBot="1" x14ac:dyDescent="0.3">
      <c r="A422" s="9"/>
      <c r="B422" s="10"/>
      <c r="C422" s="10"/>
      <c r="D422" s="10"/>
      <c r="E422" s="10"/>
      <c r="F422" s="10" t="s">
        <v>1157</v>
      </c>
      <c r="G422" s="10"/>
      <c r="H422" s="10"/>
      <c r="I422" s="10">
        <v>516</v>
      </c>
      <c r="J422" s="18">
        <v>21.5</v>
      </c>
      <c r="K422" s="10"/>
      <c r="L422" s="10" t="s">
        <v>68</v>
      </c>
      <c r="M422" s="10" t="s">
        <v>339</v>
      </c>
      <c r="N422" s="10" t="s">
        <v>55</v>
      </c>
      <c r="O422" s="11" t="s">
        <v>55</v>
      </c>
    </row>
    <row r="423" spans="1:15" ht="15" customHeight="1" thickBot="1" x14ac:dyDescent="0.3">
      <c r="A423" s="13"/>
      <c r="B423" s="14"/>
      <c r="C423" s="14"/>
      <c r="D423" s="14"/>
      <c r="E423" s="14"/>
      <c r="F423" s="14"/>
      <c r="G423" s="14" t="s">
        <v>1158</v>
      </c>
      <c r="H423" s="14" t="s">
        <v>613</v>
      </c>
      <c r="I423" s="14">
        <v>516</v>
      </c>
      <c r="J423" s="16">
        <v>21.5</v>
      </c>
      <c r="K423" s="14" t="s">
        <v>1664</v>
      </c>
      <c r="L423" s="14" t="s">
        <v>68</v>
      </c>
      <c r="M423" s="14" t="s">
        <v>339</v>
      </c>
      <c r="N423" s="14" t="s">
        <v>55</v>
      </c>
      <c r="O423" s="17" t="s">
        <v>55</v>
      </c>
    </row>
    <row r="424" spans="1:15" ht="15" customHeight="1" thickBot="1" x14ac:dyDescent="0.3">
      <c r="A424" s="9"/>
      <c r="B424" s="10"/>
      <c r="C424" s="10"/>
      <c r="D424" s="10"/>
      <c r="E424" s="10"/>
      <c r="F424" s="10" t="s">
        <v>1160</v>
      </c>
      <c r="G424" s="10"/>
      <c r="H424" s="10"/>
      <c r="I424" s="10">
        <v>99</v>
      </c>
      <c r="J424" s="18">
        <v>4.125</v>
      </c>
      <c r="K424" s="10"/>
      <c r="L424" s="10" t="s">
        <v>95</v>
      </c>
      <c r="M424" s="10" t="s">
        <v>133</v>
      </c>
      <c r="N424" s="10" t="s">
        <v>131</v>
      </c>
      <c r="O424" s="11" t="s">
        <v>131</v>
      </c>
    </row>
    <row r="425" spans="1:15" ht="15" customHeight="1" thickBot="1" x14ac:dyDescent="0.3">
      <c r="A425" s="13"/>
      <c r="B425" s="14"/>
      <c r="C425" s="14"/>
      <c r="D425" s="14"/>
      <c r="E425" s="14"/>
      <c r="F425" s="14"/>
      <c r="G425" s="14" t="s">
        <v>1161</v>
      </c>
      <c r="H425" s="14" t="s">
        <v>613</v>
      </c>
      <c r="I425" s="14">
        <v>99</v>
      </c>
      <c r="J425" s="16">
        <v>4.125</v>
      </c>
      <c r="K425" s="14" t="s">
        <v>1665</v>
      </c>
      <c r="L425" s="14" t="s">
        <v>95</v>
      </c>
      <c r="M425" s="14" t="s">
        <v>133</v>
      </c>
      <c r="N425" s="14" t="s">
        <v>131</v>
      </c>
      <c r="O425" s="17" t="s">
        <v>131</v>
      </c>
    </row>
    <row r="426" spans="1:15" ht="15" customHeight="1" thickBot="1" x14ac:dyDescent="0.3">
      <c r="A426" s="9"/>
      <c r="B426" s="10"/>
      <c r="C426" s="10"/>
      <c r="D426" s="10"/>
      <c r="E426" s="10" t="s">
        <v>618</v>
      </c>
      <c r="F426" s="10"/>
      <c r="G426" s="10"/>
      <c r="H426" s="10"/>
      <c r="I426" s="10">
        <v>1158</v>
      </c>
      <c r="J426" s="18">
        <v>47.758333333333333</v>
      </c>
      <c r="K426" s="10"/>
      <c r="L426" s="10" t="s">
        <v>192</v>
      </c>
      <c r="M426" s="10" t="s">
        <v>676</v>
      </c>
      <c r="N426" s="10" t="s">
        <v>1026</v>
      </c>
      <c r="O426" s="11" t="s">
        <v>1026</v>
      </c>
    </row>
    <row r="427" spans="1:15" ht="15" customHeight="1" thickBot="1" x14ac:dyDescent="0.3">
      <c r="A427" s="9"/>
      <c r="B427" s="10"/>
      <c r="C427" s="10"/>
      <c r="D427" s="10"/>
      <c r="E427" s="10"/>
      <c r="F427" s="10" t="s">
        <v>619</v>
      </c>
      <c r="G427" s="10"/>
      <c r="H427" s="10"/>
      <c r="I427" s="10">
        <v>1158</v>
      </c>
      <c r="J427" s="18">
        <v>47.758333333333333</v>
      </c>
      <c r="K427" s="10"/>
      <c r="L427" s="10" t="s">
        <v>192</v>
      </c>
      <c r="M427" s="10" t="s">
        <v>676</v>
      </c>
      <c r="N427" s="10" t="s">
        <v>1026</v>
      </c>
      <c r="O427" s="11" t="s">
        <v>1026</v>
      </c>
    </row>
    <row r="428" spans="1:15" ht="15" customHeight="1" thickBot="1" x14ac:dyDescent="0.3">
      <c r="A428" s="9"/>
      <c r="B428" s="10"/>
      <c r="C428" s="10"/>
      <c r="D428" s="10"/>
      <c r="E428" s="10"/>
      <c r="F428" s="10"/>
      <c r="G428" s="10" t="s">
        <v>61</v>
      </c>
      <c r="H428" s="10"/>
      <c r="I428" s="10">
        <v>1107</v>
      </c>
      <c r="J428" s="18">
        <v>45.633333333333333</v>
      </c>
      <c r="K428" s="10"/>
      <c r="L428" s="10" t="s">
        <v>80</v>
      </c>
      <c r="M428" s="10" t="s">
        <v>427</v>
      </c>
      <c r="N428" s="10" t="s">
        <v>1346</v>
      </c>
      <c r="O428" s="11" t="s">
        <v>1346</v>
      </c>
    </row>
    <row r="429" spans="1:15" ht="15" customHeight="1" thickBot="1" x14ac:dyDescent="0.3">
      <c r="A429" s="13"/>
      <c r="B429" s="14"/>
      <c r="C429" s="14"/>
      <c r="D429" s="14"/>
      <c r="E429" s="14"/>
      <c r="F429" s="14"/>
      <c r="G429" s="14" t="s">
        <v>1666</v>
      </c>
      <c r="H429" s="14" t="s">
        <v>93</v>
      </c>
      <c r="I429" s="14">
        <v>40</v>
      </c>
      <c r="J429" s="16">
        <v>1.6666666666666667</v>
      </c>
      <c r="K429" s="16">
        <v>2.3229166666666665</v>
      </c>
      <c r="L429" s="14" t="s">
        <v>59</v>
      </c>
      <c r="M429" s="14" t="s">
        <v>95</v>
      </c>
      <c r="N429" s="14" t="s">
        <v>73</v>
      </c>
      <c r="O429" s="17" t="s">
        <v>73</v>
      </c>
    </row>
    <row r="430" spans="1:15" ht="15" customHeight="1" thickBot="1" x14ac:dyDescent="0.3">
      <c r="A430" s="13"/>
      <c r="B430" s="14"/>
      <c r="C430" s="14"/>
      <c r="D430" s="14"/>
      <c r="E430" s="14"/>
      <c r="F430" s="14"/>
      <c r="G430" s="14" t="s">
        <v>1667</v>
      </c>
      <c r="H430" s="14" t="s">
        <v>93</v>
      </c>
      <c r="I430" s="14">
        <v>11</v>
      </c>
      <c r="J430" s="15">
        <v>0.45833333333333331</v>
      </c>
      <c r="K430" s="16">
        <v>4.166666666666667</v>
      </c>
      <c r="L430" s="14">
        <v>0</v>
      </c>
      <c r="M430" s="14" t="s">
        <v>59</v>
      </c>
      <c r="N430" s="14" t="s">
        <v>59</v>
      </c>
      <c r="O430" s="17" t="s">
        <v>59</v>
      </c>
    </row>
    <row r="431" spans="1:15" ht="15" customHeight="1" thickBot="1" x14ac:dyDescent="0.3">
      <c r="A431" s="9"/>
      <c r="B431" s="10"/>
      <c r="C431" s="10"/>
      <c r="D431" s="10" t="s">
        <v>1165</v>
      </c>
      <c r="E431" s="10"/>
      <c r="F431" s="10"/>
      <c r="G431" s="10"/>
      <c r="H431" s="10"/>
      <c r="I431" s="10">
        <v>363</v>
      </c>
      <c r="J431" s="18">
        <v>13.81388888888889</v>
      </c>
      <c r="K431" s="10"/>
      <c r="L431" s="10" t="s">
        <v>131</v>
      </c>
      <c r="M431" s="10" t="s">
        <v>86</v>
      </c>
      <c r="N431" s="10" t="s">
        <v>69</v>
      </c>
      <c r="O431" s="11" t="s">
        <v>69</v>
      </c>
    </row>
    <row r="432" spans="1:15" ht="15" customHeight="1" thickBot="1" x14ac:dyDescent="0.3">
      <c r="A432" s="9"/>
      <c r="B432" s="10"/>
      <c r="C432" s="10"/>
      <c r="D432" s="10"/>
      <c r="E432" s="10" t="s">
        <v>1166</v>
      </c>
      <c r="F432" s="10"/>
      <c r="G432" s="10"/>
      <c r="H432" s="10"/>
      <c r="I432" s="10">
        <v>363</v>
      </c>
      <c r="J432" s="18">
        <v>13.81388888888889</v>
      </c>
      <c r="K432" s="10"/>
      <c r="L432" s="10" t="s">
        <v>131</v>
      </c>
      <c r="M432" s="10" t="s">
        <v>86</v>
      </c>
      <c r="N432" s="10" t="s">
        <v>69</v>
      </c>
      <c r="O432" s="11" t="s">
        <v>69</v>
      </c>
    </row>
    <row r="433" spans="1:15" ht="15" customHeight="1" thickBot="1" x14ac:dyDescent="0.3">
      <c r="A433" s="9"/>
      <c r="B433" s="10"/>
      <c r="C433" s="10"/>
      <c r="D433" s="10"/>
      <c r="E433" s="10"/>
      <c r="F433" s="10" t="s">
        <v>61</v>
      </c>
      <c r="G433" s="10"/>
      <c r="H433" s="10"/>
      <c r="I433" s="10">
        <v>340</v>
      </c>
      <c r="J433" s="18">
        <v>13.30625</v>
      </c>
      <c r="K433" s="10"/>
      <c r="L433" s="10" t="s">
        <v>117</v>
      </c>
      <c r="M433" s="10" t="s">
        <v>308</v>
      </c>
      <c r="N433" s="10" t="s">
        <v>169</v>
      </c>
      <c r="O433" s="11" t="s">
        <v>169</v>
      </c>
    </row>
    <row r="434" spans="1:15" ht="15" customHeight="1" thickBot="1" x14ac:dyDescent="0.3">
      <c r="A434" s="9"/>
      <c r="B434" s="10"/>
      <c r="C434" s="10"/>
      <c r="D434" s="10"/>
      <c r="E434" s="10"/>
      <c r="F434" s="10" t="s">
        <v>1668</v>
      </c>
      <c r="G434" s="10"/>
      <c r="H434" s="10"/>
      <c r="I434" s="10">
        <v>23</v>
      </c>
      <c r="J434" s="12">
        <v>0.50763888888888886</v>
      </c>
      <c r="K434" s="10"/>
      <c r="L434" s="10" t="s">
        <v>59</v>
      </c>
      <c r="M434" s="10" t="s">
        <v>59</v>
      </c>
      <c r="N434" s="10" t="s">
        <v>95</v>
      </c>
      <c r="O434" s="11" t="s">
        <v>95</v>
      </c>
    </row>
    <row r="435" spans="1:15" ht="15" customHeight="1" thickBot="1" x14ac:dyDescent="0.3">
      <c r="A435" s="9"/>
      <c r="B435" s="10"/>
      <c r="C435" s="10"/>
      <c r="D435" s="10"/>
      <c r="E435" s="10"/>
      <c r="F435" s="10"/>
      <c r="G435" s="10" t="s">
        <v>61</v>
      </c>
      <c r="H435" s="10"/>
      <c r="I435" s="10">
        <v>12</v>
      </c>
      <c r="J435" s="12">
        <v>0.5</v>
      </c>
      <c r="K435" s="10"/>
      <c r="L435" s="10">
        <v>0</v>
      </c>
      <c r="M435" s="10" t="s">
        <v>59</v>
      </c>
      <c r="N435" s="10" t="s">
        <v>59</v>
      </c>
      <c r="O435" s="11" t="s">
        <v>59</v>
      </c>
    </row>
    <row r="436" spans="1:15" ht="15" customHeight="1" thickBot="1" x14ac:dyDescent="0.3">
      <c r="A436" s="13"/>
      <c r="B436" s="14"/>
      <c r="C436" s="14"/>
      <c r="D436" s="14"/>
      <c r="E436" s="14"/>
      <c r="F436" s="14"/>
      <c r="G436" s="14" t="s">
        <v>1669</v>
      </c>
      <c r="H436" s="14" t="s">
        <v>93</v>
      </c>
      <c r="I436" s="14">
        <v>11</v>
      </c>
      <c r="J436" s="15">
        <v>7.6388888888888886E-3</v>
      </c>
      <c r="K436" s="14">
        <v>6.9444444444444448E-2</v>
      </c>
      <c r="L436" s="14">
        <v>0</v>
      </c>
      <c r="M436" s="14" t="s">
        <v>59</v>
      </c>
      <c r="N436" s="14" t="s">
        <v>59</v>
      </c>
      <c r="O436" s="17" t="s">
        <v>59</v>
      </c>
    </row>
    <row r="437" spans="1:15" ht="15" customHeight="1" thickBot="1" x14ac:dyDescent="0.3">
      <c r="A437" s="9"/>
      <c r="B437" s="10"/>
      <c r="C437" s="10"/>
      <c r="D437" s="10" t="s">
        <v>875</v>
      </c>
      <c r="E437" s="10"/>
      <c r="F437" s="10"/>
      <c r="G437" s="10"/>
      <c r="H437" s="10"/>
      <c r="I437" s="10">
        <v>127</v>
      </c>
      <c r="J437" s="18">
        <v>5.291666666666667</v>
      </c>
      <c r="K437" s="10"/>
      <c r="L437" s="10" t="s">
        <v>64</v>
      </c>
      <c r="M437" s="10" t="s">
        <v>247</v>
      </c>
      <c r="N437" s="10" t="s">
        <v>97</v>
      </c>
      <c r="O437" s="11" t="s">
        <v>97</v>
      </c>
    </row>
    <row r="438" spans="1:15" ht="15" customHeight="1" thickBot="1" x14ac:dyDescent="0.3">
      <c r="A438" s="9"/>
      <c r="B438" s="10"/>
      <c r="C438" s="10"/>
      <c r="D438" s="10"/>
      <c r="E438" s="10" t="s">
        <v>876</v>
      </c>
      <c r="F438" s="10"/>
      <c r="G438" s="10"/>
      <c r="H438" s="10"/>
      <c r="I438" s="10">
        <v>127</v>
      </c>
      <c r="J438" s="18">
        <v>5.291666666666667</v>
      </c>
      <c r="K438" s="10"/>
      <c r="L438" s="10" t="s">
        <v>64</v>
      </c>
      <c r="M438" s="10" t="s">
        <v>247</v>
      </c>
      <c r="N438" s="10" t="s">
        <v>97</v>
      </c>
      <c r="O438" s="11" t="s">
        <v>97</v>
      </c>
    </row>
    <row r="439" spans="1:15" ht="15" customHeight="1" thickBot="1" x14ac:dyDescent="0.3">
      <c r="A439" s="9"/>
      <c r="B439" s="10"/>
      <c r="C439" s="10"/>
      <c r="D439" s="10"/>
      <c r="E439" s="10"/>
      <c r="F439" s="10" t="s">
        <v>61</v>
      </c>
      <c r="G439" s="10"/>
      <c r="H439" s="10"/>
      <c r="I439" s="10">
        <v>47</v>
      </c>
      <c r="J439" s="18">
        <v>1.9583333333333333</v>
      </c>
      <c r="K439" s="10"/>
      <c r="L439" s="10" t="s">
        <v>60</v>
      </c>
      <c r="M439" s="10" t="s">
        <v>95</v>
      </c>
      <c r="N439" s="10" t="s">
        <v>133</v>
      </c>
      <c r="O439" s="11" t="s">
        <v>133</v>
      </c>
    </row>
    <row r="440" spans="1:15" ht="15" customHeight="1" thickBot="1" x14ac:dyDescent="0.3">
      <c r="A440" s="9"/>
      <c r="B440" s="10"/>
      <c r="C440" s="10"/>
      <c r="D440" s="10"/>
      <c r="E440" s="10"/>
      <c r="F440" s="10" t="s">
        <v>1670</v>
      </c>
      <c r="G440" s="10"/>
      <c r="H440" s="10"/>
      <c r="I440" s="10">
        <v>80</v>
      </c>
      <c r="J440" s="18">
        <v>3.3333333333333335</v>
      </c>
      <c r="K440" s="10"/>
      <c r="L440" s="10" t="s">
        <v>95</v>
      </c>
      <c r="M440" s="10" t="s">
        <v>73</v>
      </c>
      <c r="N440" s="10" t="s">
        <v>91</v>
      </c>
      <c r="O440" s="11" t="s">
        <v>91</v>
      </c>
    </row>
    <row r="441" spans="1:15" ht="15" customHeight="1" thickBot="1" x14ac:dyDescent="0.3">
      <c r="A441" s="13"/>
      <c r="B441" s="14"/>
      <c r="C441" s="14"/>
      <c r="D441" s="14"/>
      <c r="E441" s="14"/>
      <c r="F441" s="14"/>
      <c r="G441" s="14" t="s">
        <v>1671</v>
      </c>
      <c r="H441" s="14" t="s">
        <v>93</v>
      </c>
      <c r="I441" s="14">
        <v>80</v>
      </c>
      <c r="J441" s="16">
        <v>3.3333333333333335</v>
      </c>
      <c r="K441" s="14" t="s">
        <v>1672</v>
      </c>
      <c r="L441" s="14" t="s">
        <v>95</v>
      </c>
      <c r="M441" s="14" t="s">
        <v>73</v>
      </c>
      <c r="N441" s="14" t="s">
        <v>91</v>
      </c>
      <c r="O441" s="17" t="s">
        <v>91</v>
      </c>
    </row>
    <row r="442" spans="1:15" ht="15" customHeight="1" thickBot="1" x14ac:dyDescent="0.3">
      <c r="A442" s="9"/>
      <c r="B442" s="10" t="s">
        <v>22</v>
      </c>
      <c r="C442" s="10"/>
      <c r="D442" s="10"/>
      <c r="E442" s="10"/>
      <c r="F442" s="10"/>
      <c r="G442" s="10"/>
      <c r="H442" s="10"/>
      <c r="I442" s="10">
        <v>2879</v>
      </c>
      <c r="J442" s="10" t="s">
        <v>1673</v>
      </c>
      <c r="K442" s="10"/>
      <c r="L442" s="10" t="s">
        <v>81</v>
      </c>
      <c r="M442" s="10" t="s">
        <v>1058</v>
      </c>
      <c r="N442" s="10" t="s">
        <v>1146</v>
      </c>
      <c r="O442" s="11" t="s">
        <v>1146</v>
      </c>
    </row>
    <row r="443" spans="1:15" ht="15" customHeight="1" thickBot="1" x14ac:dyDescent="0.3">
      <c r="A443" s="9"/>
      <c r="B443" s="10"/>
      <c r="C443" s="10" t="s">
        <v>22</v>
      </c>
      <c r="D443" s="10"/>
      <c r="E443" s="10"/>
      <c r="F443" s="10"/>
      <c r="G443" s="10"/>
      <c r="H443" s="10"/>
      <c r="I443" s="10">
        <v>2879</v>
      </c>
      <c r="J443" s="10" t="s">
        <v>1673</v>
      </c>
      <c r="K443" s="10"/>
      <c r="L443" s="10" t="s">
        <v>81</v>
      </c>
      <c r="M443" s="10" t="s">
        <v>1058</v>
      </c>
      <c r="N443" s="10" t="s">
        <v>1146</v>
      </c>
      <c r="O443" s="11" t="s">
        <v>1146</v>
      </c>
    </row>
    <row r="444" spans="1:15" ht="15" customHeight="1" thickBot="1" x14ac:dyDescent="0.3">
      <c r="A444" s="9"/>
      <c r="B444" s="10"/>
      <c r="C444" s="10"/>
      <c r="D444" s="10" t="s">
        <v>878</v>
      </c>
      <c r="E444" s="10"/>
      <c r="F444" s="10"/>
      <c r="G444" s="10"/>
      <c r="H444" s="10"/>
      <c r="I444" s="10">
        <v>2879</v>
      </c>
      <c r="J444" s="10" t="s">
        <v>1673</v>
      </c>
      <c r="K444" s="10"/>
      <c r="L444" s="10" t="s">
        <v>81</v>
      </c>
      <c r="M444" s="10" t="s">
        <v>1058</v>
      </c>
      <c r="N444" s="10" t="s">
        <v>1146</v>
      </c>
      <c r="O444" s="11" t="s">
        <v>1146</v>
      </c>
    </row>
    <row r="445" spans="1:15" ht="15" customHeight="1" thickBot="1" x14ac:dyDescent="0.3">
      <c r="A445" s="9"/>
      <c r="B445" s="10"/>
      <c r="C445" s="10"/>
      <c r="D445" s="10"/>
      <c r="E445" s="10" t="s">
        <v>879</v>
      </c>
      <c r="F445" s="10"/>
      <c r="G445" s="10"/>
      <c r="H445" s="10"/>
      <c r="I445" s="10">
        <v>2879</v>
      </c>
      <c r="J445" s="10" t="s">
        <v>1673</v>
      </c>
      <c r="K445" s="10"/>
      <c r="L445" s="10" t="s">
        <v>81</v>
      </c>
      <c r="M445" s="10" t="s">
        <v>1058</v>
      </c>
      <c r="N445" s="10" t="s">
        <v>1146</v>
      </c>
      <c r="O445" s="11" t="s">
        <v>1146</v>
      </c>
    </row>
    <row r="446" spans="1:15" ht="15" customHeight="1" thickBot="1" x14ac:dyDescent="0.3">
      <c r="A446" s="9"/>
      <c r="B446" s="10"/>
      <c r="C446" s="10"/>
      <c r="D446" s="10"/>
      <c r="E446" s="10"/>
      <c r="F446" s="10" t="s">
        <v>880</v>
      </c>
      <c r="G446" s="10"/>
      <c r="H446" s="10"/>
      <c r="I446" s="10">
        <v>2879</v>
      </c>
      <c r="J446" s="10" t="s">
        <v>1673</v>
      </c>
      <c r="K446" s="10"/>
      <c r="L446" s="10" t="s">
        <v>81</v>
      </c>
      <c r="M446" s="10" t="s">
        <v>1058</v>
      </c>
      <c r="N446" s="10" t="s">
        <v>1146</v>
      </c>
      <c r="O446" s="11" t="s">
        <v>1146</v>
      </c>
    </row>
    <row r="447" spans="1:15" ht="15" customHeight="1" thickBot="1" x14ac:dyDescent="0.3">
      <c r="A447" s="9"/>
      <c r="B447" s="10"/>
      <c r="C447" s="10"/>
      <c r="D447" s="10"/>
      <c r="E447" s="10"/>
      <c r="F447" s="10"/>
      <c r="G447" s="10" t="s">
        <v>58</v>
      </c>
      <c r="H447" s="10"/>
      <c r="I447" s="10">
        <v>2395</v>
      </c>
      <c r="J447" s="10">
        <v>1.6631944444444444</v>
      </c>
      <c r="K447" s="10"/>
      <c r="L447" s="10" t="s">
        <v>696</v>
      </c>
      <c r="M447" s="10" t="s">
        <v>141</v>
      </c>
      <c r="N447" s="10" t="s">
        <v>1674</v>
      </c>
      <c r="O447" s="11" t="s">
        <v>1674</v>
      </c>
    </row>
    <row r="448" spans="1:15" ht="15" customHeight="1" thickBot="1" x14ac:dyDescent="0.3">
      <c r="A448" s="9"/>
      <c r="B448" s="10"/>
      <c r="C448" s="10"/>
      <c r="D448" s="10"/>
      <c r="E448" s="10"/>
      <c r="F448" s="10"/>
      <c r="G448" s="10" t="s">
        <v>61</v>
      </c>
      <c r="H448" s="10"/>
      <c r="I448" s="10">
        <v>56</v>
      </c>
      <c r="J448" s="12">
        <v>3.888888888888889E-2</v>
      </c>
      <c r="K448" s="10"/>
      <c r="L448" s="10" t="s">
        <v>60</v>
      </c>
      <c r="M448" s="10" t="s">
        <v>64</v>
      </c>
      <c r="N448" s="10" t="s">
        <v>96</v>
      </c>
      <c r="O448" s="11" t="s">
        <v>96</v>
      </c>
    </row>
    <row r="449" spans="1:15" ht="15" customHeight="1" thickBot="1" x14ac:dyDescent="0.3">
      <c r="A449" s="13"/>
      <c r="B449" s="14"/>
      <c r="C449" s="14"/>
      <c r="D449" s="14"/>
      <c r="E449" s="14"/>
      <c r="F449" s="14"/>
      <c r="G449" s="14" t="s">
        <v>1170</v>
      </c>
      <c r="H449" s="14" t="s">
        <v>1675</v>
      </c>
      <c r="I449" s="14">
        <v>248</v>
      </c>
      <c r="J449" s="16">
        <v>10.333333333333334</v>
      </c>
      <c r="K449" s="14" t="s">
        <v>1676</v>
      </c>
      <c r="L449" s="14" t="s">
        <v>247</v>
      </c>
      <c r="M449" s="14" t="s">
        <v>163</v>
      </c>
      <c r="N449" s="14" t="s">
        <v>341</v>
      </c>
      <c r="O449" s="17" t="s">
        <v>341</v>
      </c>
    </row>
    <row r="450" spans="1:15" ht="15" customHeight="1" thickBot="1" x14ac:dyDescent="0.3">
      <c r="A450" s="23"/>
      <c r="B450" s="24"/>
      <c r="C450" s="24"/>
      <c r="D450" s="24"/>
      <c r="E450" s="24"/>
      <c r="F450" s="24"/>
      <c r="G450" s="24" t="s">
        <v>881</v>
      </c>
      <c r="H450" s="24" t="s">
        <v>1677</v>
      </c>
      <c r="I450" s="24">
        <v>180</v>
      </c>
      <c r="J450" s="24">
        <v>0.125</v>
      </c>
      <c r="K450" s="24" t="s">
        <v>1678</v>
      </c>
      <c r="L450" s="24" t="s">
        <v>133</v>
      </c>
      <c r="M450" s="24" t="s">
        <v>131</v>
      </c>
      <c r="N450" s="24" t="s">
        <v>308</v>
      </c>
      <c r="O450" s="26" t="s">
        <v>30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451"/>
  <sheetViews>
    <sheetView workbookViewId="0">
      <selection activeCell="A2" sqref="A2:XFD2"/>
    </sheetView>
  </sheetViews>
  <sheetFormatPr baseColWidth="10" defaultRowHeight="15" x14ac:dyDescent="0.25"/>
  <cols>
    <col min="1" max="1" width="12.28515625" bestFit="1" customWidth="1"/>
    <col min="2" max="2" width="13.140625" bestFit="1" customWidth="1"/>
    <col min="3" max="3" width="20" bestFit="1" customWidth="1"/>
    <col min="4" max="4" width="19.7109375" bestFit="1" customWidth="1"/>
    <col min="5" max="5" width="37" bestFit="1" customWidth="1"/>
    <col min="6" max="6" width="16.28515625" bestFit="1" customWidth="1"/>
    <col min="7" max="7" width="16.5703125" bestFit="1" customWidth="1"/>
    <col min="8" max="8" width="11.42578125" bestFit="1" customWidth="1"/>
    <col min="9" max="9" width="7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ht="15.75" thickBot="1" x14ac:dyDescent="0.3">
      <c r="A1" t="s">
        <v>5</v>
      </c>
    </row>
    <row r="2" spans="1:15" ht="24.75" thickBot="1" x14ac:dyDescent="0.3">
      <c r="A2" s="3" t="s">
        <v>24</v>
      </c>
      <c r="B2" s="4" t="s">
        <v>25</v>
      </c>
      <c r="C2" s="4" t="s">
        <v>26</v>
      </c>
      <c r="D2" s="4" t="s">
        <v>27</v>
      </c>
      <c r="E2" s="4" t="s">
        <v>28</v>
      </c>
      <c r="F2" s="4" t="s">
        <v>29</v>
      </c>
      <c r="G2" s="4" t="s">
        <v>30</v>
      </c>
      <c r="H2" s="4" t="s">
        <v>31</v>
      </c>
      <c r="I2" s="4" t="s">
        <v>32</v>
      </c>
      <c r="J2" s="4" t="s">
        <v>33</v>
      </c>
      <c r="K2" s="4" t="s">
        <v>34</v>
      </c>
      <c r="L2" s="4" t="s">
        <v>35</v>
      </c>
      <c r="M2" s="4" t="s">
        <v>36</v>
      </c>
      <c r="N2" s="4" t="s">
        <v>37</v>
      </c>
      <c r="O2" s="5" t="s">
        <v>38</v>
      </c>
    </row>
    <row r="3" spans="1:15" ht="15.75" thickBot="1" x14ac:dyDescent="0.3">
      <c r="A3" s="6" t="s">
        <v>39</v>
      </c>
      <c r="B3" s="7"/>
      <c r="C3" s="7"/>
      <c r="D3" s="7"/>
      <c r="E3" s="7"/>
      <c r="F3" s="7"/>
      <c r="G3" s="7"/>
      <c r="H3" s="7"/>
      <c r="I3" s="7">
        <v>80060</v>
      </c>
      <c r="J3" s="7" t="s">
        <v>1679</v>
      </c>
      <c r="K3" s="7"/>
      <c r="L3" s="7" t="s">
        <v>1680</v>
      </c>
      <c r="M3" s="7" t="s">
        <v>1681</v>
      </c>
      <c r="N3" s="7">
        <v>100</v>
      </c>
      <c r="O3" s="8">
        <v>100</v>
      </c>
    </row>
    <row r="4" spans="1:15" ht="15" customHeight="1" thickBot="1" x14ac:dyDescent="0.3">
      <c r="A4" s="9"/>
      <c r="B4" s="10" t="s">
        <v>8</v>
      </c>
      <c r="C4" s="10"/>
      <c r="D4" s="10"/>
      <c r="E4" s="10"/>
      <c r="F4" s="10"/>
      <c r="G4" s="10"/>
      <c r="H4" s="10"/>
      <c r="I4" s="10">
        <v>322</v>
      </c>
      <c r="J4" s="18">
        <v>12.924999999999999</v>
      </c>
      <c r="K4" s="10"/>
      <c r="L4" s="10" t="s">
        <v>91</v>
      </c>
      <c r="M4" s="10" t="s">
        <v>239</v>
      </c>
      <c r="N4" s="10" t="s">
        <v>232</v>
      </c>
      <c r="O4" s="11" t="s">
        <v>232</v>
      </c>
    </row>
    <row r="5" spans="1:15" ht="15" customHeight="1" thickBot="1" x14ac:dyDescent="0.3">
      <c r="A5" s="9"/>
      <c r="B5" s="10"/>
      <c r="C5" s="10" t="s">
        <v>1682</v>
      </c>
      <c r="D5" s="10"/>
      <c r="E5" s="10"/>
      <c r="F5" s="10"/>
      <c r="G5" s="10"/>
      <c r="H5" s="10"/>
      <c r="I5" s="10">
        <v>322</v>
      </c>
      <c r="J5" s="18">
        <v>12.924999999999999</v>
      </c>
      <c r="K5" s="10"/>
      <c r="L5" s="10" t="s">
        <v>91</v>
      </c>
      <c r="M5" s="10" t="s">
        <v>239</v>
      </c>
      <c r="N5" s="10" t="s">
        <v>232</v>
      </c>
      <c r="O5" s="11" t="s">
        <v>232</v>
      </c>
    </row>
    <row r="6" spans="1:15" ht="15" customHeight="1" thickBot="1" x14ac:dyDescent="0.3">
      <c r="A6" s="9"/>
      <c r="B6" s="10"/>
      <c r="C6" s="10"/>
      <c r="D6" s="10" t="s">
        <v>1683</v>
      </c>
      <c r="E6" s="10"/>
      <c r="F6" s="10"/>
      <c r="G6" s="10"/>
      <c r="H6" s="10"/>
      <c r="I6" s="10">
        <v>322</v>
      </c>
      <c r="J6" s="18">
        <v>12.924999999999999</v>
      </c>
      <c r="K6" s="10"/>
      <c r="L6" s="10" t="s">
        <v>91</v>
      </c>
      <c r="M6" s="10" t="s">
        <v>239</v>
      </c>
      <c r="N6" s="10" t="s">
        <v>232</v>
      </c>
      <c r="O6" s="11" t="s">
        <v>232</v>
      </c>
    </row>
    <row r="7" spans="1:15" ht="15" customHeight="1" thickBot="1" x14ac:dyDescent="0.3">
      <c r="A7" s="9"/>
      <c r="B7" s="10"/>
      <c r="C7" s="10"/>
      <c r="D7" s="10"/>
      <c r="E7" s="10" t="s">
        <v>1684</v>
      </c>
      <c r="F7" s="10"/>
      <c r="G7" s="10"/>
      <c r="H7" s="10"/>
      <c r="I7" s="10">
        <v>322</v>
      </c>
      <c r="J7" s="18">
        <v>12.924999999999999</v>
      </c>
      <c r="K7" s="10"/>
      <c r="L7" s="10" t="s">
        <v>91</v>
      </c>
      <c r="M7" s="10" t="s">
        <v>239</v>
      </c>
      <c r="N7" s="10" t="s">
        <v>232</v>
      </c>
      <c r="O7" s="11" t="s">
        <v>232</v>
      </c>
    </row>
    <row r="8" spans="1:15" ht="15" customHeight="1" thickBot="1" x14ac:dyDescent="0.3">
      <c r="A8" s="9"/>
      <c r="B8" s="10"/>
      <c r="C8" s="10"/>
      <c r="D8" s="10"/>
      <c r="E8" s="10"/>
      <c r="F8" s="10" t="s">
        <v>61</v>
      </c>
      <c r="G8" s="10"/>
      <c r="H8" s="10"/>
      <c r="I8" s="10">
        <v>12</v>
      </c>
      <c r="J8" s="12">
        <v>8.3333333333333332E-3</v>
      </c>
      <c r="K8" s="10"/>
      <c r="L8" s="10">
        <v>0</v>
      </c>
      <c r="M8" s="10" t="s">
        <v>59</v>
      </c>
      <c r="N8" s="10" t="s">
        <v>59</v>
      </c>
      <c r="O8" s="11" t="s">
        <v>59</v>
      </c>
    </row>
    <row r="9" spans="1:15" ht="15" customHeight="1" thickBot="1" x14ac:dyDescent="0.3">
      <c r="A9" s="9"/>
      <c r="B9" s="10"/>
      <c r="C9" s="10"/>
      <c r="D9" s="10"/>
      <c r="E9" s="10"/>
      <c r="F9" s="10" t="s">
        <v>1685</v>
      </c>
      <c r="G9" s="10"/>
      <c r="H9" s="10"/>
      <c r="I9" s="10">
        <v>310</v>
      </c>
      <c r="J9" s="18">
        <v>12.916666666666666</v>
      </c>
      <c r="K9" s="10"/>
      <c r="L9" s="10" t="s">
        <v>84</v>
      </c>
      <c r="M9" s="10" t="s">
        <v>219</v>
      </c>
      <c r="N9" s="10" t="s">
        <v>101</v>
      </c>
      <c r="O9" s="11" t="s">
        <v>101</v>
      </c>
    </row>
    <row r="10" spans="1:15" ht="15" customHeight="1" thickBot="1" x14ac:dyDescent="0.3">
      <c r="A10" s="13"/>
      <c r="B10" s="14"/>
      <c r="C10" s="14"/>
      <c r="D10" s="14"/>
      <c r="E10" s="14"/>
      <c r="F10" s="14"/>
      <c r="G10" s="14" t="s">
        <v>1686</v>
      </c>
      <c r="H10" s="14" t="s">
        <v>66</v>
      </c>
      <c r="I10" s="14">
        <v>310</v>
      </c>
      <c r="J10" s="16">
        <v>12.916666666666666</v>
      </c>
      <c r="K10" s="14" t="s">
        <v>373</v>
      </c>
      <c r="L10" s="14" t="s">
        <v>84</v>
      </c>
      <c r="M10" s="14" t="s">
        <v>219</v>
      </c>
      <c r="N10" s="14" t="s">
        <v>101</v>
      </c>
      <c r="O10" s="17" t="s">
        <v>101</v>
      </c>
    </row>
    <row r="11" spans="1:15" ht="15" customHeight="1" thickBot="1" x14ac:dyDescent="0.3">
      <c r="A11" s="9"/>
      <c r="B11" s="10" t="s">
        <v>9</v>
      </c>
      <c r="C11" s="10"/>
      <c r="D11" s="10"/>
      <c r="E11" s="10"/>
      <c r="F11" s="10"/>
      <c r="G11" s="10"/>
      <c r="H11" s="10"/>
      <c r="I11" s="10">
        <v>18280</v>
      </c>
      <c r="J11" s="10" t="s">
        <v>1687</v>
      </c>
      <c r="K11" s="10"/>
      <c r="L11" s="10" t="s">
        <v>525</v>
      </c>
      <c r="M11" s="10" t="s">
        <v>1688</v>
      </c>
      <c r="N11" s="10" t="s">
        <v>1689</v>
      </c>
      <c r="O11" s="11" t="s">
        <v>1689</v>
      </c>
    </row>
    <row r="12" spans="1:15" ht="15" customHeight="1" thickBot="1" x14ac:dyDescent="0.3">
      <c r="A12" s="9"/>
      <c r="B12" s="10"/>
      <c r="C12" s="10" t="s">
        <v>9</v>
      </c>
      <c r="D12" s="10"/>
      <c r="E12" s="10"/>
      <c r="F12" s="10"/>
      <c r="G12" s="10"/>
      <c r="H12" s="10"/>
      <c r="I12" s="10">
        <v>18280</v>
      </c>
      <c r="J12" s="10" t="s">
        <v>1687</v>
      </c>
      <c r="K12" s="10"/>
      <c r="L12" s="10" t="s">
        <v>525</v>
      </c>
      <c r="M12" s="10" t="s">
        <v>1688</v>
      </c>
      <c r="N12" s="10" t="s">
        <v>1689</v>
      </c>
      <c r="O12" s="11" t="s">
        <v>1689</v>
      </c>
    </row>
    <row r="13" spans="1:15" ht="15" customHeight="1" thickBot="1" x14ac:dyDescent="0.3">
      <c r="A13" s="9"/>
      <c r="B13" s="10"/>
      <c r="C13" s="10"/>
      <c r="D13" s="10" t="s">
        <v>47</v>
      </c>
      <c r="E13" s="10"/>
      <c r="F13" s="10"/>
      <c r="G13" s="10"/>
      <c r="H13" s="10"/>
      <c r="I13" s="10">
        <v>18017</v>
      </c>
      <c r="J13" s="10" t="s">
        <v>1690</v>
      </c>
      <c r="K13" s="10"/>
      <c r="L13" s="10" t="s">
        <v>1691</v>
      </c>
      <c r="M13" s="10" t="s">
        <v>1692</v>
      </c>
      <c r="N13" s="10" t="s">
        <v>1693</v>
      </c>
      <c r="O13" s="11" t="s">
        <v>1693</v>
      </c>
    </row>
    <row r="14" spans="1:15" ht="15" customHeight="1" thickBot="1" x14ac:dyDescent="0.3">
      <c r="A14" s="9"/>
      <c r="B14" s="10"/>
      <c r="C14" s="10"/>
      <c r="D14" s="10"/>
      <c r="E14" s="10" t="s">
        <v>52</v>
      </c>
      <c r="F14" s="10"/>
      <c r="G14" s="10"/>
      <c r="H14" s="10"/>
      <c r="I14" s="10">
        <v>329</v>
      </c>
      <c r="J14" s="10" t="s">
        <v>1694</v>
      </c>
      <c r="K14" s="10"/>
      <c r="L14" s="10" t="s">
        <v>91</v>
      </c>
      <c r="M14" s="10" t="s">
        <v>255</v>
      </c>
      <c r="N14" s="10" t="s">
        <v>169</v>
      </c>
      <c r="O14" s="11" t="s">
        <v>169</v>
      </c>
    </row>
    <row r="15" spans="1:15" ht="15" customHeight="1" thickBot="1" x14ac:dyDescent="0.3">
      <c r="A15" s="9"/>
      <c r="B15" s="10"/>
      <c r="C15" s="10"/>
      <c r="D15" s="10"/>
      <c r="E15" s="10"/>
      <c r="F15" s="10" t="s">
        <v>61</v>
      </c>
      <c r="G15" s="10"/>
      <c r="H15" s="10"/>
      <c r="I15" s="10">
        <v>48</v>
      </c>
      <c r="J15" s="12">
        <v>3.3333333333333333E-2</v>
      </c>
      <c r="K15" s="10"/>
      <c r="L15" s="10" t="s">
        <v>59</v>
      </c>
      <c r="M15" s="10" t="s">
        <v>95</v>
      </c>
      <c r="N15" s="10" t="s">
        <v>133</v>
      </c>
      <c r="O15" s="11" t="s">
        <v>133</v>
      </c>
    </row>
    <row r="16" spans="1:15" ht="15" customHeight="1" thickBot="1" x14ac:dyDescent="0.3">
      <c r="A16" s="9"/>
      <c r="B16" s="10"/>
      <c r="C16" s="10"/>
      <c r="D16" s="10"/>
      <c r="E16" s="10"/>
      <c r="F16" s="10" t="s">
        <v>57</v>
      </c>
      <c r="G16" s="10"/>
      <c r="H16" s="10"/>
      <c r="I16" s="10">
        <v>247</v>
      </c>
      <c r="J16" s="18">
        <v>8.5298611111111118</v>
      </c>
      <c r="K16" s="10"/>
      <c r="L16" s="10" t="s">
        <v>247</v>
      </c>
      <c r="M16" s="10" t="s">
        <v>163</v>
      </c>
      <c r="N16" s="10" t="s">
        <v>75</v>
      </c>
      <c r="O16" s="11" t="s">
        <v>75</v>
      </c>
    </row>
    <row r="17" spans="1:15" ht="15" customHeight="1" thickBot="1" x14ac:dyDescent="0.3">
      <c r="A17" s="9"/>
      <c r="B17" s="10"/>
      <c r="C17" s="10"/>
      <c r="D17" s="10"/>
      <c r="E17" s="10"/>
      <c r="F17" s="10"/>
      <c r="G17" s="10" t="s">
        <v>61</v>
      </c>
      <c r="H17" s="10"/>
      <c r="I17" s="10">
        <v>43</v>
      </c>
      <c r="J17" s="12">
        <v>2.9861111111111113E-2</v>
      </c>
      <c r="K17" s="10"/>
      <c r="L17" s="10" t="s">
        <v>59</v>
      </c>
      <c r="M17" s="10" t="s">
        <v>95</v>
      </c>
      <c r="N17" s="10" t="s">
        <v>73</v>
      </c>
      <c r="O17" s="11" t="s">
        <v>73</v>
      </c>
    </row>
    <row r="18" spans="1:15" ht="15" customHeight="1" thickBot="1" x14ac:dyDescent="0.3">
      <c r="A18" s="13"/>
      <c r="B18" s="14"/>
      <c r="C18" s="14"/>
      <c r="D18" s="14"/>
      <c r="E18" s="14"/>
      <c r="F18" s="14"/>
      <c r="G18" s="14" t="s">
        <v>62</v>
      </c>
      <c r="H18" s="14" t="s">
        <v>89</v>
      </c>
      <c r="I18" s="14">
        <v>97</v>
      </c>
      <c r="J18" s="16">
        <v>4.041666666666667</v>
      </c>
      <c r="K18" s="14" t="s">
        <v>1695</v>
      </c>
      <c r="L18" s="14" t="s">
        <v>95</v>
      </c>
      <c r="M18" s="14" t="s">
        <v>133</v>
      </c>
      <c r="N18" s="14" t="s">
        <v>131</v>
      </c>
      <c r="O18" s="17" t="s">
        <v>131</v>
      </c>
    </row>
    <row r="19" spans="1:15" ht="15" customHeight="1" thickBot="1" x14ac:dyDescent="0.3">
      <c r="A19" s="13"/>
      <c r="B19" s="14"/>
      <c r="C19" s="14"/>
      <c r="D19" s="14"/>
      <c r="E19" s="14"/>
      <c r="F19" s="14"/>
      <c r="G19" s="14" t="s">
        <v>1696</v>
      </c>
      <c r="H19" s="14" t="s">
        <v>136</v>
      </c>
      <c r="I19" s="14">
        <v>107</v>
      </c>
      <c r="J19" s="16">
        <v>4.458333333333333</v>
      </c>
      <c r="K19" s="16">
        <v>4.166666666666667</v>
      </c>
      <c r="L19" s="14" t="s">
        <v>95</v>
      </c>
      <c r="M19" s="14" t="s">
        <v>96</v>
      </c>
      <c r="N19" s="14" t="s">
        <v>105</v>
      </c>
      <c r="O19" s="17" t="s">
        <v>105</v>
      </c>
    </row>
    <row r="20" spans="1:15" ht="15" customHeight="1" thickBot="1" x14ac:dyDescent="0.3">
      <c r="A20" s="9"/>
      <c r="B20" s="10"/>
      <c r="C20" s="10"/>
      <c r="D20" s="10"/>
      <c r="E20" s="10"/>
      <c r="F20" s="10" t="s">
        <v>1386</v>
      </c>
      <c r="G20" s="10"/>
      <c r="H20" s="10"/>
      <c r="I20" s="10">
        <v>34</v>
      </c>
      <c r="J20" s="18">
        <v>1.4166666666666667</v>
      </c>
      <c r="K20" s="10"/>
      <c r="L20" s="10" t="s">
        <v>59</v>
      </c>
      <c r="M20" s="10" t="s">
        <v>60</v>
      </c>
      <c r="N20" s="10" t="s">
        <v>64</v>
      </c>
      <c r="O20" s="11" t="s">
        <v>64</v>
      </c>
    </row>
    <row r="21" spans="1:15" ht="15" customHeight="1" thickBot="1" x14ac:dyDescent="0.3">
      <c r="A21" s="13"/>
      <c r="B21" s="14"/>
      <c r="C21" s="14"/>
      <c r="D21" s="14"/>
      <c r="E21" s="14"/>
      <c r="F21" s="14"/>
      <c r="G21" s="14" t="s">
        <v>1387</v>
      </c>
      <c r="H21" s="14" t="s">
        <v>393</v>
      </c>
      <c r="I21" s="14">
        <v>34</v>
      </c>
      <c r="J21" s="16">
        <v>1.4166666666666667</v>
      </c>
      <c r="K21" s="14" t="s">
        <v>1697</v>
      </c>
      <c r="L21" s="14" t="s">
        <v>59</v>
      </c>
      <c r="M21" s="14" t="s">
        <v>60</v>
      </c>
      <c r="N21" s="14" t="s">
        <v>64</v>
      </c>
      <c r="O21" s="17" t="s">
        <v>64</v>
      </c>
    </row>
    <row r="22" spans="1:15" ht="15" customHeight="1" thickBot="1" x14ac:dyDescent="0.3">
      <c r="A22" s="9"/>
      <c r="B22" s="10"/>
      <c r="C22" s="10"/>
      <c r="D22" s="10"/>
      <c r="E22" s="10" t="s">
        <v>76</v>
      </c>
      <c r="F22" s="10"/>
      <c r="G22" s="10"/>
      <c r="H22" s="10"/>
      <c r="I22" s="10">
        <v>106</v>
      </c>
      <c r="J22" s="18">
        <v>4.416666666666667</v>
      </c>
      <c r="K22" s="10"/>
      <c r="L22" s="10" t="s">
        <v>95</v>
      </c>
      <c r="M22" s="10" t="s">
        <v>96</v>
      </c>
      <c r="N22" s="10" t="s">
        <v>105</v>
      </c>
      <c r="O22" s="11" t="s">
        <v>105</v>
      </c>
    </row>
    <row r="23" spans="1:15" ht="15" customHeight="1" thickBot="1" x14ac:dyDescent="0.3">
      <c r="A23" s="9"/>
      <c r="B23" s="10"/>
      <c r="C23" s="10"/>
      <c r="D23" s="10"/>
      <c r="E23" s="10"/>
      <c r="F23" s="10" t="s">
        <v>77</v>
      </c>
      <c r="G23" s="10"/>
      <c r="H23" s="10"/>
      <c r="I23" s="10">
        <v>106</v>
      </c>
      <c r="J23" s="18">
        <v>4.416666666666667</v>
      </c>
      <c r="K23" s="10"/>
      <c r="L23" s="10" t="s">
        <v>95</v>
      </c>
      <c r="M23" s="10" t="s">
        <v>96</v>
      </c>
      <c r="N23" s="10" t="s">
        <v>105</v>
      </c>
      <c r="O23" s="11" t="s">
        <v>105</v>
      </c>
    </row>
    <row r="24" spans="1:15" ht="15" customHeight="1" thickBot="1" x14ac:dyDescent="0.3">
      <c r="A24" s="9"/>
      <c r="B24" s="10"/>
      <c r="C24" s="10"/>
      <c r="D24" s="10"/>
      <c r="E24" s="10"/>
      <c r="F24" s="10"/>
      <c r="G24" s="10" t="s">
        <v>61</v>
      </c>
      <c r="H24" s="10"/>
      <c r="I24" s="10">
        <v>19</v>
      </c>
      <c r="J24" s="12">
        <v>0.79166666666666663</v>
      </c>
      <c r="K24" s="10"/>
      <c r="L24" s="10" t="s">
        <v>59</v>
      </c>
      <c r="M24" s="10" t="s">
        <v>59</v>
      </c>
      <c r="N24" s="10" t="s">
        <v>60</v>
      </c>
      <c r="O24" s="11" t="s">
        <v>60</v>
      </c>
    </row>
    <row r="25" spans="1:15" ht="15" customHeight="1" thickBot="1" x14ac:dyDescent="0.3">
      <c r="A25" s="13"/>
      <c r="B25" s="14"/>
      <c r="C25" s="14"/>
      <c r="D25" s="14"/>
      <c r="E25" s="14"/>
      <c r="F25" s="14"/>
      <c r="G25" s="14" t="s">
        <v>1698</v>
      </c>
      <c r="H25" s="14" t="s">
        <v>93</v>
      </c>
      <c r="I25" s="14">
        <v>12</v>
      </c>
      <c r="J25" s="15">
        <v>0.5</v>
      </c>
      <c r="K25" s="14">
        <v>6.9444444444444448E-2</v>
      </c>
      <c r="L25" s="14">
        <v>0</v>
      </c>
      <c r="M25" s="14" t="s">
        <v>59</v>
      </c>
      <c r="N25" s="14" t="s">
        <v>59</v>
      </c>
      <c r="O25" s="17" t="s">
        <v>59</v>
      </c>
    </row>
    <row r="26" spans="1:15" ht="15" customHeight="1" thickBot="1" x14ac:dyDescent="0.3">
      <c r="A26" s="13"/>
      <c r="B26" s="14"/>
      <c r="C26" s="14"/>
      <c r="D26" s="14"/>
      <c r="E26" s="14"/>
      <c r="F26" s="14"/>
      <c r="G26" s="14" t="s">
        <v>1699</v>
      </c>
      <c r="H26" s="14" t="s">
        <v>93</v>
      </c>
      <c r="I26" s="14">
        <v>75</v>
      </c>
      <c r="J26" s="16">
        <v>3.125</v>
      </c>
      <c r="K26" s="14" t="s">
        <v>1700</v>
      </c>
      <c r="L26" s="14" t="s">
        <v>60</v>
      </c>
      <c r="M26" s="14" t="s">
        <v>73</v>
      </c>
      <c r="N26" s="14" t="s">
        <v>84</v>
      </c>
      <c r="O26" s="17" t="s">
        <v>84</v>
      </c>
    </row>
    <row r="27" spans="1:15" ht="15" customHeight="1" thickBot="1" x14ac:dyDescent="0.3">
      <c r="A27" s="9"/>
      <c r="B27" s="10"/>
      <c r="C27" s="10"/>
      <c r="D27" s="10"/>
      <c r="E27" s="10" t="s">
        <v>1701</v>
      </c>
      <c r="F27" s="10"/>
      <c r="G27" s="10"/>
      <c r="H27" s="10"/>
      <c r="I27" s="10">
        <v>51</v>
      </c>
      <c r="J27" s="18">
        <v>2.125</v>
      </c>
      <c r="K27" s="10"/>
      <c r="L27" s="10" t="s">
        <v>60</v>
      </c>
      <c r="M27" s="10" t="s">
        <v>95</v>
      </c>
      <c r="N27" s="10" t="s">
        <v>133</v>
      </c>
      <c r="O27" s="11" t="s">
        <v>133</v>
      </c>
    </row>
    <row r="28" spans="1:15" ht="15" customHeight="1" thickBot="1" x14ac:dyDescent="0.3">
      <c r="A28" s="9"/>
      <c r="B28" s="10"/>
      <c r="C28" s="10"/>
      <c r="D28" s="10"/>
      <c r="E28" s="10"/>
      <c r="F28" s="10" t="s">
        <v>1702</v>
      </c>
      <c r="G28" s="10"/>
      <c r="H28" s="10"/>
      <c r="I28" s="10">
        <v>51</v>
      </c>
      <c r="J28" s="18">
        <v>2.125</v>
      </c>
      <c r="K28" s="10"/>
      <c r="L28" s="10" t="s">
        <v>60</v>
      </c>
      <c r="M28" s="10" t="s">
        <v>95</v>
      </c>
      <c r="N28" s="10" t="s">
        <v>133</v>
      </c>
      <c r="O28" s="11" t="s">
        <v>133</v>
      </c>
    </row>
    <row r="29" spans="1:15" ht="15" customHeight="1" thickBot="1" x14ac:dyDescent="0.3">
      <c r="A29" s="9"/>
      <c r="B29" s="10"/>
      <c r="C29" s="10"/>
      <c r="D29" s="10"/>
      <c r="E29" s="10"/>
      <c r="F29" s="10"/>
      <c r="G29" s="10" t="s">
        <v>61</v>
      </c>
      <c r="H29" s="10"/>
      <c r="I29" s="10">
        <v>37</v>
      </c>
      <c r="J29" s="18">
        <v>1.5416666666666667</v>
      </c>
      <c r="K29" s="10"/>
      <c r="L29" s="10" t="s">
        <v>59</v>
      </c>
      <c r="M29" s="10" t="s">
        <v>60</v>
      </c>
      <c r="N29" s="10" t="s">
        <v>73</v>
      </c>
      <c r="O29" s="11" t="s">
        <v>73</v>
      </c>
    </row>
    <row r="30" spans="1:15" ht="15" customHeight="1" thickBot="1" x14ac:dyDescent="0.3">
      <c r="A30" s="13"/>
      <c r="B30" s="14"/>
      <c r="C30" s="14"/>
      <c r="D30" s="14"/>
      <c r="E30" s="14"/>
      <c r="F30" s="14"/>
      <c r="G30" s="14" t="s">
        <v>1703</v>
      </c>
      <c r="H30" s="14" t="s">
        <v>1195</v>
      </c>
      <c r="I30" s="14">
        <v>14</v>
      </c>
      <c r="J30" s="15">
        <v>0.58333333333333337</v>
      </c>
      <c r="K30" s="14">
        <v>6.9444444444444448E-2</v>
      </c>
      <c r="L30" s="14">
        <v>0</v>
      </c>
      <c r="M30" s="14" t="s">
        <v>59</v>
      </c>
      <c r="N30" s="14" t="s">
        <v>60</v>
      </c>
      <c r="O30" s="17" t="s">
        <v>60</v>
      </c>
    </row>
    <row r="31" spans="1:15" ht="15" customHeight="1" thickBot="1" x14ac:dyDescent="0.3">
      <c r="A31" s="9"/>
      <c r="B31" s="10"/>
      <c r="C31" s="10"/>
      <c r="D31" s="10"/>
      <c r="E31" s="10" t="s">
        <v>78</v>
      </c>
      <c r="F31" s="10"/>
      <c r="G31" s="10"/>
      <c r="H31" s="10"/>
      <c r="I31" s="10">
        <v>2217</v>
      </c>
      <c r="J31" s="10" t="s">
        <v>1704</v>
      </c>
      <c r="K31" s="10"/>
      <c r="L31" s="10" t="s">
        <v>628</v>
      </c>
      <c r="M31" s="10" t="s">
        <v>542</v>
      </c>
      <c r="N31" s="10" t="s">
        <v>190</v>
      </c>
      <c r="O31" s="11" t="s">
        <v>190</v>
      </c>
    </row>
    <row r="32" spans="1:15" ht="15" customHeight="1" thickBot="1" x14ac:dyDescent="0.3">
      <c r="A32" s="9"/>
      <c r="B32" s="10"/>
      <c r="C32" s="10"/>
      <c r="D32" s="10"/>
      <c r="E32" s="10"/>
      <c r="F32" s="10" t="s">
        <v>83</v>
      </c>
      <c r="G32" s="10"/>
      <c r="H32" s="10"/>
      <c r="I32" s="10">
        <v>2217</v>
      </c>
      <c r="J32" s="10" t="s">
        <v>1704</v>
      </c>
      <c r="K32" s="10"/>
      <c r="L32" s="10" t="s">
        <v>628</v>
      </c>
      <c r="M32" s="10" t="s">
        <v>542</v>
      </c>
      <c r="N32" s="10" t="s">
        <v>190</v>
      </c>
      <c r="O32" s="11" t="s">
        <v>190</v>
      </c>
    </row>
    <row r="33" spans="1:15" ht="15" customHeight="1" thickBot="1" x14ac:dyDescent="0.3">
      <c r="A33" s="9"/>
      <c r="B33" s="10"/>
      <c r="C33" s="10"/>
      <c r="D33" s="10"/>
      <c r="E33" s="10"/>
      <c r="F33" s="10"/>
      <c r="G33" s="10" t="s">
        <v>58</v>
      </c>
      <c r="H33" s="10"/>
      <c r="I33" s="10">
        <v>160</v>
      </c>
      <c r="J33" s="10">
        <v>0.1111111111111111</v>
      </c>
      <c r="K33" s="10"/>
      <c r="L33" s="10" t="s">
        <v>73</v>
      </c>
      <c r="M33" s="10" t="s">
        <v>91</v>
      </c>
      <c r="N33" s="10" t="s">
        <v>239</v>
      </c>
      <c r="O33" s="11" t="s">
        <v>239</v>
      </c>
    </row>
    <row r="34" spans="1:15" ht="15" customHeight="1" thickBot="1" x14ac:dyDescent="0.3">
      <c r="A34" s="9"/>
      <c r="B34" s="10"/>
      <c r="C34" s="10"/>
      <c r="D34" s="10"/>
      <c r="E34" s="10"/>
      <c r="F34" s="10"/>
      <c r="G34" s="10" t="s">
        <v>61</v>
      </c>
      <c r="H34" s="10"/>
      <c r="I34" s="10">
        <v>535</v>
      </c>
      <c r="J34" s="18">
        <v>22.291666666666668</v>
      </c>
      <c r="K34" s="10"/>
      <c r="L34" s="10" t="s">
        <v>163</v>
      </c>
      <c r="M34" s="10" t="s">
        <v>365</v>
      </c>
      <c r="N34" s="10" t="s">
        <v>1188</v>
      </c>
      <c r="O34" s="11" t="s">
        <v>1188</v>
      </c>
    </row>
    <row r="35" spans="1:15" ht="15" customHeight="1" thickBot="1" x14ac:dyDescent="0.3">
      <c r="A35" s="13"/>
      <c r="B35" s="14"/>
      <c r="C35" s="14"/>
      <c r="D35" s="14"/>
      <c r="E35" s="14"/>
      <c r="F35" s="14"/>
      <c r="G35" s="14" t="s">
        <v>898</v>
      </c>
      <c r="H35" s="14" t="s">
        <v>103</v>
      </c>
      <c r="I35" s="14">
        <v>116</v>
      </c>
      <c r="J35" s="16">
        <v>4.833333333333333</v>
      </c>
      <c r="K35" s="16">
        <v>2.1180555555555558</v>
      </c>
      <c r="L35" s="14" t="s">
        <v>64</v>
      </c>
      <c r="M35" s="14" t="s">
        <v>96</v>
      </c>
      <c r="N35" s="14" t="s">
        <v>74</v>
      </c>
      <c r="O35" s="17" t="s">
        <v>74</v>
      </c>
    </row>
    <row r="36" spans="1:15" ht="15" customHeight="1" thickBot="1" x14ac:dyDescent="0.3">
      <c r="A36" s="13"/>
      <c r="B36" s="14"/>
      <c r="C36" s="14"/>
      <c r="D36" s="14"/>
      <c r="E36" s="14"/>
      <c r="F36" s="14"/>
      <c r="G36" s="14" t="s">
        <v>92</v>
      </c>
      <c r="H36" s="14" t="s">
        <v>66</v>
      </c>
      <c r="I36" s="14">
        <v>209</v>
      </c>
      <c r="J36" s="16">
        <v>8.7083333333333339</v>
      </c>
      <c r="K36" s="14" t="s">
        <v>796</v>
      </c>
      <c r="L36" s="14" t="s">
        <v>133</v>
      </c>
      <c r="M36" s="14" t="s">
        <v>105</v>
      </c>
      <c r="N36" s="14" t="s">
        <v>172</v>
      </c>
      <c r="O36" s="17" t="s">
        <v>172</v>
      </c>
    </row>
    <row r="37" spans="1:15" ht="15" customHeight="1" thickBot="1" x14ac:dyDescent="0.3">
      <c r="A37" s="13"/>
      <c r="B37" s="14"/>
      <c r="C37" s="14"/>
      <c r="D37" s="14"/>
      <c r="E37" s="14"/>
      <c r="F37" s="14"/>
      <c r="G37" s="14" t="s">
        <v>1705</v>
      </c>
      <c r="H37" s="14" t="s">
        <v>1392</v>
      </c>
      <c r="I37" s="14">
        <v>295</v>
      </c>
      <c r="J37" s="16">
        <v>12.291666666666666</v>
      </c>
      <c r="K37" s="14" t="s">
        <v>1706</v>
      </c>
      <c r="L37" s="14" t="s">
        <v>84</v>
      </c>
      <c r="M37" s="14" t="s">
        <v>219</v>
      </c>
      <c r="N37" s="14" t="s">
        <v>368</v>
      </c>
      <c r="O37" s="17" t="s">
        <v>368</v>
      </c>
    </row>
    <row r="38" spans="1:15" ht="15" customHeight="1" thickBot="1" x14ac:dyDescent="0.3">
      <c r="A38" s="13"/>
      <c r="B38" s="14"/>
      <c r="C38" s="14"/>
      <c r="D38" s="14"/>
      <c r="E38" s="14"/>
      <c r="F38" s="14"/>
      <c r="G38" s="14" t="s">
        <v>1707</v>
      </c>
      <c r="H38" s="14" t="s">
        <v>93</v>
      </c>
      <c r="I38" s="14">
        <v>50</v>
      </c>
      <c r="J38" s="16">
        <v>2.0833333333333335</v>
      </c>
      <c r="K38" s="16">
        <v>2.7736111111111108</v>
      </c>
      <c r="L38" s="14" t="s">
        <v>60</v>
      </c>
      <c r="M38" s="14" t="s">
        <v>95</v>
      </c>
      <c r="N38" s="14" t="s">
        <v>133</v>
      </c>
      <c r="O38" s="17" t="s">
        <v>133</v>
      </c>
    </row>
    <row r="39" spans="1:15" ht="15" customHeight="1" thickBot="1" x14ac:dyDescent="0.3">
      <c r="A39" s="13"/>
      <c r="B39" s="14"/>
      <c r="C39" s="14"/>
      <c r="D39" s="14"/>
      <c r="E39" s="14"/>
      <c r="F39" s="14"/>
      <c r="G39" s="14" t="s">
        <v>1708</v>
      </c>
      <c r="H39" s="14" t="s">
        <v>319</v>
      </c>
      <c r="I39" s="14">
        <v>490</v>
      </c>
      <c r="J39" s="16">
        <v>20.416666666666668</v>
      </c>
      <c r="K39" s="14" t="s">
        <v>1709</v>
      </c>
      <c r="L39" s="14" t="s">
        <v>97</v>
      </c>
      <c r="M39" s="14" t="s">
        <v>75</v>
      </c>
      <c r="N39" s="14" t="s">
        <v>507</v>
      </c>
      <c r="O39" s="17" t="s">
        <v>507</v>
      </c>
    </row>
    <row r="40" spans="1:15" ht="15" customHeight="1" thickBot="1" x14ac:dyDescent="0.3">
      <c r="A40" s="13"/>
      <c r="B40" s="14"/>
      <c r="C40" s="14"/>
      <c r="D40" s="14"/>
      <c r="E40" s="14"/>
      <c r="F40" s="14"/>
      <c r="G40" s="14" t="s">
        <v>102</v>
      </c>
      <c r="H40" s="14" t="s">
        <v>103</v>
      </c>
      <c r="I40" s="14">
        <v>362</v>
      </c>
      <c r="J40" s="16">
        <v>15.083333333333334</v>
      </c>
      <c r="K40" s="14" t="s">
        <v>1710</v>
      </c>
      <c r="L40" s="14" t="s">
        <v>117</v>
      </c>
      <c r="M40" s="14" t="s">
        <v>86</v>
      </c>
      <c r="N40" s="14" t="s">
        <v>168</v>
      </c>
      <c r="O40" s="17" t="s">
        <v>168</v>
      </c>
    </row>
    <row r="41" spans="1:15" ht="15" customHeight="1" thickBot="1" x14ac:dyDescent="0.3">
      <c r="A41" s="9"/>
      <c r="B41" s="10"/>
      <c r="C41" s="10"/>
      <c r="D41" s="10"/>
      <c r="E41" s="10" t="s">
        <v>107</v>
      </c>
      <c r="F41" s="10"/>
      <c r="G41" s="10"/>
      <c r="H41" s="10"/>
      <c r="I41" s="10">
        <v>279</v>
      </c>
      <c r="J41" s="18">
        <v>11.625</v>
      </c>
      <c r="K41" s="10"/>
      <c r="L41" s="10" t="s">
        <v>84</v>
      </c>
      <c r="M41" s="10" t="s">
        <v>100</v>
      </c>
      <c r="N41" s="10" t="s">
        <v>293</v>
      </c>
      <c r="O41" s="11" t="s">
        <v>293</v>
      </c>
    </row>
    <row r="42" spans="1:15" ht="15" customHeight="1" thickBot="1" x14ac:dyDescent="0.3">
      <c r="A42" s="9"/>
      <c r="B42" s="10"/>
      <c r="C42" s="10"/>
      <c r="D42" s="10"/>
      <c r="E42" s="10"/>
      <c r="F42" s="10" t="s">
        <v>1711</v>
      </c>
      <c r="G42" s="10"/>
      <c r="H42" s="10"/>
      <c r="I42" s="10">
        <v>50</v>
      </c>
      <c r="J42" s="18">
        <v>2.0833333333333335</v>
      </c>
      <c r="K42" s="10"/>
      <c r="L42" s="10" t="s">
        <v>60</v>
      </c>
      <c r="M42" s="10" t="s">
        <v>95</v>
      </c>
      <c r="N42" s="10" t="s">
        <v>133</v>
      </c>
      <c r="O42" s="11" t="s">
        <v>133</v>
      </c>
    </row>
    <row r="43" spans="1:15" ht="15" customHeight="1" thickBot="1" x14ac:dyDescent="0.3">
      <c r="A43" s="9"/>
      <c r="B43" s="10"/>
      <c r="C43" s="10"/>
      <c r="D43" s="10"/>
      <c r="E43" s="10"/>
      <c r="F43" s="10"/>
      <c r="G43" s="10" t="s">
        <v>61</v>
      </c>
      <c r="H43" s="10"/>
      <c r="I43" s="10">
        <v>50</v>
      </c>
      <c r="J43" s="18">
        <v>2.0833333333333335</v>
      </c>
      <c r="K43" s="10"/>
      <c r="L43" s="10" t="s">
        <v>60</v>
      </c>
      <c r="M43" s="10" t="s">
        <v>95</v>
      </c>
      <c r="N43" s="10" t="s">
        <v>133</v>
      </c>
      <c r="O43" s="11" t="s">
        <v>133</v>
      </c>
    </row>
    <row r="44" spans="1:15" ht="15" customHeight="1" thickBot="1" x14ac:dyDescent="0.3">
      <c r="A44" s="9"/>
      <c r="B44" s="10"/>
      <c r="C44" s="10"/>
      <c r="D44" s="10"/>
      <c r="E44" s="10"/>
      <c r="F44" s="10" t="s">
        <v>112</v>
      </c>
      <c r="G44" s="10"/>
      <c r="H44" s="10"/>
      <c r="I44" s="10">
        <v>229</v>
      </c>
      <c r="J44" s="18">
        <v>9.5416666666666661</v>
      </c>
      <c r="K44" s="10"/>
      <c r="L44" s="10" t="s">
        <v>96</v>
      </c>
      <c r="M44" s="10" t="s">
        <v>74</v>
      </c>
      <c r="N44" s="10" t="s">
        <v>118</v>
      </c>
      <c r="O44" s="11" t="s">
        <v>118</v>
      </c>
    </row>
    <row r="45" spans="1:15" ht="15" customHeight="1" thickBot="1" x14ac:dyDescent="0.3">
      <c r="A45" s="9"/>
      <c r="B45" s="10"/>
      <c r="C45" s="10"/>
      <c r="D45" s="10"/>
      <c r="E45" s="10"/>
      <c r="F45" s="10"/>
      <c r="G45" s="10" t="s">
        <v>61</v>
      </c>
      <c r="H45" s="10"/>
      <c r="I45" s="10">
        <v>181</v>
      </c>
      <c r="J45" s="18">
        <v>7.541666666666667</v>
      </c>
      <c r="K45" s="10"/>
      <c r="L45" s="10" t="s">
        <v>133</v>
      </c>
      <c r="M45" s="10" t="s">
        <v>117</v>
      </c>
      <c r="N45" s="10" t="s">
        <v>86</v>
      </c>
      <c r="O45" s="11" t="s">
        <v>86</v>
      </c>
    </row>
    <row r="46" spans="1:15" ht="15" customHeight="1" thickBot="1" x14ac:dyDescent="0.3">
      <c r="A46" s="13"/>
      <c r="B46" s="14"/>
      <c r="C46" s="14"/>
      <c r="D46" s="14"/>
      <c r="E46" s="14"/>
      <c r="F46" s="14"/>
      <c r="G46" s="14" t="s">
        <v>123</v>
      </c>
      <c r="H46" s="14" t="s">
        <v>124</v>
      </c>
      <c r="I46" s="14">
        <v>48</v>
      </c>
      <c r="J46" s="16">
        <v>2</v>
      </c>
      <c r="K46" s="14" t="s">
        <v>1712</v>
      </c>
      <c r="L46" s="14" t="s">
        <v>59</v>
      </c>
      <c r="M46" s="14" t="s">
        <v>95</v>
      </c>
      <c r="N46" s="14" t="s">
        <v>133</v>
      </c>
      <c r="O46" s="17" t="s">
        <v>133</v>
      </c>
    </row>
    <row r="47" spans="1:15" ht="15" customHeight="1" thickBot="1" x14ac:dyDescent="0.3">
      <c r="A47" s="9"/>
      <c r="B47" s="10"/>
      <c r="C47" s="10"/>
      <c r="D47" s="10"/>
      <c r="E47" s="10" t="s">
        <v>1398</v>
      </c>
      <c r="F47" s="10"/>
      <c r="G47" s="10"/>
      <c r="H47" s="10"/>
      <c r="I47" s="10">
        <v>75</v>
      </c>
      <c r="J47" s="10">
        <v>5.2083333333333336E-2</v>
      </c>
      <c r="K47" s="10"/>
      <c r="L47" s="10" t="s">
        <v>60</v>
      </c>
      <c r="M47" s="10" t="s">
        <v>73</v>
      </c>
      <c r="N47" s="10" t="s">
        <v>84</v>
      </c>
      <c r="O47" s="11" t="s">
        <v>84</v>
      </c>
    </row>
    <row r="48" spans="1:15" ht="15" customHeight="1" thickBot="1" x14ac:dyDescent="0.3">
      <c r="A48" s="9"/>
      <c r="B48" s="10"/>
      <c r="C48" s="10"/>
      <c r="D48" s="10"/>
      <c r="E48" s="10"/>
      <c r="F48" s="10" t="s">
        <v>61</v>
      </c>
      <c r="G48" s="10"/>
      <c r="H48" s="10"/>
      <c r="I48" s="10">
        <v>75</v>
      </c>
      <c r="J48" s="10">
        <v>5.2083333333333336E-2</v>
      </c>
      <c r="K48" s="10"/>
      <c r="L48" s="10" t="s">
        <v>60</v>
      </c>
      <c r="M48" s="10" t="s">
        <v>73</v>
      </c>
      <c r="N48" s="10" t="s">
        <v>84</v>
      </c>
      <c r="O48" s="11" t="s">
        <v>84</v>
      </c>
    </row>
    <row r="49" spans="1:15" ht="15" customHeight="1" thickBot="1" x14ac:dyDescent="0.3">
      <c r="A49" s="9"/>
      <c r="B49" s="10"/>
      <c r="C49" s="10"/>
      <c r="D49" s="10"/>
      <c r="E49" s="10" t="s">
        <v>642</v>
      </c>
      <c r="F49" s="10"/>
      <c r="G49" s="10"/>
      <c r="H49" s="10"/>
      <c r="I49" s="10">
        <v>318</v>
      </c>
      <c r="J49" s="18">
        <v>13.25</v>
      </c>
      <c r="K49" s="10"/>
      <c r="L49" s="10" t="s">
        <v>91</v>
      </c>
      <c r="M49" s="10" t="s">
        <v>239</v>
      </c>
      <c r="N49" s="10" t="s">
        <v>232</v>
      </c>
      <c r="O49" s="11" t="s">
        <v>232</v>
      </c>
    </row>
    <row r="50" spans="1:15" ht="15" customHeight="1" thickBot="1" x14ac:dyDescent="0.3">
      <c r="A50" s="9"/>
      <c r="B50" s="10"/>
      <c r="C50" s="10"/>
      <c r="D50" s="10"/>
      <c r="E50" s="10"/>
      <c r="F50" s="10" t="s">
        <v>61</v>
      </c>
      <c r="G50" s="10"/>
      <c r="H50" s="10"/>
      <c r="I50" s="10">
        <v>47</v>
      </c>
      <c r="J50" s="18">
        <v>1.9583333333333333</v>
      </c>
      <c r="K50" s="10"/>
      <c r="L50" s="10" t="s">
        <v>59</v>
      </c>
      <c r="M50" s="10" t="s">
        <v>95</v>
      </c>
      <c r="N50" s="10" t="s">
        <v>133</v>
      </c>
      <c r="O50" s="11" t="s">
        <v>133</v>
      </c>
    </row>
    <row r="51" spans="1:15" ht="15" customHeight="1" thickBot="1" x14ac:dyDescent="0.3">
      <c r="A51" s="9"/>
      <c r="B51" s="10"/>
      <c r="C51" s="10"/>
      <c r="D51" s="10"/>
      <c r="E51" s="10"/>
      <c r="F51" s="10" t="s">
        <v>643</v>
      </c>
      <c r="G51" s="10"/>
      <c r="H51" s="10"/>
      <c r="I51" s="10">
        <v>271</v>
      </c>
      <c r="J51" s="18">
        <v>11.291666666666666</v>
      </c>
      <c r="K51" s="10"/>
      <c r="L51" s="10" t="s">
        <v>247</v>
      </c>
      <c r="M51" s="10" t="s">
        <v>68</v>
      </c>
      <c r="N51" s="10" t="s">
        <v>365</v>
      </c>
      <c r="O51" s="11" t="s">
        <v>365</v>
      </c>
    </row>
    <row r="52" spans="1:15" ht="15" customHeight="1" thickBot="1" x14ac:dyDescent="0.3">
      <c r="A52" s="9"/>
      <c r="B52" s="10"/>
      <c r="C52" s="10"/>
      <c r="D52" s="10"/>
      <c r="E52" s="10"/>
      <c r="F52" s="10"/>
      <c r="G52" s="10" t="s">
        <v>61</v>
      </c>
      <c r="H52" s="10"/>
      <c r="I52" s="10">
        <v>212</v>
      </c>
      <c r="J52" s="18">
        <v>8.8333333333333339</v>
      </c>
      <c r="K52" s="10"/>
      <c r="L52" s="10" t="s">
        <v>133</v>
      </c>
      <c r="M52" s="10" t="s">
        <v>105</v>
      </c>
      <c r="N52" s="10" t="s">
        <v>172</v>
      </c>
      <c r="O52" s="11" t="s">
        <v>172</v>
      </c>
    </row>
    <row r="53" spans="1:15" ht="15" customHeight="1" thickBot="1" x14ac:dyDescent="0.3">
      <c r="A53" s="13"/>
      <c r="B53" s="14"/>
      <c r="C53" s="14"/>
      <c r="D53" s="14"/>
      <c r="E53" s="14"/>
      <c r="F53" s="14"/>
      <c r="G53" s="14" t="s">
        <v>1399</v>
      </c>
      <c r="H53" s="14" t="s">
        <v>103</v>
      </c>
      <c r="I53" s="14">
        <v>59</v>
      </c>
      <c r="J53" s="16">
        <v>2.4583333333333335</v>
      </c>
      <c r="K53" s="14" t="s">
        <v>1713</v>
      </c>
      <c r="L53" s="14" t="s">
        <v>60</v>
      </c>
      <c r="M53" s="14" t="s">
        <v>64</v>
      </c>
      <c r="N53" s="14" t="s">
        <v>96</v>
      </c>
      <c r="O53" s="17" t="s">
        <v>96</v>
      </c>
    </row>
    <row r="54" spans="1:15" ht="15" customHeight="1" thickBot="1" x14ac:dyDescent="0.3">
      <c r="A54" s="9"/>
      <c r="B54" s="10"/>
      <c r="C54" s="10"/>
      <c r="D54" s="10"/>
      <c r="E54" s="10" t="s">
        <v>911</v>
      </c>
      <c r="F54" s="10"/>
      <c r="G54" s="10"/>
      <c r="H54" s="10"/>
      <c r="I54" s="10">
        <v>50</v>
      </c>
      <c r="J54" s="18">
        <v>2.0833333333333335</v>
      </c>
      <c r="K54" s="10"/>
      <c r="L54" s="10" t="s">
        <v>60</v>
      </c>
      <c r="M54" s="10" t="s">
        <v>95</v>
      </c>
      <c r="N54" s="10" t="s">
        <v>133</v>
      </c>
      <c r="O54" s="11" t="s">
        <v>133</v>
      </c>
    </row>
    <row r="55" spans="1:15" ht="15" customHeight="1" thickBot="1" x14ac:dyDescent="0.3">
      <c r="A55" s="9"/>
      <c r="B55" s="10"/>
      <c r="C55" s="10"/>
      <c r="D55" s="10"/>
      <c r="E55" s="10"/>
      <c r="F55" s="10" t="s">
        <v>1714</v>
      </c>
      <c r="G55" s="10"/>
      <c r="H55" s="10"/>
      <c r="I55" s="10">
        <v>50</v>
      </c>
      <c r="J55" s="18">
        <v>2.0833333333333335</v>
      </c>
      <c r="K55" s="10"/>
      <c r="L55" s="10" t="s">
        <v>60</v>
      </c>
      <c r="M55" s="10" t="s">
        <v>95</v>
      </c>
      <c r="N55" s="10" t="s">
        <v>133</v>
      </c>
      <c r="O55" s="11" t="s">
        <v>133</v>
      </c>
    </row>
    <row r="56" spans="1:15" ht="15" customHeight="1" thickBot="1" x14ac:dyDescent="0.3">
      <c r="A56" s="9"/>
      <c r="B56" s="10"/>
      <c r="C56" s="10"/>
      <c r="D56" s="10"/>
      <c r="E56" s="10"/>
      <c r="F56" s="10"/>
      <c r="G56" s="10" t="s">
        <v>61</v>
      </c>
      <c r="H56" s="10"/>
      <c r="I56" s="10">
        <v>50</v>
      </c>
      <c r="J56" s="18">
        <v>2.0833333333333335</v>
      </c>
      <c r="K56" s="10"/>
      <c r="L56" s="10" t="s">
        <v>60</v>
      </c>
      <c r="M56" s="10" t="s">
        <v>95</v>
      </c>
      <c r="N56" s="10" t="s">
        <v>133</v>
      </c>
      <c r="O56" s="11" t="s">
        <v>133</v>
      </c>
    </row>
    <row r="57" spans="1:15" ht="15" customHeight="1" thickBot="1" x14ac:dyDescent="0.3">
      <c r="A57" s="9"/>
      <c r="B57" s="10"/>
      <c r="C57" s="10"/>
      <c r="D57" s="10"/>
      <c r="E57" s="10" t="s">
        <v>139</v>
      </c>
      <c r="F57" s="10"/>
      <c r="G57" s="10"/>
      <c r="H57" s="10"/>
      <c r="I57" s="10">
        <v>9621</v>
      </c>
      <c r="J57" s="10" t="s">
        <v>1715</v>
      </c>
      <c r="K57" s="10"/>
      <c r="L57" s="10" t="s">
        <v>1716</v>
      </c>
      <c r="M57" s="10" t="s">
        <v>1717</v>
      </c>
      <c r="N57" s="10" t="s">
        <v>1718</v>
      </c>
      <c r="O57" s="11" t="s">
        <v>1718</v>
      </c>
    </row>
    <row r="58" spans="1:15" ht="15" customHeight="1" thickBot="1" x14ac:dyDescent="0.3">
      <c r="A58" s="9"/>
      <c r="B58" s="10"/>
      <c r="C58" s="10"/>
      <c r="D58" s="10"/>
      <c r="E58" s="10"/>
      <c r="F58" s="10" t="s">
        <v>61</v>
      </c>
      <c r="G58" s="10"/>
      <c r="H58" s="10"/>
      <c r="I58" s="10">
        <v>115</v>
      </c>
      <c r="J58" s="18">
        <v>3.1527777777777781</v>
      </c>
      <c r="K58" s="10"/>
      <c r="L58" s="10" t="s">
        <v>64</v>
      </c>
      <c r="M58" s="10" t="s">
        <v>96</v>
      </c>
      <c r="N58" s="10" t="s">
        <v>74</v>
      </c>
      <c r="O58" s="11" t="s">
        <v>74</v>
      </c>
    </row>
    <row r="59" spans="1:15" ht="15" customHeight="1" thickBot="1" x14ac:dyDescent="0.3">
      <c r="A59" s="9"/>
      <c r="B59" s="10"/>
      <c r="C59" s="10"/>
      <c r="D59" s="10"/>
      <c r="E59" s="10"/>
      <c r="F59" s="10" t="s">
        <v>1719</v>
      </c>
      <c r="G59" s="10"/>
      <c r="H59" s="10"/>
      <c r="I59" s="10">
        <v>34</v>
      </c>
      <c r="J59" s="18">
        <v>1.4166666666666667</v>
      </c>
      <c r="K59" s="10"/>
      <c r="L59" s="10" t="s">
        <v>59</v>
      </c>
      <c r="M59" s="10" t="s">
        <v>60</v>
      </c>
      <c r="N59" s="10" t="s">
        <v>64</v>
      </c>
      <c r="O59" s="11" t="s">
        <v>64</v>
      </c>
    </row>
    <row r="60" spans="1:15" ht="15" customHeight="1" thickBot="1" x14ac:dyDescent="0.3">
      <c r="A60" s="13"/>
      <c r="B60" s="14"/>
      <c r="C60" s="14"/>
      <c r="D60" s="14"/>
      <c r="E60" s="14"/>
      <c r="F60" s="14"/>
      <c r="G60" s="14" t="s">
        <v>1720</v>
      </c>
      <c r="H60" s="14" t="s">
        <v>63</v>
      </c>
      <c r="I60" s="14">
        <v>34</v>
      </c>
      <c r="J60" s="16">
        <v>1.4166666666666667</v>
      </c>
      <c r="K60" s="14" t="s">
        <v>1721</v>
      </c>
      <c r="L60" s="14" t="s">
        <v>59</v>
      </c>
      <c r="M60" s="14" t="s">
        <v>60</v>
      </c>
      <c r="N60" s="14" t="s">
        <v>64</v>
      </c>
      <c r="O60" s="17" t="s">
        <v>64</v>
      </c>
    </row>
    <row r="61" spans="1:15" ht="15" customHeight="1" thickBot="1" x14ac:dyDescent="0.3">
      <c r="A61" s="9"/>
      <c r="B61" s="10"/>
      <c r="C61" s="10"/>
      <c r="D61" s="10"/>
      <c r="E61" s="10"/>
      <c r="F61" s="10" t="s">
        <v>145</v>
      </c>
      <c r="G61" s="10"/>
      <c r="H61" s="10"/>
      <c r="I61" s="10">
        <v>9452</v>
      </c>
      <c r="J61" s="10" t="s">
        <v>1722</v>
      </c>
      <c r="K61" s="10"/>
      <c r="L61" s="10" t="s">
        <v>417</v>
      </c>
      <c r="M61" s="10" t="s">
        <v>1723</v>
      </c>
      <c r="N61" s="10" t="s">
        <v>1724</v>
      </c>
      <c r="O61" s="11" t="s">
        <v>1724</v>
      </c>
    </row>
    <row r="62" spans="1:15" ht="15" customHeight="1" thickBot="1" x14ac:dyDescent="0.3">
      <c r="A62" s="9"/>
      <c r="B62" s="10"/>
      <c r="C62" s="10"/>
      <c r="D62" s="10"/>
      <c r="E62" s="10"/>
      <c r="F62" s="10"/>
      <c r="G62" s="10" t="s">
        <v>58</v>
      </c>
      <c r="H62" s="10"/>
      <c r="I62" s="10">
        <v>108</v>
      </c>
      <c r="J62" s="10">
        <v>7.4999999999999997E-2</v>
      </c>
      <c r="K62" s="10"/>
      <c r="L62" s="10" t="s">
        <v>95</v>
      </c>
      <c r="M62" s="10" t="s">
        <v>96</v>
      </c>
      <c r="N62" s="10" t="s">
        <v>105</v>
      </c>
      <c r="O62" s="11" t="s">
        <v>105</v>
      </c>
    </row>
    <row r="63" spans="1:15" ht="15" customHeight="1" thickBot="1" x14ac:dyDescent="0.3">
      <c r="A63" s="9"/>
      <c r="B63" s="10"/>
      <c r="C63" s="10"/>
      <c r="D63" s="10"/>
      <c r="E63" s="10"/>
      <c r="F63" s="10"/>
      <c r="G63" s="10" t="s">
        <v>61</v>
      </c>
      <c r="H63" s="10"/>
      <c r="I63" s="10">
        <v>5034</v>
      </c>
      <c r="J63" s="18">
        <v>209.75</v>
      </c>
      <c r="K63" s="10"/>
      <c r="L63" s="10" t="s">
        <v>147</v>
      </c>
      <c r="M63" s="10" t="s">
        <v>847</v>
      </c>
      <c r="N63" s="10" t="s">
        <v>1725</v>
      </c>
      <c r="O63" s="11" t="s">
        <v>1725</v>
      </c>
    </row>
    <row r="64" spans="1:15" ht="15" customHeight="1" thickBot="1" x14ac:dyDescent="0.3">
      <c r="A64" s="13"/>
      <c r="B64" s="14"/>
      <c r="C64" s="14"/>
      <c r="D64" s="14"/>
      <c r="E64" s="14"/>
      <c r="F64" s="14"/>
      <c r="G64" s="14" t="s">
        <v>153</v>
      </c>
      <c r="H64" s="14" t="s">
        <v>154</v>
      </c>
      <c r="I64" s="14">
        <v>3830</v>
      </c>
      <c r="J64" s="16">
        <v>159.58333333333334</v>
      </c>
      <c r="K64" s="14" t="s">
        <v>1726</v>
      </c>
      <c r="L64" s="14" t="s">
        <v>655</v>
      </c>
      <c r="M64" s="14" t="s">
        <v>1727</v>
      </c>
      <c r="N64" s="14" t="s">
        <v>1728</v>
      </c>
      <c r="O64" s="17" t="s">
        <v>1728</v>
      </c>
    </row>
    <row r="65" spans="1:15" ht="15" customHeight="1" thickBot="1" x14ac:dyDescent="0.3">
      <c r="A65" s="13"/>
      <c r="B65" s="14"/>
      <c r="C65" s="14"/>
      <c r="D65" s="14"/>
      <c r="E65" s="14"/>
      <c r="F65" s="14"/>
      <c r="G65" s="14" t="s">
        <v>1729</v>
      </c>
      <c r="H65" s="14" t="s">
        <v>129</v>
      </c>
      <c r="I65" s="14">
        <v>466</v>
      </c>
      <c r="J65" s="16">
        <v>19.416666666666668</v>
      </c>
      <c r="K65" s="14" t="s">
        <v>1730</v>
      </c>
      <c r="L65" s="14" t="s">
        <v>74</v>
      </c>
      <c r="M65" s="14" t="s">
        <v>118</v>
      </c>
      <c r="N65" s="14" t="s">
        <v>173</v>
      </c>
      <c r="O65" s="17" t="s">
        <v>173</v>
      </c>
    </row>
    <row r="66" spans="1:15" ht="15" customHeight="1" thickBot="1" x14ac:dyDescent="0.3">
      <c r="A66" s="13"/>
      <c r="B66" s="14"/>
      <c r="C66" s="14"/>
      <c r="D66" s="14"/>
      <c r="E66" s="14"/>
      <c r="F66" s="14"/>
      <c r="G66" s="14" t="s">
        <v>1731</v>
      </c>
      <c r="H66" s="14" t="s">
        <v>634</v>
      </c>
      <c r="I66" s="14">
        <v>14</v>
      </c>
      <c r="J66" s="15">
        <v>0.58333333333333337</v>
      </c>
      <c r="K66" s="14">
        <v>6.9444444444444448E-2</v>
      </c>
      <c r="L66" s="14">
        <v>0</v>
      </c>
      <c r="M66" s="14" t="s">
        <v>59</v>
      </c>
      <c r="N66" s="14" t="s">
        <v>60</v>
      </c>
      <c r="O66" s="17" t="s">
        <v>60</v>
      </c>
    </row>
    <row r="67" spans="1:15" ht="15" customHeight="1" thickBot="1" x14ac:dyDescent="0.3">
      <c r="A67" s="9"/>
      <c r="B67" s="10"/>
      <c r="C67" s="10"/>
      <c r="D67" s="10"/>
      <c r="E67" s="10"/>
      <c r="F67" s="10" t="s">
        <v>1732</v>
      </c>
      <c r="G67" s="10"/>
      <c r="H67" s="10"/>
      <c r="I67" s="10">
        <v>20</v>
      </c>
      <c r="J67" s="12">
        <v>0.83333333333333337</v>
      </c>
      <c r="K67" s="10"/>
      <c r="L67" s="10" t="s">
        <v>59</v>
      </c>
      <c r="M67" s="10" t="s">
        <v>59</v>
      </c>
      <c r="N67" s="10" t="s">
        <v>60</v>
      </c>
      <c r="O67" s="11" t="s">
        <v>60</v>
      </c>
    </row>
    <row r="68" spans="1:15" ht="15" customHeight="1" thickBot="1" x14ac:dyDescent="0.3">
      <c r="A68" s="13"/>
      <c r="B68" s="14"/>
      <c r="C68" s="14"/>
      <c r="D68" s="14"/>
      <c r="E68" s="14"/>
      <c r="F68" s="14"/>
      <c r="G68" s="14" t="s">
        <v>1733</v>
      </c>
      <c r="H68" s="14" t="s">
        <v>393</v>
      </c>
      <c r="I68" s="14">
        <v>20</v>
      </c>
      <c r="J68" s="15">
        <v>0.83333333333333337</v>
      </c>
      <c r="K68" s="14">
        <v>6.9444444444444448E-2</v>
      </c>
      <c r="L68" s="14" t="s">
        <v>59</v>
      </c>
      <c r="M68" s="14" t="s">
        <v>59</v>
      </c>
      <c r="N68" s="14" t="s">
        <v>60</v>
      </c>
      <c r="O68" s="17" t="s">
        <v>60</v>
      </c>
    </row>
    <row r="69" spans="1:15" ht="15" customHeight="1" thickBot="1" x14ac:dyDescent="0.3">
      <c r="A69" s="9"/>
      <c r="B69" s="10"/>
      <c r="C69" s="10"/>
      <c r="D69" s="10"/>
      <c r="E69" s="10" t="s">
        <v>158</v>
      </c>
      <c r="F69" s="10"/>
      <c r="G69" s="10"/>
      <c r="H69" s="10"/>
      <c r="I69" s="10">
        <v>388</v>
      </c>
      <c r="J69" s="10" t="s">
        <v>1734</v>
      </c>
      <c r="K69" s="10"/>
      <c r="L69" s="10" t="s">
        <v>131</v>
      </c>
      <c r="M69" s="10" t="s">
        <v>54</v>
      </c>
      <c r="N69" s="10" t="s">
        <v>188</v>
      </c>
      <c r="O69" s="11" t="s">
        <v>188</v>
      </c>
    </row>
    <row r="70" spans="1:15" ht="15" customHeight="1" thickBot="1" x14ac:dyDescent="0.3">
      <c r="A70" s="9"/>
      <c r="B70" s="10"/>
      <c r="C70" s="10"/>
      <c r="D70" s="10"/>
      <c r="E70" s="10"/>
      <c r="F70" s="10" t="s">
        <v>61</v>
      </c>
      <c r="G70" s="10"/>
      <c r="H70" s="10"/>
      <c r="I70" s="10">
        <v>127</v>
      </c>
      <c r="J70" s="10">
        <v>8.819444444444445E-2</v>
      </c>
      <c r="K70" s="10"/>
      <c r="L70" s="10" t="s">
        <v>64</v>
      </c>
      <c r="M70" s="10" t="s">
        <v>247</v>
      </c>
      <c r="N70" s="10" t="s">
        <v>163</v>
      </c>
      <c r="O70" s="11" t="s">
        <v>163</v>
      </c>
    </row>
    <row r="71" spans="1:15" ht="15" customHeight="1" thickBot="1" x14ac:dyDescent="0.3">
      <c r="A71" s="9"/>
      <c r="B71" s="10"/>
      <c r="C71" s="10"/>
      <c r="D71" s="10"/>
      <c r="E71" s="10"/>
      <c r="F71" s="10" t="s">
        <v>162</v>
      </c>
      <c r="G71" s="10"/>
      <c r="H71" s="10"/>
      <c r="I71" s="10">
        <v>147</v>
      </c>
      <c r="J71" s="18">
        <v>6.125</v>
      </c>
      <c r="K71" s="10"/>
      <c r="L71" s="10" t="s">
        <v>64</v>
      </c>
      <c r="M71" s="10" t="s">
        <v>84</v>
      </c>
      <c r="N71" s="10" t="s">
        <v>100</v>
      </c>
      <c r="O71" s="11" t="s">
        <v>100</v>
      </c>
    </row>
    <row r="72" spans="1:15" ht="15" customHeight="1" thickBot="1" x14ac:dyDescent="0.3">
      <c r="A72" s="13"/>
      <c r="B72" s="14"/>
      <c r="C72" s="14"/>
      <c r="D72" s="14"/>
      <c r="E72" s="14"/>
      <c r="F72" s="14"/>
      <c r="G72" s="14" t="s">
        <v>164</v>
      </c>
      <c r="H72" s="14" t="s">
        <v>165</v>
      </c>
      <c r="I72" s="14">
        <v>147</v>
      </c>
      <c r="J72" s="16">
        <v>6.125</v>
      </c>
      <c r="K72" s="14" t="s">
        <v>1735</v>
      </c>
      <c r="L72" s="14" t="s">
        <v>64</v>
      </c>
      <c r="M72" s="14" t="s">
        <v>84</v>
      </c>
      <c r="N72" s="14" t="s">
        <v>100</v>
      </c>
      <c r="O72" s="17" t="s">
        <v>100</v>
      </c>
    </row>
    <row r="73" spans="1:15" ht="15" customHeight="1" thickBot="1" x14ac:dyDescent="0.3">
      <c r="A73" s="9"/>
      <c r="B73" s="10"/>
      <c r="C73" s="10"/>
      <c r="D73" s="10"/>
      <c r="E73" s="10"/>
      <c r="F73" s="10" t="s">
        <v>167</v>
      </c>
      <c r="G73" s="10"/>
      <c r="H73" s="10"/>
      <c r="I73" s="10">
        <v>33</v>
      </c>
      <c r="J73" s="18">
        <v>1.375</v>
      </c>
      <c r="K73" s="10"/>
      <c r="L73" s="10" t="s">
        <v>59</v>
      </c>
      <c r="M73" s="10" t="s">
        <v>60</v>
      </c>
      <c r="N73" s="10" t="s">
        <v>64</v>
      </c>
      <c r="O73" s="11" t="s">
        <v>64</v>
      </c>
    </row>
    <row r="74" spans="1:15" ht="15" customHeight="1" thickBot="1" x14ac:dyDescent="0.3">
      <c r="A74" s="9"/>
      <c r="B74" s="10"/>
      <c r="C74" s="10"/>
      <c r="D74" s="10"/>
      <c r="E74" s="10"/>
      <c r="F74" s="10"/>
      <c r="G74" s="10" t="s">
        <v>61</v>
      </c>
      <c r="H74" s="10"/>
      <c r="I74" s="10">
        <v>33</v>
      </c>
      <c r="J74" s="18">
        <v>1.375</v>
      </c>
      <c r="K74" s="10"/>
      <c r="L74" s="10" t="s">
        <v>59</v>
      </c>
      <c r="M74" s="10" t="s">
        <v>60</v>
      </c>
      <c r="N74" s="10" t="s">
        <v>64</v>
      </c>
      <c r="O74" s="11" t="s">
        <v>64</v>
      </c>
    </row>
    <row r="75" spans="1:15" ht="15" customHeight="1" thickBot="1" x14ac:dyDescent="0.3">
      <c r="A75" s="9"/>
      <c r="B75" s="10"/>
      <c r="C75" s="10"/>
      <c r="D75" s="10"/>
      <c r="E75" s="10"/>
      <c r="F75" s="10" t="s">
        <v>174</v>
      </c>
      <c r="G75" s="10"/>
      <c r="H75" s="10"/>
      <c r="I75" s="10">
        <v>81</v>
      </c>
      <c r="J75" s="18">
        <v>3.375</v>
      </c>
      <c r="K75" s="10"/>
      <c r="L75" s="10" t="s">
        <v>60</v>
      </c>
      <c r="M75" s="10" t="s">
        <v>73</v>
      </c>
      <c r="N75" s="10" t="s">
        <v>91</v>
      </c>
      <c r="O75" s="11" t="s">
        <v>91</v>
      </c>
    </row>
    <row r="76" spans="1:15" ht="15" customHeight="1" thickBot="1" x14ac:dyDescent="0.3">
      <c r="A76" s="9"/>
      <c r="B76" s="10"/>
      <c r="C76" s="10"/>
      <c r="D76" s="10"/>
      <c r="E76" s="10"/>
      <c r="F76" s="10"/>
      <c r="G76" s="10" t="s">
        <v>61</v>
      </c>
      <c r="H76" s="10"/>
      <c r="I76" s="10">
        <v>81</v>
      </c>
      <c r="J76" s="18">
        <v>3.375</v>
      </c>
      <c r="K76" s="10"/>
      <c r="L76" s="10" t="s">
        <v>60</v>
      </c>
      <c r="M76" s="10" t="s">
        <v>73</v>
      </c>
      <c r="N76" s="10" t="s">
        <v>91</v>
      </c>
      <c r="O76" s="11" t="s">
        <v>91</v>
      </c>
    </row>
    <row r="77" spans="1:15" ht="15" customHeight="1" thickBot="1" x14ac:dyDescent="0.3">
      <c r="A77" s="9"/>
      <c r="B77" s="10"/>
      <c r="C77" s="10"/>
      <c r="D77" s="10"/>
      <c r="E77" s="10" t="s">
        <v>191</v>
      </c>
      <c r="F77" s="10"/>
      <c r="G77" s="10"/>
      <c r="H77" s="10"/>
      <c r="I77" s="10">
        <v>79</v>
      </c>
      <c r="J77" s="18">
        <v>3.2916666666666665</v>
      </c>
      <c r="K77" s="10"/>
      <c r="L77" s="10" t="s">
        <v>60</v>
      </c>
      <c r="M77" s="10" t="s">
        <v>73</v>
      </c>
      <c r="N77" s="10" t="s">
        <v>91</v>
      </c>
      <c r="O77" s="11" t="s">
        <v>91</v>
      </c>
    </row>
    <row r="78" spans="1:15" ht="15" customHeight="1" thickBot="1" x14ac:dyDescent="0.3">
      <c r="A78" s="9"/>
      <c r="B78" s="10"/>
      <c r="C78" s="10"/>
      <c r="D78" s="10"/>
      <c r="E78" s="10"/>
      <c r="F78" s="10" t="s">
        <v>193</v>
      </c>
      <c r="G78" s="10"/>
      <c r="H78" s="10"/>
      <c r="I78" s="10">
        <v>79</v>
      </c>
      <c r="J78" s="18">
        <v>3.2916666666666665</v>
      </c>
      <c r="K78" s="10"/>
      <c r="L78" s="10" t="s">
        <v>60</v>
      </c>
      <c r="M78" s="10" t="s">
        <v>73</v>
      </c>
      <c r="N78" s="10" t="s">
        <v>91</v>
      </c>
      <c r="O78" s="11" t="s">
        <v>91</v>
      </c>
    </row>
    <row r="79" spans="1:15" ht="15" customHeight="1" thickBot="1" x14ac:dyDescent="0.3">
      <c r="A79" s="9"/>
      <c r="B79" s="10"/>
      <c r="C79" s="10"/>
      <c r="D79" s="10"/>
      <c r="E79" s="10"/>
      <c r="F79" s="10"/>
      <c r="G79" s="10" t="s">
        <v>61</v>
      </c>
      <c r="H79" s="10"/>
      <c r="I79" s="10">
        <v>79</v>
      </c>
      <c r="J79" s="18">
        <v>3.2916666666666665</v>
      </c>
      <c r="K79" s="10"/>
      <c r="L79" s="10" t="s">
        <v>60</v>
      </c>
      <c r="M79" s="10" t="s">
        <v>73</v>
      </c>
      <c r="N79" s="10" t="s">
        <v>91</v>
      </c>
      <c r="O79" s="11" t="s">
        <v>91</v>
      </c>
    </row>
    <row r="80" spans="1:15" ht="15" customHeight="1" thickBot="1" x14ac:dyDescent="0.3">
      <c r="A80" s="9"/>
      <c r="B80" s="10"/>
      <c r="C80" s="10"/>
      <c r="D80" s="10"/>
      <c r="E80" s="10" t="s">
        <v>668</v>
      </c>
      <c r="F80" s="10"/>
      <c r="G80" s="10"/>
      <c r="H80" s="10"/>
      <c r="I80" s="10">
        <v>37</v>
      </c>
      <c r="J80" s="18">
        <v>1.5416666666666667</v>
      </c>
      <c r="K80" s="10"/>
      <c r="L80" s="10" t="s">
        <v>59</v>
      </c>
      <c r="M80" s="10" t="s">
        <v>60</v>
      </c>
      <c r="N80" s="10" t="s">
        <v>73</v>
      </c>
      <c r="O80" s="11" t="s">
        <v>73</v>
      </c>
    </row>
    <row r="81" spans="1:15" ht="15" customHeight="1" thickBot="1" x14ac:dyDescent="0.3">
      <c r="A81" s="9"/>
      <c r="B81" s="10"/>
      <c r="C81" s="10"/>
      <c r="D81" s="10"/>
      <c r="E81" s="10"/>
      <c r="F81" s="10" t="s">
        <v>1736</v>
      </c>
      <c r="G81" s="10"/>
      <c r="H81" s="10"/>
      <c r="I81" s="10">
        <v>37</v>
      </c>
      <c r="J81" s="18">
        <v>1.5416666666666667</v>
      </c>
      <c r="K81" s="10"/>
      <c r="L81" s="10" t="s">
        <v>59</v>
      </c>
      <c r="M81" s="10" t="s">
        <v>60</v>
      </c>
      <c r="N81" s="10" t="s">
        <v>73</v>
      </c>
      <c r="O81" s="11" t="s">
        <v>73</v>
      </c>
    </row>
    <row r="82" spans="1:15" ht="15" customHeight="1" thickBot="1" x14ac:dyDescent="0.3">
      <c r="A82" s="9"/>
      <c r="B82" s="10"/>
      <c r="C82" s="10"/>
      <c r="D82" s="10"/>
      <c r="E82" s="10"/>
      <c r="F82" s="10"/>
      <c r="G82" s="10" t="s">
        <v>61</v>
      </c>
      <c r="H82" s="10"/>
      <c r="I82" s="10">
        <v>37</v>
      </c>
      <c r="J82" s="18">
        <v>1.5416666666666667</v>
      </c>
      <c r="K82" s="10"/>
      <c r="L82" s="10" t="s">
        <v>59</v>
      </c>
      <c r="M82" s="10" t="s">
        <v>60</v>
      </c>
      <c r="N82" s="10" t="s">
        <v>73</v>
      </c>
      <c r="O82" s="11" t="s">
        <v>73</v>
      </c>
    </row>
    <row r="83" spans="1:15" ht="15" customHeight="1" thickBot="1" x14ac:dyDescent="0.3">
      <c r="A83" s="9"/>
      <c r="B83" s="10"/>
      <c r="C83" s="10"/>
      <c r="D83" s="10"/>
      <c r="E83" s="10" t="s">
        <v>923</v>
      </c>
      <c r="F83" s="10"/>
      <c r="G83" s="10"/>
      <c r="H83" s="10"/>
      <c r="I83" s="10">
        <v>89</v>
      </c>
      <c r="J83" s="18">
        <v>3.2166666666666668</v>
      </c>
      <c r="K83" s="10"/>
      <c r="L83" s="10" t="s">
        <v>95</v>
      </c>
      <c r="M83" s="10" t="s">
        <v>133</v>
      </c>
      <c r="N83" s="10" t="s">
        <v>117</v>
      </c>
      <c r="O83" s="11" t="s">
        <v>117</v>
      </c>
    </row>
    <row r="84" spans="1:15" ht="15" customHeight="1" thickBot="1" x14ac:dyDescent="0.3">
      <c r="A84" s="9"/>
      <c r="B84" s="10"/>
      <c r="C84" s="10"/>
      <c r="D84" s="10"/>
      <c r="E84" s="10"/>
      <c r="F84" s="10" t="s">
        <v>61</v>
      </c>
      <c r="G84" s="10"/>
      <c r="H84" s="10"/>
      <c r="I84" s="10">
        <v>14</v>
      </c>
      <c r="J84" s="12">
        <v>0.58333333333333337</v>
      </c>
      <c r="K84" s="10"/>
      <c r="L84" s="10">
        <v>0</v>
      </c>
      <c r="M84" s="10" t="s">
        <v>59</v>
      </c>
      <c r="N84" s="10" t="s">
        <v>60</v>
      </c>
      <c r="O84" s="11" t="s">
        <v>60</v>
      </c>
    </row>
    <row r="85" spans="1:15" ht="15" customHeight="1" thickBot="1" x14ac:dyDescent="0.3">
      <c r="A85" s="9"/>
      <c r="B85" s="10"/>
      <c r="C85" s="10"/>
      <c r="D85" s="10"/>
      <c r="E85" s="10"/>
      <c r="F85" s="10" t="s">
        <v>927</v>
      </c>
      <c r="G85" s="10"/>
      <c r="H85" s="10"/>
      <c r="I85" s="10">
        <v>75</v>
      </c>
      <c r="J85" s="18">
        <v>2.6333333333333333</v>
      </c>
      <c r="K85" s="10"/>
      <c r="L85" s="10" t="s">
        <v>60</v>
      </c>
      <c r="M85" s="10" t="s">
        <v>73</v>
      </c>
      <c r="N85" s="10" t="s">
        <v>84</v>
      </c>
      <c r="O85" s="11" t="s">
        <v>84</v>
      </c>
    </row>
    <row r="86" spans="1:15" ht="15" customHeight="1" thickBot="1" x14ac:dyDescent="0.3">
      <c r="A86" s="9"/>
      <c r="B86" s="10"/>
      <c r="C86" s="10"/>
      <c r="D86" s="10"/>
      <c r="E86" s="10"/>
      <c r="F86" s="10"/>
      <c r="G86" s="10" t="s">
        <v>58</v>
      </c>
      <c r="H86" s="10"/>
      <c r="I86" s="10">
        <v>12</v>
      </c>
      <c r="J86" s="12">
        <v>8.3333333333333332E-3</v>
      </c>
      <c r="K86" s="10"/>
      <c r="L86" s="10">
        <v>0</v>
      </c>
      <c r="M86" s="10" t="s">
        <v>59</v>
      </c>
      <c r="N86" s="10" t="s">
        <v>59</v>
      </c>
      <c r="O86" s="11" t="s">
        <v>59</v>
      </c>
    </row>
    <row r="87" spans="1:15" ht="15" customHeight="1" thickBot="1" x14ac:dyDescent="0.3">
      <c r="A87" s="9"/>
      <c r="B87" s="10"/>
      <c r="C87" s="10"/>
      <c r="D87" s="10"/>
      <c r="E87" s="10"/>
      <c r="F87" s="10"/>
      <c r="G87" s="10" t="s">
        <v>61</v>
      </c>
      <c r="H87" s="10"/>
      <c r="I87" s="10">
        <v>63</v>
      </c>
      <c r="J87" s="18">
        <v>2.625</v>
      </c>
      <c r="K87" s="10"/>
      <c r="L87" s="10" t="s">
        <v>60</v>
      </c>
      <c r="M87" s="10" t="s">
        <v>64</v>
      </c>
      <c r="N87" s="10" t="s">
        <v>247</v>
      </c>
      <c r="O87" s="11" t="s">
        <v>247</v>
      </c>
    </row>
    <row r="88" spans="1:15" ht="15" customHeight="1" thickBot="1" x14ac:dyDescent="0.3">
      <c r="A88" s="9"/>
      <c r="B88" s="10"/>
      <c r="C88" s="10"/>
      <c r="D88" s="10"/>
      <c r="E88" s="10" t="s">
        <v>196</v>
      </c>
      <c r="F88" s="10"/>
      <c r="G88" s="10"/>
      <c r="H88" s="10"/>
      <c r="I88" s="10">
        <v>4192</v>
      </c>
      <c r="J88" s="10" t="s">
        <v>1737</v>
      </c>
      <c r="K88" s="10"/>
      <c r="L88" s="10" t="s">
        <v>1273</v>
      </c>
      <c r="M88" s="10" t="s">
        <v>466</v>
      </c>
      <c r="N88" s="10" t="s">
        <v>1738</v>
      </c>
      <c r="O88" s="11" t="s">
        <v>1738</v>
      </c>
    </row>
    <row r="89" spans="1:15" ht="15" customHeight="1" thickBot="1" x14ac:dyDescent="0.3">
      <c r="A89" s="9"/>
      <c r="B89" s="10"/>
      <c r="C89" s="10"/>
      <c r="D89" s="10"/>
      <c r="E89" s="10"/>
      <c r="F89" s="10" t="s">
        <v>61</v>
      </c>
      <c r="G89" s="10"/>
      <c r="H89" s="10"/>
      <c r="I89" s="10">
        <v>59</v>
      </c>
      <c r="J89" s="12">
        <v>4.0972222222222222E-2</v>
      </c>
      <c r="K89" s="10"/>
      <c r="L89" s="10" t="s">
        <v>60</v>
      </c>
      <c r="M89" s="10" t="s">
        <v>64</v>
      </c>
      <c r="N89" s="10" t="s">
        <v>96</v>
      </c>
      <c r="O89" s="11" t="s">
        <v>96</v>
      </c>
    </row>
    <row r="90" spans="1:15" ht="15" customHeight="1" thickBot="1" x14ac:dyDescent="0.3">
      <c r="A90" s="9"/>
      <c r="B90" s="10"/>
      <c r="C90" s="10"/>
      <c r="D90" s="10"/>
      <c r="E90" s="10"/>
      <c r="F90" s="10" t="s">
        <v>671</v>
      </c>
      <c r="G90" s="10"/>
      <c r="H90" s="10"/>
      <c r="I90" s="10">
        <v>54</v>
      </c>
      <c r="J90" s="18">
        <v>2.25</v>
      </c>
      <c r="K90" s="10"/>
      <c r="L90" s="10" t="s">
        <v>60</v>
      </c>
      <c r="M90" s="10" t="s">
        <v>95</v>
      </c>
      <c r="N90" s="10" t="s">
        <v>96</v>
      </c>
      <c r="O90" s="11" t="s">
        <v>96</v>
      </c>
    </row>
    <row r="91" spans="1:15" ht="15" customHeight="1" thickBot="1" x14ac:dyDescent="0.3">
      <c r="A91" s="13"/>
      <c r="B91" s="14"/>
      <c r="C91" s="14"/>
      <c r="D91" s="14"/>
      <c r="E91" s="14"/>
      <c r="F91" s="14"/>
      <c r="G91" s="14" t="s">
        <v>153</v>
      </c>
      <c r="H91" s="14" t="s">
        <v>1739</v>
      </c>
      <c r="I91" s="14">
        <v>54</v>
      </c>
      <c r="J91" s="16">
        <v>2.25</v>
      </c>
      <c r="K91" s="14" t="s">
        <v>1493</v>
      </c>
      <c r="L91" s="14" t="s">
        <v>60</v>
      </c>
      <c r="M91" s="14" t="s">
        <v>95</v>
      </c>
      <c r="N91" s="14" t="s">
        <v>96</v>
      </c>
      <c r="O91" s="17" t="s">
        <v>96</v>
      </c>
    </row>
    <row r="92" spans="1:15" ht="15" customHeight="1" thickBot="1" x14ac:dyDescent="0.3">
      <c r="A92" s="9"/>
      <c r="B92" s="10"/>
      <c r="C92" s="10"/>
      <c r="D92" s="10"/>
      <c r="E92" s="10"/>
      <c r="F92" s="10" t="s">
        <v>199</v>
      </c>
      <c r="G92" s="10"/>
      <c r="H92" s="10"/>
      <c r="I92" s="10">
        <v>4079</v>
      </c>
      <c r="J92" s="18">
        <v>169.09791666666666</v>
      </c>
      <c r="K92" s="10"/>
      <c r="L92" s="10" t="s">
        <v>806</v>
      </c>
      <c r="M92" s="10" t="s">
        <v>1740</v>
      </c>
      <c r="N92" s="10" t="s">
        <v>1741</v>
      </c>
      <c r="O92" s="11" t="s">
        <v>1741</v>
      </c>
    </row>
    <row r="93" spans="1:15" ht="15" customHeight="1" thickBot="1" x14ac:dyDescent="0.3">
      <c r="A93" s="9"/>
      <c r="B93" s="10"/>
      <c r="C93" s="10"/>
      <c r="D93" s="10"/>
      <c r="E93" s="10"/>
      <c r="F93" s="10"/>
      <c r="G93" s="10" t="s">
        <v>58</v>
      </c>
      <c r="H93" s="10"/>
      <c r="I93" s="10">
        <v>21</v>
      </c>
      <c r="J93" s="12">
        <v>1.4583333333333332E-2</v>
      </c>
      <c r="K93" s="10"/>
      <c r="L93" s="10" t="s">
        <v>59</v>
      </c>
      <c r="M93" s="10" t="s">
        <v>59</v>
      </c>
      <c r="N93" s="10" t="s">
        <v>95</v>
      </c>
      <c r="O93" s="11" t="s">
        <v>95</v>
      </c>
    </row>
    <row r="94" spans="1:15" ht="15" customHeight="1" thickBot="1" x14ac:dyDescent="0.3">
      <c r="A94" s="13"/>
      <c r="B94" s="14"/>
      <c r="C94" s="14"/>
      <c r="D94" s="14"/>
      <c r="E94" s="14"/>
      <c r="F94" s="14"/>
      <c r="G94" s="14" t="s">
        <v>200</v>
      </c>
      <c r="H94" s="14" t="s">
        <v>319</v>
      </c>
      <c r="I94" s="14">
        <v>3990</v>
      </c>
      <c r="J94" s="16">
        <v>166.25</v>
      </c>
      <c r="K94" s="14" t="s">
        <v>1742</v>
      </c>
      <c r="L94" s="14" t="s">
        <v>425</v>
      </c>
      <c r="M94" s="14" t="s">
        <v>1743</v>
      </c>
      <c r="N94" s="14" t="s">
        <v>1744</v>
      </c>
      <c r="O94" s="17" t="s">
        <v>1744</v>
      </c>
    </row>
    <row r="95" spans="1:15" ht="15" customHeight="1" thickBot="1" x14ac:dyDescent="0.3">
      <c r="A95" s="13"/>
      <c r="B95" s="14"/>
      <c r="C95" s="14"/>
      <c r="D95" s="14"/>
      <c r="E95" s="14"/>
      <c r="F95" s="14"/>
      <c r="G95" s="14" t="s">
        <v>1745</v>
      </c>
      <c r="H95" s="14" t="s">
        <v>93</v>
      </c>
      <c r="I95" s="14">
        <v>68</v>
      </c>
      <c r="J95" s="16">
        <v>2.8333333333333335</v>
      </c>
      <c r="K95" s="14" t="s">
        <v>1697</v>
      </c>
      <c r="L95" s="14" t="s">
        <v>60</v>
      </c>
      <c r="M95" s="14" t="s">
        <v>64</v>
      </c>
      <c r="N95" s="14" t="s">
        <v>247</v>
      </c>
      <c r="O95" s="17" t="s">
        <v>247</v>
      </c>
    </row>
    <row r="96" spans="1:15" ht="15" customHeight="1" thickBot="1" x14ac:dyDescent="0.3">
      <c r="A96" s="9"/>
      <c r="B96" s="10"/>
      <c r="C96" s="10"/>
      <c r="D96" s="10"/>
      <c r="E96" s="10" t="s">
        <v>1746</v>
      </c>
      <c r="F96" s="10"/>
      <c r="G96" s="10"/>
      <c r="H96" s="10"/>
      <c r="I96" s="10">
        <v>69</v>
      </c>
      <c r="J96" s="18">
        <v>2.875</v>
      </c>
      <c r="K96" s="10"/>
      <c r="L96" s="10" t="s">
        <v>60</v>
      </c>
      <c r="M96" s="10" t="s">
        <v>64</v>
      </c>
      <c r="N96" s="10" t="s">
        <v>84</v>
      </c>
      <c r="O96" s="11" t="s">
        <v>84</v>
      </c>
    </row>
    <row r="97" spans="1:15" ht="15" customHeight="1" thickBot="1" x14ac:dyDescent="0.3">
      <c r="A97" s="9"/>
      <c r="B97" s="10"/>
      <c r="C97" s="10"/>
      <c r="D97" s="10"/>
      <c r="E97" s="10"/>
      <c r="F97" s="10" t="s">
        <v>1747</v>
      </c>
      <c r="G97" s="10"/>
      <c r="H97" s="10"/>
      <c r="I97" s="10">
        <v>69</v>
      </c>
      <c r="J97" s="18">
        <v>2.875</v>
      </c>
      <c r="K97" s="10"/>
      <c r="L97" s="10" t="s">
        <v>60</v>
      </c>
      <c r="M97" s="10" t="s">
        <v>64</v>
      </c>
      <c r="N97" s="10" t="s">
        <v>84</v>
      </c>
      <c r="O97" s="11" t="s">
        <v>84</v>
      </c>
    </row>
    <row r="98" spans="1:15" ht="15" customHeight="1" thickBot="1" x14ac:dyDescent="0.3">
      <c r="A98" s="9"/>
      <c r="B98" s="10"/>
      <c r="C98" s="10"/>
      <c r="D98" s="10"/>
      <c r="E98" s="10"/>
      <c r="F98" s="10"/>
      <c r="G98" s="10" t="s">
        <v>61</v>
      </c>
      <c r="H98" s="10"/>
      <c r="I98" s="10">
        <v>69</v>
      </c>
      <c r="J98" s="18">
        <v>2.875</v>
      </c>
      <c r="K98" s="10"/>
      <c r="L98" s="10" t="s">
        <v>60</v>
      </c>
      <c r="M98" s="10" t="s">
        <v>64</v>
      </c>
      <c r="N98" s="10" t="s">
        <v>84</v>
      </c>
      <c r="O98" s="11" t="s">
        <v>84</v>
      </c>
    </row>
    <row r="99" spans="1:15" ht="15" customHeight="1" thickBot="1" x14ac:dyDescent="0.3">
      <c r="A99" s="9"/>
      <c r="B99" s="10"/>
      <c r="C99" s="10"/>
      <c r="D99" s="10"/>
      <c r="E99" s="10" t="s">
        <v>1423</v>
      </c>
      <c r="F99" s="10"/>
      <c r="G99" s="10"/>
      <c r="H99" s="10"/>
      <c r="I99" s="10">
        <v>117</v>
      </c>
      <c r="J99" s="18">
        <v>4.875</v>
      </c>
      <c r="K99" s="10"/>
      <c r="L99" s="10" t="s">
        <v>64</v>
      </c>
      <c r="M99" s="10" t="s">
        <v>96</v>
      </c>
      <c r="N99" s="10" t="s">
        <v>97</v>
      </c>
      <c r="O99" s="11" t="s">
        <v>97</v>
      </c>
    </row>
    <row r="100" spans="1:15" ht="15" customHeight="1" thickBot="1" x14ac:dyDescent="0.3">
      <c r="A100" s="9"/>
      <c r="B100" s="10"/>
      <c r="C100" s="10"/>
      <c r="D100" s="10"/>
      <c r="E100" s="10"/>
      <c r="F100" s="10" t="s">
        <v>1424</v>
      </c>
      <c r="G100" s="10"/>
      <c r="H100" s="10"/>
      <c r="I100" s="10">
        <v>117</v>
      </c>
      <c r="J100" s="18">
        <v>4.875</v>
      </c>
      <c r="K100" s="10"/>
      <c r="L100" s="10" t="s">
        <v>64</v>
      </c>
      <c r="M100" s="10" t="s">
        <v>96</v>
      </c>
      <c r="N100" s="10" t="s">
        <v>97</v>
      </c>
      <c r="O100" s="11" t="s">
        <v>97</v>
      </c>
    </row>
    <row r="101" spans="1:15" ht="15" customHeight="1" thickBot="1" x14ac:dyDescent="0.3">
      <c r="A101" s="9"/>
      <c r="B101" s="10"/>
      <c r="C101" s="10"/>
      <c r="D101" s="10"/>
      <c r="E101" s="10"/>
      <c r="F101" s="10"/>
      <c r="G101" s="10" t="s">
        <v>61</v>
      </c>
      <c r="H101" s="10"/>
      <c r="I101" s="10">
        <v>117</v>
      </c>
      <c r="J101" s="18">
        <v>4.875</v>
      </c>
      <c r="K101" s="10"/>
      <c r="L101" s="10" t="s">
        <v>64</v>
      </c>
      <c r="M101" s="10" t="s">
        <v>96</v>
      </c>
      <c r="N101" s="10" t="s">
        <v>97</v>
      </c>
      <c r="O101" s="11" t="s">
        <v>97</v>
      </c>
    </row>
    <row r="102" spans="1:15" ht="15" customHeight="1" thickBot="1" x14ac:dyDescent="0.3">
      <c r="A102" s="9"/>
      <c r="B102" s="10"/>
      <c r="C102" s="10"/>
      <c r="D102" s="10" t="s">
        <v>1748</v>
      </c>
      <c r="E102" s="10"/>
      <c r="F102" s="10"/>
      <c r="G102" s="10"/>
      <c r="H102" s="10"/>
      <c r="I102" s="10">
        <v>39</v>
      </c>
      <c r="J102" s="12">
        <v>2.7083333333333334E-2</v>
      </c>
      <c r="K102" s="10"/>
      <c r="L102" s="10" t="s">
        <v>59</v>
      </c>
      <c r="M102" s="10" t="s">
        <v>60</v>
      </c>
      <c r="N102" s="10" t="s">
        <v>73</v>
      </c>
      <c r="O102" s="11" t="s">
        <v>73</v>
      </c>
    </row>
    <row r="103" spans="1:15" ht="15" customHeight="1" thickBot="1" x14ac:dyDescent="0.3">
      <c r="A103" s="9"/>
      <c r="B103" s="10"/>
      <c r="C103" s="10"/>
      <c r="D103" s="10"/>
      <c r="E103" s="10" t="s">
        <v>1749</v>
      </c>
      <c r="F103" s="10"/>
      <c r="G103" s="10"/>
      <c r="H103" s="10"/>
      <c r="I103" s="10">
        <v>39</v>
      </c>
      <c r="J103" s="12">
        <v>2.7083333333333334E-2</v>
      </c>
      <c r="K103" s="10"/>
      <c r="L103" s="10" t="s">
        <v>59</v>
      </c>
      <c r="M103" s="10" t="s">
        <v>60</v>
      </c>
      <c r="N103" s="10" t="s">
        <v>73</v>
      </c>
      <c r="O103" s="11" t="s">
        <v>73</v>
      </c>
    </row>
    <row r="104" spans="1:15" ht="15" customHeight="1" thickBot="1" x14ac:dyDescent="0.3">
      <c r="A104" s="9"/>
      <c r="B104" s="10"/>
      <c r="C104" s="10"/>
      <c r="D104" s="10"/>
      <c r="E104" s="10"/>
      <c r="F104" s="10" t="s">
        <v>144</v>
      </c>
      <c r="G104" s="10"/>
      <c r="H104" s="10"/>
      <c r="I104" s="10">
        <v>39</v>
      </c>
      <c r="J104" s="12">
        <v>2.7083333333333334E-2</v>
      </c>
      <c r="K104" s="10"/>
      <c r="L104" s="10" t="s">
        <v>59</v>
      </c>
      <c r="M104" s="10" t="s">
        <v>60</v>
      </c>
      <c r="N104" s="10" t="s">
        <v>73</v>
      </c>
      <c r="O104" s="11" t="s">
        <v>73</v>
      </c>
    </row>
    <row r="105" spans="1:15" ht="15" customHeight="1" thickBot="1" x14ac:dyDescent="0.3">
      <c r="A105" s="9"/>
      <c r="B105" s="10"/>
      <c r="C105" s="10"/>
      <c r="D105" s="10" t="s">
        <v>1750</v>
      </c>
      <c r="E105" s="10"/>
      <c r="F105" s="10"/>
      <c r="G105" s="10"/>
      <c r="H105" s="10"/>
      <c r="I105" s="10">
        <v>193</v>
      </c>
      <c r="J105" s="10">
        <v>0.13402777777777777</v>
      </c>
      <c r="K105" s="10"/>
      <c r="L105" s="10" t="s">
        <v>133</v>
      </c>
      <c r="M105" s="10" t="s">
        <v>131</v>
      </c>
      <c r="N105" s="10" t="s">
        <v>54</v>
      </c>
      <c r="O105" s="11" t="s">
        <v>54</v>
      </c>
    </row>
    <row r="106" spans="1:15" ht="15" customHeight="1" thickBot="1" x14ac:dyDescent="0.3">
      <c r="A106" s="9"/>
      <c r="B106" s="10"/>
      <c r="C106" s="10"/>
      <c r="D106" s="10"/>
      <c r="E106" s="10" t="s">
        <v>1751</v>
      </c>
      <c r="F106" s="10"/>
      <c r="G106" s="10"/>
      <c r="H106" s="10"/>
      <c r="I106" s="10">
        <v>193</v>
      </c>
      <c r="J106" s="10">
        <v>0.13402777777777777</v>
      </c>
      <c r="K106" s="10"/>
      <c r="L106" s="10" t="s">
        <v>133</v>
      </c>
      <c r="M106" s="10" t="s">
        <v>131</v>
      </c>
      <c r="N106" s="10" t="s">
        <v>54</v>
      </c>
      <c r="O106" s="11" t="s">
        <v>54</v>
      </c>
    </row>
    <row r="107" spans="1:15" ht="15" customHeight="1" thickBot="1" x14ac:dyDescent="0.3">
      <c r="A107" s="9"/>
      <c r="B107" s="10"/>
      <c r="C107" s="10"/>
      <c r="D107" s="10"/>
      <c r="E107" s="10"/>
      <c r="F107" s="10" t="s">
        <v>144</v>
      </c>
      <c r="G107" s="10"/>
      <c r="H107" s="10"/>
      <c r="I107" s="10">
        <v>193</v>
      </c>
      <c r="J107" s="10">
        <v>0.13402777777777777</v>
      </c>
      <c r="K107" s="10"/>
      <c r="L107" s="10" t="s">
        <v>133</v>
      </c>
      <c r="M107" s="10" t="s">
        <v>131</v>
      </c>
      <c r="N107" s="10" t="s">
        <v>54</v>
      </c>
      <c r="O107" s="11" t="s">
        <v>54</v>
      </c>
    </row>
    <row r="108" spans="1:15" ht="15" customHeight="1" thickBot="1" x14ac:dyDescent="0.3">
      <c r="A108" s="9"/>
      <c r="B108" s="10"/>
      <c r="C108" s="10"/>
      <c r="D108" s="10" t="s">
        <v>942</v>
      </c>
      <c r="E108" s="10"/>
      <c r="F108" s="10"/>
      <c r="G108" s="10"/>
      <c r="H108" s="10"/>
      <c r="I108" s="10">
        <v>31</v>
      </c>
      <c r="J108" s="12">
        <v>2.1527777777777781E-2</v>
      </c>
      <c r="K108" s="10"/>
      <c r="L108" s="10" t="s">
        <v>59</v>
      </c>
      <c r="M108" s="10" t="s">
        <v>60</v>
      </c>
      <c r="N108" s="10" t="s">
        <v>64</v>
      </c>
      <c r="O108" s="11" t="s">
        <v>64</v>
      </c>
    </row>
    <row r="109" spans="1:15" ht="15" customHeight="1" thickBot="1" x14ac:dyDescent="0.3">
      <c r="A109" s="9"/>
      <c r="B109" s="10"/>
      <c r="C109" s="10"/>
      <c r="D109" s="10"/>
      <c r="E109" s="10" t="s">
        <v>1752</v>
      </c>
      <c r="F109" s="10"/>
      <c r="G109" s="10"/>
      <c r="H109" s="10"/>
      <c r="I109" s="10">
        <v>10</v>
      </c>
      <c r="J109" s="12">
        <v>6.9444444444444441E-3</v>
      </c>
      <c r="K109" s="10"/>
      <c r="L109" s="10">
        <v>0</v>
      </c>
      <c r="M109" s="10" t="s">
        <v>59</v>
      </c>
      <c r="N109" s="10" t="s">
        <v>59</v>
      </c>
      <c r="O109" s="11" t="s">
        <v>59</v>
      </c>
    </row>
    <row r="110" spans="1:15" ht="15" customHeight="1" thickBot="1" x14ac:dyDescent="0.3">
      <c r="A110" s="9"/>
      <c r="B110" s="10"/>
      <c r="C110" s="10"/>
      <c r="D110" s="10"/>
      <c r="E110" s="10"/>
      <c r="F110" s="10" t="s">
        <v>1753</v>
      </c>
      <c r="G110" s="10"/>
      <c r="H110" s="10"/>
      <c r="I110" s="10">
        <v>10</v>
      </c>
      <c r="J110" s="12">
        <v>6.9444444444444441E-3</v>
      </c>
      <c r="K110" s="10"/>
      <c r="L110" s="10">
        <v>0</v>
      </c>
      <c r="M110" s="10" t="s">
        <v>59</v>
      </c>
      <c r="N110" s="10" t="s">
        <v>59</v>
      </c>
      <c r="O110" s="11" t="s">
        <v>59</v>
      </c>
    </row>
    <row r="111" spans="1:15" ht="15" customHeight="1" thickBot="1" x14ac:dyDescent="0.3">
      <c r="A111" s="13"/>
      <c r="B111" s="14"/>
      <c r="C111" s="14"/>
      <c r="D111" s="14"/>
      <c r="E111" s="14"/>
      <c r="F111" s="14"/>
      <c r="G111" s="14" t="s">
        <v>71</v>
      </c>
      <c r="H111" s="14" t="s">
        <v>382</v>
      </c>
      <c r="I111" s="14">
        <v>10</v>
      </c>
      <c r="J111" s="15">
        <v>6.9444444444444441E-3</v>
      </c>
      <c r="K111" s="14">
        <v>6.9444444444444448E-2</v>
      </c>
      <c r="L111" s="14">
        <v>0</v>
      </c>
      <c r="M111" s="14" t="s">
        <v>59</v>
      </c>
      <c r="N111" s="14" t="s">
        <v>59</v>
      </c>
      <c r="O111" s="17" t="s">
        <v>59</v>
      </c>
    </row>
    <row r="112" spans="1:15" ht="15" customHeight="1" thickBot="1" x14ac:dyDescent="0.3">
      <c r="A112" s="9"/>
      <c r="B112" s="10"/>
      <c r="C112" s="10"/>
      <c r="D112" s="10"/>
      <c r="E112" s="10" t="s">
        <v>944</v>
      </c>
      <c r="F112" s="10"/>
      <c r="G112" s="10"/>
      <c r="H112" s="10"/>
      <c r="I112" s="10">
        <v>21</v>
      </c>
      <c r="J112" s="12">
        <v>1.4583333333333332E-2</v>
      </c>
      <c r="K112" s="10"/>
      <c r="L112" s="10" t="s">
        <v>59</v>
      </c>
      <c r="M112" s="10" t="s">
        <v>59</v>
      </c>
      <c r="N112" s="10" t="s">
        <v>95</v>
      </c>
      <c r="O112" s="11" t="s">
        <v>95</v>
      </c>
    </row>
    <row r="113" spans="1:15" ht="15" customHeight="1" thickBot="1" x14ac:dyDescent="0.3">
      <c r="A113" s="9"/>
      <c r="B113" s="10"/>
      <c r="C113" s="10"/>
      <c r="D113" s="10"/>
      <c r="E113" s="10"/>
      <c r="F113" s="10" t="s">
        <v>144</v>
      </c>
      <c r="G113" s="10"/>
      <c r="H113" s="10"/>
      <c r="I113" s="10">
        <v>21</v>
      </c>
      <c r="J113" s="12">
        <v>1.4583333333333332E-2</v>
      </c>
      <c r="K113" s="10"/>
      <c r="L113" s="10" t="s">
        <v>59</v>
      </c>
      <c r="M113" s="10" t="s">
        <v>59</v>
      </c>
      <c r="N113" s="10" t="s">
        <v>95</v>
      </c>
      <c r="O113" s="11" t="s">
        <v>95</v>
      </c>
    </row>
    <row r="114" spans="1:15" ht="15" customHeight="1" thickBot="1" x14ac:dyDescent="0.3">
      <c r="A114" s="9"/>
      <c r="B114" s="10" t="s">
        <v>10</v>
      </c>
      <c r="C114" s="10"/>
      <c r="D114" s="10"/>
      <c r="E114" s="10"/>
      <c r="F114" s="10"/>
      <c r="G114" s="10"/>
      <c r="H114" s="10"/>
      <c r="I114" s="10">
        <v>5029</v>
      </c>
      <c r="J114" s="10" t="s">
        <v>1754</v>
      </c>
      <c r="K114" s="10"/>
      <c r="L114" s="10" t="s">
        <v>147</v>
      </c>
      <c r="M114" s="10" t="s">
        <v>847</v>
      </c>
      <c r="N114" s="10" t="s">
        <v>792</v>
      </c>
      <c r="O114" s="11" t="s">
        <v>792</v>
      </c>
    </row>
    <row r="115" spans="1:15" ht="15" customHeight="1" thickBot="1" x14ac:dyDescent="0.3">
      <c r="A115" s="9"/>
      <c r="B115" s="10"/>
      <c r="C115" s="10" t="s">
        <v>212</v>
      </c>
      <c r="D115" s="10"/>
      <c r="E115" s="10"/>
      <c r="F115" s="10"/>
      <c r="G115" s="10"/>
      <c r="H115" s="10"/>
      <c r="I115" s="10">
        <v>1742</v>
      </c>
      <c r="J115" s="10" t="s">
        <v>1755</v>
      </c>
      <c r="K115" s="10"/>
      <c r="L115" s="10" t="s">
        <v>85</v>
      </c>
      <c r="M115" s="10" t="s">
        <v>652</v>
      </c>
      <c r="N115" s="10" t="s">
        <v>160</v>
      </c>
      <c r="O115" s="11" t="s">
        <v>160</v>
      </c>
    </row>
    <row r="116" spans="1:15" ht="15" customHeight="1" thickBot="1" x14ac:dyDescent="0.3">
      <c r="A116" s="9"/>
      <c r="B116" s="10"/>
      <c r="C116" s="10"/>
      <c r="D116" s="10" t="s">
        <v>217</v>
      </c>
      <c r="E116" s="10"/>
      <c r="F116" s="10"/>
      <c r="G116" s="10"/>
      <c r="H116" s="10"/>
      <c r="I116" s="10">
        <v>1742</v>
      </c>
      <c r="J116" s="10" t="s">
        <v>1755</v>
      </c>
      <c r="K116" s="10"/>
      <c r="L116" s="10" t="s">
        <v>85</v>
      </c>
      <c r="M116" s="10" t="s">
        <v>652</v>
      </c>
      <c r="N116" s="10" t="s">
        <v>160</v>
      </c>
      <c r="O116" s="11" t="s">
        <v>160</v>
      </c>
    </row>
    <row r="117" spans="1:15" ht="15" customHeight="1" thickBot="1" x14ac:dyDescent="0.3">
      <c r="A117" s="9"/>
      <c r="B117" s="10"/>
      <c r="C117" s="10"/>
      <c r="D117" s="10"/>
      <c r="E117" s="10" t="s">
        <v>1431</v>
      </c>
      <c r="F117" s="10"/>
      <c r="G117" s="10"/>
      <c r="H117" s="10"/>
      <c r="I117" s="10">
        <v>17</v>
      </c>
      <c r="J117" s="12">
        <v>0.70833333333333337</v>
      </c>
      <c r="K117" s="10"/>
      <c r="L117" s="10" t="s">
        <v>59</v>
      </c>
      <c r="M117" s="10" t="s">
        <v>59</v>
      </c>
      <c r="N117" s="10" t="s">
        <v>60</v>
      </c>
      <c r="O117" s="11" t="s">
        <v>60</v>
      </c>
    </row>
    <row r="118" spans="1:15" ht="15" customHeight="1" thickBot="1" x14ac:dyDescent="0.3">
      <c r="A118" s="9"/>
      <c r="B118" s="10"/>
      <c r="C118" s="10"/>
      <c r="D118" s="10"/>
      <c r="E118" s="10"/>
      <c r="F118" s="10" t="s">
        <v>1432</v>
      </c>
      <c r="G118" s="10"/>
      <c r="H118" s="10"/>
      <c r="I118" s="10">
        <v>17</v>
      </c>
      <c r="J118" s="12">
        <v>0.70833333333333337</v>
      </c>
      <c r="K118" s="10"/>
      <c r="L118" s="10" t="s">
        <v>59</v>
      </c>
      <c r="M118" s="10" t="s">
        <v>59</v>
      </c>
      <c r="N118" s="10" t="s">
        <v>60</v>
      </c>
      <c r="O118" s="11" t="s">
        <v>60</v>
      </c>
    </row>
    <row r="119" spans="1:15" ht="15" customHeight="1" thickBot="1" x14ac:dyDescent="0.3">
      <c r="A119" s="13"/>
      <c r="B119" s="14"/>
      <c r="C119" s="14"/>
      <c r="D119" s="14"/>
      <c r="E119" s="14"/>
      <c r="F119" s="14"/>
      <c r="G119" s="14" t="s">
        <v>1433</v>
      </c>
      <c r="H119" s="14" t="s">
        <v>93</v>
      </c>
      <c r="I119" s="14">
        <v>17</v>
      </c>
      <c r="J119" s="15">
        <v>0.70833333333333337</v>
      </c>
      <c r="K119" s="14">
        <v>6.9444444444444448E-2</v>
      </c>
      <c r="L119" s="14" t="s">
        <v>59</v>
      </c>
      <c r="M119" s="14" t="s">
        <v>59</v>
      </c>
      <c r="N119" s="14" t="s">
        <v>60</v>
      </c>
      <c r="O119" s="17" t="s">
        <v>60</v>
      </c>
    </row>
    <row r="120" spans="1:15" ht="15" customHeight="1" thickBot="1" x14ac:dyDescent="0.3">
      <c r="A120" s="9"/>
      <c r="B120" s="10"/>
      <c r="C120" s="10"/>
      <c r="D120" s="10"/>
      <c r="E120" s="10" t="s">
        <v>218</v>
      </c>
      <c r="F120" s="10"/>
      <c r="G120" s="10"/>
      <c r="H120" s="10"/>
      <c r="I120" s="10">
        <v>1037</v>
      </c>
      <c r="J120" s="10" t="s">
        <v>1756</v>
      </c>
      <c r="K120" s="10"/>
      <c r="L120" s="10" t="s">
        <v>175</v>
      </c>
      <c r="M120" s="10" t="s">
        <v>119</v>
      </c>
      <c r="N120" s="10" t="s">
        <v>330</v>
      </c>
      <c r="O120" s="11" t="s">
        <v>330</v>
      </c>
    </row>
    <row r="121" spans="1:15" ht="15" customHeight="1" thickBot="1" x14ac:dyDescent="0.3">
      <c r="A121" s="9"/>
      <c r="B121" s="10"/>
      <c r="C121" s="10"/>
      <c r="D121" s="10"/>
      <c r="E121" s="10"/>
      <c r="F121" s="10" t="s">
        <v>681</v>
      </c>
      <c r="G121" s="10"/>
      <c r="H121" s="10"/>
      <c r="I121" s="10">
        <v>1037</v>
      </c>
      <c r="J121" s="10" t="s">
        <v>1756</v>
      </c>
      <c r="K121" s="10"/>
      <c r="L121" s="10" t="s">
        <v>175</v>
      </c>
      <c r="M121" s="10" t="s">
        <v>119</v>
      </c>
      <c r="N121" s="10" t="s">
        <v>330</v>
      </c>
      <c r="O121" s="11" t="s">
        <v>330</v>
      </c>
    </row>
    <row r="122" spans="1:15" ht="15" customHeight="1" thickBot="1" x14ac:dyDescent="0.3">
      <c r="A122" s="9"/>
      <c r="B122" s="10"/>
      <c r="C122" s="10"/>
      <c r="D122" s="10"/>
      <c r="E122" s="10"/>
      <c r="F122" s="10"/>
      <c r="G122" s="10" t="s">
        <v>58</v>
      </c>
      <c r="H122" s="10"/>
      <c r="I122" s="10">
        <v>129</v>
      </c>
      <c r="J122" s="10">
        <v>8.9583333333333334E-2</v>
      </c>
      <c r="K122" s="10"/>
      <c r="L122" s="10" t="s">
        <v>64</v>
      </c>
      <c r="M122" s="10" t="s">
        <v>247</v>
      </c>
      <c r="N122" s="10" t="s">
        <v>163</v>
      </c>
      <c r="O122" s="11" t="s">
        <v>163</v>
      </c>
    </row>
    <row r="123" spans="1:15" ht="15" customHeight="1" thickBot="1" x14ac:dyDescent="0.3">
      <c r="A123" s="13"/>
      <c r="B123" s="14"/>
      <c r="C123" s="14"/>
      <c r="D123" s="14"/>
      <c r="E123" s="14"/>
      <c r="F123" s="14"/>
      <c r="G123" s="14" t="s">
        <v>1757</v>
      </c>
      <c r="H123" s="14" t="s">
        <v>1758</v>
      </c>
      <c r="I123" s="14">
        <v>908</v>
      </c>
      <c r="J123" s="16">
        <v>37.833333333333336</v>
      </c>
      <c r="K123" s="14" t="s">
        <v>1759</v>
      </c>
      <c r="L123" s="14" t="s">
        <v>106</v>
      </c>
      <c r="M123" s="14" t="s">
        <v>309</v>
      </c>
      <c r="N123" s="14" t="s">
        <v>110</v>
      </c>
      <c r="O123" s="17" t="s">
        <v>110</v>
      </c>
    </row>
    <row r="124" spans="1:15" ht="15" customHeight="1" thickBot="1" x14ac:dyDescent="0.3">
      <c r="A124" s="9"/>
      <c r="B124" s="10"/>
      <c r="C124" s="10"/>
      <c r="D124" s="10"/>
      <c r="E124" s="10" t="s">
        <v>220</v>
      </c>
      <c r="F124" s="10"/>
      <c r="G124" s="10"/>
      <c r="H124" s="10"/>
      <c r="I124" s="10">
        <v>688</v>
      </c>
      <c r="J124" s="10">
        <v>0.4777777777777778</v>
      </c>
      <c r="K124" s="10"/>
      <c r="L124" s="10" t="s">
        <v>255</v>
      </c>
      <c r="M124" s="10" t="s">
        <v>109</v>
      </c>
      <c r="N124" s="10" t="s">
        <v>775</v>
      </c>
      <c r="O124" s="11" t="s">
        <v>775</v>
      </c>
    </row>
    <row r="125" spans="1:15" ht="15" customHeight="1" thickBot="1" x14ac:dyDescent="0.3">
      <c r="A125" s="9"/>
      <c r="B125" s="10"/>
      <c r="C125" s="10"/>
      <c r="D125" s="10"/>
      <c r="E125" s="10"/>
      <c r="F125" s="10" t="s">
        <v>226</v>
      </c>
      <c r="G125" s="10"/>
      <c r="H125" s="10"/>
      <c r="I125" s="10">
        <v>688</v>
      </c>
      <c r="J125" s="10">
        <v>0.4777777777777778</v>
      </c>
      <c r="K125" s="10"/>
      <c r="L125" s="10" t="s">
        <v>255</v>
      </c>
      <c r="M125" s="10" t="s">
        <v>109</v>
      </c>
      <c r="N125" s="10" t="s">
        <v>775</v>
      </c>
      <c r="O125" s="11" t="s">
        <v>775</v>
      </c>
    </row>
    <row r="126" spans="1:15" ht="15" customHeight="1" thickBot="1" x14ac:dyDescent="0.3">
      <c r="A126" s="9"/>
      <c r="B126" s="10"/>
      <c r="C126" s="10"/>
      <c r="D126" s="10"/>
      <c r="E126" s="10"/>
      <c r="F126" s="10"/>
      <c r="G126" s="10" t="s">
        <v>61</v>
      </c>
      <c r="H126" s="10"/>
      <c r="I126" s="10">
        <v>688</v>
      </c>
      <c r="J126" s="10">
        <v>0.4777777777777778</v>
      </c>
      <c r="K126" s="10"/>
      <c r="L126" s="10" t="s">
        <v>255</v>
      </c>
      <c r="M126" s="10" t="s">
        <v>109</v>
      </c>
      <c r="N126" s="10" t="s">
        <v>775</v>
      </c>
      <c r="O126" s="11" t="s">
        <v>775</v>
      </c>
    </row>
    <row r="127" spans="1:15" ht="15" customHeight="1" thickBot="1" x14ac:dyDescent="0.3">
      <c r="A127" s="9"/>
      <c r="B127" s="10"/>
      <c r="C127" s="10" t="s">
        <v>950</v>
      </c>
      <c r="D127" s="10"/>
      <c r="E127" s="10"/>
      <c r="F127" s="10"/>
      <c r="G127" s="10"/>
      <c r="H127" s="10"/>
      <c r="I127" s="10">
        <v>1505</v>
      </c>
      <c r="J127" s="10">
        <v>1.0451388888888888</v>
      </c>
      <c r="K127" s="10"/>
      <c r="L127" s="10" t="s">
        <v>263</v>
      </c>
      <c r="M127" s="10" t="s">
        <v>837</v>
      </c>
      <c r="N127" s="10" t="s">
        <v>1760</v>
      </c>
      <c r="O127" s="11" t="s">
        <v>1760</v>
      </c>
    </row>
    <row r="128" spans="1:15" ht="15" customHeight="1" thickBot="1" x14ac:dyDescent="0.3">
      <c r="A128" s="9"/>
      <c r="B128" s="10"/>
      <c r="C128" s="10"/>
      <c r="D128" s="10" t="s">
        <v>955</v>
      </c>
      <c r="E128" s="10"/>
      <c r="F128" s="10"/>
      <c r="G128" s="10"/>
      <c r="H128" s="10"/>
      <c r="I128" s="10">
        <v>1505</v>
      </c>
      <c r="J128" s="10">
        <v>1.0451388888888888</v>
      </c>
      <c r="K128" s="10"/>
      <c r="L128" s="10" t="s">
        <v>263</v>
      </c>
      <c r="M128" s="10" t="s">
        <v>837</v>
      </c>
      <c r="N128" s="10" t="s">
        <v>1760</v>
      </c>
      <c r="O128" s="11" t="s">
        <v>1760</v>
      </c>
    </row>
    <row r="129" spans="1:15" ht="15" customHeight="1" thickBot="1" x14ac:dyDescent="0.3">
      <c r="A129" s="9"/>
      <c r="B129" s="10"/>
      <c r="C129" s="10"/>
      <c r="D129" s="10"/>
      <c r="E129" s="10" t="s">
        <v>956</v>
      </c>
      <c r="F129" s="10"/>
      <c r="G129" s="10"/>
      <c r="H129" s="10"/>
      <c r="I129" s="10">
        <v>1505</v>
      </c>
      <c r="J129" s="10">
        <v>1.0451388888888888</v>
      </c>
      <c r="K129" s="10"/>
      <c r="L129" s="10" t="s">
        <v>263</v>
      </c>
      <c r="M129" s="10" t="s">
        <v>837</v>
      </c>
      <c r="N129" s="10" t="s">
        <v>1760</v>
      </c>
      <c r="O129" s="11" t="s">
        <v>1760</v>
      </c>
    </row>
    <row r="130" spans="1:15" ht="15" customHeight="1" thickBot="1" x14ac:dyDescent="0.3">
      <c r="A130" s="9"/>
      <c r="B130" s="10"/>
      <c r="C130" s="10"/>
      <c r="D130" s="10"/>
      <c r="E130" s="10"/>
      <c r="F130" s="10" t="s">
        <v>144</v>
      </c>
      <c r="G130" s="10"/>
      <c r="H130" s="10"/>
      <c r="I130" s="10">
        <v>1505</v>
      </c>
      <c r="J130" s="10">
        <v>1.0451388888888888</v>
      </c>
      <c r="K130" s="10"/>
      <c r="L130" s="10" t="s">
        <v>263</v>
      </c>
      <c r="M130" s="10" t="s">
        <v>837</v>
      </c>
      <c r="N130" s="10" t="s">
        <v>1760</v>
      </c>
      <c r="O130" s="11" t="s">
        <v>1760</v>
      </c>
    </row>
    <row r="131" spans="1:15" ht="15" customHeight="1" thickBot="1" x14ac:dyDescent="0.3">
      <c r="A131" s="9"/>
      <c r="B131" s="10"/>
      <c r="C131" s="10" t="s">
        <v>243</v>
      </c>
      <c r="D131" s="10"/>
      <c r="E131" s="10"/>
      <c r="F131" s="10"/>
      <c r="G131" s="10"/>
      <c r="H131" s="10"/>
      <c r="I131" s="10">
        <v>1782</v>
      </c>
      <c r="J131" s="10" t="s">
        <v>1761</v>
      </c>
      <c r="K131" s="10"/>
      <c r="L131" s="10" t="s">
        <v>261</v>
      </c>
      <c r="M131" s="10" t="s">
        <v>795</v>
      </c>
      <c r="N131" s="10" t="s">
        <v>863</v>
      </c>
      <c r="O131" s="11" t="s">
        <v>863</v>
      </c>
    </row>
    <row r="132" spans="1:15" ht="15" customHeight="1" thickBot="1" x14ac:dyDescent="0.3">
      <c r="A132" s="9"/>
      <c r="B132" s="10"/>
      <c r="C132" s="10"/>
      <c r="D132" s="10" t="s">
        <v>244</v>
      </c>
      <c r="E132" s="10"/>
      <c r="F132" s="10"/>
      <c r="G132" s="10"/>
      <c r="H132" s="10"/>
      <c r="I132" s="10">
        <v>1782</v>
      </c>
      <c r="J132" s="10" t="s">
        <v>1761</v>
      </c>
      <c r="K132" s="10"/>
      <c r="L132" s="10" t="s">
        <v>261</v>
      </c>
      <c r="M132" s="10" t="s">
        <v>795</v>
      </c>
      <c r="N132" s="10" t="s">
        <v>863</v>
      </c>
      <c r="O132" s="11" t="s">
        <v>863</v>
      </c>
    </row>
    <row r="133" spans="1:15" ht="15" customHeight="1" thickBot="1" x14ac:dyDescent="0.3">
      <c r="A133" s="9"/>
      <c r="B133" s="10"/>
      <c r="C133" s="10"/>
      <c r="D133" s="10"/>
      <c r="E133" s="10" t="s">
        <v>245</v>
      </c>
      <c r="F133" s="10"/>
      <c r="G133" s="10"/>
      <c r="H133" s="10"/>
      <c r="I133" s="10">
        <v>1782</v>
      </c>
      <c r="J133" s="10" t="s">
        <v>1761</v>
      </c>
      <c r="K133" s="10"/>
      <c r="L133" s="10" t="s">
        <v>261</v>
      </c>
      <c r="M133" s="10" t="s">
        <v>795</v>
      </c>
      <c r="N133" s="10" t="s">
        <v>863</v>
      </c>
      <c r="O133" s="11" t="s">
        <v>863</v>
      </c>
    </row>
    <row r="134" spans="1:15" ht="15" customHeight="1" thickBot="1" x14ac:dyDescent="0.3">
      <c r="A134" s="9"/>
      <c r="B134" s="10"/>
      <c r="C134" s="10"/>
      <c r="D134" s="10"/>
      <c r="E134" s="10"/>
      <c r="F134" s="10" t="s">
        <v>144</v>
      </c>
      <c r="G134" s="10"/>
      <c r="H134" s="10"/>
      <c r="I134" s="10">
        <v>801</v>
      </c>
      <c r="J134" s="10">
        <v>0.55625000000000002</v>
      </c>
      <c r="K134" s="10"/>
      <c r="L134" s="10" t="s">
        <v>54</v>
      </c>
      <c r="M134" s="10" t="s">
        <v>87</v>
      </c>
      <c r="N134" s="10">
        <v>1</v>
      </c>
      <c r="O134" s="11">
        <v>1</v>
      </c>
    </row>
    <row r="135" spans="1:15" ht="15" customHeight="1" thickBot="1" x14ac:dyDescent="0.3">
      <c r="A135" s="9"/>
      <c r="B135" s="10"/>
      <c r="C135" s="10"/>
      <c r="D135" s="10"/>
      <c r="E135" s="10"/>
      <c r="F135" s="10" t="s">
        <v>246</v>
      </c>
      <c r="G135" s="10"/>
      <c r="H135" s="10"/>
      <c r="I135" s="10">
        <v>265</v>
      </c>
      <c r="J135" s="18">
        <v>11.041666666666666</v>
      </c>
      <c r="K135" s="10"/>
      <c r="L135" s="10" t="s">
        <v>247</v>
      </c>
      <c r="M135" s="10" t="s">
        <v>68</v>
      </c>
      <c r="N135" s="10" t="s">
        <v>339</v>
      </c>
      <c r="O135" s="11" t="s">
        <v>339</v>
      </c>
    </row>
    <row r="136" spans="1:15" ht="15" customHeight="1" thickBot="1" x14ac:dyDescent="0.3">
      <c r="A136" s="9"/>
      <c r="B136" s="10"/>
      <c r="C136" s="10"/>
      <c r="D136" s="10"/>
      <c r="E136" s="10"/>
      <c r="F136" s="10"/>
      <c r="G136" s="10" t="s">
        <v>61</v>
      </c>
      <c r="H136" s="10"/>
      <c r="I136" s="10">
        <v>171</v>
      </c>
      <c r="J136" s="18">
        <v>7.125</v>
      </c>
      <c r="K136" s="10"/>
      <c r="L136" s="10" t="s">
        <v>73</v>
      </c>
      <c r="M136" s="10" t="s">
        <v>117</v>
      </c>
      <c r="N136" s="10" t="s">
        <v>255</v>
      </c>
      <c r="O136" s="11" t="s">
        <v>255</v>
      </c>
    </row>
    <row r="137" spans="1:15" ht="15" customHeight="1" thickBot="1" x14ac:dyDescent="0.3">
      <c r="A137" s="13"/>
      <c r="B137" s="14"/>
      <c r="C137" s="14"/>
      <c r="D137" s="14"/>
      <c r="E137" s="14"/>
      <c r="F137" s="14"/>
      <c r="G137" s="14" t="s">
        <v>1440</v>
      </c>
      <c r="H137" s="14" t="s">
        <v>93</v>
      </c>
      <c r="I137" s="14">
        <v>51</v>
      </c>
      <c r="J137" s="16">
        <v>2.125</v>
      </c>
      <c r="K137" s="14" t="s">
        <v>1183</v>
      </c>
      <c r="L137" s="14" t="s">
        <v>60</v>
      </c>
      <c r="M137" s="14" t="s">
        <v>95</v>
      </c>
      <c r="N137" s="14" t="s">
        <v>133</v>
      </c>
      <c r="O137" s="17" t="s">
        <v>133</v>
      </c>
    </row>
    <row r="138" spans="1:15" ht="15" customHeight="1" thickBot="1" x14ac:dyDescent="0.3">
      <c r="A138" s="13"/>
      <c r="B138" s="14"/>
      <c r="C138" s="14"/>
      <c r="D138" s="14"/>
      <c r="E138" s="14"/>
      <c r="F138" s="14"/>
      <c r="G138" s="14" t="s">
        <v>1762</v>
      </c>
      <c r="H138" s="14" t="s">
        <v>136</v>
      </c>
      <c r="I138" s="14">
        <v>43</v>
      </c>
      <c r="J138" s="16">
        <v>1.7916666666666667</v>
      </c>
      <c r="K138" s="14" t="s">
        <v>1513</v>
      </c>
      <c r="L138" s="14" t="s">
        <v>59</v>
      </c>
      <c r="M138" s="14" t="s">
        <v>95</v>
      </c>
      <c r="N138" s="14" t="s">
        <v>73</v>
      </c>
      <c r="O138" s="17" t="s">
        <v>73</v>
      </c>
    </row>
    <row r="139" spans="1:15" ht="15" customHeight="1" thickBot="1" x14ac:dyDescent="0.3">
      <c r="A139" s="9"/>
      <c r="B139" s="10"/>
      <c r="C139" s="10"/>
      <c r="D139" s="10"/>
      <c r="E139" s="10"/>
      <c r="F139" s="10" t="s">
        <v>1763</v>
      </c>
      <c r="G139" s="10"/>
      <c r="H139" s="10"/>
      <c r="I139" s="10">
        <v>12</v>
      </c>
      <c r="J139" s="12">
        <v>0.5</v>
      </c>
      <c r="K139" s="10"/>
      <c r="L139" s="10">
        <v>0</v>
      </c>
      <c r="M139" s="10" t="s">
        <v>59</v>
      </c>
      <c r="N139" s="10" t="s">
        <v>59</v>
      </c>
      <c r="O139" s="11" t="s">
        <v>59</v>
      </c>
    </row>
    <row r="140" spans="1:15" ht="15" customHeight="1" thickBot="1" x14ac:dyDescent="0.3">
      <c r="A140" s="13"/>
      <c r="B140" s="14"/>
      <c r="C140" s="14"/>
      <c r="D140" s="14"/>
      <c r="E140" s="14"/>
      <c r="F140" s="14"/>
      <c r="G140" s="14" t="s">
        <v>1764</v>
      </c>
      <c r="H140" s="14" t="s">
        <v>687</v>
      </c>
      <c r="I140" s="14">
        <v>12</v>
      </c>
      <c r="J140" s="15">
        <v>0.5</v>
      </c>
      <c r="K140" s="14">
        <v>6.9444444444444448E-2</v>
      </c>
      <c r="L140" s="14">
        <v>0</v>
      </c>
      <c r="M140" s="14" t="s">
        <v>59</v>
      </c>
      <c r="N140" s="14" t="s">
        <v>59</v>
      </c>
      <c r="O140" s="17" t="s">
        <v>59</v>
      </c>
    </row>
    <row r="141" spans="1:15" ht="15" customHeight="1" thickBot="1" x14ac:dyDescent="0.3">
      <c r="A141" s="9"/>
      <c r="B141" s="10"/>
      <c r="C141" s="10"/>
      <c r="D141" s="10"/>
      <c r="E141" s="10"/>
      <c r="F141" s="10" t="s">
        <v>698</v>
      </c>
      <c r="G141" s="10"/>
      <c r="H141" s="10"/>
      <c r="I141" s="10">
        <v>704</v>
      </c>
      <c r="J141" s="10">
        <v>1.3493055555555555</v>
      </c>
      <c r="K141" s="10"/>
      <c r="L141" s="10" t="s">
        <v>255</v>
      </c>
      <c r="M141" s="10" t="s">
        <v>69</v>
      </c>
      <c r="N141" s="10" t="s">
        <v>897</v>
      </c>
      <c r="O141" s="11" t="s">
        <v>897</v>
      </c>
    </row>
    <row r="142" spans="1:15" ht="15" customHeight="1" thickBot="1" x14ac:dyDescent="0.3">
      <c r="A142" s="9"/>
      <c r="B142" s="10"/>
      <c r="C142" s="10"/>
      <c r="D142" s="10"/>
      <c r="E142" s="10"/>
      <c r="F142" s="10"/>
      <c r="G142" s="10" t="s">
        <v>58</v>
      </c>
      <c r="H142" s="10"/>
      <c r="I142" s="10">
        <v>683</v>
      </c>
      <c r="J142" s="10">
        <v>0.47430555555555554</v>
      </c>
      <c r="K142" s="10"/>
      <c r="L142" s="10" t="s">
        <v>255</v>
      </c>
      <c r="M142" s="10" t="s">
        <v>109</v>
      </c>
      <c r="N142" s="10" t="s">
        <v>1765</v>
      </c>
      <c r="O142" s="11" t="s">
        <v>1765</v>
      </c>
    </row>
    <row r="143" spans="1:15" ht="15" customHeight="1" thickBot="1" x14ac:dyDescent="0.3">
      <c r="A143" s="13"/>
      <c r="B143" s="14"/>
      <c r="C143" s="14"/>
      <c r="D143" s="14"/>
      <c r="E143" s="14"/>
      <c r="F143" s="14"/>
      <c r="G143" s="14" t="s">
        <v>700</v>
      </c>
      <c r="H143" s="14" t="s">
        <v>93</v>
      </c>
      <c r="I143" s="14">
        <v>21</v>
      </c>
      <c r="J143" s="15">
        <v>0.875</v>
      </c>
      <c r="K143" s="14">
        <v>6.9444444444444448E-2</v>
      </c>
      <c r="L143" s="14" t="s">
        <v>59</v>
      </c>
      <c r="M143" s="14" t="s">
        <v>59</v>
      </c>
      <c r="N143" s="14" t="s">
        <v>95</v>
      </c>
      <c r="O143" s="17" t="s">
        <v>95</v>
      </c>
    </row>
    <row r="144" spans="1:15" ht="15" customHeight="1" thickBot="1" x14ac:dyDescent="0.3">
      <c r="A144" s="9"/>
      <c r="B144" s="10" t="s">
        <v>12</v>
      </c>
      <c r="C144" s="10"/>
      <c r="D144" s="10"/>
      <c r="E144" s="10"/>
      <c r="F144" s="10"/>
      <c r="G144" s="10"/>
      <c r="H144" s="10"/>
      <c r="I144" s="10">
        <v>6726</v>
      </c>
      <c r="J144" s="10">
        <v>4.6708333333333334</v>
      </c>
      <c r="K144" s="10"/>
      <c r="L144" s="10" t="s">
        <v>1766</v>
      </c>
      <c r="M144" s="10" t="s">
        <v>1767</v>
      </c>
      <c r="N144" s="10" t="s">
        <v>1467</v>
      </c>
      <c r="O144" s="11" t="s">
        <v>1467</v>
      </c>
    </row>
    <row r="145" spans="1:15" ht="15" customHeight="1" thickBot="1" x14ac:dyDescent="0.3">
      <c r="A145" s="9"/>
      <c r="B145" s="10"/>
      <c r="C145" s="10" t="s">
        <v>262</v>
      </c>
      <c r="D145" s="10"/>
      <c r="E145" s="10"/>
      <c r="F145" s="10"/>
      <c r="G145" s="10"/>
      <c r="H145" s="10"/>
      <c r="I145" s="10">
        <v>6342</v>
      </c>
      <c r="J145" s="10">
        <v>4.4041666666666668</v>
      </c>
      <c r="K145" s="10"/>
      <c r="L145" s="10" t="s">
        <v>653</v>
      </c>
      <c r="M145" s="10" t="s">
        <v>1470</v>
      </c>
      <c r="N145" s="10" t="s">
        <v>1768</v>
      </c>
      <c r="O145" s="11" t="s">
        <v>1768</v>
      </c>
    </row>
    <row r="146" spans="1:15" ht="15" customHeight="1" thickBot="1" x14ac:dyDescent="0.3">
      <c r="A146" s="9"/>
      <c r="B146" s="10"/>
      <c r="C146" s="10"/>
      <c r="D146" s="10" t="s">
        <v>264</v>
      </c>
      <c r="E146" s="10"/>
      <c r="F146" s="10"/>
      <c r="G146" s="10"/>
      <c r="H146" s="10"/>
      <c r="I146" s="10">
        <v>6342</v>
      </c>
      <c r="J146" s="10">
        <v>4.4041666666666668</v>
      </c>
      <c r="K146" s="10"/>
      <c r="L146" s="10" t="s">
        <v>653</v>
      </c>
      <c r="M146" s="10" t="s">
        <v>1470</v>
      </c>
      <c r="N146" s="10" t="s">
        <v>1768</v>
      </c>
      <c r="O146" s="11" t="s">
        <v>1768</v>
      </c>
    </row>
    <row r="147" spans="1:15" ht="15" customHeight="1" thickBot="1" x14ac:dyDescent="0.3">
      <c r="A147" s="9"/>
      <c r="B147" s="10"/>
      <c r="C147" s="10"/>
      <c r="D147" s="10"/>
      <c r="E147" s="10" t="s">
        <v>265</v>
      </c>
      <c r="F147" s="10"/>
      <c r="G147" s="10"/>
      <c r="H147" s="10"/>
      <c r="I147" s="10">
        <v>6342</v>
      </c>
      <c r="J147" s="10">
        <v>4.4041666666666668</v>
      </c>
      <c r="K147" s="10"/>
      <c r="L147" s="10" t="s">
        <v>653</v>
      </c>
      <c r="M147" s="10" t="s">
        <v>1470</v>
      </c>
      <c r="N147" s="10" t="s">
        <v>1768</v>
      </c>
      <c r="O147" s="11" t="s">
        <v>1768</v>
      </c>
    </row>
    <row r="148" spans="1:15" ht="15" customHeight="1" thickBot="1" x14ac:dyDescent="0.3">
      <c r="A148" s="9"/>
      <c r="B148" s="10"/>
      <c r="C148" s="10"/>
      <c r="D148" s="10"/>
      <c r="E148" s="10"/>
      <c r="F148" s="10" t="s">
        <v>144</v>
      </c>
      <c r="G148" s="10"/>
      <c r="H148" s="10"/>
      <c r="I148" s="10">
        <v>6342</v>
      </c>
      <c r="J148" s="10">
        <v>4.4041666666666668</v>
      </c>
      <c r="K148" s="10"/>
      <c r="L148" s="10" t="s">
        <v>653</v>
      </c>
      <c r="M148" s="10" t="s">
        <v>1470</v>
      </c>
      <c r="N148" s="10" t="s">
        <v>1768</v>
      </c>
      <c r="O148" s="11" t="s">
        <v>1768</v>
      </c>
    </row>
    <row r="149" spans="1:15" ht="15" customHeight="1" thickBot="1" x14ac:dyDescent="0.3">
      <c r="A149" s="9"/>
      <c r="B149" s="10"/>
      <c r="C149" s="10" t="s">
        <v>706</v>
      </c>
      <c r="D149" s="10"/>
      <c r="E149" s="10"/>
      <c r="F149" s="10"/>
      <c r="G149" s="10"/>
      <c r="H149" s="10"/>
      <c r="I149" s="10">
        <v>289</v>
      </c>
      <c r="J149" s="10">
        <v>0.20069444444444443</v>
      </c>
      <c r="K149" s="10"/>
      <c r="L149" s="10" t="s">
        <v>84</v>
      </c>
      <c r="M149" s="10" t="s">
        <v>100</v>
      </c>
      <c r="N149" s="10" t="s">
        <v>80</v>
      </c>
      <c r="O149" s="11" t="s">
        <v>80</v>
      </c>
    </row>
    <row r="150" spans="1:15" ht="15" customHeight="1" thickBot="1" x14ac:dyDescent="0.3">
      <c r="A150" s="9"/>
      <c r="B150" s="10"/>
      <c r="C150" s="10"/>
      <c r="D150" s="10" t="s">
        <v>709</v>
      </c>
      <c r="E150" s="10"/>
      <c r="F150" s="10"/>
      <c r="G150" s="10"/>
      <c r="H150" s="10"/>
      <c r="I150" s="10">
        <v>289</v>
      </c>
      <c r="J150" s="10">
        <v>0.20069444444444443</v>
      </c>
      <c r="K150" s="10"/>
      <c r="L150" s="10" t="s">
        <v>84</v>
      </c>
      <c r="M150" s="10" t="s">
        <v>100</v>
      </c>
      <c r="N150" s="10" t="s">
        <v>80</v>
      </c>
      <c r="O150" s="11" t="s">
        <v>80</v>
      </c>
    </row>
    <row r="151" spans="1:15" ht="15" customHeight="1" thickBot="1" x14ac:dyDescent="0.3">
      <c r="A151" s="9"/>
      <c r="B151" s="10"/>
      <c r="C151" s="10"/>
      <c r="D151" s="10"/>
      <c r="E151" s="10" t="s">
        <v>710</v>
      </c>
      <c r="F151" s="10"/>
      <c r="G151" s="10"/>
      <c r="H151" s="10"/>
      <c r="I151" s="10">
        <v>289</v>
      </c>
      <c r="J151" s="10">
        <v>0.20069444444444443</v>
      </c>
      <c r="K151" s="10"/>
      <c r="L151" s="10" t="s">
        <v>84</v>
      </c>
      <c r="M151" s="10" t="s">
        <v>100</v>
      </c>
      <c r="N151" s="10" t="s">
        <v>80</v>
      </c>
      <c r="O151" s="11" t="s">
        <v>80</v>
      </c>
    </row>
    <row r="152" spans="1:15" ht="15" customHeight="1" thickBot="1" x14ac:dyDescent="0.3">
      <c r="A152" s="9"/>
      <c r="B152" s="10"/>
      <c r="C152" s="10"/>
      <c r="D152" s="10"/>
      <c r="E152" s="10"/>
      <c r="F152" s="10" t="s">
        <v>144</v>
      </c>
      <c r="G152" s="10"/>
      <c r="H152" s="10"/>
      <c r="I152" s="10">
        <v>289</v>
      </c>
      <c r="J152" s="10">
        <v>0.20069444444444443</v>
      </c>
      <c r="K152" s="10"/>
      <c r="L152" s="10" t="s">
        <v>84</v>
      </c>
      <c r="M152" s="10" t="s">
        <v>100</v>
      </c>
      <c r="N152" s="10" t="s">
        <v>80</v>
      </c>
      <c r="O152" s="11" t="s">
        <v>80</v>
      </c>
    </row>
    <row r="153" spans="1:15" ht="15" customHeight="1" thickBot="1" x14ac:dyDescent="0.3">
      <c r="A153" s="9"/>
      <c r="B153" s="10"/>
      <c r="C153" s="10" t="s">
        <v>266</v>
      </c>
      <c r="D153" s="10"/>
      <c r="E153" s="10"/>
      <c r="F153" s="10"/>
      <c r="G153" s="10"/>
      <c r="H153" s="10"/>
      <c r="I153" s="10">
        <v>95</v>
      </c>
      <c r="J153" s="10">
        <v>6.5972222222222224E-2</v>
      </c>
      <c r="K153" s="10"/>
      <c r="L153" s="10" t="s">
        <v>95</v>
      </c>
      <c r="M153" s="10" t="s">
        <v>133</v>
      </c>
      <c r="N153" s="10" t="s">
        <v>131</v>
      </c>
      <c r="O153" s="11" t="s">
        <v>131</v>
      </c>
    </row>
    <row r="154" spans="1:15" ht="15" customHeight="1" thickBot="1" x14ac:dyDescent="0.3">
      <c r="A154" s="9"/>
      <c r="B154" s="10"/>
      <c r="C154" s="10"/>
      <c r="D154" s="10" t="s">
        <v>267</v>
      </c>
      <c r="E154" s="10"/>
      <c r="F154" s="10"/>
      <c r="G154" s="10"/>
      <c r="H154" s="10"/>
      <c r="I154" s="10">
        <v>95</v>
      </c>
      <c r="J154" s="10">
        <v>6.5972222222222224E-2</v>
      </c>
      <c r="K154" s="10"/>
      <c r="L154" s="10" t="s">
        <v>95</v>
      </c>
      <c r="M154" s="10" t="s">
        <v>133</v>
      </c>
      <c r="N154" s="10" t="s">
        <v>131</v>
      </c>
      <c r="O154" s="11" t="s">
        <v>131</v>
      </c>
    </row>
    <row r="155" spans="1:15" ht="15" customHeight="1" thickBot="1" x14ac:dyDescent="0.3">
      <c r="A155" s="9"/>
      <c r="B155" s="10"/>
      <c r="C155" s="10"/>
      <c r="D155" s="10"/>
      <c r="E155" s="10" t="s">
        <v>268</v>
      </c>
      <c r="F155" s="10"/>
      <c r="G155" s="10"/>
      <c r="H155" s="10"/>
      <c r="I155" s="10">
        <v>95</v>
      </c>
      <c r="J155" s="10">
        <v>6.5972222222222224E-2</v>
      </c>
      <c r="K155" s="10"/>
      <c r="L155" s="10" t="s">
        <v>95</v>
      </c>
      <c r="M155" s="10" t="s">
        <v>133</v>
      </c>
      <c r="N155" s="10" t="s">
        <v>131</v>
      </c>
      <c r="O155" s="11" t="s">
        <v>131</v>
      </c>
    </row>
    <row r="156" spans="1:15" ht="15" customHeight="1" thickBot="1" x14ac:dyDescent="0.3">
      <c r="A156" s="9"/>
      <c r="B156" s="10"/>
      <c r="C156" s="10"/>
      <c r="D156" s="10"/>
      <c r="E156" s="10"/>
      <c r="F156" s="10" t="s">
        <v>144</v>
      </c>
      <c r="G156" s="10"/>
      <c r="H156" s="10"/>
      <c r="I156" s="10">
        <v>95</v>
      </c>
      <c r="J156" s="10">
        <v>6.5972222222222224E-2</v>
      </c>
      <c r="K156" s="10"/>
      <c r="L156" s="10" t="s">
        <v>95</v>
      </c>
      <c r="M156" s="10" t="s">
        <v>133</v>
      </c>
      <c r="N156" s="10" t="s">
        <v>131</v>
      </c>
      <c r="O156" s="11" t="s">
        <v>131</v>
      </c>
    </row>
    <row r="157" spans="1:15" ht="15" customHeight="1" thickBot="1" x14ac:dyDescent="0.3">
      <c r="A157" s="9"/>
      <c r="B157" s="10" t="s">
        <v>14</v>
      </c>
      <c r="C157" s="10"/>
      <c r="D157" s="10"/>
      <c r="E157" s="10"/>
      <c r="F157" s="10"/>
      <c r="G157" s="10"/>
      <c r="H157" s="10"/>
      <c r="I157" s="10">
        <v>10741</v>
      </c>
      <c r="J157" s="10" t="s">
        <v>1769</v>
      </c>
      <c r="K157" s="10"/>
      <c r="L157" s="10" t="s">
        <v>344</v>
      </c>
      <c r="M157" s="10" t="s">
        <v>1770</v>
      </c>
      <c r="N157" s="10" t="s">
        <v>1771</v>
      </c>
      <c r="O157" s="11" t="s">
        <v>1771</v>
      </c>
    </row>
    <row r="158" spans="1:15" ht="15" customHeight="1" thickBot="1" x14ac:dyDescent="0.3">
      <c r="A158" s="9"/>
      <c r="B158" s="10"/>
      <c r="C158" s="10" t="s">
        <v>273</v>
      </c>
      <c r="D158" s="10"/>
      <c r="E158" s="10"/>
      <c r="F158" s="10"/>
      <c r="G158" s="10"/>
      <c r="H158" s="10"/>
      <c r="I158" s="10">
        <v>9558</v>
      </c>
      <c r="J158" s="10" t="s">
        <v>1772</v>
      </c>
      <c r="K158" s="10"/>
      <c r="L158" s="10" t="s">
        <v>444</v>
      </c>
      <c r="M158" s="10" t="s">
        <v>1773</v>
      </c>
      <c r="N158" s="10" t="s">
        <v>1774</v>
      </c>
      <c r="O158" s="11" t="s">
        <v>1774</v>
      </c>
    </row>
    <row r="159" spans="1:15" ht="15" customHeight="1" thickBot="1" x14ac:dyDescent="0.3">
      <c r="A159" s="9"/>
      <c r="B159" s="10"/>
      <c r="C159" s="10"/>
      <c r="D159" s="10" t="s">
        <v>278</v>
      </c>
      <c r="E159" s="10"/>
      <c r="F159" s="10"/>
      <c r="G159" s="10"/>
      <c r="H159" s="10"/>
      <c r="I159" s="10">
        <v>2218</v>
      </c>
      <c r="J159" s="10" t="s">
        <v>1775</v>
      </c>
      <c r="K159" s="10"/>
      <c r="L159" s="10" t="s">
        <v>628</v>
      </c>
      <c r="M159" s="10" t="s">
        <v>542</v>
      </c>
      <c r="N159" s="10" t="s">
        <v>190</v>
      </c>
      <c r="O159" s="11" t="s">
        <v>190</v>
      </c>
    </row>
    <row r="160" spans="1:15" ht="15" customHeight="1" thickBot="1" x14ac:dyDescent="0.3">
      <c r="A160" s="9"/>
      <c r="B160" s="10"/>
      <c r="C160" s="10"/>
      <c r="D160" s="10"/>
      <c r="E160" s="10" t="s">
        <v>1776</v>
      </c>
      <c r="F160" s="10"/>
      <c r="G160" s="10"/>
      <c r="H160" s="10"/>
      <c r="I160" s="10">
        <v>108</v>
      </c>
      <c r="J160" s="10">
        <v>7.4999999999999997E-2</v>
      </c>
      <c r="K160" s="10"/>
      <c r="L160" s="10" t="s">
        <v>95</v>
      </c>
      <c r="M160" s="10" t="s">
        <v>96</v>
      </c>
      <c r="N160" s="10" t="s">
        <v>105</v>
      </c>
      <c r="O160" s="11" t="s">
        <v>105</v>
      </c>
    </row>
    <row r="161" spans="1:15" ht="15" customHeight="1" thickBot="1" x14ac:dyDescent="0.3">
      <c r="A161" s="9"/>
      <c r="B161" s="10"/>
      <c r="C161" s="10"/>
      <c r="D161" s="10"/>
      <c r="E161" s="10"/>
      <c r="F161" s="10" t="s">
        <v>144</v>
      </c>
      <c r="G161" s="10"/>
      <c r="H161" s="10"/>
      <c r="I161" s="10">
        <v>97</v>
      </c>
      <c r="J161" s="10">
        <v>6.7361111111111108E-2</v>
      </c>
      <c r="K161" s="10"/>
      <c r="L161" s="10" t="s">
        <v>95</v>
      </c>
      <c r="M161" s="10" t="s">
        <v>133</v>
      </c>
      <c r="N161" s="10" t="s">
        <v>131</v>
      </c>
      <c r="O161" s="11" t="s">
        <v>131</v>
      </c>
    </row>
    <row r="162" spans="1:15" ht="15" customHeight="1" thickBot="1" x14ac:dyDescent="0.3">
      <c r="A162" s="9"/>
      <c r="B162" s="10"/>
      <c r="C162" s="10"/>
      <c r="D162" s="10"/>
      <c r="E162" s="10"/>
      <c r="F162" s="10" t="s">
        <v>1777</v>
      </c>
      <c r="G162" s="10"/>
      <c r="H162" s="10"/>
      <c r="I162" s="10">
        <v>11</v>
      </c>
      <c r="J162" s="12">
        <v>7.6388888888888886E-3</v>
      </c>
      <c r="K162" s="10"/>
      <c r="L162" s="10">
        <v>0</v>
      </c>
      <c r="M162" s="10" t="s">
        <v>59</v>
      </c>
      <c r="N162" s="10" t="s">
        <v>59</v>
      </c>
      <c r="O162" s="11" t="s">
        <v>59</v>
      </c>
    </row>
    <row r="163" spans="1:15" ht="15" customHeight="1" thickBot="1" x14ac:dyDescent="0.3">
      <c r="A163" s="9"/>
      <c r="B163" s="10"/>
      <c r="C163" s="10"/>
      <c r="D163" s="10"/>
      <c r="E163" s="10"/>
      <c r="F163" s="10"/>
      <c r="G163" s="10" t="s">
        <v>58</v>
      </c>
      <c r="H163" s="10"/>
      <c r="I163" s="10">
        <v>11</v>
      </c>
      <c r="J163" s="12">
        <v>7.6388888888888886E-3</v>
      </c>
      <c r="K163" s="10"/>
      <c r="L163" s="10">
        <v>0</v>
      </c>
      <c r="M163" s="10" t="s">
        <v>59</v>
      </c>
      <c r="N163" s="10" t="s">
        <v>59</v>
      </c>
      <c r="O163" s="11" t="s">
        <v>59</v>
      </c>
    </row>
    <row r="164" spans="1:15" ht="15" customHeight="1" thickBot="1" x14ac:dyDescent="0.3">
      <c r="A164" s="9"/>
      <c r="B164" s="10"/>
      <c r="C164" s="10"/>
      <c r="D164" s="10"/>
      <c r="E164" s="10" t="s">
        <v>281</v>
      </c>
      <c r="F164" s="10"/>
      <c r="G164" s="10"/>
      <c r="H164" s="10"/>
      <c r="I164" s="10">
        <v>649</v>
      </c>
      <c r="J164" s="10" t="s">
        <v>1778</v>
      </c>
      <c r="K164" s="10"/>
      <c r="L164" s="10" t="s">
        <v>239</v>
      </c>
      <c r="M164" s="10" t="s">
        <v>169</v>
      </c>
      <c r="N164" s="10" t="s">
        <v>369</v>
      </c>
      <c r="O164" s="11" t="s">
        <v>369</v>
      </c>
    </row>
    <row r="165" spans="1:15" ht="15" customHeight="1" thickBot="1" x14ac:dyDescent="0.3">
      <c r="A165" s="9"/>
      <c r="B165" s="10"/>
      <c r="C165" s="10"/>
      <c r="D165" s="10"/>
      <c r="E165" s="10"/>
      <c r="F165" s="10" t="s">
        <v>61</v>
      </c>
      <c r="G165" s="10"/>
      <c r="H165" s="10"/>
      <c r="I165" s="10">
        <v>14</v>
      </c>
      <c r="J165" s="12">
        <v>9.7222222222222224E-3</v>
      </c>
      <c r="K165" s="10"/>
      <c r="L165" s="10">
        <v>0</v>
      </c>
      <c r="M165" s="10" t="s">
        <v>59</v>
      </c>
      <c r="N165" s="10" t="s">
        <v>60</v>
      </c>
      <c r="O165" s="11" t="s">
        <v>60</v>
      </c>
    </row>
    <row r="166" spans="1:15" ht="15" customHeight="1" thickBot="1" x14ac:dyDescent="0.3">
      <c r="A166" s="9"/>
      <c r="B166" s="10"/>
      <c r="C166" s="10"/>
      <c r="D166" s="10"/>
      <c r="E166" s="10"/>
      <c r="F166" s="10" t="s">
        <v>721</v>
      </c>
      <c r="G166" s="10"/>
      <c r="H166" s="10"/>
      <c r="I166" s="10">
        <v>332</v>
      </c>
      <c r="J166" s="18">
        <v>11.53888888888889</v>
      </c>
      <c r="K166" s="10"/>
      <c r="L166" s="10" t="s">
        <v>91</v>
      </c>
      <c r="M166" s="10" t="s">
        <v>255</v>
      </c>
      <c r="N166" s="10" t="s">
        <v>169</v>
      </c>
      <c r="O166" s="11" t="s">
        <v>169</v>
      </c>
    </row>
    <row r="167" spans="1:15" ht="15" customHeight="1" thickBot="1" x14ac:dyDescent="0.3">
      <c r="A167" s="9"/>
      <c r="B167" s="10"/>
      <c r="C167" s="10"/>
      <c r="D167" s="10"/>
      <c r="E167" s="10"/>
      <c r="F167" s="10"/>
      <c r="G167" s="10" t="s">
        <v>58</v>
      </c>
      <c r="H167" s="10"/>
      <c r="I167" s="10">
        <v>56</v>
      </c>
      <c r="J167" s="12">
        <v>3.888888888888889E-2</v>
      </c>
      <c r="K167" s="10"/>
      <c r="L167" s="10" t="s">
        <v>60</v>
      </c>
      <c r="M167" s="10" t="s">
        <v>64</v>
      </c>
      <c r="N167" s="10" t="s">
        <v>96</v>
      </c>
      <c r="O167" s="11" t="s">
        <v>96</v>
      </c>
    </row>
    <row r="168" spans="1:15" ht="15" customHeight="1" thickBot="1" x14ac:dyDescent="0.3">
      <c r="A168" s="9"/>
      <c r="B168" s="10"/>
      <c r="C168" s="10"/>
      <c r="D168" s="10"/>
      <c r="E168" s="10"/>
      <c r="F168" s="10"/>
      <c r="G168" s="10" t="s">
        <v>61</v>
      </c>
      <c r="H168" s="10"/>
      <c r="I168" s="10">
        <v>276</v>
      </c>
      <c r="J168" s="18">
        <v>11.5</v>
      </c>
      <c r="K168" s="10"/>
      <c r="L168" s="10" t="s">
        <v>247</v>
      </c>
      <c r="M168" s="10" t="s">
        <v>68</v>
      </c>
      <c r="N168" s="10" t="s">
        <v>365</v>
      </c>
      <c r="O168" s="11" t="s">
        <v>365</v>
      </c>
    </row>
    <row r="169" spans="1:15" ht="15" customHeight="1" thickBot="1" x14ac:dyDescent="0.3">
      <c r="A169" s="9"/>
      <c r="B169" s="10"/>
      <c r="C169" s="10"/>
      <c r="D169" s="10"/>
      <c r="E169" s="10"/>
      <c r="F169" s="10" t="s">
        <v>282</v>
      </c>
      <c r="G169" s="10"/>
      <c r="H169" s="10"/>
      <c r="I169" s="10">
        <v>215</v>
      </c>
      <c r="J169" s="18">
        <v>8.4256944444444439</v>
      </c>
      <c r="K169" s="10"/>
      <c r="L169" s="10" t="s">
        <v>96</v>
      </c>
      <c r="M169" s="10" t="s">
        <v>74</v>
      </c>
      <c r="N169" s="10" t="s">
        <v>126</v>
      </c>
      <c r="O169" s="11" t="s">
        <v>126</v>
      </c>
    </row>
    <row r="170" spans="1:15" ht="15" customHeight="1" thickBot="1" x14ac:dyDescent="0.3">
      <c r="A170" s="9"/>
      <c r="B170" s="10"/>
      <c r="C170" s="10"/>
      <c r="D170" s="10"/>
      <c r="E170" s="10"/>
      <c r="F170" s="10"/>
      <c r="G170" s="10" t="s">
        <v>61</v>
      </c>
      <c r="H170" s="10"/>
      <c r="I170" s="10">
        <v>13</v>
      </c>
      <c r="J170" s="12">
        <v>9.0277777777777787E-3</v>
      </c>
      <c r="K170" s="10"/>
      <c r="L170" s="10">
        <v>0</v>
      </c>
      <c r="M170" s="10" t="s">
        <v>59</v>
      </c>
      <c r="N170" s="10" t="s">
        <v>60</v>
      </c>
      <c r="O170" s="11" t="s">
        <v>60</v>
      </c>
    </row>
    <row r="171" spans="1:15" ht="15" customHeight="1" thickBot="1" x14ac:dyDescent="0.3">
      <c r="A171" s="13"/>
      <c r="B171" s="14"/>
      <c r="C171" s="14"/>
      <c r="D171" s="14"/>
      <c r="E171" s="14"/>
      <c r="F171" s="14"/>
      <c r="G171" s="14" t="s">
        <v>283</v>
      </c>
      <c r="H171" s="14" t="s">
        <v>428</v>
      </c>
      <c r="I171" s="14">
        <v>202</v>
      </c>
      <c r="J171" s="16">
        <v>8.4166666666666661</v>
      </c>
      <c r="K171" s="14" t="s">
        <v>1779</v>
      </c>
      <c r="L171" s="14" t="s">
        <v>133</v>
      </c>
      <c r="M171" s="14" t="s">
        <v>105</v>
      </c>
      <c r="N171" s="14" t="s">
        <v>260</v>
      </c>
      <c r="O171" s="17" t="s">
        <v>260</v>
      </c>
    </row>
    <row r="172" spans="1:15" ht="15" customHeight="1" thickBot="1" x14ac:dyDescent="0.3">
      <c r="A172" s="9"/>
      <c r="B172" s="10"/>
      <c r="C172" s="10"/>
      <c r="D172" s="10"/>
      <c r="E172" s="10"/>
      <c r="F172" s="10" t="s">
        <v>991</v>
      </c>
      <c r="G172" s="10"/>
      <c r="H172" s="10"/>
      <c r="I172" s="10">
        <v>88</v>
      </c>
      <c r="J172" s="18">
        <v>3.6666666666666665</v>
      </c>
      <c r="K172" s="10"/>
      <c r="L172" s="10" t="s">
        <v>95</v>
      </c>
      <c r="M172" s="10" t="s">
        <v>133</v>
      </c>
      <c r="N172" s="10" t="s">
        <v>117</v>
      </c>
      <c r="O172" s="11" t="s">
        <v>117</v>
      </c>
    </row>
    <row r="173" spans="1:15" ht="15" customHeight="1" thickBot="1" x14ac:dyDescent="0.3">
      <c r="A173" s="9"/>
      <c r="B173" s="10"/>
      <c r="C173" s="10"/>
      <c r="D173" s="10"/>
      <c r="E173" s="10"/>
      <c r="F173" s="10"/>
      <c r="G173" s="10" t="s">
        <v>61</v>
      </c>
      <c r="H173" s="10"/>
      <c r="I173" s="10">
        <v>10</v>
      </c>
      <c r="J173" s="12">
        <v>0.41666666666666669</v>
      </c>
      <c r="K173" s="10"/>
      <c r="L173" s="10">
        <v>0</v>
      </c>
      <c r="M173" s="10" t="s">
        <v>59</v>
      </c>
      <c r="N173" s="10" t="s">
        <v>59</v>
      </c>
      <c r="O173" s="11" t="s">
        <v>59</v>
      </c>
    </row>
    <row r="174" spans="1:15" ht="15" customHeight="1" thickBot="1" x14ac:dyDescent="0.3">
      <c r="A174" s="13"/>
      <c r="B174" s="14"/>
      <c r="C174" s="14"/>
      <c r="D174" s="14"/>
      <c r="E174" s="14"/>
      <c r="F174" s="14"/>
      <c r="G174" s="14" t="s">
        <v>1780</v>
      </c>
      <c r="H174" s="14" t="s">
        <v>93</v>
      </c>
      <c r="I174" s="14">
        <v>17</v>
      </c>
      <c r="J174" s="15">
        <v>0.70833333333333337</v>
      </c>
      <c r="K174" s="16">
        <v>4.166666666666667</v>
      </c>
      <c r="L174" s="14" t="s">
        <v>59</v>
      </c>
      <c r="M174" s="14" t="s">
        <v>59</v>
      </c>
      <c r="N174" s="14" t="s">
        <v>60</v>
      </c>
      <c r="O174" s="17" t="s">
        <v>60</v>
      </c>
    </row>
    <row r="175" spans="1:15" ht="15" customHeight="1" thickBot="1" x14ac:dyDescent="0.3">
      <c r="A175" s="13"/>
      <c r="B175" s="14"/>
      <c r="C175" s="14"/>
      <c r="D175" s="14"/>
      <c r="E175" s="14"/>
      <c r="F175" s="14"/>
      <c r="G175" s="14" t="s">
        <v>992</v>
      </c>
      <c r="H175" s="14" t="s">
        <v>1484</v>
      </c>
      <c r="I175" s="14">
        <v>61</v>
      </c>
      <c r="J175" s="16">
        <v>2.5416666666666665</v>
      </c>
      <c r="K175" s="14" t="s">
        <v>1781</v>
      </c>
      <c r="L175" s="14" t="s">
        <v>60</v>
      </c>
      <c r="M175" s="14" t="s">
        <v>64</v>
      </c>
      <c r="N175" s="14" t="s">
        <v>247</v>
      </c>
      <c r="O175" s="17" t="s">
        <v>247</v>
      </c>
    </row>
    <row r="176" spans="1:15" ht="15" customHeight="1" thickBot="1" x14ac:dyDescent="0.3">
      <c r="A176" s="9"/>
      <c r="B176" s="10"/>
      <c r="C176" s="10"/>
      <c r="D176" s="10"/>
      <c r="E176" s="10" t="s">
        <v>285</v>
      </c>
      <c r="F176" s="10"/>
      <c r="G176" s="10"/>
      <c r="H176" s="10"/>
      <c r="I176" s="10">
        <v>36</v>
      </c>
      <c r="J176" s="18">
        <v>1.5</v>
      </c>
      <c r="K176" s="10"/>
      <c r="L176" s="10" t="s">
        <v>59</v>
      </c>
      <c r="M176" s="10" t="s">
        <v>60</v>
      </c>
      <c r="N176" s="10" t="s">
        <v>64</v>
      </c>
      <c r="O176" s="11" t="s">
        <v>64</v>
      </c>
    </row>
    <row r="177" spans="1:15" ht="15" customHeight="1" thickBot="1" x14ac:dyDescent="0.3">
      <c r="A177" s="9"/>
      <c r="B177" s="10"/>
      <c r="C177" s="10"/>
      <c r="D177" s="10"/>
      <c r="E177" s="10"/>
      <c r="F177" s="10" t="s">
        <v>993</v>
      </c>
      <c r="G177" s="10"/>
      <c r="H177" s="10"/>
      <c r="I177" s="10">
        <v>36</v>
      </c>
      <c r="J177" s="18">
        <v>1.5</v>
      </c>
      <c r="K177" s="10"/>
      <c r="L177" s="10" t="s">
        <v>59</v>
      </c>
      <c r="M177" s="10" t="s">
        <v>60</v>
      </c>
      <c r="N177" s="10" t="s">
        <v>64</v>
      </c>
      <c r="O177" s="11" t="s">
        <v>64</v>
      </c>
    </row>
    <row r="178" spans="1:15" ht="15" customHeight="1" thickBot="1" x14ac:dyDescent="0.3">
      <c r="A178" s="13"/>
      <c r="B178" s="14"/>
      <c r="C178" s="14"/>
      <c r="D178" s="14"/>
      <c r="E178" s="14"/>
      <c r="F178" s="14"/>
      <c r="G178" s="14" t="s">
        <v>994</v>
      </c>
      <c r="H178" s="14" t="s">
        <v>297</v>
      </c>
      <c r="I178" s="14">
        <v>36</v>
      </c>
      <c r="J178" s="16">
        <v>1.5</v>
      </c>
      <c r="K178" s="14" t="s">
        <v>1782</v>
      </c>
      <c r="L178" s="14" t="s">
        <v>59</v>
      </c>
      <c r="M178" s="14" t="s">
        <v>60</v>
      </c>
      <c r="N178" s="14" t="s">
        <v>64</v>
      </c>
      <c r="O178" s="17" t="s">
        <v>64</v>
      </c>
    </row>
    <row r="179" spans="1:15" ht="15" customHeight="1" thickBot="1" x14ac:dyDescent="0.3">
      <c r="A179" s="9"/>
      <c r="B179" s="10"/>
      <c r="C179" s="10"/>
      <c r="D179" s="10"/>
      <c r="E179" s="10" t="s">
        <v>299</v>
      </c>
      <c r="F179" s="10"/>
      <c r="G179" s="10"/>
      <c r="H179" s="10"/>
      <c r="I179" s="10">
        <v>1425</v>
      </c>
      <c r="J179" s="18">
        <v>59.375</v>
      </c>
      <c r="K179" s="10"/>
      <c r="L179" s="10" t="s">
        <v>109</v>
      </c>
      <c r="M179" s="10" t="s">
        <v>1093</v>
      </c>
      <c r="N179" s="10" t="s">
        <v>846</v>
      </c>
      <c r="O179" s="11" t="s">
        <v>846</v>
      </c>
    </row>
    <row r="180" spans="1:15" ht="15" customHeight="1" thickBot="1" x14ac:dyDescent="0.3">
      <c r="A180" s="9"/>
      <c r="B180" s="10"/>
      <c r="C180" s="10"/>
      <c r="D180" s="10"/>
      <c r="E180" s="10"/>
      <c r="F180" s="10" t="s">
        <v>1783</v>
      </c>
      <c r="G180" s="10"/>
      <c r="H180" s="10"/>
      <c r="I180" s="10">
        <v>50</v>
      </c>
      <c r="J180" s="18">
        <v>2.0833333333333335</v>
      </c>
      <c r="K180" s="10"/>
      <c r="L180" s="10" t="s">
        <v>60</v>
      </c>
      <c r="M180" s="10" t="s">
        <v>95</v>
      </c>
      <c r="N180" s="10" t="s">
        <v>133</v>
      </c>
      <c r="O180" s="11" t="s">
        <v>133</v>
      </c>
    </row>
    <row r="181" spans="1:15" ht="15" customHeight="1" thickBot="1" x14ac:dyDescent="0.3">
      <c r="A181" s="9"/>
      <c r="B181" s="10"/>
      <c r="C181" s="10"/>
      <c r="D181" s="10"/>
      <c r="E181" s="10"/>
      <c r="F181" s="10"/>
      <c r="G181" s="10" t="s">
        <v>61</v>
      </c>
      <c r="H181" s="10"/>
      <c r="I181" s="10">
        <v>50</v>
      </c>
      <c r="J181" s="18">
        <v>2.0833333333333335</v>
      </c>
      <c r="K181" s="10"/>
      <c r="L181" s="10" t="s">
        <v>60</v>
      </c>
      <c r="M181" s="10" t="s">
        <v>95</v>
      </c>
      <c r="N181" s="10" t="s">
        <v>133</v>
      </c>
      <c r="O181" s="11" t="s">
        <v>133</v>
      </c>
    </row>
    <row r="182" spans="1:15" ht="15" customHeight="1" thickBot="1" x14ac:dyDescent="0.3">
      <c r="A182" s="9"/>
      <c r="B182" s="10"/>
      <c r="C182" s="10"/>
      <c r="D182" s="10"/>
      <c r="E182" s="10"/>
      <c r="F182" s="10" t="s">
        <v>302</v>
      </c>
      <c r="G182" s="10"/>
      <c r="H182" s="10"/>
      <c r="I182" s="10">
        <v>1375</v>
      </c>
      <c r="J182" s="18">
        <v>57.291666666666664</v>
      </c>
      <c r="K182" s="10"/>
      <c r="L182" s="10" t="s">
        <v>114</v>
      </c>
      <c r="M182" s="10" t="s">
        <v>775</v>
      </c>
      <c r="N182" s="10" t="s">
        <v>1094</v>
      </c>
      <c r="O182" s="11" t="s">
        <v>1094</v>
      </c>
    </row>
    <row r="183" spans="1:15" ht="15" customHeight="1" thickBot="1" x14ac:dyDescent="0.3">
      <c r="A183" s="9"/>
      <c r="B183" s="10"/>
      <c r="C183" s="10"/>
      <c r="D183" s="10"/>
      <c r="E183" s="10"/>
      <c r="F183" s="10"/>
      <c r="G183" s="10" t="s">
        <v>61</v>
      </c>
      <c r="H183" s="10"/>
      <c r="I183" s="10">
        <v>1285</v>
      </c>
      <c r="J183" s="18">
        <v>53.541666666666664</v>
      </c>
      <c r="K183" s="10"/>
      <c r="L183" s="10" t="s">
        <v>101</v>
      </c>
      <c r="M183" s="10" t="s">
        <v>369</v>
      </c>
      <c r="N183" s="10" t="s">
        <v>1784</v>
      </c>
      <c r="O183" s="11" t="s">
        <v>1784</v>
      </c>
    </row>
    <row r="184" spans="1:15" ht="15" customHeight="1" thickBot="1" x14ac:dyDescent="0.3">
      <c r="A184" s="13"/>
      <c r="B184" s="14"/>
      <c r="C184" s="14"/>
      <c r="D184" s="14"/>
      <c r="E184" s="14"/>
      <c r="F184" s="14"/>
      <c r="G184" s="14" t="s">
        <v>304</v>
      </c>
      <c r="H184" s="14" t="s">
        <v>93</v>
      </c>
      <c r="I184" s="14">
        <v>16</v>
      </c>
      <c r="J184" s="15">
        <v>0.66666666666666663</v>
      </c>
      <c r="K184" s="16">
        <v>4.166666666666667</v>
      </c>
      <c r="L184" s="14">
        <v>0</v>
      </c>
      <c r="M184" s="14" t="s">
        <v>59</v>
      </c>
      <c r="N184" s="14" t="s">
        <v>60</v>
      </c>
      <c r="O184" s="17" t="s">
        <v>60</v>
      </c>
    </row>
    <row r="185" spans="1:15" ht="15" customHeight="1" thickBot="1" x14ac:dyDescent="0.3">
      <c r="A185" s="13"/>
      <c r="B185" s="14"/>
      <c r="C185" s="14"/>
      <c r="D185" s="14"/>
      <c r="E185" s="14"/>
      <c r="F185" s="14"/>
      <c r="G185" s="14" t="s">
        <v>1785</v>
      </c>
      <c r="H185" s="14" t="s">
        <v>289</v>
      </c>
      <c r="I185" s="14">
        <v>60</v>
      </c>
      <c r="J185" s="16">
        <v>2.5</v>
      </c>
      <c r="K185" s="14" t="s">
        <v>1127</v>
      </c>
      <c r="L185" s="14" t="s">
        <v>60</v>
      </c>
      <c r="M185" s="14" t="s">
        <v>64</v>
      </c>
      <c r="N185" s="14" t="s">
        <v>96</v>
      </c>
      <c r="O185" s="17" t="s">
        <v>96</v>
      </c>
    </row>
    <row r="186" spans="1:15" ht="15" customHeight="1" thickBot="1" x14ac:dyDescent="0.3">
      <c r="A186" s="13"/>
      <c r="B186" s="14"/>
      <c r="C186" s="14"/>
      <c r="D186" s="14"/>
      <c r="E186" s="14"/>
      <c r="F186" s="14"/>
      <c r="G186" s="14" t="s">
        <v>1007</v>
      </c>
      <c r="H186" s="14" t="s">
        <v>297</v>
      </c>
      <c r="I186" s="14">
        <v>14</v>
      </c>
      <c r="J186" s="15">
        <v>0.58333333333333337</v>
      </c>
      <c r="K186" s="16">
        <v>4.166666666666667</v>
      </c>
      <c r="L186" s="14">
        <v>0</v>
      </c>
      <c r="M186" s="14" t="s">
        <v>59</v>
      </c>
      <c r="N186" s="14" t="s">
        <v>60</v>
      </c>
      <c r="O186" s="17" t="s">
        <v>60</v>
      </c>
    </row>
    <row r="187" spans="1:15" ht="15" customHeight="1" thickBot="1" x14ac:dyDescent="0.3">
      <c r="A187" s="9"/>
      <c r="B187" s="10"/>
      <c r="C187" s="10"/>
      <c r="D187" s="10" t="s">
        <v>311</v>
      </c>
      <c r="E187" s="10"/>
      <c r="F187" s="10"/>
      <c r="G187" s="10"/>
      <c r="H187" s="10"/>
      <c r="I187" s="10">
        <v>7340</v>
      </c>
      <c r="J187" s="10" t="s">
        <v>1786</v>
      </c>
      <c r="K187" s="10"/>
      <c r="L187" s="10" t="s">
        <v>1787</v>
      </c>
      <c r="M187" s="10" t="s">
        <v>1788</v>
      </c>
      <c r="N187" s="10" t="s">
        <v>1789</v>
      </c>
      <c r="O187" s="11" t="s">
        <v>1789</v>
      </c>
    </row>
    <row r="188" spans="1:15" ht="15" customHeight="1" thickBot="1" x14ac:dyDescent="0.3">
      <c r="A188" s="9"/>
      <c r="B188" s="10"/>
      <c r="C188" s="10"/>
      <c r="D188" s="10"/>
      <c r="E188" s="10" t="s">
        <v>321</v>
      </c>
      <c r="F188" s="10"/>
      <c r="G188" s="10"/>
      <c r="H188" s="10"/>
      <c r="I188" s="10">
        <v>13</v>
      </c>
      <c r="J188" s="12">
        <v>9.0277777777777787E-3</v>
      </c>
      <c r="K188" s="10"/>
      <c r="L188" s="10">
        <v>0</v>
      </c>
      <c r="M188" s="10" t="s">
        <v>59</v>
      </c>
      <c r="N188" s="10" t="s">
        <v>60</v>
      </c>
      <c r="O188" s="11" t="s">
        <v>60</v>
      </c>
    </row>
    <row r="189" spans="1:15" ht="15" customHeight="1" thickBot="1" x14ac:dyDescent="0.3">
      <c r="A189" s="9"/>
      <c r="B189" s="10"/>
      <c r="C189" s="10"/>
      <c r="D189" s="10"/>
      <c r="E189" s="10"/>
      <c r="F189" s="10" t="s">
        <v>1790</v>
      </c>
      <c r="G189" s="10"/>
      <c r="H189" s="10"/>
      <c r="I189" s="10">
        <v>13</v>
      </c>
      <c r="J189" s="12">
        <v>9.0277777777777787E-3</v>
      </c>
      <c r="K189" s="10"/>
      <c r="L189" s="10">
        <v>0</v>
      </c>
      <c r="M189" s="10" t="s">
        <v>59</v>
      </c>
      <c r="N189" s="10" t="s">
        <v>60</v>
      </c>
      <c r="O189" s="11" t="s">
        <v>60</v>
      </c>
    </row>
    <row r="190" spans="1:15" ht="15" customHeight="1" thickBot="1" x14ac:dyDescent="0.3">
      <c r="A190" s="9"/>
      <c r="B190" s="10"/>
      <c r="C190" s="10"/>
      <c r="D190" s="10"/>
      <c r="E190" s="10"/>
      <c r="F190" s="10"/>
      <c r="G190" s="10" t="s">
        <v>58</v>
      </c>
      <c r="H190" s="10"/>
      <c r="I190" s="10">
        <v>13</v>
      </c>
      <c r="J190" s="12">
        <v>9.0277777777777787E-3</v>
      </c>
      <c r="K190" s="10"/>
      <c r="L190" s="10">
        <v>0</v>
      </c>
      <c r="M190" s="10" t="s">
        <v>59</v>
      </c>
      <c r="N190" s="10" t="s">
        <v>60</v>
      </c>
      <c r="O190" s="11" t="s">
        <v>60</v>
      </c>
    </row>
    <row r="191" spans="1:15" ht="15" customHeight="1" thickBot="1" x14ac:dyDescent="0.3">
      <c r="A191" s="9"/>
      <c r="B191" s="10"/>
      <c r="C191" s="10"/>
      <c r="D191" s="10"/>
      <c r="E191" s="10" t="s">
        <v>342</v>
      </c>
      <c r="F191" s="10"/>
      <c r="G191" s="10"/>
      <c r="H191" s="10"/>
      <c r="I191" s="10">
        <v>7327</v>
      </c>
      <c r="J191" s="18">
        <v>302.95625000000001</v>
      </c>
      <c r="K191" s="10"/>
      <c r="L191" s="10" t="s">
        <v>863</v>
      </c>
      <c r="M191" s="10" t="s">
        <v>1791</v>
      </c>
      <c r="N191" s="10" t="s">
        <v>1792</v>
      </c>
      <c r="O191" s="11" t="s">
        <v>1792</v>
      </c>
    </row>
    <row r="192" spans="1:15" ht="15" customHeight="1" thickBot="1" x14ac:dyDescent="0.3">
      <c r="A192" s="9"/>
      <c r="B192" s="10"/>
      <c r="C192" s="10"/>
      <c r="D192" s="10"/>
      <c r="E192" s="10"/>
      <c r="F192" s="10" t="s">
        <v>347</v>
      </c>
      <c r="G192" s="10"/>
      <c r="H192" s="10"/>
      <c r="I192" s="10">
        <v>139</v>
      </c>
      <c r="J192" s="18">
        <v>5.791666666666667</v>
      </c>
      <c r="K192" s="10"/>
      <c r="L192" s="10" t="s">
        <v>64</v>
      </c>
      <c r="M192" s="10" t="s">
        <v>84</v>
      </c>
      <c r="N192" s="10" t="s">
        <v>68</v>
      </c>
      <c r="O192" s="11" t="s">
        <v>68</v>
      </c>
    </row>
    <row r="193" spans="1:15" ht="15" customHeight="1" thickBot="1" x14ac:dyDescent="0.3">
      <c r="A193" s="9"/>
      <c r="B193" s="10"/>
      <c r="C193" s="10"/>
      <c r="D193" s="10"/>
      <c r="E193" s="10"/>
      <c r="F193" s="10"/>
      <c r="G193" s="10" t="s">
        <v>61</v>
      </c>
      <c r="H193" s="10"/>
      <c r="I193" s="10">
        <v>60</v>
      </c>
      <c r="J193" s="18">
        <v>2.5</v>
      </c>
      <c r="K193" s="10"/>
      <c r="L193" s="10" t="s">
        <v>60</v>
      </c>
      <c r="M193" s="10" t="s">
        <v>64</v>
      </c>
      <c r="N193" s="10" t="s">
        <v>96</v>
      </c>
      <c r="O193" s="11" t="s">
        <v>96</v>
      </c>
    </row>
    <row r="194" spans="1:15" ht="15" customHeight="1" thickBot="1" x14ac:dyDescent="0.3">
      <c r="A194" s="13"/>
      <c r="B194" s="14"/>
      <c r="C194" s="14"/>
      <c r="D194" s="14"/>
      <c r="E194" s="14"/>
      <c r="F194" s="14"/>
      <c r="G194" s="14" t="s">
        <v>1025</v>
      </c>
      <c r="H194" s="14" t="s">
        <v>93</v>
      </c>
      <c r="I194" s="14">
        <v>79</v>
      </c>
      <c r="J194" s="16">
        <v>3.2916666666666665</v>
      </c>
      <c r="K194" s="14" t="s">
        <v>1793</v>
      </c>
      <c r="L194" s="14" t="s">
        <v>60</v>
      </c>
      <c r="M194" s="14" t="s">
        <v>73</v>
      </c>
      <c r="N194" s="14" t="s">
        <v>91</v>
      </c>
      <c r="O194" s="17" t="s">
        <v>91</v>
      </c>
    </row>
    <row r="195" spans="1:15" ht="15" customHeight="1" thickBot="1" x14ac:dyDescent="0.3">
      <c r="A195" s="9"/>
      <c r="B195" s="10"/>
      <c r="C195" s="10"/>
      <c r="D195" s="10"/>
      <c r="E195" s="10"/>
      <c r="F195" s="10" t="s">
        <v>349</v>
      </c>
      <c r="G195" s="10"/>
      <c r="H195" s="10"/>
      <c r="I195" s="10">
        <v>7188</v>
      </c>
      <c r="J195" s="18">
        <v>297.16458333333333</v>
      </c>
      <c r="K195" s="10"/>
      <c r="L195" s="10" t="s">
        <v>807</v>
      </c>
      <c r="M195" s="10" t="s">
        <v>1794</v>
      </c>
      <c r="N195" s="10" t="s">
        <v>1795</v>
      </c>
      <c r="O195" s="11" t="s">
        <v>1795</v>
      </c>
    </row>
    <row r="196" spans="1:15" ht="15" customHeight="1" thickBot="1" x14ac:dyDescent="0.3">
      <c r="A196" s="9"/>
      <c r="B196" s="10"/>
      <c r="C196" s="10"/>
      <c r="D196" s="10"/>
      <c r="E196" s="10"/>
      <c r="F196" s="10"/>
      <c r="G196" s="10" t="s">
        <v>61</v>
      </c>
      <c r="H196" s="10"/>
      <c r="I196" s="10">
        <v>6666</v>
      </c>
      <c r="J196" s="18">
        <v>275.41458333333333</v>
      </c>
      <c r="K196" s="10"/>
      <c r="L196" s="10" t="s">
        <v>574</v>
      </c>
      <c r="M196" s="10" t="s">
        <v>1368</v>
      </c>
      <c r="N196" s="10" t="s">
        <v>1220</v>
      </c>
      <c r="O196" s="11" t="s">
        <v>1220</v>
      </c>
    </row>
    <row r="197" spans="1:15" ht="15" customHeight="1" thickBot="1" x14ac:dyDescent="0.3">
      <c r="A197" s="13"/>
      <c r="B197" s="14"/>
      <c r="C197" s="14"/>
      <c r="D197" s="14"/>
      <c r="E197" s="14"/>
      <c r="F197" s="14"/>
      <c r="G197" s="14" t="s">
        <v>358</v>
      </c>
      <c r="H197" s="14" t="s">
        <v>1796</v>
      </c>
      <c r="I197" s="14">
        <v>156</v>
      </c>
      <c r="J197" s="16">
        <v>6.5</v>
      </c>
      <c r="K197" s="14" t="s">
        <v>1797</v>
      </c>
      <c r="L197" s="14" t="s">
        <v>73</v>
      </c>
      <c r="M197" s="14" t="s">
        <v>91</v>
      </c>
      <c r="N197" s="14" t="s">
        <v>219</v>
      </c>
      <c r="O197" s="17" t="s">
        <v>219</v>
      </c>
    </row>
    <row r="198" spans="1:15" ht="15" customHeight="1" thickBot="1" x14ac:dyDescent="0.3">
      <c r="A198" s="13"/>
      <c r="B198" s="14"/>
      <c r="C198" s="14"/>
      <c r="D198" s="14"/>
      <c r="E198" s="14"/>
      <c r="F198" s="14"/>
      <c r="G198" s="14" t="s">
        <v>366</v>
      </c>
      <c r="H198" s="14" t="s">
        <v>289</v>
      </c>
      <c r="I198" s="14">
        <v>205</v>
      </c>
      <c r="J198" s="16">
        <v>8.5416666666666661</v>
      </c>
      <c r="K198" s="14" t="s">
        <v>1798</v>
      </c>
      <c r="L198" s="14" t="s">
        <v>133</v>
      </c>
      <c r="M198" s="14" t="s">
        <v>105</v>
      </c>
      <c r="N198" s="14" t="s">
        <v>172</v>
      </c>
      <c r="O198" s="17" t="s">
        <v>172</v>
      </c>
    </row>
    <row r="199" spans="1:15" ht="15" customHeight="1" thickBot="1" x14ac:dyDescent="0.3">
      <c r="A199" s="13"/>
      <c r="B199" s="14"/>
      <c r="C199" s="14"/>
      <c r="D199" s="14"/>
      <c r="E199" s="14"/>
      <c r="F199" s="14"/>
      <c r="G199" s="14" t="s">
        <v>377</v>
      </c>
      <c r="H199" s="14" t="s">
        <v>93</v>
      </c>
      <c r="I199" s="14">
        <v>137</v>
      </c>
      <c r="J199" s="16">
        <v>5.708333333333333</v>
      </c>
      <c r="K199" s="14" t="s">
        <v>1799</v>
      </c>
      <c r="L199" s="14" t="s">
        <v>64</v>
      </c>
      <c r="M199" s="14" t="s">
        <v>84</v>
      </c>
      <c r="N199" s="14" t="s">
        <v>68</v>
      </c>
      <c r="O199" s="17" t="s">
        <v>68</v>
      </c>
    </row>
    <row r="200" spans="1:15" ht="15" customHeight="1" thickBot="1" x14ac:dyDescent="0.3">
      <c r="A200" s="13"/>
      <c r="B200" s="14"/>
      <c r="C200" s="14"/>
      <c r="D200" s="14"/>
      <c r="E200" s="14"/>
      <c r="F200" s="14"/>
      <c r="G200" s="14" t="s">
        <v>381</v>
      </c>
      <c r="H200" s="14" t="s">
        <v>93</v>
      </c>
      <c r="I200" s="14">
        <v>24</v>
      </c>
      <c r="J200" s="16">
        <v>1</v>
      </c>
      <c r="K200" s="14">
        <v>6.9444444444444448E-2</v>
      </c>
      <c r="L200" s="14" t="s">
        <v>59</v>
      </c>
      <c r="M200" s="14" t="s">
        <v>60</v>
      </c>
      <c r="N200" s="14" t="s">
        <v>95</v>
      </c>
      <c r="O200" s="17" t="s">
        <v>95</v>
      </c>
    </row>
    <row r="201" spans="1:15" ht="15" customHeight="1" thickBot="1" x14ac:dyDescent="0.3">
      <c r="A201" s="9"/>
      <c r="B201" s="10"/>
      <c r="C201" s="10" t="s">
        <v>384</v>
      </c>
      <c r="D201" s="10"/>
      <c r="E201" s="10"/>
      <c r="F201" s="10"/>
      <c r="G201" s="10"/>
      <c r="H201" s="10"/>
      <c r="I201" s="10">
        <v>1183</v>
      </c>
      <c r="J201" s="10" t="s">
        <v>1800</v>
      </c>
      <c r="K201" s="10"/>
      <c r="L201" s="10" t="s">
        <v>80</v>
      </c>
      <c r="M201" s="10" t="s">
        <v>323</v>
      </c>
      <c r="N201" s="10" t="s">
        <v>1255</v>
      </c>
      <c r="O201" s="11" t="s">
        <v>1255</v>
      </c>
    </row>
    <row r="202" spans="1:15" ht="15" customHeight="1" thickBot="1" x14ac:dyDescent="0.3">
      <c r="A202" s="9"/>
      <c r="B202" s="10"/>
      <c r="C202" s="10"/>
      <c r="D202" s="10" t="s">
        <v>388</v>
      </c>
      <c r="E202" s="10"/>
      <c r="F202" s="10"/>
      <c r="G202" s="10"/>
      <c r="H202" s="10"/>
      <c r="I202" s="10">
        <v>1077</v>
      </c>
      <c r="J202" s="10" t="s">
        <v>1801</v>
      </c>
      <c r="K202" s="10"/>
      <c r="L202" s="10" t="s">
        <v>339</v>
      </c>
      <c r="M202" s="10" t="s">
        <v>628</v>
      </c>
      <c r="N202" s="10" t="s">
        <v>918</v>
      </c>
      <c r="O202" s="11" t="s">
        <v>918</v>
      </c>
    </row>
    <row r="203" spans="1:15" ht="15" customHeight="1" thickBot="1" x14ac:dyDescent="0.3">
      <c r="A203" s="9"/>
      <c r="B203" s="10"/>
      <c r="C203" s="10"/>
      <c r="D203" s="10"/>
      <c r="E203" s="10" t="s">
        <v>1033</v>
      </c>
      <c r="F203" s="10"/>
      <c r="G203" s="10"/>
      <c r="H203" s="10"/>
      <c r="I203" s="10">
        <v>151</v>
      </c>
      <c r="J203" s="18">
        <v>6.291666666666667</v>
      </c>
      <c r="K203" s="10"/>
      <c r="L203" s="10" t="s">
        <v>73</v>
      </c>
      <c r="M203" s="10" t="s">
        <v>84</v>
      </c>
      <c r="N203" s="10" t="s">
        <v>219</v>
      </c>
      <c r="O203" s="11" t="s">
        <v>219</v>
      </c>
    </row>
    <row r="204" spans="1:15" ht="15" customHeight="1" thickBot="1" x14ac:dyDescent="0.3">
      <c r="A204" s="9"/>
      <c r="B204" s="10"/>
      <c r="C204" s="10"/>
      <c r="D204" s="10"/>
      <c r="E204" s="10"/>
      <c r="F204" s="10" t="s">
        <v>757</v>
      </c>
      <c r="G204" s="10"/>
      <c r="H204" s="10"/>
      <c r="I204" s="10">
        <v>79</v>
      </c>
      <c r="J204" s="18">
        <v>3.2916666666666665</v>
      </c>
      <c r="K204" s="10"/>
      <c r="L204" s="10" t="s">
        <v>60</v>
      </c>
      <c r="M204" s="10" t="s">
        <v>73</v>
      </c>
      <c r="N204" s="10" t="s">
        <v>91</v>
      </c>
      <c r="O204" s="11" t="s">
        <v>91</v>
      </c>
    </row>
    <row r="205" spans="1:15" ht="15" customHeight="1" thickBot="1" x14ac:dyDescent="0.3">
      <c r="A205" s="9"/>
      <c r="B205" s="10"/>
      <c r="C205" s="10"/>
      <c r="D205" s="10"/>
      <c r="E205" s="10"/>
      <c r="F205" s="10"/>
      <c r="G205" s="10" t="s">
        <v>61</v>
      </c>
      <c r="H205" s="10"/>
      <c r="I205" s="10">
        <v>79</v>
      </c>
      <c r="J205" s="18">
        <v>3.2916666666666665</v>
      </c>
      <c r="K205" s="10"/>
      <c r="L205" s="10" t="s">
        <v>60</v>
      </c>
      <c r="M205" s="10" t="s">
        <v>73</v>
      </c>
      <c r="N205" s="10" t="s">
        <v>91</v>
      </c>
      <c r="O205" s="11" t="s">
        <v>91</v>
      </c>
    </row>
    <row r="206" spans="1:15" ht="15" customHeight="1" thickBot="1" x14ac:dyDescent="0.3">
      <c r="A206" s="9"/>
      <c r="B206" s="10"/>
      <c r="C206" s="10"/>
      <c r="D206" s="10"/>
      <c r="E206" s="10"/>
      <c r="F206" s="10" t="s">
        <v>1034</v>
      </c>
      <c r="G206" s="10"/>
      <c r="H206" s="10"/>
      <c r="I206" s="10">
        <v>72</v>
      </c>
      <c r="J206" s="18">
        <v>3</v>
      </c>
      <c r="K206" s="10"/>
      <c r="L206" s="10" t="s">
        <v>60</v>
      </c>
      <c r="M206" s="10" t="s">
        <v>73</v>
      </c>
      <c r="N206" s="10" t="s">
        <v>84</v>
      </c>
      <c r="O206" s="11" t="s">
        <v>84</v>
      </c>
    </row>
    <row r="207" spans="1:15" ht="15" customHeight="1" thickBot="1" x14ac:dyDescent="0.3">
      <c r="A207" s="13"/>
      <c r="B207" s="14"/>
      <c r="C207" s="14"/>
      <c r="D207" s="14"/>
      <c r="E207" s="14"/>
      <c r="F207" s="14"/>
      <c r="G207" s="14" t="s">
        <v>1035</v>
      </c>
      <c r="H207" s="14" t="s">
        <v>124</v>
      </c>
      <c r="I207" s="14">
        <v>72</v>
      </c>
      <c r="J207" s="16">
        <v>3</v>
      </c>
      <c r="K207" s="14" t="s">
        <v>1135</v>
      </c>
      <c r="L207" s="14" t="s">
        <v>60</v>
      </c>
      <c r="M207" s="14" t="s">
        <v>73</v>
      </c>
      <c r="N207" s="14" t="s">
        <v>84</v>
      </c>
      <c r="O207" s="17" t="s">
        <v>84</v>
      </c>
    </row>
    <row r="208" spans="1:15" ht="15" customHeight="1" thickBot="1" x14ac:dyDescent="0.3">
      <c r="A208" s="9"/>
      <c r="B208" s="10"/>
      <c r="C208" s="10"/>
      <c r="D208" s="10"/>
      <c r="E208" s="10" t="s">
        <v>1534</v>
      </c>
      <c r="F208" s="10"/>
      <c r="G208" s="10"/>
      <c r="H208" s="10"/>
      <c r="I208" s="10">
        <v>15</v>
      </c>
      <c r="J208" s="12">
        <v>1.0416666666666666E-2</v>
      </c>
      <c r="K208" s="10"/>
      <c r="L208" s="10">
        <v>0</v>
      </c>
      <c r="M208" s="10" t="s">
        <v>59</v>
      </c>
      <c r="N208" s="10" t="s">
        <v>60</v>
      </c>
      <c r="O208" s="11" t="s">
        <v>60</v>
      </c>
    </row>
    <row r="209" spans="1:15" ht="15" customHeight="1" thickBot="1" x14ac:dyDescent="0.3">
      <c r="A209" s="9"/>
      <c r="B209" s="10"/>
      <c r="C209" s="10"/>
      <c r="D209" s="10"/>
      <c r="E209" s="10"/>
      <c r="F209" s="10" t="s">
        <v>144</v>
      </c>
      <c r="G209" s="10"/>
      <c r="H209" s="10"/>
      <c r="I209" s="10">
        <v>15</v>
      </c>
      <c r="J209" s="12">
        <v>1.0416666666666666E-2</v>
      </c>
      <c r="K209" s="10"/>
      <c r="L209" s="10">
        <v>0</v>
      </c>
      <c r="M209" s="10" t="s">
        <v>59</v>
      </c>
      <c r="N209" s="10" t="s">
        <v>60</v>
      </c>
      <c r="O209" s="11" t="s">
        <v>60</v>
      </c>
    </row>
    <row r="210" spans="1:15" ht="15" customHeight="1" thickBot="1" x14ac:dyDescent="0.3">
      <c r="A210" s="9"/>
      <c r="B210" s="10"/>
      <c r="C210" s="10"/>
      <c r="D210" s="10"/>
      <c r="E210" s="10" t="s">
        <v>1535</v>
      </c>
      <c r="F210" s="10"/>
      <c r="G210" s="10"/>
      <c r="H210" s="10"/>
      <c r="I210" s="10">
        <v>94</v>
      </c>
      <c r="J210" s="10">
        <v>6.5277777777777782E-2</v>
      </c>
      <c r="K210" s="10"/>
      <c r="L210" s="10" t="s">
        <v>95</v>
      </c>
      <c r="M210" s="10" t="s">
        <v>133</v>
      </c>
      <c r="N210" s="10" t="s">
        <v>131</v>
      </c>
      <c r="O210" s="11" t="s">
        <v>131</v>
      </c>
    </row>
    <row r="211" spans="1:15" ht="15" customHeight="1" thickBot="1" x14ac:dyDescent="0.3">
      <c r="A211" s="9"/>
      <c r="B211" s="10"/>
      <c r="C211" s="10"/>
      <c r="D211" s="10"/>
      <c r="E211" s="10"/>
      <c r="F211" s="10" t="s">
        <v>1802</v>
      </c>
      <c r="G211" s="10"/>
      <c r="H211" s="10"/>
      <c r="I211" s="10">
        <v>94</v>
      </c>
      <c r="J211" s="10">
        <v>6.5277777777777782E-2</v>
      </c>
      <c r="K211" s="10"/>
      <c r="L211" s="10" t="s">
        <v>95</v>
      </c>
      <c r="M211" s="10" t="s">
        <v>133</v>
      </c>
      <c r="N211" s="10" t="s">
        <v>131</v>
      </c>
      <c r="O211" s="11" t="s">
        <v>131</v>
      </c>
    </row>
    <row r="212" spans="1:15" ht="15" customHeight="1" thickBot="1" x14ac:dyDescent="0.3">
      <c r="A212" s="9"/>
      <c r="B212" s="10"/>
      <c r="C212" s="10"/>
      <c r="D212" s="10"/>
      <c r="E212" s="10"/>
      <c r="F212" s="10"/>
      <c r="G212" s="10" t="s">
        <v>58</v>
      </c>
      <c r="H212" s="10"/>
      <c r="I212" s="10">
        <v>94</v>
      </c>
      <c r="J212" s="10">
        <v>6.5277777777777782E-2</v>
      </c>
      <c r="K212" s="10"/>
      <c r="L212" s="10" t="s">
        <v>95</v>
      </c>
      <c r="M212" s="10" t="s">
        <v>133</v>
      </c>
      <c r="N212" s="10" t="s">
        <v>131</v>
      </c>
      <c r="O212" s="11" t="s">
        <v>131</v>
      </c>
    </row>
    <row r="213" spans="1:15" ht="15" customHeight="1" thickBot="1" x14ac:dyDescent="0.3">
      <c r="A213" s="9"/>
      <c r="B213" s="10"/>
      <c r="C213" s="10"/>
      <c r="D213" s="10"/>
      <c r="E213" s="10" t="s">
        <v>1803</v>
      </c>
      <c r="F213" s="10"/>
      <c r="G213" s="10"/>
      <c r="H213" s="10"/>
      <c r="I213" s="10">
        <v>13</v>
      </c>
      <c r="J213" s="12">
        <v>9.0277777777777787E-3</v>
      </c>
      <c r="K213" s="10"/>
      <c r="L213" s="10">
        <v>0</v>
      </c>
      <c r="M213" s="10" t="s">
        <v>59</v>
      </c>
      <c r="N213" s="10" t="s">
        <v>60</v>
      </c>
      <c r="O213" s="11" t="s">
        <v>60</v>
      </c>
    </row>
    <row r="214" spans="1:15" ht="15" customHeight="1" thickBot="1" x14ac:dyDescent="0.3">
      <c r="A214" s="9"/>
      <c r="B214" s="10"/>
      <c r="C214" s="10"/>
      <c r="D214" s="10"/>
      <c r="E214" s="10"/>
      <c r="F214" s="10" t="s">
        <v>144</v>
      </c>
      <c r="G214" s="10"/>
      <c r="H214" s="10"/>
      <c r="I214" s="10">
        <v>13</v>
      </c>
      <c r="J214" s="12">
        <v>9.0277777777777787E-3</v>
      </c>
      <c r="K214" s="10"/>
      <c r="L214" s="10">
        <v>0</v>
      </c>
      <c r="M214" s="10" t="s">
        <v>59</v>
      </c>
      <c r="N214" s="10" t="s">
        <v>60</v>
      </c>
      <c r="O214" s="11" t="s">
        <v>60</v>
      </c>
    </row>
    <row r="215" spans="1:15" ht="15" customHeight="1" thickBot="1" x14ac:dyDescent="0.3">
      <c r="A215" s="9"/>
      <c r="B215" s="10"/>
      <c r="C215" s="10"/>
      <c r="D215" s="10"/>
      <c r="E215" s="10" t="s">
        <v>389</v>
      </c>
      <c r="F215" s="10"/>
      <c r="G215" s="10"/>
      <c r="H215" s="10"/>
      <c r="I215" s="10">
        <v>462</v>
      </c>
      <c r="J215" s="10">
        <v>0.32083333333333336</v>
      </c>
      <c r="K215" s="10"/>
      <c r="L215" s="10" t="s">
        <v>74</v>
      </c>
      <c r="M215" s="10" t="s">
        <v>118</v>
      </c>
      <c r="N215" s="10" t="s">
        <v>173</v>
      </c>
      <c r="O215" s="11" t="s">
        <v>173</v>
      </c>
    </row>
    <row r="216" spans="1:15" ht="15" customHeight="1" thickBot="1" x14ac:dyDescent="0.3">
      <c r="A216" s="9"/>
      <c r="B216" s="10"/>
      <c r="C216" s="10"/>
      <c r="D216" s="10"/>
      <c r="E216" s="10"/>
      <c r="F216" s="10" t="s">
        <v>144</v>
      </c>
      <c r="G216" s="10"/>
      <c r="H216" s="10"/>
      <c r="I216" s="10">
        <v>367</v>
      </c>
      <c r="J216" s="10">
        <v>0.25486111111111109</v>
      </c>
      <c r="K216" s="10"/>
      <c r="L216" s="10" t="s">
        <v>117</v>
      </c>
      <c r="M216" s="10" t="s">
        <v>86</v>
      </c>
      <c r="N216" s="10" t="s">
        <v>263</v>
      </c>
      <c r="O216" s="11" t="s">
        <v>263</v>
      </c>
    </row>
    <row r="217" spans="1:15" ht="15" customHeight="1" thickBot="1" x14ac:dyDescent="0.3">
      <c r="A217" s="9"/>
      <c r="B217" s="10"/>
      <c r="C217" s="10"/>
      <c r="D217" s="10"/>
      <c r="E217" s="10"/>
      <c r="F217" s="10" t="s">
        <v>1804</v>
      </c>
      <c r="G217" s="10"/>
      <c r="H217" s="10"/>
      <c r="I217" s="10">
        <v>36</v>
      </c>
      <c r="J217" s="12">
        <v>2.4999999999999998E-2</v>
      </c>
      <c r="K217" s="10"/>
      <c r="L217" s="10" t="s">
        <v>59</v>
      </c>
      <c r="M217" s="10" t="s">
        <v>60</v>
      </c>
      <c r="N217" s="10" t="s">
        <v>64</v>
      </c>
      <c r="O217" s="11" t="s">
        <v>64</v>
      </c>
    </row>
    <row r="218" spans="1:15" ht="15" customHeight="1" thickBot="1" x14ac:dyDescent="0.3">
      <c r="A218" s="13"/>
      <c r="B218" s="14"/>
      <c r="C218" s="14"/>
      <c r="D218" s="14"/>
      <c r="E218" s="14"/>
      <c r="F218" s="14"/>
      <c r="G218" s="14" t="s">
        <v>1805</v>
      </c>
      <c r="H218" s="14" t="s">
        <v>634</v>
      </c>
      <c r="I218" s="14">
        <v>36</v>
      </c>
      <c r="J218" s="15">
        <v>2.4999999999999998E-2</v>
      </c>
      <c r="K218" s="14" t="s">
        <v>1782</v>
      </c>
      <c r="L218" s="14" t="s">
        <v>59</v>
      </c>
      <c r="M218" s="14" t="s">
        <v>60</v>
      </c>
      <c r="N218" s="14" t="s">
        <v>64</v>
      </c>
      <c r="O218" s="17" t="s">
        <v>64</v>
      </c>
    </row>
    <row r="219" spans="1:15" ht="15" customHeight="1" thickBot="1" x14ac:dyDescent="0.3">
      <c r="A219" s="9"/>
      <c r="B219" s="10"/>
      <c r="C219" s="10"/>
      <c r="D219" s="10"/>
      <c r="E219" s="10"/>
      <c r="F219" s="10" t="s">
        <v>1806</v>
      </c>
      <c r="G219" s="10"/>
      <c r="H219" s="10"/>
      <c r="I219" s="10">
        <v>59</v>
      </c>
      <c r="J219" s="12">
        <v>4.0972222222222222E-2</v>
      </c>
      <c r="K219" s="10"/>
      <c r="L219" s="10" t="s">
        <v>60</v>
      </c>
      <c r="M219" s="10" t="s">
        <v>64</v>
      </c>
      <c r="N219" s="10" t="s">
        <v>96</v>
      </c>
      <c r="O219" s="11" t="s">
        <v>96</v>
      </c>
    </row>
    <row r="220" spans="1:15" ht="15" customHeight="1" thickBot="1" x14ac:dyDescent="0.3">
      <c r="A220" s="13"/>
      <c r="B220" s="14"/>
      <c r="C220" s="14"/>
      <c r="D220" s="14"/>
      <c r="E220" s="14"/>
      <c r="F220" s="14"/>
      <c r="G220" s="14" t="s">
        <v>71</v>
      </c>
      <c r="H220" s="14" t="s">
        <v>225</v>
      </c>
      <c r="I220" s="14">
        <v>59</v>
      </c>
      <c r="J220" s="15">
        <v>4.0972222222222222E-2</v>
      </c>
      <c r="K220" s="14" t="s">
        <v>1807</v>
      </c>
      <c r="L220" s="14" t="s">
        <v>60</v>
      </c>
      <c r="M220" s="14" t="s">
        <v>64</v>
      </c>
      <c r="N220" s="14" t="s">
        <v>96</v>
      </c>
      <c r="O220" s="17" t="s">
        <v>96</v>
      </c>
    </row>
    <row r="221" spans="1:15" ht="15" customHeight="1" thickBot="1" x14ac:dyDescent="0.3">
      <c r="A221" s="9"/>
      <c r="B221" s="10"/>
      <c r="C221" s="10"/>
      <c r="D221" s="10"/>
      <c r="E221" s="10" t="s">
        <v>1808</v>
      </c>
      <c r="F221" s="10"/>
      <c r="G221" s="10"/>
      <c r="H221" s="10"/>
      <c r="I221" s="10">
        <v>39</v>
      </c>
      <c r="J221" s="12">
        <v>2.7083333333333334E-2</v>
      </c>
      <c r="K221" s="10"/>
      <c r="L221" s="10" t="s">
        <v>59</v>
      </c>
      <c r="M221" s="10" t="s">
        <v>60</v>
      </c>
      <c r="N221" s="10" t="s">
        <v>73</v>
      </c>
      <c r="O221" s="11" t="s">
        <v>73</v>
      </c>
    </row>
    <row r="222" spans="1:15" ht="15" customHeight="1" thickBot="1" x14ac:dyDescent="0.3">
      <c r="A222" s="9"/>
      <c r="B222" s="10"/>
      <c r="C222" s="10"/>
      <c r="D222" s="10"/>
      <c r="E222" s="10"/>
      <c r="F222" s="10" t="s">
        <v>144</v>
      </c>
      <c r="G222" s="10"/>
      <c r="H222" s="10"/>
      <c r="I222" s="10">
        <v>39</v>
      </c>
      <c r="J222" s="12">
        <v>2.7083333333333334E-2</v>
      </c>
      <c r="K222" s="10"/>
      <c r="L222" s="10" t="s">
        <v>59</v>
      </c>
      <c r="M222" s="10" t="s">
        <v>60</v>
      </c>
      <c r="N222" s="10" t="s">
        <v>73</v>
      </c>
      <c r="O222" s="11" t="s">
        <v>73</v>
      </c>
    </row>
    <row r="223" spans="1:15" ht="15" customHeight="1" thickBot="1" x14ac:dyDescent="0.3">
      <c r="A223" s="9"/>
      <c r="B223" s="10"/>
      <c r="C223" s="10"/>
      <c r="D223" s="10"/>
      <c r="E223" s="10" t="s">
        <v>756</v>
      </c>
      <c r="F223" s="10"/>
      <c r="G223" s="10"/>
      <c r="H223" s="10"/>
      <c r="I223" s="10">
        <v>303</v>
      </c>
      <c r="J223" s="10">
        <v>0.21041666666666667</v>
      </c>
      <c r="K223" s="10"/>
      <c r="L223" s="10" t="s">
        <v>84</v>
      </c>
      <c r="M223" s="10" t="s">
        <v>219</v>
      </c>
      <c r="N223" s="10" t="s">
        <v>192</v>
      </c>
      <c r="O223" s="11" t="s">
        <v>192</v>
      </c>
    </row>
    <row r="224" spans="1:15" ht="15" customHeight="1" thickBot="1" x14ac:dyDescent="0.3">
      <c r="A224" s="9"/>
      <c r="B224" s="10"/>
      <c r="C224" s="10"/>
      <c r="D224" s="10"/>
      <c r="E224" s="10"/>
      <c r="F224" s="10" t="s">
        <v>144</v>
      </c>
      <c r="G224" s="10"/>
      <c r="H224" s="10"/>
      <c r="I224" s="10">
        <v>200</v>
      </c>
      <c r="J224" s="10">
        <v>0.1388888888888889</v>
      </c>
      <c r="K224" s="10"/>
      <c r="L224" s="10" t="s">
        <v>133</v>
      </c>
      <c r="M224" s="10" t="s">
        <v>105</v>
      </c>
      <c r="N224" s="10" t="s">
        <v>260</v>
      </c>
      <c r="O224" s="11" t="s">
        <v>260</v>
      </c>
    </row>
    <row r="225" spans="1:15" ht="15" customHeight="1" thickBot="1" x14ac:dyDescent="0.3">
      <c r="A225" s="9"/>
      <c r="B225" s="10"/>
      <c r="C225" s="10"/>
      <c r="D225" s="10"/>
      <c r="E225" s="10"/>
      <c r="F225" s="10" t="s">
        <v>757</v>
      </c>
      <c r="G225" s="10"/>
      <c r="H225" s="10"/>
      <c r="I225" s="10">
        <v>46</v>
      </c>
      <c r="J225" s="12">
        <v>3.1944444444444449E-2</v>
      </c>
      <c r="K225" s="10"/>
      <c r="L225" s="10" t="s">
        <v>59</v>
      </c>
      <c r="M225" s="10" t="s">
        <v>95</v>
      </c>
      <c r="N225" s="10" t="s">
        <v>133</v>
      </c>
      <c r="O225" s="11" t="s">
        <v>133</v>
      </c>
    </row>
    <row r="226" spans="1:15" ht="15" customHeight="1" thickBot="1" x14ac:dyDescent="0.3">
      <c r="A226" s="9"/>
      <c r="B226" s="10"/>
      <c r="C226" s="10"/>
      <c r="D226" s="10"/>
      <c r="E226" s="10"/>
      <c r="F226" s="10"/>
      <c r="G226" s="10" t="s">
        <v>58</v>
      </c>
      <c r="H226" s="10"/>
      <c r="I226" s="10">
        <v>46</v>
      </c>
      <c r="J226" s="12">
        <v>3.1944444444444449E-2</v>
      </c>
      <c r="K226" s="10"/>
      <c r="L226" s="10" t="s">
        <v>59</v>
      </c>
      <c r="M226" s="10" t="s">
        <v>95</v>
      </c>
      <c r="N226" s="10" t="s">
        <v>133</v>
      </c>
      <c r="O226" s="11" t="s">
        <v>133</v>
      </c>
    </row>
    <row r="227" spans="1:15" ht="15" customHeight="1" thickBot="1" x14ac:dyDescent="0.3">
      <c r="A227" s="9"/>
      <c r="B227" s="10"/>
      <c r="C227" s="10"/>
      <c r="D227" s="10"/>
      <c r="E227" s="10"/>
      <c r="F227" s="10" t="s">
        <v>1034</v>
      </c>
      <c r="G227" s="10"/>
      <c r="H227" s="10"/>
      <c r="I227" s="10">
        <v>57</v>
      </c>
      <c r="J227" s="12">
        <v>3.9583333333333331E-2</v>
      </c>
      <c r="K227" s="10"/>
      <c r="L227" s="10" t="s">
        <v>60</v>
      </c>
      <c r="M227" s="10" t="s">
        <v>64</v>
      </c>
      <c r="N227" s="10" t="s">
        <v>96</v>
      </c>
      <c r="O227" s="11" t="s">
        <v>96</v>
      </c>
    </row>
    <row r="228" spans="1:15" ht="15" customHeight="1" thickBot="1" x14ac:dyDescent="0.3">
      <c r="A228" s="9"/>
      <c r="B228" s="10"/>
      <c r="C228" s="10"/>
      <c r="D228" s="10"/>
      <c r="E228" s="10"/>
      <c r="F228" s="10"/>
      <c r="G228" s="10" t="s">
        <v>58</v>
      </c>
      <c r="H228" s="10"/>
      <c r="I228" s="10">
        <v>57</v>
      </c>
      <c r="J228" s="12">
        <v>3.9583333333333331E-2</v>
      </c>
      <c r="K228" s="10"/>
      <c r="L228" s="10" t="s">
        <v>60</v>
      </c>
      <c r="M228" s="10" t="s">
        <v>64</v>
      </c>
      <c r="N228" s="10" t="s">
        <v>96</v>
      </c>
      <c r="O228" s="11" t="s">
        <v>96</v>
      </c>
    </row>
    <row r="229" spans="1:15" ht="15" customHeight="1" thickBot="1" x14ac:dyDescent="0.3">
      <c r="A229" s="9"/>
      <c r="B229" s="10"/>
      <c r="C229" s="10"/>
      <c r="D229" s="10" t="s">
        <v>1538</v>
      </c>
      <c r="E229" s="10"/>
      <c r="F229" s="10"/>
      <c r="G229" s="10"/>
      <c r="H229" s="10"/>
      <c r="I229" s="10">
        <v>106</v>
      </c>
      <c r="J229" s="18">
        <v>3.1465277777777776</v>
      </c>
      <c r="K229" s="10"/>
      <c r="L229" s="10" t="s">
        <v>95</v>
      </c>
      <c r="M229" s="10" t="s">
        <v>96</v>
      </c>
      <c r="N229" s="10" t="s">
        <v>105</v>
      </c>
      <c r="O229" s="11" t="s">
        <v>105</v>
      </c>
    </row>
    <row r="230" spans="1:15" ht="15" customHeight="1" thickBot="1" x14ac:dyDescent="0.3">
      <c r="A230" s="9"/>
      <c r="B230" s="10"/>
      <c r="C230" s="10"/>
      <c r="D230" s="10"/>
      <c r="E230" s="10" t="s">
        <v>1809</v>
      </c>
      <c r="F230" s="10"/>
      <c r="G230" s="10"/>
      <c r="H230" s="10"/>
      <c r="I230" s="10">
        <v>31</v>
      </c>
      <c r="J230" s="12">
        <v>2.1527777777777781E-2</v>
      </c>
      <c r="K230" s="10"/>
      <c r="L230" s="10" t="s">
        <v>59</v>
      </c>
      <c r="M230" s="10" t="s">
        <v>60</v>
      </c>
      <c r="N230" s="10" t="s">
        <v>64</v>
      </c>
      <c r="O230" s="11" t="s">
        <v>64</v>
      </c>
    </row>
    <row r="231" spans="1:15" ht="15" customHeight="1" thickBot="1" x14ac:dyDescent="0.3">
      <c r="A231" s="9"/>
      <c r="B231" s="10"/>
      <c r="C231" s="10"/>
      <c r="D231" s="10"/>
      <c r="E231" s="10"/>
      <c r="F231" s="10" t="s">
        <v>144</v>
      </c>
      <c r="G231" s="10"/>
      <c r="H231" s="10"/>
      <c r="I231" s="10">
        <v>31</v>
      </c>
      <c r="J231" s="12">
        <v>2.1527777777777781E-2</v>
      </c>
      <c r="K231" s="10"/>
      <c r="L231" s="10" t="s">
        <v>59</v>
      </c>
      <c r="M231" s="10" t="s">
        <v>60</v>
      </c>
      <c r="N231" s="10" t="s">
        <v>64</v>
      </c>
      <c r="O231" s="11" t="s">
        <v>64</v>
      </c>
    </row>
    <row r="232" spans="1:15" ht="15" customHeight="1" thickBot="1" x14ac:dyDescent="0.3">
      <c r="A232" s="9"/>
      <c r="B232" s="10"/>
      <c r="C232" s="10"/>
      <c r="D232" s="10"/>
      <c r="E232" s="10" t="s">
        <v>1541</v>
      </c>
      <c r="F232" s="10"/>
      <c r="G232" s="10"/>
      <c r="H232" s="10"/>
      <c r="I232" s="10">
        <v>75</v>
      </c>
      <c r="J232" s="18">
        <v>3.125</v>
      </c>
      <c r="K232" s="10"/>
      <c r="L232" s="10" t="s">
        <v>60</v>
      </c>
      <c r="M232" s="10" t="s">
        <v>73</v>
      </c>
      <c r="N232" s="10" t="s">
        <v>84</v>
      </c>
      <c r="O232" s="11" t="s">
        <v>84</v>
      </c>
    </row>
    <row r="233" spans="1:15" ht="15" customHeight="1" thickBot="1" x14ac:dyDescent="0.3">
      <c r="A233" s="9"/>
      <c r="B233" s="10"/>
      <c r="C233" s="10"/>
      <c r="D233" s="10"/>
      <c r="E233" s="10"/>
      <c r="F233" s="10" t="s">
        <v>1542</v>
      </c>
      <c r="G233" s="10"/>
      <c r="H233" s="10"/>
      <c r="I233" s="10">
        <v>75</v>
      </c>
      <c r="J233" s="18">
        <v>3.125</v>
      </c>
      <c r="K233" s="10"/>
      <c r="L233" s="10" t="s">
        <v>60</v>
      </c>
      <c r="M233" s="10" t="s">
        <v>73</v>
      </c>
      <c r="N233" s="10" t="s">
        <v>84</v>
      </c>
      <c r="O233" s="11" t="s">
        <v>84</v>
      </c>
    </row>
    <row r="234" spans="1:15" ht="15" customHeight="1" thickBot="1" x14ac:dyDescent="0.3">
      <c r="A234" s="13"/>
      <c r="B234" s="14"/>
      <c r="C234" s="14"/>
      <c r="D234" s="14"/>
      <c r="E234" s="14"/>
      <c r="F234" s="14"/>
      <c r="G234" s="14" t="s">
        <v>1547</v>
      </c>
      <c r="H234" s="14" t="s">
        <v>1810</v>
      </c>
      <c r="I234" s="14">
        <v>75</v>
      </c>
      <c r="J234" s="16">
        <v>3.125</v>
      </c>
      <c r="K234" s="14" t="s">
        <v>1811</v>
      </c>
      <c r="L234" s="14" t="s">
        <v>60</v>
      </c>
      <c r="M234" s="14" t="s">
        <v>73</v>
      </c>
      <c r="N234" s="14" t="s">
        <v>84</v>
      </c>
      <c r="O234" s="17" t="s">
        <v>84</v>
      </c>
    </row>
    <row r="235" spans="1:15" ht="15" customHeight="1" thickBot="1" x14ac:dyDescent="0.3">
      <c r="A235" s="9"/>
      <c r="B235" s="10" t="s">
        <v>19</v>
      </c>
      <c r="C235" s="10"/>
      <c r="D235" s="10"/>
      <c r="E235" s="10"/>
      <c r="F235" s="10"/>
      <c r="G235" s="10"/>
      <c r="H235" s="10"/>
      <c r="I235" s="10">
        <v>321</v>
      </c>
      <c r="J235" s="10">
        <v>0.22291666666666665</v>
      </c>
      <c r="K235" s="10"/>
      <c r="L235" s="10" t="s">
        <v>91</v>
      </c>
      <c r="M235" s="10" t="s">
        <v>239</v>
      </c>
      <c r="N235" s="10" t="s">
        <v>232</v>
      </c>
      <c r="O235" s="11" t="s">
        <v>232</v>
      </c>
    </row>
    <row r="236" spans="1:15" ht="15" customHeight="1" thickBot="1" x14ac:dyDescent="0.3">
      <c r="A236" s="9"/>
      <c r="B236" s="10"/>
      <c r="C236" s="10" t="s">
        <v>1041</v>
      </c>
      <c r="D236" s="10"/>
      <c r="E236" s="10"/>
      <c r="F236" s="10"/>
      <c r="G236" s="10"/>
      <c r="H236" s="10"/>
      <c r="I236" s="10">
        <v>321</v>
      </c>
      <c r="J236" s="10">
        <v>0.22291666666666665</v>
      </c>
      <c r="K236" s="10"/>
      <c r="L236" s="10" t="s">
        <v>91</v>
      </c>
      <c r="M236" s="10" t="s">
        <v>239</v>
      </c>
      <c r="N236" s="10" t="s">
        <v>232</v>
      </c>
      <c r="O236" s="11" t="s">
        <v>232</v>
      </c>
    </row>
    <row r="237" spans="1:15" ht="15" customHeight="1" thickBot="1" x14ac:dyDescent="0.3">
      <c r="A237" s="9"/>
      <c r="B237" s="10"/>
      <c r="C237" s="10"/>
      <c r="D237" s="10" t="s">
        <v>1042</v>
      </c>
      <c r="E237" s="10"/>
      <c r="F237" s="10"/>
      <c r="G237" s="10"/>
      <c r="H237" s="10"/>
      <c r="I237" s="10">
        <v>321</v>
      </c>
      <c r="J237" s="10">
        <v>0.22291666666666665</v>
      </c>
      <c r="K237" s="10"/>
      <c r="L237" s="10" t="s">
        <v>91</v>
      </c>
      <c r="M237" s="10" t="s">
        <v>239</v>
      </c>
      <c r="N237" s="10" t="s">
        <v>232</v>
      </c>
      <c r="O237" s="11" t="s">
        <v>232</v>
      </c>
    </row>
    <row r="238" spans="1:15" ht="15" customHeight="1" thickBot="1" x14ac:dyDescent="0.3">
      <c r="A238" s="9"/>
      <c r="B238" s="10"/>
      <c r="C238" s="10"/>
      <c r="D238" s="10"/>
      <c r="E238" s="10" t="s">
        <v>1043</v>
      </c>
      <c r="F238" s="10"/>
      <c r="G238" s="10"/>
      <c r="H238" s="10"/>
      <c r="I238" s="10">
        <v>321</v>
      </c>
      <c r="J238" s="10">
        <v>0.22291666666666665</v>
      </c>
      <c r="K238" s="10"/>
      <c r="L238" s="10" t="s">
        <v>91</v>
      </c>
      <c r="M238" s="10" t="s">
        <v>239</v>
      </c>
      <c r="N238" s="10" t="s">
        <v>232</v>
      </c>
      <c r="O238" s="11" t="s">
        <v>232</v>
      </c>
    </row>
    <row r="239" spans="1:15" ht="15" customHeight="1" thickBot="1" x14ac:dyDescent="0.3">
      <c r="A239" s="9"/>
      <c r="B239" s="10"/>
      <c r="C239" s="10"/>
      <c r="D239" s="10"/>
      <c r="E239" s="10"/>
      <c r="F239" s="10" t="s">
        <v>144</v>
      </c>
      <c r="G239" s="10"/>
      <c r="H239" s="10"/>
      <c r="I239" s="10">
        <v>321</v>
      </c>
      <c r="J239" s="10">
        <v>0.22291666666666665</v>
      </c>
      <c r="K239" s="10"/>
      <c r="L239" s="10" t="s">
        <v>91</v>
      </c>
      <c r="M239" s="10" t="s">
        <v>239</v>
      </c>
      <c r="N239" s="10" t="s">
        <v>232</v>
      </c>
      <c r="O239" s="11" t="s">
        <v>232</v>
      </c>
    </row>
    <row r="240" spans="1:15" ht="15" customHeight="1" thickBot="1" x14ac:dyDescent="0.3">
      <c r="A240" s="9"/>
      <c r="B240" s="10" t="s">
        <v>20</v>
      </c>
      <c r="C240" s="10"/>
      <c r="D240" s="10"/>
      <c r="E240" s="10"/>
      <c r="F240" s="10"/>
      <c r="G240" s="10"/>
      <c r="H240" s="10"/>
      <c r="I240" s="10">
        <v>38606</v>
      </c>
      <c r="J240" s="10" t="s">
        <v>1812</v>
      </c>
      <c r="K240" s="10"/>
      <c r="L240" s="10" t="s">
        <v>1813</v>
      </c>
      <c r="M240" s="10" t="s">
        <v>1814</v>
      </c>
      <c r="N240" s="10" t="s">
        <v>1815</v>
      </c>
      <c r="O240" s="11" t="s">
        <v>1815</v>
      </c>
    </row>
    <row r="241" spans="1:15" ht="15" customHeight="1" thickBot="1" x14ac:dyDescent="0.3">
      <c r="A241" s="9"/>
      <c r="B241" s="10"/>
      <c r="C241" s="10" t="s">
        <v>449</v>
      </c>
      <c r="D241" s="10"/>
      <c r="E241" s="10"/>
      <c r="F241" s="10"/>
      <c r="G241" s="10"/>
      <c r="H241" s="10"/>
      <c r="I241" s="10">
        <v>10567</v>
      </c>
      <c r="J241" s="10" t="s">
        <v>1816</v>
      </c>
      <c r="K241" s="10"/>
      <c r="L241" s="10" t="s">
        <v>1260</v>
      </c>
      <c r="M241" s="10" t="s">
        <v>1817</v>
      </c>
      <c r="N241" s="10" t="s">
        <v>1818</v>
      </c>
      <c r="O241" s="11" t="s">
        <v>1818</v>
      </c>
    </row>
    <row r="242" spans="1:15" ht="15" customHeight="1" thickBot="1" x14ac:dyDescent="0.3">
      <c r="A242" s="9"/>
      <c r="B242" s="10"/>
      <c r="C242" s="10"/>
      <c r="D242" s="10" t="s">
        <v>453</v>
      </c>
      <c r="E242" s="10"/>
      <c r="F242" s="10"/>
      <c r="G242" s="10"/>
      <c r="H242" s="10"/>
      <c r="I242" s="10">
        <v>239</v>
      </c>
      <c r="J242" s="10" t="s">
        <v>1819</v>
      </c>
      <c r="K242" s="10"/>
      <c r="L242" s="10" t="s">
        <v>96</v>
      </c>
      <c r="M242" s="10" t="s">
        <v>97</v>
      </c>
      <c r="N242" s="10" t="s">
        <v>341</v>
      </c>
      <c r="O242" s="11" t="s">
        <v>341</v>
      </c>
    </row>
    <row r="243" spans="1:15" ht="15" customHeight="1" thickBot="1" x14ac:dyDescent="0.3">
      <c r="A243" s="9"/>
      <c r="B243" s="10"/>
      <c r="C243" s="10"/>
      <c r="D243" s="10"/>
      <c r="E243" s="10" t="s">
        <v>454</v>
      </c>
      <c r="F243" s="10"/>
      <c r="G243" s="10"/>
      <c r="H243" s="10"/>
      <c r="I243" s="10">
        <v>239</v>
      </c>
      <c r="J243" s="10" t="s">
        <v>1819</v>
      </c>
      <c r="K243" s="10"/>
      <c r="L243" s="10" t="s">
        <v>96</v>
      </c>
      <c r="M243" s="10" t="s">
        <v>97</v>
      </c>
      <c r="N243" s="10" t="s">
        <v>341</v>
      </c>
      <c r="O243" s="11" t="s">
        <v>341</v>
      </c>
    </row>
    <row r="244" spans="1:15" ht="15" customHeight="1" thickBot="1" x14ac:dyDescent="0.3">
      <c r="A244" s="9"/>
      <c r="B244" s="10"/>
      <c r="C244" s="10"/>
      <c r="D244" s="10"/>
      <c r="E244" s="10"/>
      <c r="F244" s="10" t="s">
        <v>61</v>
      </c>
      <c r="G244" s="10"/>
      <c r="H244" s="10"/>
      <c r="I244" s="10">
        <v>147</v>
      </c>
      <c r="J244" s="18">
        <v>6.125</v>
      </c>
      <c r="K244" s="10"/>
      <c r="L244" s="10" t="s">
        <v>64</v>
      </c>
      <c r="M244" s="10" t="s">
        <v>84</v>
      </c>
      <c r="N244" s="10" t="s">
        <v>100</v>
      </c>
      <c r="O244" s="11" t="s">
        <v>100</v>
      </c>
    </row>
    <row r="245" spans="1:15" ht="15" customHeight="1" thickBot="1" x14ac:dyDescent="0.3">
      <c r="A245" s="9"/>
      <c r="B245" s="10"/>
      <c r="C245" s="10"/>
      <c r="D245" s="10"/>
      <c r="E245" s="10"/>
      <c r="F245" s="10" t="s">
        <v>1050</v>
      </c>
      <c r="G245" s="10"/>
      <c r="H245" s="10"/>
      <c r="I245" s="10">
        <v>16</v>
      </c>
      <c r="J245" s="12">
        <v>0.66666666666666663</v>
      </c>
      <c r="K245" s="10"/>
      <c r="L245" s="10">
        <v>0</v>
      </c>
      <c r="M245" s="10" t="s">
        <v>59</v>
      </c>
      <c r="N245" s="10" t="s">
        <v>60</v>
      </c>
      <c r="O245" s="11" t="s">
        <v>60</v>
      </c>
    </row>
    <row r="246" spans="1:15" ht="15" customHeight="1" thickBot="1" x14ac:dyDescent="0.3">
      <c r="A246" s="9"/>
      <c r="B246" s="10"/>
      <c r="C246" s="10"/>
      <c r="D246" s="10"/>
      <c r="E246" s="10"/>
      <c r="F246" s="10"/>
      <c r="G246" s="10" t="s">
        <v>61</v>
      </c>
      <c r="H246" s="10"/>
      <c r="I246" s="10">
        <v>16</v>
      </c>
      <c r="J246" s="12">
        <v>0.66666666666666663</v>
      </c>
      <c r="K246" s="10"/>
      <c r="L246" s="10">
        <v>0</v>
      </c>
      <c r="M246" s="10" t="s">
        <v>59</v>
      </c>
      <c r="N246" s="10" t="s">
        <v>60</v>
      </c>
      <c r="O246" s="11" t="s">
        <v>60</v>
      </c>
    </row>
    <row r="247" spans="1:15" ht="15" customHeight="1" thickBot="1" x14ac:dyDescent="0.3">
      <c r="A247" s="9"/>
      <c r="B247" s="10"/>
      <c r="C247" s="10"/>
      <c r="D247" s="10"/>
      <c r="E247" s="10"/>
      <c r="F247" s="10" t="s">
        <v>1051</v>
      </c>
      <c r="G247" s="10"/>
      <c r="H247" s="10"/>
      <c r="I247" s="10">
        <v>24</v>
      </c>
      <c r="J247" s="12">
        <v>1.6666666666666666E-2</v>
      </c>
      <c r="K247" s="10"/>
      <c r="L247" s="10" t="s">
        <v>59</v>
      </c>
      <c r="M247" s="10" t="s">
        <v>60</v>
      </c>
      <c r="N247" s="10" t="s">
        <v>95</v>
      </c>
      <c r="O247" s="11" t="s">
        <v>95</v>
      </c>
    </row>
    <row r="248" spans="1:15" ht="15" customHeight="1" thickBot="1" x14ac:dyDescent="0.3">
      <c r="A248" s="9"/>
      <c r="B248" s="10"/>
      <c r="C248" s="10"/>
      <c r="D248" s="10"/>
      <c r="E248" s="10"/>
      <c r="F248" s="10"/>
      <c r="G248" s="10" t="s">
        <v>58</v>
      </c>
      <c r="H248" s="10"/>
      <c r="I248" s="10">
        <v>24</v>
      </c>
      <c r="J248" s="12">
        <v>1.6666666666666666E-2</v>
      </c>
      <c r="K248" s="10"/>
      <c r="L248" s="10" t="s">
        <v>59</v>
      </c>
      <c r="M248" s="10" t="s">
        <v>60</v>
      </c>
      <c r="N248" s="10" t="s">
        <v>95</v>
      </c>
      <c r="O248" s="11" t="s">
        <v>95</v>
      </c>
    </row>
    <row r="249" spans="1:15" ht="15" customHeight="1" thickBot="1" x14ac:dyDescent="0.3">
      <c r="A249" s="9"/>
      <c r="B249" s="10"/>
      <c r="C249" s="10"/>
      <c r="D249" s="10"/>
      <c r="E249" s="10"/>
      <c r="F249" s="10" t="s">
        <v>455</v>
      </c>
      <c r="G249" s="10"/>
      <c r="H249" s="10"/>
      <c r="I249" s="10">
        <v>52</v>
      </c>
      <c r="J249" s="12">
        <v>3.6111111111111115E-2</v>
      </c>
      <c r="K249" s="10"/>
      <c r="L249" s="10" t="s">
        <v>60</v>
      </c>
      <c r="M249" s="10" t="s">
        <v>95</v>
      </c>
      <c r="N249" s="10" t="s">
        <v>133</v>
      </c>
      <c r="O249" s="11" t="s">
        <v>133</v>
      </c>
    </row>
    <row r="250" spans="1:15" ht="15" customHeight="1" thickBot="1" x14ac:dyDescent="0.3">
      <c r="A250" s="9"/>
      <c r="B250" s="10"/>
      <c r="C250" s="10"/>
      <c r="D250" s="10"/>
      <c r="E250" s="10"/>
      <c r="F250" s="10"/>
      <c r="G250" s="10" t="s">
        <v>58</v>
      </c>
      <c r="H250" s="10"/>
      <c r="I250" s="10">
        <v>52</v>
      </c>
      <c r="J250" s="12">
        <v>3.6111111111111115E-2</v>
      </c>
      <c r="K250" s="10"/>
      <c r="L250" s="10" t="s">
        <v>60</v>
      </c>
      <c r="M250" s="10" t="s">
        <v>95</v>
      </c>
      <c r="N250" s="10" t="s">
        <v>133</v>
      </c>
      <c r="O250" s="11" t="s">
        <v>133</v>
      </c>
    </row>
    <row r="251" spans="1:15" ht="15" customHeight="1" thickBot="1" x14ac:dyDescent="0.3">
      <c r="A251" s="9"/>
      <c r="B251" s="10"/>
      <c r="C251" s="10"/>
      <c r="D251" s="10" t="s">
        <v>456</v>
      </c>
      <c r="E251" s="10"/>
      <c r="F251" s="10"/>
      <c r="G251" s="10"/>
      <c r="H251" s="10"/>
      <c r="I251" s="10">
        <v>1209</v>
      </c>
      <c r="J251" s="10" t="s">
        <v>1820</v>
      </c>
      <c r="K251" s="10"/>
      <c r="L251" s="10" t="s">
        <v>368</v>
      </c>
      <c r="M251" s="10" t="s">
        <v>845</v>
      </c>
      <c r="N251" s="10" t="s">
        <v>913</v>
      </c>
      <c r="O251" s="11" t="s">
        <v>913</v>
      </c>
    </row>
    <row r="252" spans="1:15" ht="15" customHeight="1" thickBot="1" x14ac:dyDescent="0.3">
      <c r="A252" s="9"/>
      <c r="B252" s="10"/>
      <c r="C252" s="10"/>
      <c r="D252" s="10"/>
      <c r="E252" s="10" t="s">
        <v>464</v>
      </c>
      <c r="F252" s="10"/>
      <c r="G252" s="10"/>
      <c r="H252" s="10"/>
      <c r="I252" s="10">
        <v>481</v>
      </c>
      <c r="J252" s="10" t="s">
        <v>1821</v>
      </c>
      <c r="K252" s="10"/>
      <c r="L252" s="10" t="s">
        <v>97</v>
      </c>
      <c r="M252" s="10" t="s">
        <v>341</v>
      </c>
      <c r="N252" s="10" t="s">
        <v>532</v>
      </c>
      <c r="O252" s="11" t="s">
        <v>532</v>
      </c>
    </row>
    <row r="253" spans="1:15" ht="15" customHeight="1" thickBot="1" x14ac:dyDescent="0.3">
      <c r="A253" s="9"/>
      <c r="B253" s="10"/>
      <c r="C253" s="10"/>
      <c r="D253" s="10"/>
      <c r="E253" s="10"/>
      <c r="F253" s="10" t="s">
        <v>61</v>
      </c>
      <c r="G253" s="10"/>
      <c r="H253" s="10"/>
      <c r="I253" s="10">
        <v>481</v>
      </c>
      <c r="J253" s="10" t="s">
        <v>1821</v>
      </c>
      <c r="K253" s="10"/>
      <c r="L253" s="10" t="s">
        <v>97</v>
      </c>
      <c r="M253" s="10" t="s">
        <v>341</v>
      </c>
      <c r="N253" s="10" t="s">
        <v>532</v>
      </c>
      <c r="O253" s="11" t="s">
        <v>532</v>
      </c>
    </row>
    <row r="254" spans="1:15" ht="15" customHeight="1" thickBot="1" x14ac:dyDescent="0.3">
      <c r="A254" s="9"/>
      <c r="B254" s="10"/>
      <c r="C254" s="10"/>
      <c r="D254" s="10"/>
      <c r="E254" s="10" t="s">
        <v>475</v>
      </c>
      <c r="F254" s="10"/>
      <c r="G254" s="10"/>
      <c r="H254" s="10"/>
      <c r="I254" s="10">
        <v>37</v>
      </c>
      <c r="J254" s="18">
        <v>1.5416666666666667</v>
      </c>
      <c r="K254" s="10"/>
      <c r="L254" s="10" t="s">
        <v>59</v>
      </c>
      <c r="M254" s="10" t="s">
        <v>60</v>
      </c>
      <c r="N254" s="10" t="s">
        <v>73</v>
      </c>
      <c r="O254" s="11" t="s">
        <v>73</v>
      </c>
    </row>
    <row r="255" spans="1:15" ht="15" customHeight="1" thickBot="1" x14ac:dyDescent="0.3">
      <c r="A255" s="9"/>
      <c r="B255" s="10"/>
      <c r="C255" s="10"/>
      <c r="D255" s="10"/>
      <c r="E255" s="10"/>
      <c r="F255" s="10" t="s">
        <v>1822</v>
      </c>
      <c r="G255" s="10"/>
      <c r="H255" s="10"/>
      <c r="I255" s="10">
        <v>37</v>
      </c>
      <c r="J255" s="18">
        <v>1.5416666666666667</v>
      </c>
      <c r="K255" s="10"/>
      <c r="L255" s="10" t="s">
        <v>59</v>
      </c>
      <c r="M255" s="10" t="s">
        <v>60</v>
      </c>
      <c r="N255" s="10" t="s">
        <v>73</v>
      </c>
      <c r="O255" s="11" t="s">
        <v>73</v>
      </c>
    </row>
    <row r="256" spans="1:15" ht="15" customHeight="1" thickBot="1" x14ac:dyDescent="0.3">
      <c r="A256" s="13"/>
      <c r="B256" s="14"/>
      <c r="C256" s="14"/>
      <c r="D256" s="14"/>
      <c r="E256" s="14"/>
      <c r="F256" s="14"/>
      <c r="G256" s="14" t="s">
        <v>1823</v>
      </c>
      <c r="H256" s="14" t="s">
        <v>486</v>
      </c>
      <c r="I256" s="14">
        <v>37</v>
      </c>
      <c r="J256" s="16">
        <v>1.5416666666666667</v>
      </c>
      <c r="K256" s="14" t="s">
        <v>1824</v>
      </c>
      <c r="L256" s="14" t="s">
        <v>59</v>
      </c>
      <c r="M256" s="14" t="s">
        <v>60</v>
      </c>
      <c r="N256" s="14" t="s">
        <v>73</v>
      </c>
      <c r="O256" s="17" t="s">
        <v>73</v>
      </c>
    </row>
    <row r="257" spans="1:15" ht="15" customHeight="1" thickBot="1" x14ac:dyDescent="0.3">
      <c r="A257" s="9"/>
      <c r="B257" s="10"/>
      <c r="C257" s="10"/>
      <c r="D257" s="10"/>
      <c r="E257" s="10" t="s">
        <v>479</v>
      </c>
      <c r="F257" s="10"/>
      <c r="G257" s="10"/>
      <c r="H257" s="10"/>
      <c r="I257" s="10">
        <v>610</v>
      </c>
      <c r="J257" s="18">
        <v>25.006944444444443</v>
      </c>
      <c r="K257" s="10"/>
      <c r="L257" s="10" t="s">
        <v>219</v>
      </c>
      <c r="M257" s="10" t="s">
        <v>192</v>
      </c>
      <c r="N257" s="10" t="s">
        <v>845</v>
      </c>
      <c r="O257" s="11" t="s">
        <v>845</v>
      </c>
    </row>
    <row r="258" spans="1:15" ht="15" customHeight="1" thickBot="1" x14ac:dyDescent="0.3">
      <c r="A258" s="9"/>
      <c r="B258" s="10"/>
      <c r="C258" s="10"/>
      <c r="D258" s="10"/>
      <c r="E258" s="10"/>
      <c r="F258" s="10" t="s">
        <v>480</v>
      </c>
      <c r="G258" s="10"/>
      <c r="H258" s="10"/>
      <c r="I258" s="10">
        <v>610</v>
      </c>
      <c r="J258" s="18">
        <v>25.006944444444443</v>
      </c>
      <c r="K258" s="10"/>
      <c r="L258" s="10" t="s">
        <v>219</v>
      </c>
      <c r="M258" s="10" t="s">
        <v>192</v>
      </c>
      <c r="N258" s="10" t="s">
        <v>845</v>
      </c>
      <c r="O258" s="11" t="s">
        <v>845</v>
      </c>
    </row>
    <row r="259" spans="1:15" ht="15" customHeight="1" thickBot="1" x14ac:dyDescent="0.3">
      <c r="A259" s="9"/>
      <c r="B259" s="10"/>
      <c r="C259" s="10"/>
      <c r="D259" s="10"/>
      <c r="E259" s="10"/>
      <c r="F259" s="10"/>
      <c r="G259" s="10" t="s">
        <v>58</v>
      </c>
      <c r="H259" s="10"/>
      <c r="I259" s="10">
        <v>10</v>
      </c>
      <c r="J259" s="12">
        <v>6.9444444444444441E-3</v>
      </c>
      <c r="K259" s="10"/>
      <c r="L259" s="10">
        <v>0</v>
      </c>
      <c r="M259" s="10" t="s">
        <v>59</v>
      </c>
      <c r="N259" s="10" t="s">
        <v>59</v>
      </c>
      <c r="O259" s="11" t="s">
        <v>59</v>
      </c>
    </row>
    <row r="260" spans="1:15" ht="15" customHeight="1" thickBot="1" x14ac:dyDescent="0.3">
      <c r="A260" s="9"/>
      <c r="B260" s="10"/>
      <c r="C260" s="10"/>
      <c r="D260" s="10"/>
      <c r="E260" s="10"/>
      <c r="F260" s="10"/>
      <c r="G260" s="10" t="s">
        <v>61</v>
      </c>
      <c r="H260" s="10"/>
      <c r="I260" s="10">
        <v>344</v>
      </c>
      <c r="J260" s="18">
        <v>14.333333333333334</v>
      </c>
      <c r="K260" s="10"/>
      <c r="L260" s="10" t="s">
        <v>91</v>
      </c>
      <c r="M260" s="10" t="s">
        <v>308</v>
      </c>
      <c r="N260" s="10" t="s">
        <v>109</v>
      </c>
      <c r="O260" s="11" t="s">
        <v>109</v>
      </c>
    </row>
    <row r="261" spans="1:15" ht="15" customHeight="1" thickBot="1" x14ac:dyDescent="0.3">
      <c r="A261" s="13"/>
      <c r="B261" s="14"/>
      <c r="C261" s="14"/>
      <c r="D261" s="14"/>
      <c r="E261" s="14"/>
      <c r="F261" s="14"/>
      <c r="G261" s="14" t="s">
        <v>1825</v>
      </c>
      <c r="H261" s="14" t="s">
        <v>93</v>
      </c>
      <c r="I261" s="14">
        <v>120</v>
      </c>
      <c r="J261" s="16">
        <v>5</v>
      </c>
      <c r="K261" s="16">
        <v>2.9375</v>
      </c>
      <c r="L261" s="14" t="s">
        <v>64</v>
      </c>
      <c r="M261" s="14" t="s">
        <v>247</v>
      </c>
      <c r="N261" s="14" t="s">
        <v>97</v>
      </c>
      <c r="O261" s="17" t="s">
        <v>97</v>
      </c>
    </row>
    <row r="262" spans="1:15" ht="15" customHeight="1" thickBot="1" x14ac:dyDescent="0.3">
      <c r="A262" s="13"/>
      <c r="B262" s="14"/>
      <c r="C262" s="14"/>
      <c r="D262" s="14"/>
      <c r="E262" s="14"/>
      <c r="F262" s="14"/>
      <c r="G262" s="14" t="s">
        <v>481</v>
      </c>
      <c r="H262" s="14" t="s">
        <v>93</v>
      </c>
      <c r="I262" s="14">
        <v>136</v>
      </c>
      <c r="J262" s="16">
        <v>5.666666666666667</v>
      </c>
      <c r="K262" s="14" t="s">
        <v>1826</v>
      </c>
      <c r="L262" s="14" t="s">
        <v>64</v>
      </c>
      <c r="M262" s="14" t="s">
        <v>84</v>
      </c>
      <c r="N262" s="14" t="s">
        <v>68</v>
      </c>
      <c r="O262" s="17" t="s">
        <v>68</v>
      </c>
    </row>
    <row r="263" spans="1:15" ht="15" customHeight="1" thickBot="1" x14ac:dyDescent="0.3">
      <c r="A263" s="9"/>
      <c r="B263" s="10"/>
      <c r="C263" s="10"/>
      <c r="D263" s="10"/>
      <c r="E263" s="10" t="s">
        <v>483</v>
      </c>
      <c r="F263" s="10"/>
      <c r="G263" s="10"/>
      <c r="H263" s="10"/>
      <c r="I263" s="10">
        <v>81</v>
      </c>
      <c r="J263" s="10">
        <v>5.6250000000000001E-2</v>
      </c>
      <c r="K263" s="10"/>
      <c r="L263" s="10" t="s">
        <v>60</v>
      </c>
      <c r="M263" s="10" t="s">
        <v>73</v>
      </c>
      <c r="N263" s="10" t="s">
        <v>91</v>
      </c>
      <c r="O263" s="11" t="s">
        <v>91</v>
      </c>
    </row>
    <row r="264" spans="1:15" ht="15" customHeight="1" thickBot="1" x14ac:dyDescent="0.3">
      <c r="A264" s="9"/>
      <c r="B264" s="10"/>
      <c r="C264" s="10"/>
      <c r="D264" s="10"/>
      <c r="E264" s="10"/>
      <c r="F264" s="10" t="s">
        <v>61</v>
      </c>
      <c r="G264" s="10"/>
      <c r="H264" s="10"/>
      <c r="I264" s="10">
        <v>81</v>
      </c>
      <c r="J264" s="10">
        <v>5.6250000000000001E-2</v>
      </c>
      <c r="K264" s="10"/>
      <c r="L264" s="10" t="s">
        <v>60</v>
      </c>
      <c r="M264" s="10" t="s">
        <v>73</v>
      </c>
      <c r="N264" s="10" t="s">
        <v>91</v>
      </c>
      <c r="O264" s="11" t="s">
        <v>91</v>
      </c>
    </row>
    <row r="265" spans="1:15" ht="15" customHeight="1" thickBot="1" x14ac:dyDescent="0.3">
      <c r="A265" s="9"/>
      <c r="B265" s="10"/>
      <c r="C265" s="10"/>
      <c r="D265" s="10" t="s">
        <v>489</v>
      </c>
      <c r="E265" s="10"/>
      <c r="F265" s="10"/>
      <c r="G265" s="10"/>
      <c r="H265" s="10"/>
      <c r="I265" s="10">
        <v>6314</v>
      </c>
      <c r="J265" s="10" t="s">
        <v>1827</v>
      </c>
      <c r="K265" s="10"/>
      <c r="L265" s="10" t="s">
        <v>210</v>
      </c>
      <c r="M265" s="10" t="s">
        <v>646</v>
      </c>
      <c r="N265" s="10" t="s">
        <v>1828</v>
      </c>
      <c r="O265" s="11" t="s">
        <v>1828</v>
      </c>
    </row>
    <row r="266" spans="1:15" ht="15" customHeight="1" thickBot="1" x14ac:dyDescent="0.3">
      <c r="A266" s="9"/>
      <c r="B266" s="10"/>
      <c r="C266" s="10"/>
      <c r="D266" s="10"/>
      <c r="E266" s="10" t="s">
        <v>491</v>
      </c>
      <c r="F266" s="10"/>
      <c r="G266" s="10"/>
      <c r="H266" s="10"/>
      <c r="I266" s="10">
        <v>6314</v>
      </c>
      <c r="J266" s="10" t="s">
        <v>1827</v>
      </c>
      <c r="K266" s="10"/>
      <c r="L266" s="10" t="s">
        <v>210</v>
      </c>
      <c r="M266" s="10" t="s">
        <v>646</v>
      </c>
      <c r="N266" s="10" t="s">
        <v>1828</v>
      </c>
      <c r="O266" s="11" t="s">
        <v>1828</v>
      </c>
    </row>
    <row r="267" spans="1:15" ht="15" customHeight="1" thickBot="1" x14ac:dyDescent="0.3">
      <c r="A267" s="9"/>
      <c r="B267" s="10"/>
      <c r="C267" s="10"/>
      <c r="D267" s="10"/>
      <c r="E267" s="10"/>
      <c r="F267" s="10" t="s">
        <v>144</v>
      </c>
      <c r="G267" s="10"/>
      <c r="H267" s="10"/>
      <c r="I267" s="10">
        <v>112</v>
      </c>
      <c r="J267" s="10">
        <v>7.7777777777777779E-2</v>
      </c>
      <c r="K267" s="10"/>
      <c r="L267" s="10" t="s">
        <v>95</v>
      </c>
      <c r="M267" s="10" t="s">
        <v>96</v>
      </c>
      <c r="N267" s="10" t="s">
        <v>74</v>
      </c>
      <c r="O267" s="11" t="s">
        <v>74</v>
      </c>
    </row>
    <row r="268" spans="1:15" ht="15" customHeight="1" thickBot="1" x14ac:dyDescent="0.3">
      <c r="A268" s="9"/>
      <c r="B268" s="10"/>
      <c r="C268" s="10"/>
      <c r="D268" s="10"/>
      <c r="E268" s="10"/>
      <c r="F268" s="10" t="s">
        <v>61</v>
      </c>
      <c r="G268" s="10"/>
      <c r="H268" s="10"/>
      <c r="I268" s="10">
        <v>32</v>
      </c>
      <c r="J268" s="12">
        <v>2.2222222222222223E-2</v>
      </c>
      <c r="K268" s="10"/>
      <c r="L268" s="10" t="s">
        <v>59</v>
      </c>
      <c r="M268" s="10" t="s">
        <v>60</v>
      </c>
      <c r="N268" s="10" t="s">
        <v>64</v>
      </c>
      <c r="O268" s="11" t="s">
        <v>64</v>
      </c>
    </row>
    <row r="269" spans="1:15" ht="15" customHeight="1" thickBot="1" x14ac:dyDescent="0.3">
      <c r="A269" s="9"/>
      <c r="B269" s="10"/>
      <c r="C269" s="10"/>
      <c r="D269" s="10"/>
      <c r="E269" s="10"/>
      <c r="F269" s="10" t="s">
        <v>495</v>
      </c>
      <c r="G269" s="10"/>
      <c r="H269" s="10"/>
      <c r="I269" s="10">
        <v>61</v>
      </c>
      <c r="J269" s="18">
        <v>2.5416666666666665</v>
      </c>
      <c r="K269" s="10"/>
      <c r="L269" s="10" t="s">
        <v>60</v>
      </c>
      <c r="M269" s="10" t="s">
        <v>64</v>
      </c>
      <c r="N269" s="10" t="s">
        <v>247</v>
      </c>
      <c r="O269" s="11" t="s">
        <v>247</v>
      </c>
    </row>
    <row r="270" spans="1:15" ht="15" customHeight="1" thickBot="1" x14ac:dyDescent="0.3">
      <c r="A270" s="13"/>
      <c r="B270" s="14"/>
      <c r="C270" s="14"/>
      <c r="D270" s="14"/>
      <c r="E270" s="14"/>
      <c r="F270" s="14"/>
      <c r="G270" s="14" t="s">
        <v>499</v>
      </c>
      <c r="H270" s="14" t="s">
        <v>494</v>
      </c>
      <c r="I270" s="14">
        <v>61</v>
      </c>
      <c r="J270" s="16">
        <v>2.5416666666666665</v>
      </c>
      <c r="K270" s="14" t="s">
        <v>1829</v>
      </c>
      <c r="L270" s="14" t="s">
        <v>60</v>
      </c>
      <c r="M270" s="14" t="s">
        <v>64</v>
      </c>
      <c r="N270" s="14" t="s">
        <v>247</v>
      </c>
      <c r="O270" s="17" t="s">
        <v>247</v>
      </c>
    </row>
    <row r="271" spans="1:15" ht="15" customHeight="1" thickBot="1" x14ac:dyDescent="0.3">
      <c r="A271" s="9"/>
      <c r="B271" s="10"/>
      <c r="C271" s="10"/>
      <c r="D271" s="10"/>
      <c r="E271" s="10"/>
      <c r="F271" s="10" t="s">
        <v>503</v>
      </c>
      <c r="G271" s="10"/>
      <c r="H271" s="10"/>
      <c r="I271" s="10">
        <v>6109</v>
      </c>
      <c r="J271" s="10" t="s">
        <v>1830</v>
      </c>
      <c r="K271" s="10"/>
      <c r="L271" s="10" t="s">
        <v>1058</v>
      </c>
      <c r="M271" s="10" t="s">
        <v>1303</v>
      </c>
      <c r="N271" s="10" t="s">
        <v>1831</v>
      </c>
      <c r="O271" s="11" t="s">
        <v>1831</v>
      </c>
    </row>
    <row r="272" spans="1:15" ht="15" customHeight="1" thickBot="1" x14ac:dyDescent="0.3">
      <c r="A272" s="9"/>
      <c r="B272" s="10"/>
      <c r="C272" s="10"/>
      <c r="D272" s="10"/>
      <c r="E272" s="10"/>
      <c r="F272" s="10"/>
      <c r="G272" s="10" t="s">
        <v>58</v>
      </c>
      <c r="H272" s="10"/>
      <c r="I272" s="10">
        <v>14</v>
      </c>
      <c r="J272" s="12">
        <v>9.7222222222222224E-3</v>
      </c>
      <c r="K272" s="10"/>
      <c r="L272" s="10">
        <v>0</v>
      </c>
      <c r="M272" s="10" t="s">
        <v>59</v>
      </c>
      <c r="N272" s="10" t="s">
        <v>60</v>
      </c>
      <c r="O272" s="11" t="s">
        <v>60</v>
      </c>
    </row>
    <row r="273" spans="1:15" ht="15" customHeight="1" thickBot="1" x14ac:dyDescent="0.3">
      <c r="A273" s="9"/>
      <c r="B273" s="10"/>
      <c r="C273" s="10"/>
      <c r="D273" s="10"/>
      <c r="E273" s="10"/>
      <c r="F273" s="10"/>
      <c r="G273" s="10" t="s">
        <v>61</v>
      </c>
      <c r="H273" s="10"/>
      <c r="I273" s="10">
        <v>3795</v>
      </c>
      <c r="J273" s="10" t="s">
        <v>1832</v>
      </c>
      <c r="K273" s="10"/>
      <c r="L273" s="10" t="s">
        <v>865</v>
      </c>
      <c r="M273" s="10" t="s">
        <v>1054</v>
      </c>
      <c r="N273" s="10" t="s">
        <v>947</v>
      </c>
      <c r="O273" s="11" t="s">
        <v>947</v>
      </c>
    </row>
    <row r="274" spans="1:15" ht="15" customHeight="1" thickBot="1" x14ac:dyDescent="0.3">
      <c r="A274" s="13"/>
      <c r="B274" s="14"/>
      <c r="C274" s="14"/>
      <c r="D274" s="14"/>
      <c r="E274" s="14"/>
      <c r="F274" s="14"/>
      <c r="G274" s="14" t="s">
        <v>1833</v>
      </c>
      <c r="H274" s="14" t="s">
        <v>93</v>
      </c>
      <c r="I274" s="14">
        <v>30</v>
      </c>
      <c r="J274" s="16">
        <v>1.25</v>
      </c>
      <c r="K274" s="14" t="s">
        <v>514</v>
      </c>
      <c r="L274" s="14" t="s">
        <v>59</v>
      </c>
      <c r="M274" s="14" t="s">
        <v>60</v>
      </c>
      <c r="N274" s="14" t="s">
        <v>64</v>
      </c>
      <c r="O274" s="17" t="s">
        <v>64</v>
      </c>
    </row>
    <row r="275" spans="1:15" ht="15" customHeight="1" thickBot="1" x14ac:dyDescent="0.3">
      <c r="A275" s="13"/>
      <c r="B275" s="14"/>
      <c r="C275" s="14"/>
      <c r="D275" s="14"/>
      <c r="E275" s="14"/>
      <c r="F275" s="14"/>
      <c r="G275" s="14" t="s">
        <v>1069</v>
      </c>
      <c r="H275" s="14" t="s">
        <v>783</v>
      </c>
      <c r="I275" s="14">
        <v>604</v>
      </c>
      <c r="J275" s="16">
        <v>25.166666666666668</v>
      </c>
      <c r="K275" s="14" t="s">
        <v>1834</v>
      </c>
      <c r="L275" s="14" t="s">
        <v>100</v>
      </c>
      <c r="M275" s="14" t="s">
        <v>192</v>
      </c>
      <c r="N275" s="14" t="s">
        <v>676</v>
      </c>
      <c r="O275" s="17" t="s">
        <v>676</v>
      </c>
    </row>
    <row r="276" spans="1:15" ht="15" customHeight="1" thickBot="1" x14ac:dyDescent="0.3">
      <c r="A276" s="13"/>
      <c r="B276" s="14"/>
      <c r="C276" s="14"/>
      <c r="D276" s="14"/>
      <c r="E276" s="14"/>
      <c r="F276" s="14"/>
      <c r="G276" s="14" t="s">
        <v>71</v>
      </c>
      <c r="H276" s="14" t="s">
        <v>66</v>
      </c>
      <c r="I276" s="14">
        <v>1666</v>
      </c>
      <c r="J276" s="14">
        <v>1.1569444444444443</v>
      </c>
      <c r="K276" s="14" t="s">
        <v>1835</v>
      </c>
      <c r="L276" s="14" t="s">
        <v>558</v>
      </c>
      <c r="M276" s="14" t="s">
        <v>300</v>
      </c>
      <c r="N276" s="14" t="s">
        <v>82</v>
      </c>
      <c r="O276" s="17" t="s">
        <v>82</v>
      </c>
    </row>
    <row r="277" spans="1:15" ht="15" customHeight="1" thickBot="1" x14ac:dyDescent="0.3">
      <c r="A277" s="9"/>
      <c r="B277" s="10"/>
      <c r="C277" s="10"/>
      <c r="D277" s="10" t="s">
        <v>1072</v>
      </c>
      <c r="E277" s="10"/>
      <c r="F277" s="10"/>
      <c r="G277" s="10"/>
      <c r="H277" s="10"/>
      <c r="I277" s="10">
        <v>1428</v>
      </c>
      <c r="J277" s="10">
        <v>0.9916666666666667</v>
      </c>
      <c r="K277" s="10"/>
      <c r="L277" s="10" t="s">
        <v>69</v>
      </c>
      <c r="M277" s="10" t="s">
        <v>1093</v>
      </c>
      <c r="N277" s="10" t="s">
        <v>846</v>
      </c>
      <c r="O277" s="11" t="s">
        <v>846</v>
      </c>
    </row>
    <row r="278" spans="1:15" ht="15" customHeight="1" thickBot="1" x14ac:dyDescent="0.3">
      <c r="A278" s="9"/>
      <c r="B278" s="10"/>
      <c r="C278" s="10"/>
      <c r="D278" s="10"/>
      <c r="E278" s="10" t="s">
        <v>1073</v>
      </c>
      <c r="F278" s="10"/>
      <c r="G278" s="10"/>
      <c r="H278" s="10"/>
      <c r="I278" s="10">
        <v>1428</v>
      </c>
      <c r="J278" s="10">
        <v>0.9916666666666667</v>
      </c>
      <c r="K278" s="10"/>
      <c r="L278" s="10" t="s">
        <v>69</v>
      </c>
      <c r="M278" s="10" t="s">
        <v>1093</v>
      </c>
      <c r="N278" s="10" t="s">
        <v>846</v>
      </c>
      <c r="O278" s="11" t="s">
        <v>846</v>
      </c>
    </row>
    <row r="279" spans="1:15" ht="15" customHeight="1" thickBot="1" x14ac:dyDescent="0.3">
      <c r="A279" s="9"/>
      <c r="B279" s="10"/>
      <c r="C279" s="10"/>
      <c r="D279" s="10"/>
      <c r="E279" s="10"/>
      <c r="F279" s="10" t="s">
        <v>144</v>
      </c>
      <c r="G279" s="10"/>
      <c r="H279" s="10"/>
      <c r="I279" s="10">
        <v>1034</v>
      </c>
      <c r="J279" s="10">
        <v>0.71805555555555556</v>
      </c>
      <c r="K279" s="10"/>
      <c r="L279" s="10" t="s">
        <v>175</v>
      </c>
      <c r="M279" s="10" t="s">
        <v>119</v>
      </c>
      <c r="N279" s="10" t="s">
        <v>1836</v>
      </c>
      <c r="O279" s="11" t="s">
        <v>1836</v>
      </c>
    </row>
    <row r="280" spans="1:15" ht="15" customHeight="1" thickBot="1" x14ac:dyDescent="0.3">
      <c r="A280" s="9"/>
      <c r="B280" s="10"/>
      <c r="C280" s="10"/>
      <c r="D280" s="10"/>
      <c r="E280" s="10"/>
      <c r="F280" s="10" t="s">
        <v>1837</v>
      </c>
      <c r="G280" s="10"/>
      <c r="H280" s="10"/>
      <c r="I280" s="10">
        <v>394</v>
      </c>
      <c r="J280" s="10">
        <v>0.27361111111111108</v>
      </c>
      <c r="K280" s="10"/>
      <c r="L280" s="10" t="s">
        <v>131</v>
      </c>
      <c r="M280" s="10" t="s">
        <v>260</v>
      </c>
      <c r="N280" s="10" t="s">
        <v>329</v>
      </c>
      <c r="O280" s="11" t="s">
        <v>329</v>
      </c>
    </row>
    <row r="281" spans="1:15" ht="15" customHeight="1" thickBot="1" x14ac:dyDescent="0.3">
      <c r="A281" s="9"/>
      <c r="B281" s="10"/>
      <c r="C281" s="10"/>
      <c r="D281" s="10"/>
      <c r="E281" s="10"/>
      <c r="F281" s="10"/>
      <c r="G281" s="10" t="s">
        <v>58</v>
      </c>
      <c r="H281" s="10"/>
      <c r="I281" s="10">
        <v>394</v>
      </c>
      <c r="J281" s="10">
        <v>0.27361111111111108</v>
      </c>
      <c r="K281" s="10"/>
      <c r="L281" s="10" t="s">
        <v>131</v>
      </c>
      <c r="M281" s="10" t="s">
        <v>260</v>
      </c>
      <c r="N281" s="10" t="s">
        <v>329</v>
      </c>
      <c r="O281" s="11" t="s">
        <v>329</v>
      </c>
    </row>
    <row r="282" spans="1:15" ht="15" customHeight="1" thickBot="1" x14ac:dyDescent="0.3">
      <c r="A282" s="9"/>
      <c r="B282" s="10"/>
      <c r="C282" s="10"/>
      <c r="D282" s="10" t="s">
        <v>505</v>
      </c>
      <c r="E282" s="10"/>
      <c r="F282" s="10"/>
      <c r="G282" s="10"/>
      <c r="H282" s="10"/>
      <c r="I282" s="10">
        <v>1377</v>
      </c>
      <c r="J282" s="10" t="s">
        <v>1838</v>
      </c>
      <c r="K282" s="10"/>
      <c r="L282" s="10" t="s">
        <v>114</v>
      </c>
      <c r="M282" s="10" t="s">
        <v>1348</v>
      </c>
      <c r="N282" s="10" t="s">
        <v>1094</v>
      </c>
      <c r="O282" s="11" t="s">
        <v>1094</v>
      </c>
    </row>
    <row r="283" spans="1:15" ht="15" customHeight="1" thickBot="1" x14ac:dyDescent="0.3">
      <c r="A283" s="9"/>
      <c r="B283" s="10"/>
      <c r="C283" s="10"/>
      <c r="D283" s="10"/>
      <c r="E283" s="10" t="s">
        <v>508</v>
      </c>
      <c r="F283" s="10"/>
      <c r="G283" s="10"/>
      <c r="H283" s="10"/>
      <c r="I283" s="10">
        <v>1377</v>
      </c>
      <c r="J283" s="10" t="s">
        <v>1838</v>
      </c>
      <c r="K283" s="10"/>
      <c r="L283" s="10" t="s">
        <v>114</v>
      </c>
      <c r="M283" s="10" t="s">
        <v>1348</v>
      </c>
      <c r="N283" s="10" t="s">
        <v>1094</v>
      </c>
      <c r="O283" s="11" t="s">
        <v>1094</v>
      </c>
    </row>
    <row r="284" spans="1:15" ht="15" customHeight="1" thickBot="1" x14ac:dyDescent="0.3">
      <c r="A284" s="9"/>
      <c r="B284" s="10"/>
      <c r="C284" s="10"/>
      <c r="D284" s="10"/>
      <c r="E284" s="10"/>
      <c r="F284" s="10" t="s">
        <v>61</v>
      </c>
      <c r="G284" s="10"/>
      <c r="H284" s="10"/>
      <c r="I284" s="10">
        <v>285</v>
      </c>
      <c r="J284" s="18">
        <v>11.178472222222224</v>
      </c>
      <c r="K284" s="10"/>
      <c r="L284" s="10" t="s">
        <v>84</v>
      </c>
      <c r="M284" s="10" t="s">
        <v>100</v>
      </c>
      <c r="N284" s="10" t="s">
        <v>80</v>
      </c>
      <c r="O284" s="11" t="s">
        <v>80</v>
      </c>
    </row>
    <row r="285" spans="1:15" ht="15" customHeight="1" thickBot="1" x14ac:dyDescent="0.3">
      <c r="A285" s="9"/>
      <c r="B285" s="10"/>
      <c r="C285" s="10"/>
      <c r="D285" s="10"/>
      <c r="E285" s="10"/>
      <c r="F285" s="10" t="s">
        <v>510</v>
      </c>
      <c r="G285" s="10"/>
      <c r="H285" s="10"/>
      <c r="I285" s="10">
        <v>1092</v>
      </c>
      <c r="J285" s="10" t="s">
        <v>1839</v>
      </c>
      <c r="K285" s="10"/>
      <c r="L285" s="10" t="s">
        <v>339</v>
      </c>
      <c r="M285" s="10" t="s">
        <v>214</v>
      </c>
      <c r="N285" s="10" t="s">
        <v>180</v>
      </c>
      <c r="O285" s="11" t="s">
        <v>180</v>
      </c>
    </row>
    <row r="286" spans="1:15" ht="15" customHeight="1" thickBot="1" x14ac:dyDescent="0.3">
      <c r="A286" s="9"/>
      <c r="B286" s="10"/>
      <c r="C286" s="10"/>
      <c r="D286" s="10"/>
      <c r="E286" s="10"/>
      <c r="F286" s="10"/>
      <c r="G286" s="10" t="s">
        <v>58</v>
      </c>
      <c r="H286" s="10"/>
      <c r="I286" s="10">
        <v>18</v>
      </c>
      <c r="J286" s="12">
        <v>1.2499999999999999E-2</v>
      </c>
      <c r="K286" s="10"/>
      <c r="L286" s="10" t="s">
        <v>59</v>
      </c>
      <c r="M286" s="10" t="s">
        <v>59</v>
      </c>
      <c r="N286" s="10" t="s">
        <v>60</v>
      </c>
      <c r="O286" s="11" t="s">
        <v>60</v>
      </c>
    </row>
    <row r="287" spans="1:15" ht="15" customHeight="1" thickBot="1" x14ac:dyDescent="0.3">
      <c r="A287" s="9"/>
      <c r="B287" s="10"/>
      <c r="C287" s="10"/>
      <c r="D287" s="10"/>
      <c r="E287" s="10"/>
      <c r="F287" s="10"/>
      <c r="G287" s="10" t="s">
        <v>61</v>
      </c>
      <c r="H287" s="10"/>
      <c r="I287" s="10">
        <v>637</v>
      </c>
      <c r="J287" s="18">
        <v>26.541666666666668</v>
      </c>
      <c r="K287" s="10"/>
      <c r="L287" s="10" t="s">
        <v>219</v>
      </c>
      <c r="M287" s="10" t="s">
        <v>232</v>
      </c>
      <c r="N287" s="10" t="s">
        <v>684</v>
      </c>
      <c r="O287" s="11" t="s">
        <v>684</v>
      </c>
    </row>
    <row r="288" spans="1:15" ht="15" customHeight="1" thickBot="1" x14ac:dyDescent="0.3">
      <c r="A288" s="13"/>
      <c r="B288" s="14"/>
      <c r="C288" s="14"/>
      <c r="D288" s="14"/>
      <c r="E288" s="14"/>
      <c r="F288" s="14"/>
      <c r="G288" s="14" t="s">
        <v>515</v>
      </c>
      <c r="H288" s="14" t="s">
        <v>230</v>
      </c>
      <c r="I288" s="14">
        <v>126</v>
      </c>
      <c r="J288" s="16">
        <v>5.25</v>
      </c>
      <c r="K288" s="16">
        <v>2.1180555555555558</v>
      </c>
      <c r="L288" s="14" t="s">
        <v>64</v>
      </c>
      <c r="M288" s="14" t="s">
        <v>247</v>
      </c>
      <c r="N288" s="14" t="s">
        <v>163</v>
      </c>
      <c r="O288" s="17" t="s">
        <v>163</v>
      </c>
    </row>
    <row r="289" spans="1:15" ht="15" customHeight="1" thickBot="1" x14ac:dyDescent="0.3">
      <c r="A289" s="13"/>
      <c r="B289" s="14"/>
      <c r="C289" s="14"/>
      <c r="D289" s="14"/>
      <c r="E289" s="14"/>
      <c r="F289" s="14"/>
      <c r="G289" s="14" t="s">
        <v>1082</v>
      </c>
      <c r="H289" s="14" t="s">
        <v>93</v>
      </c>
      <c r="I289" s="14">
        <v>35</v>
      </c>
      <c r="J289" s="16">
        <v>1.4583333333333333</v>
      </c>
      <c r="K289" s="14" t="s">
        <v>1070</v>
      </c>
      <c r="L289" s="14" t="s">
        <v>59</v>
      </c>
      <c r="M289" s="14" t="s">
        <v>60</v>
      </c>
      <c r="N289" s="14" t="s">
        <v>64</v>
      </c>
      <c r="O289" s="17" t="s">
        <v>64</v>
      </c>
    </row>
    <row r="290" spans="1:15" ht="15" customHeight="1" thickBot="1" x14ac:dyDescent="0.3">
      <c r="A290" s="13"/>
      <c r="B290" s="14"/>
      <c r="C290" s="14"/>
      <c r="D290" s="14"/>
      <c r="E290" s="14"/>
      <c r="F290" s="14"/>
      <c r="G290" s="14" t="s">
        <v>71</v>
      </c>
      <c r="H290" s="14" t="s">
        <v>486</v>
      </c>
      <c r="I290" s="14">
        <v>65</v>
      </c>
      <c r="J290" s="14">
        <v>4.5138888888888888E-2</v>
      </c>
      <c r="K290" s="14" t="s">
        <v>1840</v>
      </c>
      <c r="L290" s="14" t="s">
        <v>60</v>
      </c>
      <c r="M290" s="14" t="s">
        <v>64</v>
      </c>
      <c r="N290" s="14" t="s">
        <v>247</v>
      </c>
      <c r="O290" s="17" t="s">
        <v>247</v>
      </c>
    </row>
    <row r="291" spans="1:15" ht="15" customHeight="1" thickBot="1" x14ac:dyDescent="0.3">
      <c r="A291" s="13"/>
      <c r="B291" s="14"/>
      <c r="C291" s="14"/>
      <c r="D291" s="14"/>
      <c r="E291" s="14"/>
      <c r="F291" s="14"/>
      <c r="G291" s="14" t="s">
        <v>1841</v>
      </c>
      <c r="H291" s="14" t="s">
        <v>363</v>
      </c>
      <c r="I291" s="14">
        <v>211</v>
      </c>
      <c r="J291" s="16">
        <v>8.7916666666666661</v>
      </c>
      <c r="K291" s="14" t="s">
        <v>1842</v>
      </c>
      <c r="L291" s="14" t="s">
        <v>133</v>
      </c>
      <c r="M291" s="14" t="s">
        <v>105</v>
      </c>
      <c r="N291" s="14" t="s">
        <v>172</v>
      </c>
      <c r="O291" s="17" t="s">
        <v>172</v>
      </c>
    </row>
    <row r="292" spans="1:15" ht="15" customHeight="1" thickBot="1" x14ac:dyDescent="0.3">
      <c r="A292" s="9"/>
      <c r="B292" s="10"/>
      <c r="C292" s="10" t="s">
        <v>521</v>
      </c>
      <c r="D292" s="10"/>
      <c r="E292" s="10"/>
      <c r="F292" s="10"/>
      <c r="G292" s="10"/>
      <c r="H292" s="10"/>
      <c r="I292" s="10">
        <v>7527</v>
      </c>
      <c r="J292" s="10" t="s">
        <v>1843</v>
      </c>
      <c r="K292" s="10"/>
      <c r="L292" s="10" t="s">
        <v>1844</v>
      </c>
      <c r="M292" s="10" t="s">
        <v>952</v>
      </c>
      <c r="N292" s="10" t="s">
        <v>1845</v>
      </c>
      <c r="O292" s="11" t="s">
        <v>1845</v>
      </c>
    </row>
    <row r="293" spans="1:15" ht="15" customHeight="1" thickBot="1" x14ac:dyDescent="0.3">
      <c r="A293" s="9"/>
      <c r="B293" s="10"/>
      <c r="C293" s="10"/>
      <c r="D293" s="10" t="s">
        <v>526</v>
      </c>
      <c r="E293" s="10"/>
      <c r="F293" s="10"/>
      <c r="G293" s="10"/>
      <c r="H293" s="10"/>
      <c r="I293" s="10">
        <v>7472</v>
      </c>
      <c r="J293" s="10" t="s">
        <v>1846</v>
      </c>
      <c r="K293" s="10"/>
      <c r="L293" s="10" t="s">
        <v>1847</v>
      </c>
      <c r="M293" s="10" t="s">
        <v>1848</v>
      </c>
      <c r="N293" s="10" t="s">
        <v>1849</v>
      </c>
      <c r="O293" s="11" t="s">
        <v>1849</v>
      </c>
    </row>
    <row r="294" spans="1:15" ht="15" customHeight="1" thickBot="1" x14ac:dyDescent="0.3">
      <c r="A294" s="9"/>
      <c r="B294" s="10"/>
      <c r="C294" s="10"/>
      <c r="D294" s="10"/>
      <c r="E294" s="10" t="s">
        <v>530</v>
      </c>
      <c r="F294" s="10"/>
      <c r="G294" s="10"/>
      <c r="H294" s="10"/>
      <c r="I294" s="10">
        <v>3878</v>
      </c>
      <c r="J294" s="10" t="s">
        <v>1850</v>
      </c>
      <c r="K294" s="10"/>
      <c r="L294" s="10" t="s">
        <v>683</v>
      </c>
      <c r="M294" s="10" t="s">
        <v>1851</v>
      </c>
      <c r="N294" s="10" t="s">
        <v>933</v>
      </c>
      <c r="O294" s="11" t="s">
        <v>933</v>
      </c>
    </row>
    <row r="295" spans="1:15" ht="15" customHeight="1" thickBot="1" x14ac:dyDescent="0.3">
      <c r="A295" s="9"/>
      <c r="B295" s="10"/>
      <c r="C295" s="10"/>
      <c r="D295" s="10"/>
      <c r="E295" s="10"/>
      <c r="F295" s="10" t="s">
        <v>61</v>
      </c>
      <c r="G295" s="10"/>
      <c r="H295" s="10"/>
      <c r="I295" s="10">
        <v>3569</v>
      </c>
      <c r="J295" s="10">
        <v>2.4784722222222224</v>
      </c>
      <c r="K295" s="10"/>
      <c r="L295" s="10" t="s">
        <v>652</v>
      </c>
      <c r="M295" s="10" t="s">
        <v>1787</v>
      </c>
      <c r="N295" s="10" t="s">
        <v>1110</v>
      </c>
      <c r="O295" s="11" t="s">
        <v>1110</v>
      </c>
    </row>
    <row r="296" spans="1:15" ht="15" customHeight="1" thickBot="1" x14ac:dyDescent="0.3">
      <c r="A296" s="9"/>
      <c r="B296" s="10"/>
      <c r="C296" s="10"/>
      <c r="D296" s="10"/>
      <c r="E296" s="10"/>
      <c r="F296" s="10" t="s">
        <v>533</v>
      </c>
      <c r="G296" s="10"/>
      <c r="H296" s="10"/>
      <c r="I296" s="10">
        <v>78</v>
      </c>
      <c r="J296" s="18">
        <v>3.25</v>
      </c>
      <c r="K296" s="10"/>
      <c r="L296" s="10" t="s">
        <v>60</v>
      </c>
      <c r="M296" s="10" t="s">
        <v>73</v>
      </c>
      <c r="N296" s="10" t="s">
        <v>91</v>
      </c>
      <c r="O296" s="11" t="s">
        <v>91</v>
      </c>
    </row>
    <row r="297" spans="1:15" ht="15" customHeight="1" thickBot="1" x14ac:dyDescent="0.3">
      <c r="A297" s="9"/>
      <c r="B297" s="10"/>
      <c r="C297" s="10"/>
      <c r="D297" s="10"/>
      <c r="E297" s="10"/>
      <c r="F297" s="10"/>
      <c r="G297" s="10" t="s">
        <v>61</v>
      </c>
      <c r="H297" s="10"/>
      <c r="I297" s="10">
        <v>13</v>
      </c>
      <c r="J297" s="12">
        <v>0.54166666666666663</v>
      </c>
      <c r="K297" s="10"/>
      <c r="L297" s="10">
        <v>0</v>
      </c>
      <c r="M297" s="10" t="s">
        <v>59</v>
      </c>
      <c r="N297" s="10" t="s">
        <v>60</v>
      </c>
      <c r="O297" s="11" t="s">
        <v>60</v>
      </c>
    </row>
    <row r="298" spans="1:15" ht="15" customHeight="1" thickBot="1" x14ac:dyDescent="0.3">
      <c r="A298" s="13"/>
      <c r="B298" s="14"/>
      <c r="C298" s="14"/>
      <c r="D298" s="14"/>
      <c r="E298" s="14"/>
      <c r="F298" s="14"/>
      <c r="G298" s="14" t="s">
        <v>534</v>
      </c>
      <c r="H298" s="14" t="s">
        <v>93</v>
      </c>
      <c r="I298" s="14">
        <v>65</v>
      </c>
      <c r="J298" s="16">
        <v>2.7083333333333335</v>
      </c>
      <c r="K298" s="14" t="s">
        <v>514</v>
      </c>
      <c r="L298" s="14" t="s">
        <v>60</v>
      </c>
      <c r="M298" s="14" t="s">
        <v>64</v>
      </c>
      <c r="N298" s="14" t="s">
        <v>247</v>
      </c>
      <c r="O298" s="17" t="s">
        <v>247</v>
      </c>
    </row>
    <row r="299" spans="1:15" ht="15" customHeight="1" thickBot="1" x14ac:dyDescent="0.3">
      <c r="A299" s="9"/>
      <c r="B299" s="10"/>
      <c r="C299" s="10"/>
      <c r="D299" s="10"/>
      <c r="E299" s="10"/>
      <c r="F299" s="10" t="s">
        <v>536</v>
      </c>
      <c r="G299" s="10"/>
      <c r="H299" s="10"/>
      <c r="I299" s="10">
        <v>231</v>
      </c>
      <c r="J299" s="18">
        <v>9.625</v>
      </c>
      <c r="K299" s="10"/>
      <c r="L299" s="10" t="s">
        <v>96</v>
      </c>
      <c r="M299" s="10" t="s">
        <v>97</v>
      </c>
      <c r="N299" s="10" t="s">
        <v>118</v>
      </c>
      <c r="O299" s="11" t="s">
        <v>118</v>
      </c>
    </row>
    <row r="300" spans="1:15" ht="15" customHeight="1" thickBot="1" x14ac:dyDescent="0.3">
      <c r="A300" s="13"/>
      <c r="B300" s="14"/>
      <c r="C300" s="14"/>
      <c r="D300" s="14"/>
      <c r="E300" s="14"/>
      <c r="F300" s="14"/>
      <c r="G300" s="14" t="s">
        <v>537</v>
      </c>
      <c r="H300" s="14" t="s">
        <v>538</v>
      </c>
      <c r="I300" s="14">
        <v>231</v>
      </c>
      <c r="J300" s="16">
        <v>9.625</v>
      </c>
      <c r="K300" s="14" t="s">
        <v>1852</v>
      </c>
      <c r="L300" s="14" t="s">
        <v>96</v>
      </c>
      <c r="M300" s="14" t="s">
        <v>97</v>
      </c>
      <c r="N300" s="14" t="s">
        <v>118</v>
      </c>
      <c r="O300" s="17" t="s">
        <v>118</v>
      </c>
    </row>
    <row r="301" spans="1:15" ht="15" customHeight="1" thickBot="1" x14ac:dyDescent="0.3">
      <c r="A301" s="9"/>
      <c r="B301" s="10"/>
      <c r="C301" s="10"/>
      <c r="D301" s="10"/>
      <c r="E301" s="10" t="s">
        <v>540</v>
      </c>
      <c r="F301" s="10"/>
      <c r="G301" s="10"/>
      <c r="H301" s="10"/>
      <c r="I301" s="10">
        <v>3550</v>
      </c>
      <c r="J301" s="10" t="s">
        <v>1853</v>
      </c>
      <c r="K301" s="10"/>
      <c r="L301" s="10" t="s">
        <v>659</v>
      </c>
      <c r="M301" s="10" t="s">
        <v>863</v>
      </c>
      <c r="N301" s="10" t="s">
        <v>1653</v>
      </c>
      <c r="O301" s="11" t="s">
        <v>1653</v>
      </c>
    </row>
    <row r="302" spans="1:15" ht="15" customHeight="1" thickBot="1" x14ac:dyDescent="0.3">
      <c r="A302" s="9"/>
      <c r="B302" s="10"/>
      <c r="C302" s="10"/>
      <c r="D302" s="10"/>
      <c r="E302" s="10"/>
      <c r="F302" s="10" t="s">
        <v>61</v>
      </c>
      <c r="G302" s="10"/>
      <c r="H302" s="10"/>
      <c r="I302" s="10">
        <v>93</v>
      </c>
      <c r="J302" s="18">
        <v>3.875</v>
      </c>
      <c r="K302" s="10"/>
      <c r="L302" s="10" t="s">
        <v>95</v>
      </c>
      <c r="M302" s="10" t="s">
        <v>133</v>
      </c>
      <c r="N302" s="10" t="s">
        <v>131</v>
      </c>
      <c r="O302" s="11" t="s">
        <v>131</v>
      </c>
    </row>
    <row r="303" spans="1:15" ht="15" customHeight="1" thickBot="1" x14ac:dyDescent="0.3">
      <c r="A303" s="9"/>
      <c r="B303" s="10"/>
      <c r="C303" s="10"/>
      <c r="D303" s="10"/>
      <c r="E303" s="10"/>
      <c r="F303" s="10" t="s">
        <v>1352</v>
      </c>
      <c r="G303" s="10"/>
      <c r="H303" s="10"/>
      <c r="I303" s="10">
        <v>28</v>
      </c>
      <c r="J303" s="12">
        <v>1.9444444444444445E-2</v>
      </c>
      <c r="K303" s="10"/>
      <c r="L303" s="10" t="s">
        <v>59</v>
      </c>
      <c r="M303" s="10" t="s">
        <v>60</v>
      </c>
      <c r="N303" s="10" t="s">
        <v>95</v>
      </c>
      <c r="O303" s="11" t="s">
        <v>95</v>
      </c>
    </row>
    <row r="304" spans="1:15" ht="15" customHeight="1" thickBot="1" x14ac:dyDescent="0.3">
      <c r="A304" s="9"/>
      <c r="B304" s="10"/>
      <c r="C304" s="10"/>
      <c r="D304" s="10"/>
      <c r="E304" s="10"/>
      <c r="F304" s="10"/>
      <c r="G304" s="10" t="s">
        <v>61</v>
      </c>
      <c r="H304" s="10"/>
      <c r="I304" s="10">
        <v>28</v>
      </c>
      <c r="J304" s="12">
        <v>1.9444444444444445E-2</v>
      </c>
      <c r="K304" s="10"/>
      <c r="L304" s="10" t="s">
        <v>59</v>
      </c>
      <c r="M304" s="10" t="s">
        <v>60</v>
      </c>
      <c r="N304" s="10" t="s">
        <v>95</v>
      </c>
      <c r="O304" s="11" t="s">
        <v>95</v>
      </c>
    </row>
    <row r="305" spans="1:15" ht="15" customHeight="1" thickBot="1" x14ac:dyDescent="0.3">
      <c r="A305" s="9"/>
      <c r="B305" s="10"/>
      <c r="C305" s="10"/>
      <c r="D305" s="10"/>
      <c r="E305" s="10"/>
      <c r="F305" s="10" t="s">
        <v>543</v>
      </c>
      <c r="G305" s="10"/>
      <c r="H305" s="10"/>
      <c r="I305" s="10">
        <v>3429</v>
      </c>
      <c r="J305" s="10" t="s">
        <v>1854</v>
      </c>
      <c r="K305" s="10"/>
      <c r="L305" s="10" t="s">
        <v>300</v>
      </c>
      <c r="M305" s="10" t="s">
        <v>701</v>
      </c>
      <c r="N305" s="10" t="s">
        <v>1855</v>
      </c>
      <c r="O305" s="11" t="s">
        <v>1855</v>
      </c>
    </row>
    <row r="306" spans="1:15" ht="15" customHeight="1" thickBot="1" x14ac:dyDescent="0.3">
      <c r="A306" s="9"/>
      <c r="B306" s="10"/>
      <c r="C306" s="10"/>
      <c r="D306" s="10"/>
      <c r="E306" s="10"/>
      <c r="F306" s="10"/>
      <c r="G306" s="10" t="s">
        <v>61</v>
      </c>
      <c r="H306" s="10"/>
      <c r="I306" s="10">
        <v>3168</v>
      </c>
      <c r="J306" s="10" t="s">
        <v>1856</v>
      </c>
      <c r="K306" s="10"/>
      <c r="L306" s="10" t="s">
        <v>1857</v>
      </c>
      <c r="M306" s="10" t="s">
        <v>1527</v>
      </c>
      <c r="N306" s="10" t="s">
        <v>1858</v>
      </c>
      <c r="O306" s="11" t="s">
        <v>1858</v>
      </c>
    </row>
    <row r="307" spans="1:15" ht="15" customHeight="1" thickBot="1" x14ac:dyDescent="0.3">
      <c r="A307" s="13"/>
      <c r="B307" s="14"/>
      <c r="C307" s="14"/>
      <c r="D307" s="14"/>
      <c r="E307" s="14"/>
      <c r="F307" s="14"/>
      <c r="G307" s="14" t="s">
        <v>545</v>
      </c>
      <c r="H307" s="14" t="s">
        <v>93</v>
      </c>
      <c r="I307" s="14">
        <v>28</v>
      </c>
      <c r="J307" s="16">
        <v>1.1666666666666667</v>
      </c>
      <c r="K307" s="14" t="s">
        <v>1859</v>
      </c>
      <c r="L307" s="14" t="s">
        <v>59</v>
      </c>
      <c r="M307" s="14" t="s">
        <v>60</v>
      </c>
      <c r="N307" s="14" t="s">
        <v>95</v>
      </c>
      <c r="O307" s="17" t="s">
        <v>95</v>
      </c>
    </row>
    <row r="308" spans="1:15" ht="15" customHeight="1" thickBot="1" x14ac:dyDescent="0.3">
      <c r="A308" s="13"/>
      <c r="B308" s="14"/>
      <c r="C308" s="14"/>
      <c r="D308" s="14"/>
      <c r="E308" s="14"/>
      <c r="F308" s="14"/>
      <c r="G308" s="14" t="s">
        <v>547</v>
      </c>
      <c r="H308" s="14" t="s">
        <v>548</v>
      </c>
      <c r="I308" s="14">
        <v>233</v>
      </c>
      <c r="J308" s="16">
        <v>9.7083333333333339</v>
      </c>
      <c r="K308" s="14" t="s">
        <v>1860</v>
      </c>
      <c r="L308" s="14" t="s">
        <v>96</v>
      </c>
      <c r="M308" s="14" t="s">
        <v>97</v>
      </c>
      <c r="N308" s="14" t="s">
        <v>118</v>
      </c>
      <c r="O308" s="17" t="s">
        <v>118</v>
      </c>
    </row>
    <row r="309" spans="1:15" ht="15" customHeight="1" thickBot="1" x14ac:dyDescent="0.3">
      <c r="A309" s="9"/>
      <c r="B309" s="10"/>
      <c r="C309" s="10"/>
      <c r="D309" s="10"/>
      <c r="E309" s="10" t="s">
        <v>550</v>
      </c>
      <c r="F309" s="10"/>
      <c r="G309" s="10"/>
      <c r="H309" s="10"/>
      <c r="I309" s="10">
        <v>44</v>
      </c>
      <c r="J309" s="18">
        <v>1.8333333333333333</v>
      </c>
      <c r="K309" s="10"/>
      <c r="L309" s="10" t="s">
        <v>59</v>
      </c>
      <c r="M309" s="10" t="s">
        <v>95</v>
      </c>
      <c r="N309" s="10" t="s">
        <v>73</v>
      </c>
      <c r="O309" s="11" t="s">
        <v>73</v>
      </c>
    </row>
    <row r="310" spans="1:15" ht="15" customHeight="1" thickBot="1" x14ac:dyDescent="0.3">
      <c r="A310" s="9"/>
      <c r="B310" s="10"/>
      <c r="C310" s="10"/>
      <c r="D310" s="10"/>
      <c r="E310" s="10"/>
      <c r="F310" s="10" t="s">
        <v>144</v>
      </c>
      <c r="G310" s="10"/>
      <c r="H310" s="10"/>
      <c r="I310" s="10">
        <v>10</v>
      </c>
      <c r="J310" s="12">
        <v>0.41666666666666669</v>
      </c>
      <c r="K310" s="10"/>
      <c r="L310" s="10">
        <v>0</v>
      </c>
      <c r="M310" s="10" t="s">
        <v>59</v>
      </c>
      <c r="N310" s="10" t="s">
        <v>59</v>
      </c>
      <c r="O310" s="11" t="s">
        <v>59</v>
      </c>
    </row>
    <row r="311" spans="1:15" ht="15" customHeight="1" thickBot="1" x14ac:dyDescent="0.3">
      <c r="A311" s="9"/>
      <c r="B311" s="10"/>
      <c r="C311" s="10"/>
      <c r="D311" s="10"/>
      <c r="E311" s="10"/>
      <c r="F311" s="10" t="s">
        <v>61</v>
      </c>
      <c r="G311" s="10"/>
      <c r="H311" s="10"/>
      <c r="I311" s="10">
        <v>15</v>
      </c>
      <c r="J311" s="12">
        <v>0.625</v>
      </c>
      <c r="K311" s="10"/>
      <c r="L311" s="10">
        <v>0</v>
      </c>
      <c r="M311" s="10" t="s">
        <v>59</v>
      </c>
      <c r="N311" s="10" t="s">
        <v>60</v>
      </c>
      <c r="O311" s="11" t="s">
        <v>60</v>
      </c>
    </row>
    <row r="312" spans="1:15" ht="15" customHeight="1" thickBot="1" x14ac:dyDescent="0.3">
      <c r="A312" s="9"/>
      <c r="B312" s="10"/>
      <c r="C312" s="10"/>
      <c r="D312" s="10"/>
      <c r="E312" s="10"/>
      <c r="F312" s="10" t="s">
        <v>832</v>
      </c>
      <c r="G312" s="10"/>
      <c r="H312" s="10"/>
      <c r="I312" s="10">
        <v>19</v>
      </c>
      <c r="J312" s="12">
        <v>0.79166666666666663</v>
      </c>
      <c r="K312" s="10"/>
      <c r="L312" s="10" t="s">
        <v>59</v>
      </c>
      <c r="M312" s="10" t="s">
        <v>59</v>
      </c>
      <c r="N312" s="10" t="s">
        <v>60</v>
      </c>
      <c r="O312" s="11" t="s">
        <v>60</v>
      </c>
    </row>
    <row r="313" spans="1:15" ht="15" customHeight="1" thickBot="1" x14ac:dyDescent="0.3">
      <c r="A313" s="13"/>
      <c r="B313" s="14"/>
      <c r="C313" s="14"/>
      <c r="D313" s="14"/>
      <c r="E313" s="14"/>
      <c r="F313" s="14"/>
      <c r="G313" s="14" t="s">
        <v>833</v>
      </c>
      <c r="H313" s="14" t="s">
        <v>634</v>
      </c>
      <c r="I313" s="14">
        <v>19</v>
      </c>
      <c r="J313" s="15">
        <v>0.79166666666666663</v>
      </c>
      <c r="K313" s="16">
        <v>4.166666666666667</v>
      </c>
      <c r="L313" s="14" t="s">
        <v>59</v>
      </c>
      <c r="M313" s="14" t="s">
        <v>59</v>
      </c>
      <c r="N313" s="14" t="s">
        <v>60</v>
      </c>
      <c r="O313" s="17" t="s">
        <v>60</v>
      </c>
    </row>
    <row r="314" spans="1:15" ht="15" customHeight="1" thickBot="1" x14ac:dyDescent="0.3">
      <c r="A314" s="9"/>
      <c r="B314" s="10"/>
      <c r="C314" s="10"/>
      <c r="D314" s="10" t="s">
        <v>553</v>
      </c>
      <c r="E314" s="10"/>
      <c r="F314" s="10"/>
      <c r="G314" s="10"/>
      <c r="H314" s="10"/>
      <c r="I314" s="10">
        <v>55</v>
      </c>
      <c r="J314" s="12">
        <v>3.8194444444444441E-2</v>
      </c>
      <c r="K314" s="10"/>
      <c r="L314" s="10" t="s">
        <v>60</v>
      </c>
      <c r="M314" s="10" t="s">
        <v>95</v>
      </c>
      <c r="N314" s="10" t="s">
        <v>96</v>
      </c>
      <c r="O314" s="11" t="s">
        <v>96</v>
      </c>
    </row>
    <row r="315" spans="1:15" ht="15" customHeight="1" thickBot="1" x14ac:dyDescent="0.3">
      <c r="A315" s="9"/>
      <c r="B315" s="10"/>
      <c r="C315" s="10"/>
      <c r="D315" s="10"/>
      <c r="E315" s="10" t="s">
        <v>556</v>
      </c>
      <c r="F315" s="10"/>
      <c r="G315" s="10"/>
      <c r="H315" s="10"/>
      <c r="I315" s="10">
        <v>55</v>
      </c>
      <c r="J315" s="12">
        <v>3.8194444444444441E-2</v>
      </c>
      <c r="K315" s="10"/>
      <c r="L315" s="10" t="s">
        <v>60</v>
      </c>
      <c r="M315" s="10" t="s">
        <v>95</v>
      </c>
      <c r="N315" s="10" t="s">
        <v>96</v>
      </c>
      <c r="O315" s="11" t="s">
        <v>96</v>
      </c>
    </row>
    <row r="316" spans="1:15" ht="15" customHeight="1" thickBot="1" x14ac:dyDescent="0.3">
      <c r="A316" s="9"/>
      <c r="B316" s="10"/>
      <c r="C316" s="10"/>
      <c r="D316" s="10"/>
      <c r="E316" s="10"/>
      <c r="F316" s="10" t="s">
        <v>144</v>
      </c>
      <c r="G316" s="10"/>
      <c r="H316" s="10"/>
      <c r="I316" s="10">
        <v>55</v>
      </c>
      <c r="J316" s="12">
        <v>3.8194444444444441E-2</v>
      </c>
      <c r="K316" s="10"/>
      <c r="L316" s="10" t="s">
        <v>60</v>
      </c>
      <c r="M316" s="10" t="s">
        <v>95</v>
      </c>
      <c r="N316" s="10" t="s">
        <v>96</v>
      </c>
      <c r="O316" s="11" t="s">
        <v>96</v>
      </c>
    </row>
    <row r="317" spans="1:15" ht="15" customHeight="1" thickBot="1" x14ac:dyDescent="0.3">
      <c r="A317" s="9"/>
      <c r="B317" s="10"/>
      <c r="C317" s="10" t="s">
        <v>568</v>
      </c>
      <c r="D317" s="10"/>
      <c r="E317" s="10"/>
      <c r="F317" s="10"/>
      <c r="G317" s="10"/>
      <c r="H317" s="10"/>
      <c r="I317" s="10">
        <v>97</v>
      </c>
      <c r="J317" s="10">
        <v>6.7361111111111108E-2</v>
      </c>
      <c r="K317" s="10"/>
      <c r="L317" s="10" t="s">
        <v>95</v>
      </c>
      <c r="M317" s="10" t="s">
        <v>133</v>
      </c>
      <c r="N317" s="10" t="s">
        <v>131</v>
      </c>
      <c r="O317" s="11" t="s">
        <v>131</v>
      </c>
    </row>
    <row r="318" spans="1:15" ht="15" customHeight="1" thickBot="1" x14ac:dyDescent="0.3">
      <c r="A318" s="9"/>
      <c r="B318" s="10"/>
      <c r="C318" s="10"/>
      <c r="D318" s="10" t="s">
        <v>570</v>
      </c>
      <c r="E318" s="10"/>
      <c r="F318" s="10"/>
      <c r="G318" s="10"/>
      <c r="H318" s="10"/>
      <c r="I318" s="10">
        <v>11</v>
      </c>
      <c r="J318" s="12">
        <v>7.6388888888888886E-3</v>
      </c>
      <c r="K318" s="10"/>
      <c r="L318" s="10">
        <v>0</v>
      </c>
      <c r="M318" s="10" t="s">
        <v>59</v>
      </c>
      <c r="N318" s="10" t="s">
        <v>59</v>
      </c>
      <c r="O318" s="11" t="s">
        <v>59</v>
      </c>
    </row>
    <row r="319" spans="1:15" ht="15" customHeight="1" thickBot="1" x14ac:dyDescent="0.3">
      <c r="A319" s="9"/>
      <c r="B319" s="10"/>
      <c r="C319" s="10"/>
      <c r="D319" s="10"/>
      <c r="E319" s="10" t="s">
        <v>571</v>
      </c>
      <c r="F319" s="10"/>
      <c r="G319" s="10"/>
      <c r="H319" s="10"/>
      <c r="I319" s="10">
        <v>11</v>
      </c>
      <c r="J319" s="12">
        <v>7.6388888888888886E-3</v>
      </c>
      <c r="K319" s="10"/>
      <c r="L319" s="10">
        <v>0</v>
      </c>
      <c r="M319" s="10" t="s">
        <v>59</v>
      </c>
      <c r="N319" s="10" t="s">
        <v>59</v>
      </c>
      <c r="O319" s="11" t="s">
        <v>59</v>
      </c>
    </row>
    <row r="320" spans="1:15" ht="15" customHeight="1" thickBot="1" x14ac:dyDescent="0.3">
      <c r="A320" s="9"/>
      <c r="B320" s="10"/>
      <c r="C320" s="10"/>
      <c r="D320" s="10"/>
      <c r="E320" s="10"/>
      <c r="F320" s="10" t="s">
        <v>1861</v>
      </c>
      <c r="G320" s="10"/>
      <c r="H320" s="10"/>
      <c r="I320" s="10">
        <v>11</v>
      </c>
      <c r="J320" s="12">
        <v>7.6388888888888886E-3</v>
      </c>
      <c r="K320" s="10"/>
      <c r="L320" s="10">
        <v>0</v>
      </c>
      <c r="M320" s="10" t="s">
        <v>59</v>
      </c>
      <c r="N320" s="10" t="s">
        <v>59</v>
      </c>
      <c r="O320" s="11" t="s">
        <v>59</v>
      </c>
    </row>
    <row r="321" spans="1:15" ht="15" customHeight="1" thickBot="1" x14ac:dyDescent="0.3">
      <c r="A321" s="9"/>
      <c r="B321" s="10"/>
      <c r="C321" s="10"/>
      <c r="D321" s="10"/>
      <c r="E321" s="10"/>
      <c r="F321" s="10"/>
      <c r="G321" s="10" t="s">
        <v>58</v>
      </c>
      <c r="H321" s="10"/>
      <c r="I321" s="10">
        <v>11</v>
      </c>
      <c r="J321" s="12">
        <v>7.6388888888888886E-3</v>
      </c>
      <c r="K321" s="10"/>
      <c r="L321" s="10">
        <v>0</v>
      </c>
      <c r="M321" s="10" t="s">
        <v>59</v>
      </c>
      <c r="N321" s="10" t="s">
        <v>59</v>
      </c>
      <c r="O321" s="11" t="s">
        <v>59</v>
      </c>
    </row>
    <row r="322" spans="1:15" ht="15" customHeight="1" thickBot="1" x14ac:dyDescent="0.3">
      <c r="A322" s="9"/>
      <c r="B322" s="10"/>
      <c r="C322" s="10"/>
      <c r="D322" s="10" t="s">
        <v>1862</v>
      </c>
      <c r="E322" s="10"/>
      <c r="F322" s="10"/>
      <c r="G322" s="10"/>
      <c r="H322" s="10"/>
      <c r="I322" s="10">
        <v>61</v>
      </c>
      <c r="J322" s="10">
        <v>4.2361111111111106E-2</v>
      </c>
      <c r="K322" s="10"/>
      <c r="L322" s="10" t="s">
        <v>60</v>
      </c>
      <c r="M322" s="10" t="s">
        <v>64</v>
      </c>
      <c r="N322" s="10" t="s">
        <v>247</v>
      </c>
      <c r="O322" s="11" t="s">
        <v>247</v>
      </c>
    </row>
    <row r="323" spans="1:15" ht="15" customHeight="1" thickBot="1" x14ac:dyDescent="0.3">
      <c r="A323" s="9"/>
      <c r="B323" s="10"/>
      <c r="C323" s="10"/>
      <c r="D323" s="10"/>
      <c r="E323" s="10" t="s">
        <v>1863</v>
      </c>
      <c r="F323" s="10"/>
      <c r="G323" s="10"/>
      <c r="H323" s="10"/>
      <c r="I323" s="10">
        <v>61</v>
      </c>
      <c r="J323" s="10">
        <v>4.2361111111111106E-2</v>
      </c>
      <c r="K323" s="10"/>
      <c r="L323" s="10" t="s">
        <v>60</v>
      </c>
      <c r="M323" s="10" t="s">
        <v>64</v>
      </c>
      <c r="N323" s="10" t="s">
        <v>247</v>
      </c>
      <c r="O323" s="11" t="s">
        <v>247</v>
      </c>
    </row>
    <row r="324" spans="1:15" ht="15" customHeight="1" thickBot="1" x14ac:dyDescent="0.3">
      <c r="A324" s="9"/>
      <c r="B324" s="10"/>
      <c r="C324" s="10"/>
      <c r="D324" s="10"/>
      <c r="E324" s="10"/>
      <c r="F324" s="10" t="s">
        <v>144</v>
      </c>
      <c r="G324" s="10"/>
      <c r="H324" s="10"/>
      <c r="I324" s="10">
        <v>61</v>
      </c>
      <c r="J324" s="10">
        <v>4.2361111111111106E-2</v>
      </c>
      <c r="K324" s="10"/>
      <c r="L324" s="10" t="s">
        <v>60</v>
      </c>
      <c r="M324" s="10" t="s">
        <v>64</v>
      </c>
      <c r="N324" s="10" t="s">
        <v>247</v>
      </c>
      <c r="O324" s="11" t="s">
        <v>247</v>
      </c>
    </row>
    <row r="325" spans="1:15" ht="15" customHeight="1" thickBot="1" x14ac:dyDescent="0.3">
      <c r="A325" s="9"/>
      <c r="B325" s="10"/>
      <c r="C325" s="10"/>
      <c r="D325" s="10" t="s">
        <v>1361</v>
      </c>
      <c r="E325" s="10"/>
      <c r="F325" s="10"/>
      <c r="G325" s="10"/>
      <c r="H325" s="10"/>
      <c r="I325" s="10">
        <v>25</v>
      </c>
      <c r="J325" s="12">
        <v>1.7361111111111112E-2</v>
      </c>
      <c r="K325" s="10"/>
      <c r="L325" s="10" t="s">
        <v>59</v>
      </c>
      <c r="M325" s="10" t="s">
        <v>60</v>
      </c>
      <c r="N325" s="10" t="s">
        <v>95</v>
      </c>
      <c r="O325" s="11" t="s">
        <v>95</v>
      </c>
    </row>
    <row r="326" spans="1:15" ht="15" customHeight="1" thickBot="1" x14ac:dyDescent="0.3">
      <c r="A326" s="9"/>
      <c r="B326" s="10"/>
      <c r="C326" s="10"/>
      <c r="D326" s="10"/>
      <c r="E326" s="10" t="s">
        <v>1864</v>
      </c>
      <c r="F326" s="10"/>
      <c r="G326" s="10"/>
      <c r="H326" s="10"/>
      <c r="I326" s="10">
        <v>25</v>
      </c>
      <c r="J326" s="12">
        <v>1.7361111111111112E-2</v>
      </c>
      <c r="K326" s="10"/>
      <c r="L326" s="10" t="s">
        <v>59</v>
      </c>
      <c r="M326" s="10" t="s">
        <v>60</v>
      </c>
      <c r="N326" s="10" t="s">
        <v>95</v>
      </c>
      <c r="O326" s="11" t="s">
        <v>95</v>
      </c>
    </row>
    <row r="327" spans="1:15" ht="15" customHeight="1" thickBot="1" x14ac:dyDescent="0.3">
      <c r="A327" s="9"/>
      <c r="B327" s="10"/>
      <c r="C327" s="10"/>
      <c r="D327" s="10"/>
      <c r="E327" s="10"/>
      <c r="F327" s="10" t="s">
        <v>144</v>
      </c>
      <c r="G327" s="10"/>
      <c r="H327" s="10"/>
      <c r="I327" s="10">
        <v>25</v>
      </c>
      <c r="J327" s="12">
        <v>1.7361111111111112E-2</v>
      </c>
      <c r="K327" s="10"/>
      <c r="L327" s="10" t="s">
        <v>59</v>
      </c>
      <c r="M327" s="10" t="s">
        <v>60</v>
      </c>
      <c r="N327" s="10" t="s">
        <v>95</v>
      </c>
      <c r="O327" s="11" t="s">
        <v>95</v>
      </c>
    </row>
    <row r="328" spans="1:15" ht="15" customHeight="1" thickBot="1" x14ac:dyDescent="0.3">
      <c r="A328" s="9"/>
      <c r="B328" s="10"/>
      <c r="C328" s="10" t="s">
        <v>572</v>
      </c>
      <c r="D328" s="10"/>
      <c r="E328" s="10"/>
      <c r="F328" s="10"/>
      <c r="G328" s="10"/>
      <c r="H328" s="10"/>
      <c r="I328" s="10">
        <v>20415</v>
      </c>
      <c r="J328" s="10" t="s">
        <v>1865</v>
      </c>
      <c r="K328" s="10"/>
      <c r="L328" s="10" t="s">
        <v>1866</v>
      </c>
      <c r="M328" s="10" t="s">
        <v>1867</v>
      </c>
      <c r="N328" s="10" t="s">
        <v>1868</v>
      </c>
      <c r="O328" s="11" t="s">
        <v>1868</v>
      </c>
    </row>
    <row r="329" spans="1:15" ht="15" customHeight="1" thickBot="1" x14ac:dyDescent="0.3">
      <c r="A329" s="9"/>
      <c r="B329" s="10"/>
      <c r="C329" s="10"/>
      <c r="D329" s="10" t="s">
        <v>1113</v>
      </c>
      <c r="E329" s="10"/>
      <c r="F329" s="10"/>
      <c r="G329" s="10"/>
      <c r="H329" s="10"/>
      <c r="I329" s="10">
        <v>30</v>
      </c>
      <c r="J329" s="18">
        <v>1.25</v>
      </c>
      <c r="K329" s="10"/>
      <c r="L329" s="10" t="s">
        <v>59</v>
      </c>
      <c r="M329" s="10" t="s">
        <v>60</v>
      </c>
      <c r="N329" s="10" t="s">
        <v>64</v>
      </c>
      <c r="O329" s="11" t="s">
        <v>64</v>
      </c>
    </row>
    <row r="330" spans="1:15" ht="15" customHeight="1" thickBot="1" x14ac:dyDescent="0.3">
      <c r="A330" s="9"/>
      <c r="B330" s="10"/>
      <c r="C330" s="10"/>
      <c r="D330" s="10"/>
      <c r="E330" s="10" t="s">
        <v>1114</v>
      </c>
      <c r="F330" s="10"/>
      <c r="G330" s="10"/>
      <c r="H330" s="10"/>
      <c r="I330" s="10">
        <v>30</v>
      </c>
      <c r="J330" s="18">
        <v>1.25</v>
      </c>
      <c r="K330" s="10"/>
      <c r="L330" s="10" t="s">
        <v>59</v>
      </c>
      <c r="M330" s="10" t="s">
        <v>60</v>
      </c>
      <c r="N330" s="10" t="s">
        <v>64</v>
      </c>
      <c r="O330" s="11" t="s">
        <v>64</v>
      </c>
    </row>
    <row r="331" spans="1:15" ht="15" customHeight="1" thickBot="1" x14ac:dyDescent="0.3">
      <c r="A331" s="9"/>
      <c r="B331" s="10"/>
      <c r="C331" s="10"/>
      <c r="D331" s="10"/>
      <c r="E331" s="10"/>
      <c r="F331" s="10" t="s">
        <v>1115</v>
      </c>
      <c r="G331" s="10"/>
      <c r="H331" s="10"/>
      <c r="I331" s="10">
        <v>30</v>
      </c>
      <c r="J331" s="18">
        <v>1.25</v>
      </c>
      <c r="K331" s="10"/>
      <c r="L331" s="10" t="s">
        <v>59</v>
      </c>
      <c r="M331" s="10" t="s">
        <v>60</v>
      </c>
      <c r="N331" s="10" t="s">
        <v>64</v>
      </c>
      <c r="O331" s="11" t="s">
        <v>64</v>
      </c>
    </row>
    <row r="332" spans="1:15" ht="15" customHeight="1" thickBot="1" x14ac:dyDescent="0.3">
      <c r="A332" s="9"/>
      <c r="B332" s="10"/>
      <c r="C332" s="10"/>
      <c r="D332" s="10"/>
      <c r="E332" s="10"/>
      <c r="F332" s="10"/>
      <c r="G332" s="10" t="s">
        <v>61</v>
      </c>
      <c r="H332" s="10"/>
      <c r="I332" s="10">
        <v>30</v>
      </c>
      <c r="J332" s="18">
        <v>1.25</v>
      </c>
      <c r="K332" s="10"/>
      <c r="L332" s="10" t="s">
        <v>59</v>
      </c>
      <c r="M332" s="10" t="s">
        <v>60</v>
      </c>
      <c r="N332" s="10" t="s">
        <v>64</v>
      </c>
      <c r="O332" s="11" t="s">
        <v>64</v>
      </c>
    </row>
    <row r="333" spans="1:15" ht="15" customHeight="1" thickBot="1" x14ac:dyDescent="0.3">
      <c r="A333" s="9"/>
      <c r="B333" s="10"/>
      <c r="C333" s="10"/>
      <c r="D333" s="10" t="s">
        <v>576</v>
      </c>
      <c r="E333" s="10"/>
      <c r="F333" s="10"/>
      <c r="G333" s="10"/>
      <c r="H333" s="10"/>
      <c r="I333" s="10">
        <v>99</v>
      </c>
      <c r="J333" s="10">
        <v>6.8749999999999992E-2</v>
      </c>
      <c r="K333" s="10"/>
      <c r="L333" s="10" t="s">
        <v>95</v>
      </c>
      <c r="M333" s="10" t="s">
        <v>133</v>
      </c>
      <c r="N333" s="10" t="s">
        <v>131</v>
      </c>
      <c r="O333" s="11" t="s">
        <v>131</v>
      </c>
    </row>
    <row r="334" spans="1:15" ht="15" customHeight="1" thickBot="1" x14ac:dyDescent="0.3">
      <c r="A334" s="9"/>
      <c r="B334" s="10"/>
      <c r="C334" s="10"/>
      <c r="D334" s="10"/>
      <c r="E334" s="10" t="s">
        <v>1869</v>
      </c>
      <c r="F334" s="10"/>
      <c r="G334" s="10"/>
      <c r="H334" s="10"/>
      <c r="I334" s="10">
        <v>99</v>
      </c>
      <c r="J334" s="10">
        <v>6.8749999999999992E-2</v>
      </c>
      <c r="K334" s="10"/>
      <c r="L334" s="10" t="s">
        <v>95</v>
      </c>
      <c r="M334" s="10" t="s">
        <v>133</v>
      </c>
      <c r="N334" s="10" t="s">
        <v>131</v>
      </c>
      <c r="O334" s="11" t="s">
        <v>131</v>
      </c>
    </row>
    <row r="335" spans="1:15" ht="15" customHeight="1" thickBot="1" x14ac:dyDescent="0.3">
      <c r="A335" s="9"/>
      <c r="B335" s="10"/>
      <c r="C335" s="10"/>
      <c r="D335" s="10"/>
      <c r="E335" s="10"/>
      <c r="F335" s="10" t="s">
        <v>144</v>
      </c>
      <c r="G335" s="10"/>
      <c r="H335" s="10"/>
      <c r="I335" s="10">
        <v>99</v>
      </c>
      <c r="J335" s="10">
        <v>6.8749999999999992E-2</v>
      </c>
      <c r="K335" s="10"/>
      <c r="L335" s="10" t="s">
        <v>95</v>
      </c>
      <c r="M335" s="10" t="s">
        <v>133</v>
      </c>
      <c r="N335" s="10" t="s">
        <v>131</v>
      </c>
      <c r="O335" s="11" t="s">
        <v>131</v>
      </c>
    </row>
    <row r="336" spans="1:15" ht="15" customHeight="1" thickBot="1" x14ac:dyDescent="0.3">
      <c r="A336" s="9"/>
      <c r="B336" s="10"/>
      <c r="C336" s="10"/>
      <c r="D336" s="10" t="s">
        <v>844</v>
      </c>
      <c r="E336" s="10"/>
      <c r="F336" s="10"/>
      <c r="G336" s="10"/>
      <c r="H336" s="10"/>
      <c r="I336" s="10">
        <v>5239</v>
      </c>
      <c r="J336" s="10" t="s">
        <v>1870</v>
      </c>
      <c r="K336" s="10"/>
      <c r="L336" s="10" t="s">
        <v>1871</v>
      </c>
      <c r="M336" s="10" t="s">
        <v>433</v>
      </c>
      <c r="N336" s="10" t="s">
        <v>1872</v>
      </c>
      <c r="O336" s="11" t="s">
        <v>1872</v>
      </c>
    </row>
    <row r="337" spans="1:15" ht="15" customHeight="1" thickBot="1" x14ac:dyDescent="0.3">
      <c r="A337" s="9"/>
      <c r="B337" s="10"/>
      <c r="C337" s="10"/>
      <c r="D337" s="10"/>
      <c r="E337" s="10" t="s">
        <v>848</v>
      </c>
      <c r="F337" s="10"/>
      <c r="G337" s="10"/>
      <c r="H337" s="10"/>
      <c r="I337" s="10">
        <v>5239</v>
      </c>
      <c r="J337" s="10" t="s">
        <v>1870</v>
      </c>
      <c r="K337" s="10"/>
      <c r="L337" s="10" t="s">
        <v>1871</v>
      </c>
      <c r="M337" s="10" t="s">
        <v>433</v>
      </c>
      <c r="N337" s="10" t="s">
        <v>1872</v>
      </c>
      <c r="O337" s="11" t="s">
        <v>1872</v>
      </c>
    </row>
    <row r="338" spans="1:15" ht="15" customHeight="1" thickBot="1" x14ac:dyDescent="0.3">
      <c r="A338" s="9"/>
      <c r="B338" s="10"/>
      <c r="C338" s="10"/>
      <c r="D338" s="10"/>
      <c r="E338" s="10"/>
      <c r="F338" s="10" t="s">
        <v>61</v>
      </c>
      <c r="G338" s="10"/>
      <c r="H338" s="10"/>
      <c r="I338" s="10">
        <v>4679</v>
      </c>
      <c r="J338" s="18">
        <v>193.0326388888889</v>
      </c>
      <c r="K338" s="10"/>
      <c r="L338" s="10" t="s">
        <v>1265</v>
      </c>
      <c r="M338" s="10" t="s">
        <v>1201</v>
      </c>
      <c r="N338" s="10" t="s">
        <v>1873</v>
      </c>
      <c r="O338" s="11" t="s">
        <v>1873</v>
      </c>
    </row>
    <row r="339" spans="1:15" ht="15" customHeight="1" thickBot="1" x14ac:dyDescent="0.3">
      <c r="A339" s="9"/>
      <c r="B339" s="10"/>
      <c r="C339" s="10"/>
      <c r="D339" s="10"/>
      <c r="E339" s="10"/>
      <c r="F339" s="10" t="s">
        <v>1874</v>
      </c>
      <c r="G339" s="10"/>
      <c r="H339" s="10"/>
      <c r="I339" s="10">
        <v>162</v>
      </c>
      <c r="J339" s="18">
        <v>6.75</v>
      </c>
      <c r="K339" s="10"/>
      <c r="L339" s="10" t="s">
        <v>73</v>
      </c>
      <c r="M339" s="10" t="s">
        <v>91</v>
      </c>
      <c r="N339" s="10" t="s">
        <v>239</v>
      </c>
      <c r="O339" s="11" t="s">
        <v>239</v>
      </c>
    </row>
    <row r="340" spans="1:15" ht="15" customHeight="1" thickBot="1" x14ac:dyDescent="0.3">
      <c r="A340" s="13"/>
      <c r="B340" s="14"/>
      <c r="C340" s="14"/>
      <c r="D340" s="14"/>
      <c r="E340" s="14"/>
      <c r="F340" s="14"/>
      <c r="G340" s="14" t="s">
        <v>1875</v>
      </c>
      <c r="H340" s="14" t="s">
        <v>230</v>
      </c>
      <c r="I340" s="14">
        <v>162</v>
      </c>
      <c r="J340" s="16">
        <v>6.75</v>
      </c>
      <c r="K340" s="14" t="s">
        <v>1876</v>
      </c>
      <c r="L340" s="14" t="s">
        <v>73</v>
      </c>
      <c r="M340" s="14" t="s">
        <v>91</v>
      </c>
      <c r="N340" s="14" t="s">
        <v>239</v>
      </c>
      <c r="O340" s="17" t="s">
        <v>239</v>
      </c>
    </row>
    <row r="341" spans="1:15" ht="15" customHeight="1" thickBot="1" x14ac:dyDescent="0.3">
      <c r="A341" s="9"/>
      <c r="B341" s="10"/>
      <c r="C341" s="10"/>
      <c r="D341" s="10"/>
      <c r="E341" s="10"/>
      <c r="F341" s="10" t="s">
        <v>1625</v>
      </c>
      <c r="G341" s="10"/>
      <c r="H341" s="10"/>
      <c r="I341" s="10">
        <v>50</v>
      </c>
      <c r="J341" s="18">
        <v>2.0833333333333335</v>
      </c>
      <c r="K341" s="10"/>
      <c r="L341" s="10" t="s">
        <v>60</v>
      </c>
      <c r="M341" s="10" t="s">
        <v>95</v>
      </c>
      <c r="N341" s="10" t="s">
        <v>133</v>
      </c>
      <c r="O341" s="11" t="s">
        <v>133</v>
      </c>
    </row>
    <row r="342" spans="1:15" ht="15" customHeight="1" thickBot="1" x14ac:dyDescent="0.3">
      <c r="A342" s="9"/>
      <c r="B342" s="10"/>
      <c r="C342" s="10"/>
      <c r="D342" s="10"/>
      <c r="E342" s="10"/>
      <c r="F342" s="10"/>
      <c r="G342" s="10" t="s">
        <v>61</v>
      </c>
      <c r="H342" s="10"/>
      <c r="I342" s="10">
        <v>50</v>
      </c>
      <c r="J342" s="18">
        <v>2.0833333333333335</v>
      </c>
      <c r="K342" s="10"/>
      <c r="L342" s="10" t="s">
        <v>60</v>
      </c>
      <c r="M342" s="10" t="s">
        <v>95</v>
      </c>
      <c r="N342" s="10" t="s">
        <v>133</v>
      </c>
      <c r="O342" s="11" t="s">
        <v>133</v>
      </c>
    </row>
    <row r="343" spans="1:15" ht="15" customHeight="1" thickBot="1" x14ac:dyDescent="0.3">
      <c r="A343" s="9"/>
      <c r="B343" s="10"/>
      <c r="C343" s="10"/>
      <c r="D343" s="10"/>
      <c r="E343" s="10"/>
      <c r="F343" s="10" t="s">
        <v>1877</v>
      </c>
      <c r="G343" s="10"/>
      <c r="H343" s="10"/>
      <c r="I343" s="10">
        <v>11</v>
      </c>
      <c r="J343" s="12">
        <v>7.6388888888888886E-3</v>
      </c>
      <c r="K343" s="10"/>
      <c r="L343" s="10">
        <v>0</v>
      </c>
      <c r="M343" s="10" t="s">
        <v>59</v>
      </c>
      <c r="N343" s="10" t="s">
        <v>59</v>
      </c>
      <c r="O343" s="11" t="s">
        <v>59</v>
      </c>
    </row>
    <row r="344" spans="1:15" ht="15" customHeight="1" thickBot="1" x14ac:dyDescent="0.3">
      <c r="A344" s="9"/>
      <c r="B344" s="10"/>
      <c r="C344" s="10"/>
      <c r="D344" s="10"/>
      <c r="E344" s="10"/>
      <c r="F344" s="10"/>
      <c r="G344" s="10" t="s">
        <v>61</v>
      </c>
      <c r="H344" s="10"/>
      <c r="I344" s="10">
        <v>11</v>
      </c>
      <c r="J344" s="12">
        <v>7.6388888888888886E-3</v>
      </c>
      <c r="K344" s="10"/>
      <c r="L344" s="10">
        <v>0</v>
      </c>
      <c r="M344" s="10" t="s">
        <v>59</v>
      </c>
      <c r="N344" s="10" t="s">
        <v>59</v>
      </c>
      <c r="O344" s="11" t="s">
        <v>59</v>
      </c>
    </row>
    <row r="345" spans="1:15" ht="15" customHeight="1" thickBot="1" x14ac:dyDescent="0.3">
      <c r="A345" s="9"/>
      <c r="B345" s="10"/>
      <c r="C345" s="10"/>
      <c r="D345" s="10"/>
      <c r="E345" s="10"/>
      <c r="F345" s="10" t="s">
        <v>1628</v>
      </c>
      <c r="G345" s="10"/>
      <c r="H345" s="10"/>
      <c r="I345" s="10">
        <v>60</v>
      </c>
      <c r="J345" s="18">
        <v>1.8444444444444443</v>
      </c>
      <c r="K345" s="10"/>
      <c r="L345" s="10" t="s">
        <v>60</v>
      </c>
      <c r="M345" s="10" t="s">
        <v>64</v>
      </c>
      <c r="N345" s="10" t="s">
        <v>96</v>
      </c>
      <c r="O345" s="11" t="s">
        <v>96</v>
      </c>
    </row>
    <row r="346" spans="1:15" ht="15" customHeight="1" thickBot="1" x14ac:dyDescent="0.3">
      <c r="A346" s="9"/>
      <c r="B346" s="10"/>
      <c r="C346" s="10"/>
      <c r="D346" s="10"/>
      <c r="E346" s="10"/>
      <c r="F346" s="10"/>
      <c r="G346" s="10" t="s">
        <v>61</v>
      </c>
      <c r="H346" s="10"/>
      <c r="I346" s="10">
        <v>44</v>
      </c>
      <c r="J346" s="18">
        <v>1.8333333333333333</v>
      </c>
      <c r="K346" s="10"/>
      <c r="L346" s="10" t="s">
        <v>59</v>
      </c>
      <c r="M346" s="10" t="s">
        <v>95</v>
      </c>
      <c r="N346" s="10" t="s">
        <v>73</v>
      </c>
      <c r="O346" s="11" t="s">
        <v>73</v>
      </c>
    </row>
    <row r="347" spans="1:15" ht="15" customHeight="1" thickBot="1" x14ac:dyDescent="0.3">
      <c r="A347" s="13"/>
      <c r="B347" s="14"/>
      <c r="C347" s="14"/>
      <c r="D347" s="14"/>
      <c r="E347" s="14"/>
      <c r="F347" s="14"/>
      <c r="G347" s="14" t="s">
        <v>1878</v>
      </c>
      <c r="H347" s="14" t="s">
        <v>687</v>
      </c>
      <c r="I347" s="14">
        <v>16</v>
      </c>
      <c r="J347" s="15">
        <v>1.1111111111111112E-2</v>
      </c>
      <c r="K347" s="16">
        <v>4.166666666666667</v>
      </c>
      <c r="L347" s="14">
        <v>0</v>
      </c>
      <c r="M347" s="14" t="s">
        <v>59</v>
      </c>
      <c r="N347" s="14" t="s">
        <v>60</v>
      </c>
      <c r="O347" s="17" t="s">
        <v>60</v>
      </c>
    </row>
    <row r="348" spans="1:15" ht="15" customHeight="1" thickBot="1" x14ac:dyDescent="0.3">
      <c r="A348" s="9"/>
      <c r="B348" s="10"/>
      <c r="C348" s="10"/>
      <c r="D348" s="10"/>
      <c r="E348" s="10"/>
      <c r="F348" s="10" t="s">
        <v>1128</v>
      </c>
      <c r="G348" s="10"/>
      <c r="H348" s="10"/>
      <c r="I348" s="10">
        <v>15</v>
      </c>
      <c r="J348" s="12">
        <v>0.625</v>
      </c>
      <c r="K348" s="10"/>
      <c r="L348" s="10">
        <v>0</v>
      </c>
      <c r="M348" s="10" t="s">
        <v>59</v>
      </c>
      <c r="N348" s="10" t="s">
        <v>60</v>
      </c>
      <c r="O348" s="11" t="s">
        <v>60</v>
      </c>
    </row>
    <row r="349" spans="1:15" ht="15" customHeight="1" thickBot="1" x14ac:dyDescent="0.3">
      <c r="A349" s="13"/>
      <c r="B349" s="14"/>
      <c r="C349" s="14"/>
      <c r="D349" s="14"/>
      <c r="E349" s="14"/>
      <c r="F349" s="14"/>
      <c r="G349" s="14" t="s">
        <v>1129</v>
      </c>
      <c r="H349" s="14" t="s">
        <v>93</v>
      </c>
      <c r="I349" s="14">
        <v>15</v>
      </c>
      <c r="J349" s="15">
        <v>0.625</v>
      </c>
      <c r="K349" s="16">
        <v>4.166666666666667</v>
      </c>
      <c r="L349" s="14">
        <v>0</v>
      </c>
      <c r="M349" s="14" t="s">
        <v>59</v>
      </c>
      <c r="N349" s="14" t="s">
        <v>60</v>
      </c>
      <c r="O349" s="17" t="s">
        <v>60</v>
      </c>
    </row>
    <row r="350" spans="1:15" ht="15" customHeight="1" thickBot="1" x14ac:dyDescent="0.3">
      <c r="A350" s="9"/>
      <c r="B350" s="10"/>
      <c r="C350" s="10"/>
      <c r="D350" s="10"/>
      <c r="E350" s="10"/>
      <c r="F350" s="10" t="s">
        <v>1636</v>
      </c>
      <c r="G350" s="10"/>
      <c r="H350" s="10"/>
      <c r="I350" s="10">
        <v>44</v>
      </c>
      <c r="J350" s="18">
        <v>1.8333333333333333</v>
      </c>
      <c r="K350" s="10"/>
      <c r="L350" s="10" t="s">
        <v>59</v>
      </c>
      <c r="M350" s="10" t="s">
        <v>95</v>
      </c>
      <c r="N350" s="10" t="s">
        <v>73</v>
      </c>
      <c r="O350" s="11" t="s">
        <v>73</v>
      </c>
    </row>
    <row r="351" spans="1:15" ht="15" customHeight="1" thickBot="1" x14ac:dyDescent="0.3">
      <c r="A351" s="13"/>
      <c r="B351" s="14"/>
      <c r="C351" s="14"/>
      <c r="D351" s="14"/>
      <c r="E351" s="14"/>
      <c r="F351" s="14"/>
      <c r="G351" s="14" t="s">
        <v>1637</v>
      </c>
      <c r="H351" s="14" t="s">
        <v>93</v>
      </c>
      <c r="I351" s="14">
        <v>44</v>
      </c>
      <c r="J351" s="16">
        <v>1.8333333333333333</v>
      </c>
      <c r="K351" s="14" t="s">
        <v>1879</v>
      </c>
      <c r="L351" s="14" t="s">
        <v>59</v>
      </c>
      <c r="M351" s="14" t="s">
        <v>95</v>
      </c>
      <c r="N351" s="14" t="s">
        <v>73</v>
      </c>
      <c r="O351" s="17" t="s">
        <v>73</v>
      </c>
    </row>
    <row r="352" spans="1:15" ht="15" customHeight="1" thickBot="1" x14ac:dyDescent="0.3">
      <c r="A352" s="9"/>
      <c r="B352" s="10"/>
      <c r="C352" s="10"/>
      <c r="D352" s="10"/>
      <c r="E352" s="10"/>
      <c r="F352" s="10" t="s">
        <v>1131</v>
      </c>
      <c r="G352" s="10"/>
      <c r="H352" s="10"/>
      <c r="I352" s="10">
        <v>68</v>
      </c>
      <c r="J352" s="10">
        <v>4.7222222222222221E-2</v>
      </c>
      <c r="K352" s="10"/>
      <c r="L352" s="10" t="s">
        <v>60</v>
      </c>
      <c r="M352" s="10" t="s">
        <v>64</v>
      </c>
      <c r="N352" s="10" t="s">
        <v>247</v>
      </c>
      <c r="O352" s="11" t="s">
        <v>247</v>
      </c>
    </row>
    <row r="353" spans="1:15" ht="15" customHeight="1" thickBot="1" x14ac:dyDescent="0.3">
      <c r="A353" s="13"/>
      <c r="B353" s="14"/>
      <c r="C353" s="14"/>
      <c r="D353" s="14"/>
      <c r="E353" s="14"/>
      <c r="F353" s="14"/>
      <c r="G353" s="14" t="s">
        <v>1880</v>
      </c>
      <c r="H353" s="14" t="s">
        <v>98</v>
      </c>
      <c r="I353" s="14">
        <v>68</v>
      </c>
      <c r="J353" s="14">
        <v>4.7222222222222221E-2</v>
      </c>
      <c r="K353" s="14" t="s">
        <v>1099</v>
      </c>
      <c r="L353" s="14" t="s">
        <v>60</v>
      </c>
      <c r="M353" s="14" t="s">
        <v>64</v>
      </c>
      <c r="N353" s="14" t="s">
        <v>247</v>
      </c>
      <c r="O353" s="17" t="s">
        <v>247</v>
      </c>
    </row>
    <row r="354" spans="1:15" ht="15" customHeight="1" thickBot="1" x14ac:dyDescent="0.3">
      <c r="A354" s="9"/>
      <c r="B354" s="10"/>
      <c r="C354" s="10"/>
      <c r="D354" s="10"/>
      <c r="E354" s="10"/>
      <c r="F354" s="10" t="s">
        <v>1132</v>
      </c>
      <c r="G354" s="10"/>
      <c r="H354" s="10"/>
      <c r="I354" s="10">
        <v>86</v>
      </c>
      <c r="J354" s="18">
        <v>3.5833333333333335</v>
      </c>
      <c r="K354" s="10"/>
      <c r="L354" s="10" t="s">
        <v>95</v>
      </c>
      <c r="M354" s="10" t="s">
        <v>73</v>
      </c>
      <c r="N354" s="10" t="s">
        <v>117</v>
      </c>
      <c r="O354" s="11" t="s">
        <v>117</v>
      </c>
    </row>
    <row r="355" spans="1:15" ht="15" customHeight="1" thickBot="1" x14ac:dyDescent="0.3">
      <c r="A355" s="13"/>
      <c r="B355" s="14"/>
      <c r="C355" s="14"/>
      <c r="D355" s="14"/>
      <c r="E355" s="14"/>
      <c r="F355" s="14"/>
      <c r="G355" s="14" t="s">
        <v>1133</v>
      </c>
      <c r="H355" s="14" t="s">
        <v>613</v>
      </c>
      <c r="I355" s="14">
        <v>86</v>
      </c>
      <c r="J355" s="16">
        <v>3.5833333333333335</v>
      </c>
      <c r="K355" s="14" t="s">
        <v>1881</v>
      </c>
      <c r="L355" s="14" t="s">
        <v>95</v>
      </c>
      <c r="M355" s="14" t="s">
        <v>73</v>
      </c>
      <c r="N355" s="14" t="s">
        <v>117</v>
      </c>
      <c r="O355" s="17" t="s">
        <v>117</v>
      </c>
    </row>
    <row r="356" spans="1:15" ht="15" customHeight="1" thickBot="1" x14ac:dyDescent="0.3">
      <c r="A356" s="9"/>
      <c r="B356" s="10"/>
      <c r="C356" s="10"/>
      <c r="D356" s="10"/>
      <c r="E356" s="10"/>
      <c r="F356" s="10" t="s">
        <v>1882</v>
      </c>
      <c r="G356" s="10"/>
      <c r="H356" s="10"/>
      <c r="I356" s="10">
        <v>64</v>
      </c>
      <c r="J356" s="18">
        <v>2.6666666666666665</v>
      </c>
      <c r="K356" s="10"/>
      <c r="L356" s="10" t="s">
        <v>60</v>
      </c>
      <c r="M356" s="10" t="s">
        <v>64</v>
      </c>
      <c r="N356" s="10" t="s">
        <v>247</v>
      </c>
      <c r="O356" s="11" t="s">
        <v>247</v>
      </c>
    </row>
    <row r="357" spans="1:15" ht="15" customHeight="1" thickBot="1" x14ac:dyDescent="0.3">
      <c r="A357" s="9"/>
      <c r="B357" s="10"/>
      <c r="C357" s="10"/>
      <c r="D357" s="10"/>
      <c r="E357" s="10"/>
      <c r="F357" s="10"/>
      <c r="G357" s="10" t="s">
        <v>61</v>
      </c>
      <c r="H357" s="10"/>
      <c r="I357" s="10">
        <v>64</v>
      </c>
      <c r="J357" s="18">
        <v>2.6666666666666665</v>
      </c>
      <c r="K357" s="10"/>
      <c r="L357" s="10" t="s">
        <v>60</v>
      </c>
      <c r="M357" s="10" t="s">
        <v>64</v>
      </c>
      <c r="N357" s="10" t="s">
        <v>247</v>
      </c>
      <c r="O357" s="11" t="s">
        <v>247</v>
      </c>
    </row>
    <row r="358" spans="1:15" ht="15" customHeight="1" thickBot="1" x14ac:dyDescent="0.3">
      <c r="A358" s="9"/>
      <c r="B358" s="10"/>
      <c r="C358" s="10"/>
      <c r="D358" s="10" t="s">
        <v>589</v>
      </c>
      <c r="E358" s="10"/>
      <c r="F358" s="10"/>
      <c r="G358" s="10"/>
      <c r="H358" s="10"/>
      <c r="I358" s="10">
        <v>306</v>
      </c>
      <c r="J358" s="10" t="s">
        <v>1883</v>
      </c>
      <c r="K358" s="10"/>
      <c r="L358" s="10" t="s">
        <v>84</v>
      </c>
      <c r="M358" s="10" t="s">
        <v>219</v>
      </c>
      <c r="N358" s="10" t="s">
        <v>192</v>
      </c>
      <c r="O358" s="11" t="s">
        <v>192</v>
      </c>
    </row>
    <row r="359" spans="1:15" ht="15" customHeight="1" thickBot="1" x14ac:dyDescent="0.3">
      <c r="A359" s="9"/>
      <c r="B359" s="10"/>
      <c r="C359" s="10"/>
      <c r="D359" s="10"/>
      <c r="E359" s="10" t="s">
        <v>593</v>
      </c>
      <c r="F359" s="10"/>
      <c r="G359" s="10"/>
      <c r="H359" s="10"/>
      <c r="I359" s="10">
        <v>306</v>
      </c>
      <c r="J359" s="10" t="s">
        <v>1883</v>
      </c>
      <c r="K359" s="10"/>
      <c r="L359" s="10" t="s">
        <v>84</v>
      </c>
      <c r="M359" s="10" t="s">
        <v>219</v>
      </c>
      <c r="N359" s="10" t="s">
        <v>192</v>
      </c>
      <c r="O359" s="11" t="s">
        <v>192</v>
      </c>
    </row>
    <row r="360" spans="1:15" ht="15" customHeight="1" thickBot="1" x14ac:dyDescent="0.3">
      <c r="A360" s="9"/>
      <c r="B360" s="10"/>
      <c r="C360" s="10"/>
      <c r="D360" s="10"/>
      <c r="E360" s="10"/>
      <c r="F360" s="10" t="s">
        <v>61</v>
      </c>
      <c r="G360" s="10"/>
      <c r="H360" s="10"/>
      <c r="I360" s="10">
        <v>178</v>
      </c>
      <c r="J360" s="18">
        <v>7.416666666666667</v>
      </c>
      <c r="K360" s="10"/>
      <c r="L360" s="10" t="s">
        <v>73</v>
      </c>
      <c r="M360" s="10" t="s">
        <v>117</v>
      </c>
      <c r="N360" s="10" t="s">
        <v>308</v>
      </c>
      <c r="O360" s="11" t="s">
        <v>308</v>
      </c>
    </row>
    <row r="361" spans="1:15" ht="15" customHeight="1" thickBot="1" x14ac:dyDescent="0.3">
      <c r="A361" s="9"/>
      <c r="B361" s="10"/>
      <c r="C361" s="10"/>
      <c r="D361" s="10"/>
      <c r="E361" s="10"/>
      <c r="F361" s="10" t="s">
        <v>603</v>
      </c>
      <c r="G361" s="10"/>
      <c r="H361" s="10"/>
      <c r="I361" s="10">
        <v>128</v>
      </c>
      <c r="J361" s="10">
        <v>8.8888888888888892E-2</v>
      </c>
      <c r="K361" s="10"/>
      <c r="L361" s="10" t="s">
        <v>64</v>
      </c>
      <c r="M361" s="10" t="s">
        <v>247</v>
      </c>
      <c r="N361" s="10" t="s">
        <v>163</v>
      </c>
      <c r="O361" s="11" t="s">
        <v>163</v>
      </c>
    </row>
    <row r="362" spans="1:15" ht="15" customHeight="1" thickBot="1" x14ac:dyDescent="0.3">
      <c r="A362" s="9"/>
      <c r="B362" s="10"/>
      <c r="C362" s="10"/>
      <c r="D362" s="10"/>
      <c r="E362" s="10"/>
      <c r="F362" s="10"/>
      <c r="G362" s="10" t="s">
        <v>61</v>
      </c>
      <c r="H362" s="10"/>
      <c r="I362" s="10">
        <v>128</v>
      </c>
      <c r="J362" s="10">
        <v>8.8888888888888892E-2</v>
      </c>
      <c r="K362" s="10"/>
      <c r="L362" s="10" t="s">
        <v>64</v>
      </c>
      <c r="M362" s="10" t="s">
        <v>247</v>
      </c>
      <c r="N362" s="10" t="s">
        <v>163</v>
      </c>
      <c r="O362" s="11" t="s">
        <v>163</v>
      </c>
    </row>
    <row r="363" spans="1:15" ht="15" customHeight="1" thickBot="1" x14ac:dyDescent="0.3">
      <c r="A363" s="9"/>
      <c r="B363" s="10"/>
      <c r="C363" s="10"/>
      <c r="D363" s="10" t="s">
        <v>615</v>
      </c>
      <c r="E363" s="10"/>
      <c r="F363" s="10"/>
      <c r="G363" s="10"/>
      <c r="H363" s="10"/>
      <c r="I363" s="10">
        <v>14696</v>
      </c>
      <c r="J363" s="10" t="s">
        <v>1884</v>
      </c>
      <c r="K363" s="10"/>
      <c r="L363" s="10" t="s">
        <v>1885</v>
      </c>
      <c r="M363" s="10" t="s">
        <v>1886</v>
      </c>
      <c r="N363" s="10" t="s">
        <v>1887</v>
      </c>
      <c r="O363" s="11" t="s">
        <v>1887</v>
      </c>
    </row>
    <row r="364" spans="1:15" ht="15" customHeight="1" thickBot="1" x14ac:dyDescent="0.3">
      <c r="A364" s="9"/>
      <c r="B364" s="10"/>
      <c r="C364" s="10"/>
      <c r="D364" s="10"/>
      <c r="E364" s="10" t="s">
        <v>616</v>
      </c>
      <c r="F364" s="10"/>
      <c r="G364" s="10"/>
      <c r="H364" s="10"/>
      <c r="I364" s="10">
        <v>13864</v>
      </c>
      <c r="J364" s="10" t="s">
        <v>1888</v>
      </c>
      <c r="K364" s="10"/>
      <c r="L364" s="10" t="s">
        <v>1767</v>
      </c>
      <c r="M364" s="10" t="s">
        <v>1654</v>
      </c>
      <c r="N364" s="10" t="s">
        <v>1889</v>
      </c>
      <c r="O364" s="11" t="s">
        <v>1889</v>
      </c>
    </row>
    <row r="365" spans="1:15" ht="15" customHeight="1" thickBot="1" x14ac:dyDescent="0.3">
      <c r="A365" s="9"/>
      <c r="B365" s="10"/>
      <c r="C365" s="10"/>
      <c r="D365" s="10"/>
      <c r="E365" s="10"/>
      <c r="F365" s="10" t="s">
        <v>61</v>
      </c>
      <c r="G365" s="10"/>
      <c r="H365" s="10"/>
      <c r="I365" s="10">
        <v>4017</v>
      </c>
      <c r="J365" s="10" t="s">
        <v>1890</v>
      </c>
      <c r="K365" s="10"/>
      <c r="L365" s="10" t="s">
        <v>425</v>
      </c>
      <c r="M365" s="10" t="s">
        <v>524</v>
      </c>
      <c r="N365" s="10" t="s">
        <v>1891</v>
      </c>
      <c r="O365" s="11" t="s">
        <v>1891</v>
      </c>
    </row>
    <row r="366" spans="1:15" ht="15" customHeight="1" thickBot="1" x14ac:dyDescent="0.3">
      <c r="A366" s="9"/>
      <c r="B366" s="10"/>
      <c r="C366" s="10"/>
      <c r="D366" s="10"/>
      <c r="E366" s="10"/>
      <c r="F366" s="10" t="s">
        <v>867</v>
      </c>
      <c r="G366" s="10"/>
      <c r="H366" s="10"/>
      <c r="I366" s="10">
        <v>4134</v>
      </c>
      <c r="J366" s="10" t="s">
        <v>1892</v>
      </c>
      <c r="K366" s="10"/>
      <c r="L366" s="10" t="s">
        <v>310</v>
      </c>
      <c r="M366" s="10" t="s">
        <v>1589</v>
      </c>
      <c r="N366" s="10" t="s">
        <v>1893</v>
      </c>
      <c r="O366" s="11" t="s">
        <v>1893</v>
      </c>
    </row>
    <row r="367" spans="1:15" ht="15" customHeight="1" thickBot="1" x14ac:dyDescent="0.3">
      <c r="A367" s="9"/>
      <c r="B367" s="10"/>
      <c r="C367" s="10"/>
      <c r="D367" s="10"/>
      <c r="E367" s="10"/>
      <c r="F367" s="10"/>
      <c r="G367" s="10" t="s">
        <v>58</v>
      </c>
      <c r="H367" s="10"/>
      <c r="I367" s="10">
        <v>58</v>
      </c>
      <c r="J367" s="12">
        <v>4.027777777777778E-2</v>
      </c>
      <c r="K367" s="10"/>
      <c r="L367" s="10" t="s">
        <v>60</v>
      </c>
      <c r="M367" s="10" t="s">
        <v>64</v>
      </c>
      <c r="N367" s="10" t="s">
        <v>96</v>
      </c>
      <c r="O367" s="11" t="s">
        <v>96</v>
      </c>
    </row>
    <row r="368" spans="1:15" ht="15" customHeight="1" thickBot="1" x14ac:dyDescent="0.3">
      <c r="A368" s="9"/>
      <c r="B368" s="10"/>
      <c r="C368" s="10"/>
      <c r="D368" s="10"/>
      <c r="E368" s="10"/>
      <c r="F368" s="10"/>
      <c r="G368" s="10" t="s">
        <v>61</v>
      </c>
      <c r="H368" s="10"/>
      <c r="I368" s="10">
        <v>3705</v>
      </c>
      <c r="J368" s="10" t="s">
        <v>1894</v>
      </c>
      <c r="K368" s="10"/>
      <c r="L368" s="10" t="s">
        <v>110</v>
      </c>
      <c r="M368" s="10" t="s">
        <v>1256</v>
      </c>
      <c r="N368" s="10" t="s">
        <v>1895</v>
      </c>
      <c r="O368" s="11" t="s">
        <v>1895</v>
      </c>
    </row>
    <row r="369" spans="1:15" ht="15" customHeight="1" thickBot="1" x14ac:dyDescent="0.3">
      <c r="A369" s="13"/>
      <c r="B369" s="14"/>
      <c r="C369" s="14"/>
      <c r="D369" s="14"/>
      <c r="E369" s="14"/>
      <c r="F369" s="14"/>
      <c r="G369" s="14" t="s">
        <v>872</v>
      </c>
      <c r="H369" s="14" t="s">
        <v>613</v>
      </c>
      <c r="I369" s="14">
        <v>156</v>
      </c>
      <c r="J369" s="14" t="s">
        <v>1896</v>
      </c>
      <c r="K369" s="14" t="s">
        <v>1897</v>
      </c>
      <c r="L369" s="14" t="s">
        <v>73</v>
      </c>
      <c r="M369" s="14" t="s">
        <v>91</v>
      </c>
      <c r="N369" s="14" t="s">
        <v>219</v>
      </c>
      <c r="O369" s="17" t="s">
        <v>219</v>
      </c>
    </row>
    <row r="370" spans="1:15" ht="15" customHeight="1" thickBot="1" x14ac:dyDescent="0.3">
      <c r="A370" s="13"/>
      <c r="B370" s="14"/>
      <c r="C370" s="14"/>
      <c r="D370" s="14"/>
      <c r="E370" s="14"/>
      <c r="F370" s="14"/>
      <c r="G370" s="14" t="s">
        <v>873</v>
      </c>
      <c r="H370" s="14" t="s">
        <v>93</v>
      </c>
      <c r="I370" s="14">
        <v>215</v>
      </c>
      <c r="J370" s="16">
        <v>8.9583333333333339</v>
      </c>
      <c r="K370" s="14" t="s">
        <v>1898</v>
      </c>
      <c r="L370" s="14" t="s">
        <v>96</v>
      </c>
      <c r="M370" s="14" t="s">
        <v>74</v>
      </c>
      <c r="N370" s="14" t="s">
        <v>126</v>
      </c>
      <c r="O370" s="17" t="s">
        <v>126</v>
      </c>
    </row>
    <row r="371" spans="1:15" ht="15" customHeight="1" thickBot="1" x14ac:dyDescent="0.3">
      <c r="A371" s="9"/>
      <c r="B371" s="10"/>
      <c r="C371" s="10"/>
      <c r="D371" s="10"/>
      <c r="E371" s="10"/>
      <c r="F371" s="10" t="s">
        <v>1157</v>
      </c>
      <c r="G371" s="10"/>
      <c r="H371" s="10"/>
      <c r="I371" s="10">
        <v>5621</v>
      </c>
      <c r="J371" s="18">
        <v>232.24166666666667</v>
      </c>
      <c r="K371" s="10"/>
      <c r="L371" s="10" t="s">
        <v>336</v>
      </c>
      <c r="M371" s="10" t="s">
        <v>1218</v>
      </c>
      <c r="N371" s="10" t="s">
        <v>1619</v>
      </c>
      <c r="O371" s="11" t="s">
        <v>1619</v>
      </c>
    </row>
    <row r="372" spans="1:15" ht="15" customHeight="1" thickBot="1" x14ac:dyDescent="0.3">
      <c r="A372" s="13"/>
      <c r="B372" s="14"/>
      <c r="C372" s="14"/>
      <c r="D372" s="14"/>
      <c r="E372" s="14"/>
      <c r="F372" s="14"/>
      <c r="G372" s="14" t="s">
        <v>1158</v>
      </c>
      <c r="H372" s="14" t="s">
        <v>1899</v>
      </c>
      <c r="I372" s="14">
        <v>5621</v>
      </c>
      <c r="J372" s="16">
        <v>232.24166666666667</v>
      </c>
      <c r="K372" s="14" t="s">
        <v>1900</v>
      </c>
      <c r="L372" s="14" t="s">
        <v>336</v>
      </c>
      <c r="M372" s="14" t="s">
        <v>1218</v>
      </c>
      <c r="N372" s="14" t="s">
        <v>1619</v>
      </c>
      <c r="O372" s="17" t="s">
        <v>1619</v>
      </c>
    </row>
    <row r="373" spans="1:15" ht="15" customHeight="1" thickBot="1" x14ac:dyDescent="0.3">
      <c r="A373" s="9"/>
      <c r="B373" s="10"/>
      <c r="C373" s="10"/>
      <c r="D373" s="10"/>
      <c r="E373" s="10"/>
      <c r="F373" s="10" t="s">
        <v>1160</v>
      </c>
      <c r="G373" s="10"/>
      <c r="H373" s="10"/>
      <c r="I373" s="10">
        <v>92</v>
      </c>
      <c r="J373" s="18">
        <v>3.3006944444444444</v>
      </c>
      <c r="K373" s="10"/>
      <c r="L373" s="10" t="s">
        <v>95</v>
      </c>
      <c r="M373" s="10" t="s">
        <v>133</v>
      </c>
      <c r="N373" s="10" t="s">
        <v>117</v>
      </c>
      <c r="O373" s="11" t="s">
        <v>117</v>
      </c>
    </row>
    <row r="374" spans="1:15" ht="15" customHeight="1" thickBot="1" x14ac:dyDescent="0.3">
      <c r="A374" s="9"/>
      <c r="B374" s="10"/>
      <c r="C374" s="10"/>
      <c r="D374" s="10"/>
      <c r="E374" s="10"/>
      <c r="F374" s="10"/>
      <c r="G374" s="10" t="s">
        <v>58</v>
      </c>
      <c r="H374" s="10"/>
      <c r="I374" s="10">
        <v>13</v>
      </c>
      <c r="J374" s="12">
        <v>9.0277777777777787E-3</v>
      </c>
      <c r="K374" s="10"/>
      <c r="L374" s="10">
        <v>0</v>
      </c>
      <c r="M374" s="10" t="s">
        <v>59</v>
      </c>
      <c r="N374" s="10" t="s">
        <v>60</v>
      </c>
      <c r="O374" s="11" t="s">
        <v>60</v>
      </c>
    </row>
    <row r="375" spans="1:15" ht="15" customHeight="1" thickBot="1" x14ac:dyDescent="0.3">
      <c r="A375" s="13"/>
      <c r="B375" s="14"/>
      <c r="C375" s="14"/>
      <c r="D375" s="14"/>
      <c r="E375" s="14"/>
      <c r="F375" s="14"/>
      <c r="G375" s="14" t="s">
        <v>1161</v>
      </c>
      <c r="H375" s="14" t="s">
        <v>1155</v>
      </c>
      <c r="I375" s="14">
        <v>79</v>
      </c>
      <c r="J375" s="16">
        <v>3.2916666666666665</v>
      </c>
      <c r="K375" s="14" t="s">
        <v>1901</v>
      </c>
      <c r="L375" s="14" t="s">
        <v>60</v>
      </c>
      <c r="M375" s="14" t="s">
        <v>73</v>
      </c>
      <c r="N375" s="14" t="s">
        <v>91</v>
      </c>
      <c r="O375" s="17" t="s">
        <v>91</v>
      </c>
    </row>
    <row r="376" spans="1:15" ht="15" customHeight="1" thickBot="1" x14ac:dyDescent="0.3">
      <c r="A376" s="9"/>
      <c r="B376" s="10"/>
      <c r="C376" s="10"/>
      <c r="D376" s="10"/>
      <c r="E376" s="10" t="s">
        <v>618</v>
      </c>
      <c r="F376" s="10"/>
      <c r="G376" s="10"/>
      <c r="H376" s="10"/>
      <c r="I376" s="10">
        <v>832</v>
      </c>
      <c r="J376" s="10" t="s">
        <v>1902</v>
      </c>
      <c r="K376" s="10"/>
      <c r="L376" s="10" t="s">
        <v>260</v>
      </c>
      <c r="M376" s="10" t="s">
        <v>179</v>
      </c>
      <c r="N376" s="10" t="s">
        <v>816</v>
      </c>
      <c r="O376" s="11" t="s">
        <v>816</v>
      </c>
    </row>
    <row r="377" spans="1:15" ht="15" customHeight="1" thickBot="1" x14ac:dyDescent="0.3">
      <c r="A377" s="9"/>
      <c r="B377" s="10"/>
      <c r="C377" s="10"/>
      <c r="D377" s="10"/>
      <c r="E377" s="10"/>
      <c r="F377" s="10" t="s">
        <v>619</v>
      </c>
      <c r="G377" s="10"/>
      <c r="H377" s="10"/>
      <c r="I377" s="10">
        <v>832</v>
      </c>
      <c r="J377" s="10" t="s">
        <v>1902</v>
      </c>
      <c r="K377" s="10"/>
      <c r="L377" s="10" t="s">
        <v>260</v>
      </c>
      <c r="M377" s="10" t="s">
        <v>179</v>
      </c>
      <c r="N377" s="10" t="s">
        <v>816</v>
      </c>
      <c r="O377" s="11" t="s">
        <v>816</v>
      </c>
    </row>
    <row r="378" spans="1:15" ht="15" customHeight="1" thickBot="1" x14ac:dyDescent="0.3">
      <c r="A378" s="9"/>
      <c r="B378" s="10"/>
      <c r="C378" s="10"/>
      <c r="D378" s="10"/>
      <c r="E378" s="10"/>
      <c r="F378" s="10"/>
      <c r="G378" s="10" t="s">
        <v>58</v>
      </c>
      <c r="H378" s="10"/>
      <c r="I378" s="10">
        <v>200</v>
      </c>
      <c r="J378" s="10">
        <v>0.1388888888888889</v>
      </c>
      <c r="K378" s="10"/>
      <c r="L378" s="10" t="s">
        <v>133</v>
      </c>
      <c r="M378" s="10" t="s">
        <v>105</v>
      </c>
      <c r="N378" s="10" t="s">
        <v>260</v>
      </c>
      <c r="O378" s="11" t="s">
        <v>260</v>
      </c>
    </row>
    <row r="379" spans="1:15" ht="15" customHeight="1" thickBot="1" x14ac:dyDescent="0.3">
      <c r="A379" s="9"/>
      <c r="B379" s="10"/>
      <c r="C379" s="10"/>
      <c r="D379" s="10"/>
      <c r="E379" s="10"/>
      <c r="F379" s="10"/>
      <c r="G379" s="10" t="s">
        <v>61</v>
      </c>
      <c r="H379" s="10"/>
      <c r="I379" s="10">
        <v>588</v>
      </c>
      <c r="J379" s="18">
        <v>24.5</v>
      </c>
      <c r="K379" s="10"/>
      <c r="L379" s="10" t="s">
        <v>100</v>
      </c>
      <c r="M379" s="10" t="s">
        <v>368</v>
      </c>
      <c r="N379" s="10" t="s">
        <v>209</v>
      </c>
      <c r="O379" s="11" t="s">
        <v>209</v>
      </c>
    </row>
    <row r="380" spans="1:15" ht="15" customHeight="1" thickBot="1" x14ac:dyDescent="0.3">
      <c r="A380" s="13"/>
      <c r="B380" s="14"/>
      <c r="C380" s="14"/>
      <c r="D380" s="14"/>
      <c r="E380" s="14"/>
      <c r="F380" s="14"/>
      <c r="G380" s="14" t="s">
        <v>1667</v>
      </c>
      <c r="H380" s="14" t="s">
        <v>93</v>
      </c>
      <c r="I380" s="14">
        <v>11</v>
      </c>
      <c r="J380" s="15">
        <v>0.45833333333333331</v>
      </c>
      <c r="K380" s="14">
        <v>6.9444444444444448E-2</v>
      </c>
      <c r="L380" s="14">
        <v>0</v>
      </c>
      <c r="M380" s="14" t="s">
        <v>59</v>
      </c>
      <c r="N380" s="14" t="s">
        <v>59</v>
      </c>
      <c r="O380" s="17" t="s">
        <v>59</v>
      </c>
    </row>
    <row r="381" spans="1:15" ht="15" customHeight="1" thickBot="1" x14ac:dyDescent="0.3">
      <c r="A381" s="13"/>
      <c r="B381" s="14"/>
      <c r="C381" s="14"/>
      <c r="D381" s="14"/>
      <c r="E381" s="14"/>
      <c r="F381" s="14"/>
      <c r="G381" s="14" t="s">
        <v>1903</v>
      </c>
      <c r="H381" s="14" t="s">
        <v>93</v>
      </c>
      <c r="I381" s="14">
        <v>33</v>
      </c>
      <c r="J381" s="16">
        <v>1.375</v>
      </c>
      <c r="K381" s="14" t="s">
        <v>1665</v>
      </c>
      <c r="L381" s="14" t="s">
        <v>59</v>
      </c>
      <c r="M381" s="14" t="s">
        <v>60</v>
      </c>
      <c r="N381" s="14" t="s">
        <v>64</v>
      </c>
      <c r="O381" s="17" t="s">
        <v>64</v>
      </c>
    </row>
    <row r="382" spans="1:15" ht="15" customHeight="1" thickBot="1" x14ac:dyDescent="0.3">
      <c r="A382" s="9"/>
      <c r="B382" s="10"/>
      <c r="C382" s="10"/>
      <c r="D382" s="10" t="s">
        <v>1904</v>
      </c>
      <c r="E382" s="10"/>
      <c r="F382" s="10"/>
      <c r="G382" s="10"/>
      <c r="H382" s="10"/>
      <c r="I382" s="10">
        <v>45</v>
      </c>
      <c r="J382" s="12">
        <v>3.125E-2</v>
      </c>
      <c r="K382" s="10"/>
      <c r="L382" s="10" t="s">
        <v>59</v>
      </c>
      <c r="M382" s="10" t="s">
        <v>95</v>
      </c>
      <c r="N382" s="10" t="s">
        <v>133</v>
      </c>
      <c r="O382" s="11" t="s">
        <v>133</v>
      </c>
    </row>
    <row r="383" spans="1:15" ht="15" customHeight="1" thickBot="1" x14ac:dyDescent="0.3">
      <c r="A383" s="9"/>
      <c r="B383" s="10"/>
      <c r="C383" s="10"/>
      <c r="D383" s="10"/>
      <c r="E383" s="10" t="s">
        <v>1905</v>
      </c>
      <c r="F383" s="10"/>
      <c r="G383" s="10"/>
      <c r="H383" s="10"/>
      <c r="I383" s="10">
        <v>45</v>
      </c>
      <c r="J383" s="12">
        <v>3.125E-2</v>
      </c>
      <c r="K383" s="10"/>
      <c r="L383" s="10" t="s">
        <v>59</v>
      </c>
      <c r="M383" s="10" t="s">
        <v>95</v>
      </c>
      <c r="N383" s="10" t="s">
        <v>133</v>
      </c>
      <c r="O383" s="11" t="s">
        <v>133</v>
      </c>
    </row>
    <row r="384" spans="1:15" ht="15" customHeight="1" thickBot="1" x14ac:dyDescent="0.3">
      <c r="A384" s="9"/>
      <c r="B384" s="10"/>
      <c r="C384" s="10"/>
      <c r="D384" s="10"/>
      <c r="E384" s="10"/>
      <c r="F384" s="10" t="s">
        <v>144</v>
      </c>
      <c r="G384" s="10"/>
      <c r="H384" s="10"/>
      <c r="I384" s="10">
        <v>45</v>
      </c>
      <c r="J384" s="12">
        <v>3.125E-2</v>
      </c>
      <c r="K384" s="10"/>
      <c r="L384" s="10" t="s">
        <v>59</v>
      </c>
      <c r="M384" s="10" t="s">
        <v>95</v>
      </c>
      <c r="N384" s="10" t="s">
        <v>133</v>
      </c>
      <c r="O384" s="11" t="s">
        <v>133</v>
      </c>
    </row>
    <row r="385" spans="1:15" ht="15" customHeight="1" thickBot="1" x14ac:dyDescent="0.3">
      <c r="A385" s="9"/>
      <c r="B385" s="10" t="s">
        <v>22</v>
      </c>
      <c r="C385" s="10"/>
      <c r="D385" s="10"/>
      <c r="E385" s="10"/>
      <c r="F385" s="10"/>
      <c r="G385" s="10"/>
      <c r="H385" s="10"/>
      <c r="I385" s="10">
        <v>35</v>
      </c>
      <c r="J385" s="18">
        <v>1.4583333333333333</v>
      </c>
      <c r="K385" s="10"/>
      <c r="L385" s="10" t="s">
        <v>59</v>
      </c>
      <c r="M385" s="10" t="s">
        <v>60</v>
      </c>
      <c r="N385" s="10" t="s">
        <v>64</v>
      </c>
      <c r="O385" s="11" t="s">
        <v>64</v>
      </c>
    </row>
    <row r="386" spans="1:15" ht="15" customHeight="1" thickBot="1" x14ac:dyDescent="0.3">
      <c r="A386" s="9"/>
      <c r="B386" s="10"/>
      <c r="C386" s="10" t="s">
        <v>22</v>
      </c>
      <c r="D386" s="10"/>
      <c r="E386" s="10"/>
      <c r="F386" s="10"/>
      <c r="G386" s="10"/>
      <c r="H386" s="10"/>
      <c r="I386" s="10">
        <v>35</v>
      </c>
      <c r="J386" s="18">
        <v>1.4583333333333333</v>
      </c>
      <c r="K386" s="10"/>
      <c r="L386" s="10" t="s">
        <v>59</v>
      </c>
      <c r="M386" s="10" t="s">
        <v>60</v>
      </c>
      <c r="N386" s="10" t="s">
        <v>64</v>
      </c>
      <c r="O386" s="11" t="s">
        <v>64</v>
      </c>
    </row>
    <row r="387" spans="1:15" ht="15" customHeight="1" thickBot="1" x14ac:dyDescent="0.3">
      <c r="A387" s="9"/>
      <c r="B387" s="10"/>
      <c r="C387" s="10"/>
      <c r="D387" s="10" t="s">
        <v>878</v>
      </c>
      <c r="E387" s="10"/>
      <c r="F387" s="10"/>
      <c r="G387" s="10"/>
      <c r="H387" s="10"/>
      <c r="I387" s="10">
        <v>35</v>
      </c>
      <c r="J387" s="18">
        <v>1.4583333333333333</v>
      </c>
      <c r="K387" s="10"/>
      <c r="L387" s="10" t="s">
        <v>59</v>
      </c>
      <c r="M387" s="10" t="s">
        <v>60</v>
      </c>
      <c r="N387" s="10" t="s">
        <v>64</v>
      </c>
      <c r="O387" s="11" t="s">
        <v>64</v>
      </c>
    </row>
    <row r="388" spans="1:15" ht="15" customHeight="1" thickBot="1" x14ac:dyDescent="0.3">
      <c r="A388" s="9"/>
      <c r="B388" s="10"/>
      <c r="C388" s="10"/>
      <c r="D388" s="10"/>
      <c r="E388" s="10" t="s">
        <v>879</v>
      </c>
      <c r="F388" s="10"/>
      <c r="G388" s="10"/>
      <c r="H388" s="10"/>
      <c r="I388" s="10">
        <v>35</v>
      </c>
      <c r="J388" s="18">
        <v>1.4583333333333333</v>
      </c>
      <c r="K388" s="10"/>
      <c r="L388" s="10" t="s">
        <v>59</v>
      </c>
      <c r="M388" s="10" t="s">
        <v>60</v>
      </c>
      <c r="N388" s="10" t="s">
        <v>64</v>
      </c>
      <c r="O388" s="11" t="s">
        <v>64</v>
      </c>
    </row>
    <row r="389" spans="1:15" ht="15" customHeight="1" thickBot="1" x14ac:dyDescent="0.3">
      <c r="A389" s="9"/>
      <c r="B389" s="10"/>
      <c r="C389" s="10"/>
      <c r="D389" s="10"/>
      <c r="E389" s="10"/>
      <c r="F389" s="10" t="s">
        <v>880</v>
      </c>
      <c r="G389" s="10"/>
      <c r="H389" s="10"/>
      <c r="I389" s="10">
        <v>35</v>
      </c>
      <c r="J389" s="18">
        <v>1.4583333333333333</v>
      </c>
      <c r="K389" s="10"/>
      <c r="L389" s="10" t="s">
        <v>59</v>
      </c>
      <c r="M389" s="10" t="s">
        <v>60</v>
      </c>
      <c r="N389" s="10" t="s">
        <v>64</v>
      </c>
      <c r="O389" s="11" t="s">
        <v>64</v>
      </c>
    </row>
    <row r="390" spans="1:15" ht="15" customHeight="1" thickBot="1" x14ac:dyDescent="0.3">
      <c r="A390" s="23"/>
      <c r="B390" s="24"/>
      <c r="C390" s="24"/>
      <c r="D390" s="24"/>
      <c r="E390" s="24"/>
      <c r="F390" s="24"/>
      <c r="G390" s="24" t="s">
        <v>1170</v>
      </c>
      <c r="H390" s="24" t="s">
        <v>1906</v>
      </c>
      <c r="I390" s="24">
        <v>35</v>
      </c>
      <c r="J390" s="27">
        <v>1.4583333333333333</v>
      </c>
      <c r="K390" s="24" t="s">
        <v>1907</v>
      </c>
      <c r="L390" s="24" t="s">
        <v>59</v>
      </c>
      <c r="M390" s="24" t="s">
        <v>60</v>
      </c>
      <c r="N390" s="24" t="s">
        <v>64</v>
      </c>
      <c r="O390" s="26" t="s">
        <v>64</v>
      </c>
    </row>
    <row r="391" spans="1:15" ht="15" customHeight="1" x14ac:dyDescent="0.25"/>
    <row r="392" spans="1:15" ht="15" customHeight="1" x14ac:dyDescent="0.25"/>
    <row r="393" spans="1:15" ht="15" customHeight="1" x14ac:dyDescent="0.25"/>
    <row r="394" spans="1:15" ht="15" customHeight="1" x14ac:dyDescent="0.25"/>
    <row r="395" spans="1:15" ht="15" customHeight="1" x14ac:dyDescent="0.25"/>
    <row r="396" spans="1:15" ht="15" customHeight="1" x14ac:dyDescent="0.25"/>
    <row r="397" spans="1:15" ht="15" customHeight="1" x14ac:dyDescent="0.25"/>
    <row r="398" spans="1:15" ht="15" customHeight="1" x14ac:dyDescent="0.25"/>
    <row r="399" spans="1:15" ht="15" customHeight="1" x14ac:dyDescent="0.25"/>
    <row r="400" spans="1:15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450"/>
  <sheetViews>
    <sheetView workbookViewId="0">
      <selection activeCell="A2" sqref="A2:XFD2"/>
    </sheetView>
  </sheetViews>
  <sheetFormatPr baseColWidth="10" defaultRowHeight="15" x14ac:dyDescent="0.25"/>
  <cols>
    <col min="1" max="2" width="12.28515625" bestFit="1" customWidth="1"/>
    <col min="3" max="3" width="17.5703125" bestFit="1" customWidth="1"/>
    <col min="4" max="4" width="15.42578125" bestFit="1" customWidth="1"/>
    <col min="5" max="5" width="21.85546875" bestFit="1" customWidth="1"/>
    <col min="6" max="6" width="16.140625" bestFit="1" customWidth="1"/>
    <col min="7" max="7" width="16.42578125" bestFit="1" customWidth="1"/>
    <col min="8" max="8" width="11.42578125" bestFit="1" customWidth="1"/>
    <col min="9" max="9" width="7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ht="15.75" thickBot="1" x14ac:dyDescent="0.3">
      <c r="A1" t="s">
        <v>6</v>
      </c>
    </row>
    <row r="2" spans="1:15" ht="24.75" thickBot="1" x14ac:dyDescent="0.3">
      <c r="A2" s="3" t="s">
        <v>24</v>
      </c>
      <c r="B2" s="4" t="s">
        <v>25</v>
      </c>
      <c r="C2" s="4" t="s">
        <v>26</v>
      </c>
      <c r="D2" s="4" t="s">
        <v>27</v>
      </c>
      <c r="E2" s="4" t="s">
        <v>28</v>
      </c>
      <c r="F2" s="4" t="s">
        <v>29</v>
      </c>
      <c r="G2" s="4" t="s">
        <v>30</v>
      </c>
      <c r="H2" s="4" t="s">
        <v>31</v>
      </c>
      <c r="I2" s="4" t="s">
        <v>32</v>
      </c>
      <c r="J2" s="4" t="s">
        <v>33</v>
      </c>
      <c r="K2" s="4" t="s">
        <v>34</v>
      </c>
      <c r="L2" s="4" t="s">
        <v>35</v>
      </c>
      <c r="M2" s="4" t="s">
        <v>36</v>
      </c>
      <c r="N2" s="4" t="s">
        <v>37</v>
      </c>
      <c r="O2" s="5" t="s">
        <v>38</v>
      </c>
    </row>
    <row r="3" spans="1:15" ht="15" customHeight="1" thickBot="1" x14ac:dyDescent="0.3">
      <c r="A3" s="6" t="s">
        <v>39</v>
      </c>
      <c r="B3" s="7"/>
      <c r="C3" s="7"/>
      <c r="D3" s="7"/>
      <c r="E3" s="7"/>
      <c r="F3" s="7"/>
      <c r="G3" s="7"/>
      <c r="H3" s="7"/>
      <c r="I3" s="7">
        <v>96006</v>
      </c>
      <c r="J3" s="7" t="s">
        <v>1908</v>
      </c>
      <c r="K3" s="7"/>
      <c r="L3" s="7" t="s">
        <v>1909</v>
      </c>
      <c r="M3" s="7" t="s">
        <v>1910</v>
      </c>
      <c r="N3" s="7">
        <v>100</v>
      </c>
      <c r="O3" s="8">
        <v>100</v>
      </c>
    </row>
    <row r="4" spans="1:15" ht="15" customHeight="1" thickBot="1" x14ac:dyDescent="0.3">
      <c r="A4" s="9"/>
      <c r="B4" s="10" t="s">
        <v>9</v>
      </c>
      <c r="C4" s="10"/>
      <c r="D4" s="10"/>
      <c r="E4" s="10"/>
      <c r="F4" s="10"/>
      <c r="G4" s="10"/>
      <c r="H4" s="10"/>
      <c r="I4" s="10">
        <v>30552</v>
      </c>
      <c r="J4" s="10" t="s">
        <v>1911</v>
      </c>
      <c r="K4" s="10"/>
      <c r="L4" s="10" t="s">
        <v>1912</v>
      </c>
      <c r="M4" s="10" t="s">
        <v>1913</v>
      </c>
      <c r="N4" s="10" t="s">
        <v>1914</v>
      </c>
      <c r="O4" s="11" t="s">
        <v>1914</v>
      </c>
    </row>
    <row r="5" spans="1:15" ht="15" customHeight="1" thickBot="1" x14ac:dyDescent="0.3">
      <c r="A5" s="9"/>
      <c r="B5" s="10"/>
      <c r="C5" s="10" t="s">
        <v>9</v>
      </c>
      <c r="D5" s="10"/>
      <c r="E5" s="10"/>
      <c r="F5" s="10"/>
      <c r="G5" s="10"/>
      <c r="H5" s="10"/>
      <c r="I5" s="10">
        <v>30552</v>
      </c>
      <c r="J5" s="10" t="s">
        <v>1911</v>
      </c>
      <c r="K5" s="10"/>
      <c r="L5" s="10" t="s">
        <v>1912</v>
      </c>
      <c r="M5" s="10" t="s">
        <v>1913</v>
      </c>
      <c r="N5" s="10" t="s">
        <v>1914</v>
      </c>
      <c r="O5" s="11" t="s">
        <v>1914</v>
      </c>
    </row>
    <row r="6" spans="1:15" ht="15" customHeight="1" thickBot="1" x14ac:dyDescent="0.3">
      <c r="A6" s="9"/>
      <c r="B6" s="10"/>
      <c r="C6" s="10"/>
      <c r="D6" s="10" t="s">
        <v>47</v>
      </c>
      <c r="E6" s="10"/>
      <c r="F6" s="10"/>
      <c r="G6" s="10"/>
      <c r="H6" s="10"/>
      <c r="I6" s="10">
        <v>30552</v>
      </c>
      <c r="J6" s="10" t="s">
        <v>1911</v>
      </c>
      <c r="K6" s="10"/>
      <c r="L6" s="10" t="s">
        <v>1912</v>
      </c>
      <c r="M6" s="10" t="s">
        <v>1913</v>
      </c>
      <c r="N6" s="10" t="s">
        <v>1914</v>
      </c>
      <c r="O6" s="11" t="s">
        <v>1914</v>
      </c>
    </row>
    <row r="7" spans="1:15" ht="15" customHeight="1" thickBot="1" x14ac:dyDescent="0.3">
      <c r="A7" s="9"/>
      <c r="B7" s="10"/>
      <c r="C7" s="10"/>
      <c r="D7" s="10"/>
      <c r="E7" s="10" t="s">
        <v>52</v>
      </c>
      <c r="F7" s="10"/>
      <c r="G7" s="10"/>
      <c r="H7" s="10"/>
      <c r="I7" s="10">
        <v>1200</v>
      </c>
      <c r="J7" s="10" t="s">
        <v>1915</v>
      </c>
      <c r="K7" s="10"/>
      <c r="L7" s="10" t="s">
        <v>192</v>
      </c>
      <c r="M7" s="10" t="s">
        <v>323</v>
      </c>
      <c r="N7" s="10" t="s">
        <v>189</v>
      </c>
      <c r="O7" s="11" t="s">
        <v>189</v>
      </c>
    </row>
    <row r="8" spans="1:15" ht="15" customHeight="1" thickBot="1" x14ac:dyDescent="0.3">
      <c r="A8" s="9"/>
      <c r="B8" s="10"/>
      <c r="C8" s="10"/>
      <c r="D8" s="10"/>
      <c r="E8" s="10"/>
      <c r="F8" s="10" t="s">
        <v>57</v>
      </c>
      <c r="G8" s="10"/>
      <c r="H8" s="10"/>
      <c r="I8" s="10">
        <v>1200</v>
      </c>
      <c r="J8" s="10" t="s">
        <v>1915</v>
      </c>
      <c r="K8" s="10"/>
      <c r="L8" s="10" t="s">
        <v>192</v>
      </c>
      <c r="M8" s="10" t="s">
        <v>323</v>
      </c>
      <c r="N8" s="10" t="s">
        <v>189</v>
      </c>
      <c r="O8" s="11" t="s">
        <v>189</v>
      </c>
    </row>
    <row r="9" spans="1:15" ht="15" customHeight="1" thickBot="1" x14ac:dyDescent="0.3">
      <c r="A9" s="9"/>
      <c r="B9" s="10"/>
      <c r="C9" s="10"/>
      <c r="D9" s="10"/>
      <c r="E9" s="10"/>
      <c r="F9" s="10"/>
      <c r="G9" s="10" t="s">
        <v>61</v>
      </c>
      <c r="H9" s="10"/>
      <c r="I9" s="10">
        <v>115</v>
      </c>
      <c r="J9" s="10">
        <v>7.9861111111111119E-2</v>
      </c>
      <c r="K9" s="10"/>
      <c r="L9" s="10" t="s">
        <v>64</v>
      </c>
      <c r="M9" s="10" t="s">
        <v>96</v>
      </c>
      <c r="N9" s="10" t="s">
        <v>131</v>
      </c>
      <c r="O9" s="11" t="s">
        <v>131</v>
      </c>
    </row>
    <row r="10" spans="1:15" ht="15" customHeight="1" thickBot="1" x14ac:dyDescent="0.3">
      <c r="A10" s="13"/>
      <c r="B10" s="14"/>
      <c r="C10" s="14"/>
      <c r="D10" s="14"/>
      <c r="E10" s="14"/>
      <c r="F10" s="14"/>
      <c r="G10" s="14" t="s">
        <v>65</v>
      </c>
      <c r="H10" s="14" t="s">
        <v>1392</v>
      </c>
      <c r="I10" s="14">
        <v>1085</v>
      </c>
      <c r="J10" s="16">
        <v>45.208333333333336</v>
      </c>
      <c r="K10" s="14" t="s">
        <v>1916</v>
      </c>
      <c r="L10" s="14" t="s">
        <v>293</v>
      </c>
      <c r="M10" s="14" t="s">
        <v>1188</v>
      </c>
      <c r="N10" s="14" t="s">
        <v>110</v>
      </c>
      <c r="O10" s="17" t="s">
        <v>110</v>
      </c>
    </row>
    <row r="11" spans="1:15" ht="15" customHeight="1" thickBot="1" x14ac:dyDescent="0.3">
      <c r="A11" s="9"/>
      <c r="B11" s="10"/>
      <c r="C11" s="10"/>
      <c r="D11" s="10"/>
      <c r="E11" s="10" t="s">
        <v>78</v>
      </c>
      <c r="F11" s="10"/>
      <c r="G11" s="10"/>
      <c r="H11" s="10"/>
      <c r="I11" s="10">
        <v>222</v>
      </c>
      <c r="J11" s="18">
        <v>9.25</v>
      </c>
      <c r="K11" s="10"/>
      <c r="L11" s="10" t="s">
        <v>96</v>
      </c>
      <c r="M11" s="10" t="s">
        <v>74</v>
      </c>
      <c r="N11" s="10" t="s">
        <v>86</v>
      </c>
      <c r="O11" s="11" t="s">
        <v>86</v>
      </c>
    </row>
    <row r="12" spans="1:15" ht="15" customHeight="1" thickBot="1" x14ac:dyDescent="0.3">
      <c r="A12" s="9"/>
      <c r="B12" s="10"/>
      <c r="C12" s="10"/>
      <c r="D12" s="10"/>
      <c r="E12" s="10"/>
      <c r="F12" s="10" t="s">
        <v>83</v>
      </c>
      <c r="G12" s="10"/>
      <c r="H12" s="10"/>
      <c r="I12" s="10">
        <v>222</v>
      </c>
      <c r="J12" s="18">
        <v>9.25</v>
      </c>
      <c r="K12" s="10"/>
      <c r="L12" s="10" t="s">
        <v>96</v>
      </c>
      <c r="M12" s="10" t="s">
        <v>74</v>
      </c>
      <c r="N12" s="10" t="s">
        <v>86</v>
      </c>
      <c r="O12" s="11" t="s">
        <v>86</v>
      </c>
    </row>
    <row r="13" spans="1:15" ht="15" customHeight="1" thickBot="1" x14ac:dyDescent="0.3">
      <c r="A13" s="9"/>
      <c r="B13" s="10"/>
      <c r="C13" s="10"/>
      <c r="D13" s="10"/>
      <c r="E13" s="10"/>
      <c r="F13" s="10"/>
      <c r="G13" s="10" t="s">
        <v>61</v>
      </c>
      <c r="H13" s="10"/>
      <c r="I13" s="10">
        <v>222</v>
      </c>
      <c r="J13" s="18">
        <v>9.25</v>
      </c>
      <c r="K13" s="10"/>
      <c r="L13" s="10" t="s">
        <v>96</v>
      </c>
      <c r="M13" s="10" t="s">
        <v>74</v>
      </c>
      <c r="N13" s="10" t="s">
        <v>86</v>
      </c>
      <c r="O13" s="11" t="s">
        <v>86</v>
      </c>
    </row>
    <row r="14" spans="1:15" ht="15" customHeight="1" thickBot="1" x14ac:dyDescent="0.3">
      <c r="A14" s="9"/>
      <c r="B14" s="10"/>
      <c r="C14" s="10"/>
      <c r="D14" s="10"/>
      <c r="E14" s="10" t="s">
        <v>107</v>
      </c>
      <c r="F14" s="10"/>
      <c r="G14" s="10"/>
      <c r="H14" s="10"/>
      <c r="I14" s="10">
        <v>12</v>
      </c>
      <c r="J14" s="12">
        <v>0.5</v>
      </c>
      <c r="K14" s="10"/>
      <c r="L14" s="10">
        <v>0</v>
      </c>
      <c r="M14" s="10" t="s">
        <v>59</v>
      </c>
      <c r="N14" s="10" t="s">
        <v>59</v>
      </c>
      <c r="O14" s="11" t="s">
        <v>59</v>
      </c>
    </row>
    <row r="15" spans="1:15" ht="15" customHeight="1" thickBot="1" x14ac:dyDescent="0.3">
      <c r="A15" s="9"/>
      <c r="B15" s="10"/>
      <c r="C15" s="10"/>
      <c r="D15" s="10"/>
      <c r="E15" s="10"/>
      <c r="F15" s="10" t="s">
        <v>112</v>
      </c>
      <c r="G15" s="10"/>
      <c r="H15" s="10"/>
      <c r="I15" s="10">
        <v>12</v>
      </c>
      <c r="J15" s="12">
        <v>0.5</v>
      </c>
      <c r="K15" s="10"/>
      <c r="L15" s="10">
        <v>0</v>
      </c>
      <c r="M15" s="10" t="s">
        <v>59</v>
      </c>
      <c r="N15" s="10" t="s">
        <v>59</v>
      </c>
      <c r="O15" s="11" t="s">
        <v>59</v>
      </c>
    </row>
    <row r="16" spans="1:15" ht="15" customHeight="1" thickBot="1" x14ac:dyDescent="0.3">
      <c r="A16" s="9"/>
      <c r="B16" s="10"/>
      <c r="C16" s="10"/>
      <c r="D16" s="10"/>
      <c r="E16" s="10"/>
      <c r="F16" s="10"/>
      <c r="G16" s="10" t="s">
        <v>61</v>
      </c>
      <c r="H16" s="10"/>
      <c r="I16" s="10">
        <v>12</v>
      </c>
      <c r="J16" s="12">
        <v>0.5</v>
      </c>
      <c r="K16" s="10"/>
      <c r="L16" s="10">
        <v>0</v>
      </c>
      <c r="M16" s="10" t="s">
        <v>59</v>
      </c>
      <c r="N16" s="10" t="s">
        <v>59</v>
      </c>
      <c r="O16" s="11" t="s">
        <v>59</v>
      </c>
    </row>
    <row r="17" spans="1:15" ht="15" customHeight="1" thickBot="1" x14ac:dyDescent="0.3">
      <c r="A17" s="9"/>
      <c r="B17" s="10"/>
      <c r="C17" s="10"/>
      <c r="D17" s="10"/>
      <c r="E17" s="10" t="s">
        <v>139</v>
      </c>
      <c r="F17" s="10"/>
      <c r="G17" s="10"/>
      <c r="H17" s="10"/>
      <c r="I17" s="10">
        <v>24650</v>
      </c>
      <c r="J17" s="10" t="s">
        <v>1917</v>
      </c>
      <c r="K17" s="10"/>
      <c r="L17" s="10" t="s">
        <v>1918</v>
      </c>
      <c r="M17" s="10" t="s">
        <v>1919</v>
      </c>
      <c r="N17" s="10" t="s">
        <v>1920</v>
      </c>
      <c r="O17" s="11" t="s">
        <v>1920</v>
      </c>
    </row>
    <row r="18" spans="1:15" ht="15" customHeight="1" thickBot="1" x14ac:dyDescent="0.3">
      <c r="A18" s="9"/>
      <c r="B18" s="10"/>
      <c r="C18" s="10"/>
      <c r="D18" s="10"/>
      <c r="E18" s="10"/>
      <c r="F18" s="10" t="s">
        <v>144</v>
      </c>
      <c r="G18" s="10"/>
      <c r="H18" s="10"/>
      <c r="I18" s="10">
        <v>99</v>
      </c>
      <c r="J18" s="10">
        <v>6.8749999999999992E-2</v>
      </c>
      <c r="K18" s="10"/>
      <c r="L18" s="10" t="s">
        <v>95</v>
      </c>
      <c r="M18" s="10" t="s">
        <v>133</v>
      </c>
      <c r="N18" s="10" t="s">
        <v>91</v>
      </c>
      <c r="O18" s="11" t="s">
        <v>91</v>
      </c>
    </row>
    <row r="19" spans="1:15" ht="15" customHeight="1" thickBot="1" x14ac:dyDescent="0.3">
      <c r="A19" s="9"/>
      <c r="B19" s="10"/>
      <c r="C19" s="10"/>
      <c r="D19" s="10"/>
      <c r="E19" s="10"/>
      <c r="F19" s="10" t="s">
        <v>61</v>
      </c>
      <c r="G19" s="10"/>
      <c r="H19" s="10"/>
      <c r="I19" s="10">
        <v>88</v>
      </c>
      <c r="J19" s="10" t="s">
        <v>1921</v>
      </c>
      <c r="K19" s="10"/>
      <c r="L19" s="10" t="s">
        <v>95</v>
      </c>
      <c r="M19" s="10" t="s">
        <v>73</v>
      </c>
      <c r="N19" s="10" t="s">
        <v>84</v>
      </c>
      <c r="O19" s="11" t="s">
        <v>84</v>
      </c>
    </row>
    <row r="20" spans="1:15" ht="15" customHeight="1" thickBot="1" x14ac:dyDescent="0.3">
      <c r="A20" s="9"/>
      <c r="B20" s="10"/>
      <c r="C20" s="10"/>
      <c r="D20" s="10"/>
      <c r="E20" s="10"/>
      <c r="F20" s="10" t="s">
        <v>145</v>
      </c>
      <c r="G20" s="10"/>
      <c r="H20" s="10"/>
      <c r="I20" s="10">
        <v>24463</v>
      </c>
      <c r="J20" s="10" t="s">
        <v>1922</v>
      </c>
      <c r="K20" s="10"/>
      <c r="L20" s="10" t="s">
        <v>1045</v>
      </c>
      <c r="M20" s="10" t="s">
        <v>1923</v>
      </c>
      <c r="N20" s="10" t="s">
        <v>1924</v>
      </c>
      <c r="O20" s="11" t="s">
        <v>1924</v>
      </c>
    </row>
    <row r="21" spans="1:15" ht="15" customHeight="1" thickBot="1" x14ac:dyDescent="0.3">
      <c r="A21" s="9"/>
      <c r="B21" s="10"/>
      <c r="C21" s="10"/>
      <c r="D21" s="10"/>
      <c r="E21" s="10"/>
      <c r="F21" s="10"/>
      <c r="G21" s="10" t="s">
        <v>58</v>
      </c>
      <c r="H21" s="10"/>
      <c r="I21" s="10">
        <v>425</v>
      </c>
      <c r="J21" s="10">
        <v>0.2951388888888889</v>
      </c>
      <c r="K21" s="10"/>
      <c r="L21" s="10" t="s">
        <v>74</v>
      </c>
      <c r="M21" s="10" t="s">
        <v>172</v>
      </c>
      <c r="N21" s="10" t="s">
        <v>69</v>
      </c>
      <c r="O21" s="11" t="s">
        <v>69</v>
      </c>
    </row>
    <row r="22" spans="1:15" ht="15" customHeight="1" thickBot="1" x14ac:dyDescent="0.3">
      <c r="A22" s="9"/>
      <c r="B22" s="10"/>
      <c r="C22" s="10"/>
      <c r="D22" s="10"/>
      <c r="E22" s="10"/>
      <c r="F22" s="10"/>
      <c r="G22" s="10" t="s">
        <v>61</v>
      </c>
      <c r="H22" s="10"/>
      <c r="I22" s="10">
        <v>13833</v>
      </c>
      <c r="J22" s="10" t="s">
        <v>1925</v>
      </c>
      <c r="K22" s="10"/>
      <c r="L22" s="10" t="s">
        <v>1926</v>
      </c>
      <c r="M22" s="10" t="s">
        <v>1216</v>
      </c>
      <c r="N22" s="10" t="s">
        <v>1927</v>
      </c>
      <c r="O22" s="11" t="s">
        <v>1927</v>
      </c>
    </row>
    <row r="23" spans="1:15" ht="15" customHeight="1" thickBot="1" x14ac:dyDescent="0.3">
      <c r="A23" s="13"/>
      <c r="B23" s="14"/>
      <c r="C23" s="14"/>
      <c r="D23" s="14"/>
      <c r="E23" s="14"/>
      <c r="F23" s="14"/>
      <c r="G23" s="14" t="s">
        <v>153</v>
      </c>
      <c r="H23" s="14" t="s">
        <v>154</v>
      </c>
      <c r="I23" s="14">
        <v>10205</v>
      </c>
      <c r="J23" s="14" t="s">
        <v>1928</v>
      </c>
      <c r="K23" s="14" t="s">
        <v>1929</v>
      </c>
      <c r="L23" s="14" t="s">
        <v>351</v>
      </c>
      <c r="M23" s="14" t="s">
        <v>1930</v>
      </c>
      <c r="N23" s="14" t="s">
        <v>1931</v>
      </c>
      <c r="O23" s="17" t="s">
        <v>1931</v>
      </c>
    </row>
    <row r="24" spans="1:15" ht="15" customHeight="1" thickBot="1" x14ac:dyDescent="0.3">
      <c r="A24" s="9"/>
      <c r="B24" s="10"/>
      <c r="C24" s="10"/>
      <c r="D24" s="10"/>
      <c r="E24" s="10" t="s">
        <v>158</v>
      </c>
      <c r="F24" s="10"/>
      <c r="G24" s="10"/>
      <c r="H24" s="10"/>
      <c r="I24" s="10">
        <v>2838</v>
      </c>
      <c r="J24" s="10" t="s">
        <v>1932</v>
      </c>
      <c r="K24" s="10"/>
      <c r="L24" s="10" t="s">
        <v>1225</v>
      </c>
      <c r="M24" s="10" t="s">
        <v>1245</v>
      </c>
      <c r="N24" s="10" t="s">
        <v>1933</v>
      </c>
      <c r="O24" s="11" t="s">
        <v>1933</v>
      </c>
    </row>
    <row r="25" spans="1:15" ht="15" customHeight="1" thickBot="1" x14ac:dyDescent="0.3">
      <c r="A25" s="9"/>
      <c r="B25" s="10"/>
      <c r="C25" s="10"/>
      <c r="D25" s="10"/>
      <c r="E25" s="10"/>
      <c r="F25" s="10" t="s">
        <v>162</v>
      </c>
      <c r="G25" s="10"/>
      <c r="H25" s="10"/>
      <c r="I25" s="10">
        <v>504</v>
      </c>
      <c r="J25" s="18">
        <v>20.057638888888889</v>
      </c>
      <c r="K25" s="10"/>
      <c r="L25" s="10" t="s">
        <v>163</v>
      </c>
      <c r="M25" s="10" t="s">
        <v>75</v>
      </c>
      <c r="N25" s="10" t="s">
        <v>179</v>
      </c>
      <c r="O25" s="11" t="s">
        <v>179</v>
      </c>
    </row>
    <row r="26" spans="1:15" ht="15" customHeight="1" thickBot="1" x14ac:dyDescent="0.3">
      <c r="A26" s="9"/>
      <c r="B26" s="10"/>
      <c r="C26" s="10"/>
      <c r="D26" s="10"/>
      <c r="E26" s="10"/>
      <c r="F26" s="10"/>
      <c r="G26" s="10" t="s">
        <v>58</v>
      </c>
      <c r="H26" s="10"/>
      <c r="I26" s="10">
        <v>23</v>
      </c>
      <c r="J26" s="12">
        <v>1.5972222222222224E-2</v>
      </c>
      <c r="K26" s="10"/>
      <c r="L26" s="10" t="s">
        <v>59</v>
      </c>
      <c r="M26" s="10" t="s">
        <v>59</v>
      </c>
      <c r="N26" s="10" t="s">
        <v>60</v>
      </c>
      <c r="O26" s="11" t="s">
        <v>60</v>
      </c>
    </row>
    <row r="27" spans="1:15" ht="15" customHeight="1" thickBot="1" x14ac:dyDescent="0.3">
      <c r="A27" s="13"/>
      <c r="B27" s="14"/>
      <c r="C27" s="14"/>
      <c r="D27" s="14"/>
      <c r="E27" s="14"/>
      <c r="F27" s="14"/>
      <c r="G27" s="14" t="s">
        <v>164</v>
      </c>
      <c r="H27" s="14" t="s">
        <v>165</v>
      </c>
      <c r="I27" s="14">
        <v>481</v>
      </c>
      <c r="J27" s="16">
        <v>20.041666666666668</v>
      </c>
      <c r="K27" s="14" t="s">
        <v>1934</v>
      </c>
      <c r="L27" s="14" t="s">
        <v>97</v>
      </c>
      <c r="M27" s="14" t="s">
        <v>341</v>
      </c>
      <c r="N27" s="14" t="s">
        <v>87</v>
      </c>
      <c r="O27" s="17" t="s">
        <v>87</v>
      </c>
    </row>
    <row r="28" spans="1:15" ht="15" customHeight="1" thickBot="1" x14ac:dyDescent="0.3">
      <c r="A28" s="9"/>
      <c r="B28" s="10"/>
      <c r="C28" s="10"/>
      <c r="D28" s="10"/>
      <c r="E28" s="10"/>
      <c r="F28" s="10" t="s">
        <v>178</v>
      </c>
      <c r="G28" s="10"/>
      <c r="H28" s="10"/>
      <c r="I28" s="10">
        <v>2334</v>
      </c>
      <c r="J28" s="10" t="s">
        <v>1935</v>
      </c>
      <c r="K28" s="10"/>
      <c r="L28" s="10" t="s">
        <v>676</v>
      </c>
      <c r="M28" s="10" t="s">
        <v>326</v>
      </c>
      <c r="N28" s="10" t="s">
        <v>116</v>
      </c>
      <c r="O28" s="11" t="s">
        <v>116</v>
      </c>
    </row>
    <row r="29" spans="1:15" ht="15" customHeight="1" thickBot="1" x14ac:dyDescent="0.3">
      <c r="A29" s="9"/>
      <c r="B29" s="10"/>
      <c r="C29" s="10"/>
      <c r="D29" s="10"/>
      <c r="E29" s="10"/>
      <c r="F29" s="10"/>
      <c r="G29" s="10" t="s">
        <v>58</v>
      </c>
      <c r="H29" s="10"/>
      <c r="I29" s="10">
        <v>33</v>
      </c>
      <c r="J29" s="12">
        <v>2.2916666666666669E-2</v>
      </c>
      <c r="K29" s="10"/>
      <c r="L29" s="10" t="s">
        <v>59</v>
      </c>
      <c r="M29" s="10" t="s">
        <v>60</v>
      </c>
      <c r="N29" s="10" t="s">
        <v>95</v>
      </c>
      <c r="O29" s="11" t="s">
        <v>95</v>
      </c>
    </row>
    <row r="30" spans="1:15" ht="15" customHeight="1" thickBot="1" x14ac:dyDescent="0.3">
      <c r="A30" s="13"/>
      <c r="B30" s="14"/>
      <c r="C30" s="14"/>
      <c r="D30" s="14"/>
      <c r="E30" s="14"/>
      <c r="F30" s="14"/>
      <c r="G30" s="14" t="s">
        <v>186</v>
      </c>
      <c r="H30" s="14" t="s">
        <v>319</v>
      </c>
      <c r="I30" s="14">
        <v>2301</v>
      </c>
      <c r="J30" s="14" t="s">
        <v>1936</v>
      </c>
      <c r="K30" s="14" t="s">
        <v>1937</v>
      </c>
      <c r="L30" s="14" t="s">
        <v>323</v>
      </c>
      <c r="M30" s="14" t="s">
        <v>1022</v>
      </c>
      <c r="N30" s="14" t="s">
        <v>1938</v>
      </c>
      <c r="O30" s="17" t="s">
        <v>1938</v>
      </c>
    </row>
    <row r="31" spans="1:15" ht="15" customHeight="1" thickBot="1" x14ac:dyDescent="0.3">
      <c r="A31" s="9"/>
      <c r="B31" s="10"/>
      <c r="C31" s="10"/>
      <c r="D31" s="10"/>
      <c r="E31" s="10" t="s">
        <v>668</v>
      </c>
      <c r="F31" s="10"/>
      <c r="G31" s="10"/>
      <c r="H31" s="10"/>
      <c r="I31" s="10">
        <v>782</v>
      </c>
      <c r="J31" s="10">
        <v>0.54305555555555551</v>
      </c>
      <c r="K31" s="10"/>
      <c r="L31" s="10" t="s">
        <v>260</v>
      </c>
      <c r="M31" s="10" t="s">
        <v>188</v>
      </c>
      <c r="N31" s="10" t="s">
        <v>369</v>
      </c>
      <c r="O31" s="11" t="s">
        <v>369</v>
      </c>
    </row>
    <row r="32" spans="1:15" ht="15" customHeight="1" thickBot="1" x14ac:dyDescent="0.3">
      <c r="A32" s="9"/>
      <c r="B32" s="10"/>
      <c r="C32" s="10"/>
      <c r="D32" s="10"/>
      <c r="E32" s="10"/>
      <c r="F32" s="10" t="s">
        <v>1736</v>
      </c>
      <c r="G32" s="10"/>
      <c r="H32" s="10"/>
      <c r="I32" s="10">
        <v>782</v>
      </c>
      <c r="J32" s="10">
        <v>0.54305555555555551</v>
      </c>
      <c r="K32" s="10"/>
      <c r="L32" s="10" t="s">
        <v>260</v>
      </c>
      <c r="M32" s="10" t="s">
        <v>188</v>
      </c>
      <c r="N32" s="10" t="s">
        <v>369</v>
      </c>
      <c r="O32" s="11" t="s">
        <v>369</v>
      </c>
    </row>
    <row r="33" spans="1:15" ht="15" customHeight="1" thickBot="1" x14ac:dyDescent="0.3">
      <c r="A33" s="9"/>
      <c r="B33" s="10"/>
      <c r="C33" s="10"/>
      <c r="D33" s="10"/>
      <c r="E33" s="10"/>
      <c r="F33" s="10"/>
      <c r="G33" s="10" t="s">
        <v>58</v>
      </c>
      <c r="H33" s="10"/>
      <c r="I33" s="10">
        <v>21</v>
      </c>
      <c r="J33" s="12">
        <v>1.4583333333333332E-2</v>
      </c>
      <c r="K33" s="10"/>
      <c r="L33" s="10" t="s">
        <v>59</v>
      </c>
      <c r="M33" s="10" t="s">
        <v>59</v>
      </c>
      <c r="N33" s="10" t="s">
        <v>60</v>
      </c>
      <c r="O33" s="11" t="s">
        <v>60</v>
      </c>
    </row>
    <row r="34" spans="1:15" ht="15" customHeight="1" thickBot="1" x14ac:dyDescent="0.3">
      <c r="A34" s="13"/>
      <c r="B34" s="14"/>
      <c r="C34" s="14"/>
      <c r="D34" s="14"/>
      <c r="E34" s="14"/>
      <c r="F34" s="14"/>
      <c r="G34" s="14" t="s">
        <v>71</v>
      </c>
      <c r="H34" s="14" t="s">
        <v>428</v>
      </c>
      <c r="I34" s="14">
        <v>761</v>
      </c>
      <c r="J34" s="14">
        <v>0.52847222222222223</v>
      </c>
      <c r="K34" s="14" t="s">
        <v>1939</v>
      </c>
      <c r="L34" s="14" t="s">
        <v>54</v>
      </c>
      <c r="M34" s="14" t="s">
        <v>256</v>
      </c>
      <c r="N34" s="14" t="s">
        <v>696</v>
      </c>
      <c r="O34" s="17" t="s">
        <v>696</v>
      </c>
    </row>
    <row r="35" spans="1:15" ht="15" customHeight="1" thickBot="1" x14ac:dyDescent="0.3">
      <c r="A35" s="9"/>
      <c r="B35" s="10"/>
      <c r="C35" s="10"/>
      <c r="D35" s="10"/>
      <c r="E35" s="10" t="s">
        <v>196</v>
      </c>
      <c r="F35" s="10"/>
      <c r="G35" s="10"/>
      <c r="H35" s="10"/>
      <c r="I35" s="10">
        <v>848</v>
      </c>
      <c r="J35" s="18">
        <v>35.333333333333336</v>
      </c>
      <c r="K35" s="10"/>
      <c r="L35" s="10" t="s">
        <v>126</v>
      </c>
      <c r="M35" s="10" t="s">
        <v>179</v>
      </c>
      <c r="N35" s="10" t="s">
        <v>897</v>
      </c>
      <c r="O35" s="11" t="s">
        <v>897</v>
      </c>
    </row>
    <row r="36" spans="1:15" ht="15" customHeight="1" thickBot="1" x14ac:dyDescent="0.3">
      <c r="A36" s="9"/>
      <c r="B36" s="10"/>
      <c r="C36" s="10"/>
      <c r="D36" s="10"/>
      <c r="E36" s="10"/>
      <c r="F36" s="10" t="s">
        <v>199</v>
      </c>
      <c r="G36" s="10"/>
      <c r="H36" s="10"/>
      <c r="I36" s="10">
        <v>848</v>
      </c>
      <c r="J36" s="18">
        <v>35.333333333333336</v>
      </c>
      <c r="K36" s="10"/>
      <c r="L36" s="10" t="s">
        <v>126</v>
      </c>
      <c r="M36" s="10" t="s">
        <v>179</v>
      </c>
      <c r="N36" s="10" t="s">
        <v>897</v>
      </c>
      <c r="O36" s="11" t="s">
        <v>897</v>
      </c>
    </row>
    <row r="37" spans="1:15" ht="15" customHeight="1" thickBot="1" x14ac:dyDescent="0.3">
      <c r="A37" s="13"/>
      <c r="B37" s="14"/>
      <c r="C37" s="14"/>
      <c r="D37" s="14"/>
      <c r="E37" s="14"/>
      <c r="F37" s="14"/>
      <c r="G37" s="14" t="s">
        <v>200</v>
      </c>
      <c r="H37" s="14" t="s">
        <v>428</v>
      </c>
      <c r="I37" s="14">
        <v>848</v>
      </c>
      <c r="J37" s="16">
        <v>35.333333333333336</v>
      </c>
      <c r="K37" s="14" t="s">
        <v>1940</v>
      </c>
      <c r="L37" s="14" t="s">
        <v>126</v>
      </c>
      <c r="M37" s="14" t="s">
        <v>179</v>
      </c>
      <c r="N37" s="14" t="s">
        <v>897</v>
      </c>
      <c r="O37" s="17" t="s">
        <v>897</v>
      </c>
    </row>
    <row r="38" spans="1:15" ht="15" customHeight="1" thickBot="1" x14ac:dyDescent="0.3">
      <c r="A38" s="9"/>
      <c r="B38" s="10" t="s">
        <v>10</v>
      </c>
      <c r="C38" s="10"/>
      <c r="D38" s="10"/>
      <c r="E38" s="10"/>
      <c r="F38" s="10"/>
      <c r="G38" s="10"/>
      <c r="H38" s="10"/>
      <c r="I38" s="10">
        <v>3359</v>
      </c>
      <c r="J38" s="10" t="s">
        <v>1941</v>
      </c>
      <c r="K38" s="10"/>
      <c r="L38" s="10" t="s">
        <v>150</v>
      </c>
      <c r="M38" s="10" t="s">
        <v>1141</v>
      </c>
      <c r="N38" s="10" t="s">
        <v>1242</v>
      </c>
      <c r="O38" s="11" t="s">
        <v>1242</v>
      </c>
    </row>
    <row r="39" spans="1:15" ht="15" customHeight="1" thickBot="1" x14ac:dyDescent="0.3">
      <c r="A39" s="9"/>
      <c r="B39" s="10"/>
      <c r="C39" s="10" t="s">
        <v>212</v>
      </c>
      <c r="D39" s="10"/>
      <c r="E39" s="10"/>
      <c r="F39" s="10"/>
      <c r="G39" s="10"/>
      <c r="H39" s="10"/>
      <c r="I39" s="10">
        <v>1501</v>
      </c>
      <c r="J39" s="10" t="s">
        <v>1942</v>
      </c>
      <c r="K39" s="10"/>
      <c r="L39" s="10" t="s">
        <v>188</v>
      </c>
      <c r="M39" s="10" t="s">
        <v>1390</v>
      </c>
      <c r="N39" s="10" t="s">
        <v>528</v>
      </c>
      <c r="O39" s="11" t="s">
        <v>528</v>
      </c>
    </row>
    <row r="40" spans="1:15" ht="15" customHeight="1" thickBot="1" x14ac:dyDescent="0.3">
      <c r="A40" s="9"/>
      <c r="B40" s="10"/>
      <c r="C40" s="10"/>
      <c r="D40" s="10" t="s">
        <v>217</v>
      </c>
      <c r="E40" s="10"/>
      <c r="F40" s="10"/>
      <c r="G40" s="10"/>
      <c r="H40" s="10"/>
      <c r="I40" s="10">
        <v>1501</v>
      </c>
      <c r="J40" s="10" t="s">
        <v>1942</v>
      </c>
      <c r="K40" s="10"/>
      <c r="L40" s="10" t="s">
        <v>188</v>
      </c>
      <c r="M40" s="10" t="s">
        <v>1390</v>
      </c>
      <c r="N40" s="10" t="s">
        <v>528</v>
      </c>
      <c r="O40" s="11" t="s">
        <v>528</v>
      </c>
    </row>
    <row r="41" spans="1:15" ht="15" customHeight="1" thickBot="1" x14ac:dyDescent="0.3">
      <c r="A41" s="9"/>
      <c r="B41" s="10"/>
      <c r="C41" s="10"/>
      <c r="D41" s="10"/>
      <c r="E41" s="10" t="s">
        <v>218</v>
      </c>
      <c r="F41" s="10"/>
      <c r="G41" s="10"/>
      <c r="H41" s="10"/>
      <c r="I41" s="10">
        <v>1167</v>
      </c>
      <c r="J41" s="10">
        <v>0.81041666666666667</v>
      </c>
      <c r="K41" s="10"/>
      <c r="L41" s="10" t="s">
        <v>368</v>
      </c>
      <c r="M41" s="10" t="s">
        <v>1540</v>
      </c>
      <c r="N41" s="10" t="s">
        <v>425</v>
      </c>
      <c r="O41" s="11" t="s">
        <v>425</v>
      </c>
    </row>
    <row r="42" spans="1:15" ht="15" customHeight="1" thickBot="1" x14ac:dyDescent="0.3">
      <c r="A42" s="9"/>
      <c r="B42" s="10"/>
      <c r="C42" s="10"/>
      <c r="D42" s="10"/>
      <c r="E42" s="10"/>
      <c r="F42" s="10" t="s">
        <v>144</v>
      </c>
      <c r="G42" s="10"/>
      <c r="H42" s="10"/>
      <c r="I42" s="10">
        <v>306</v>
      </c>
      <c r="J42" s="10">
        <v>0.21249999999999999</v>
      </c>
      <c r="K42" s="10"/>
      <c r="L42" s="10" t="s">
        <v>91</v>
      </c>
      <c r="M42" s="10" t="s">
        <v>219</v>
      </c>
      <c r="N42" s="10" t="s">
        <v>175</v>
      </c>
      <c r="O42" s="11" t="s">
        <v>175</v>
      </c>
    </row>
    <row r="43" spans="1:15" ht="15" customHeight="1" thickBot="1" x14ac:dyDescent="0.3">
      <c r="A43" s="9"/>
      <c r="B43" s="10"/>
      <c r="C43" s="10"/>
      <c r="D43" s="10"/>
      <c r="E43" s="10"/>
      <c r="F43" s="10" t="s">
        <v>681</v>
      </c>
      <c r="G43" s="10"/>
      <c r="H43" s="10"/>
      <c r="I43" s="10">
        <v>861</v>
      </c>
      <c r="J43" s="10">
        <v>0.59791666666666665</v>
      </c>
      <c r="K43" s="10"/>
      <c r="L43" s="10" t="s">
        <v>106</v>
      </c>
      <c r="M43" s="10" t="s">
        <v>85</v>
      </c>
      <c r="N43" s="10" t="s">
        <v>1093</v>
      </c>
      <c r="O43" s="11" t="s">
        <v>1093</v>
      </c>
    </row>
    <row r="44" spans="1:15" ht="15" customHeight="1" thickBot="1" x14ac:dyDescent="0.3">
      <c r="A44" s="9"/>
      <c r="B44" s="10"/>
      <c r="C44" s="10"/>
      <c r="D44" s="10"/>
      <c r="E44" s="10"/>
      <c r="F44" s="10"/>
      <c r="G44" s="10" t="s">
        <v>58</v>
      </c>
      <c r="H44" s="10"/>
      <c r="I44" s="10">
        <v>861</v>
      </c>
      <c r="J44" s="10">
        <v>0.59791666666666665</v>
      </c>
      <c r="K44" s="10"/>
      <c r="L44" s="10" t="s">
        <v>106</v>
      </c>
      <c r="M44" s="10" t="s">
        <v>85</v>
      </c>
      <c r="N44" s="10" t="s">
        <v>1093</v>
      </c>
      <c r="O44" s="11" t="s">
        <v>1093</v>
      </c>
    </row>
    <row r="45" spans="1:15" ht="15" customHeight="1" thickBot="1" x14ac:dyDescent="0.3">
      <c r="A45" s="9"/>
      <c r="B45" s="10"/>
      <c r="C45" s="10"/>
      <c r="D45" s="10"/>
      <c r="E45" s="10" t="s">
        <v>220</v>
      </c>
      <c r="F45" s="10"/>
      <c r="G45" s="10"/>
      <c r="H45" s="10"/>
      <c r="I45" s="10">
        <v>334</v>
      </c>
      <c r="J45" s="18">
        <v>13.916666666666666</v>
      </c>
      <c r="K45" s="10"/>
      <c r="L45" s="10" t="s">
        <v>117</v>
      </c>
      <c r="M45" s="10" t="s">
        <v>255</v>
      </c>
      <c r="N45" s="10" t="s">
        <v>293</v>
      </c>
      <c r="O45" s="11" t="s">
        <v>293</v>
      </c>
    </row>
    <row r="46" spans="1:15" ht="15" customHeight="1" thickBot="1" x14ac:dyDescent="0.3">
      <c r="A46" s="9"/>
      <c r="B46" s="10"/>
      <c r="C46" s="10"/>
      <c r="D46" s="10"/>
      <c r="E46" s="10"/>
      <c r="F46" s="10" t="s">
        <v>226</v>
      </c>
      <c r="G46" s="10"/>
      <c r="H46" s="10"/>
      <c r="I46" s="10">
        <v>334</v>
      </c>
      <c r="J46" s="18">
        <v>13.916666666666666</v>
      </c>
      <c r="K46" s="10"/>
      <c r="L46" s="10" t="s">
        <v>117</v>
      </c>
      <c r="M46" s="10" t="s">
        <v>255</v>
      </c>
      <c r="N46" s="10" t="s">
        <v>293</v>
      </c>
      <c r="O46" s="11" t="s">
        <v>293</v>
      </c>
    </row>
    <row r="47" spans="1:15" ht="15" customHeight="1" thickBot="1" x14ac:dyDescent="0.3">
      <c r="A47" s="13"/>
      <c r="B47" s="14"/>
      <c r="C47" s="14"/>
      <c r="D47" s="14"/>
      <c r="E47" s="14"/>
      <c r="F47" s="14"/>
      <c r="G47" s="14" t="s">
        <v>233</v>
      </c>
      <c r="H47" s="14" t="s">
        <v>93</v>
      </c>
      <c r="I47" s="14">
        <v>334</v>
      </c>
      <c r="J47" s="16">
        <v>13.916666666666666</v>
      </c>
      <c r="K47" s="14" t="s">
        <v>1943</v>
      </c>
      <c r="L47" s="14" t="s">
        <v>117</v>
      </c>
      <c r="M47" s="14" t="s">
        <v>255</v>
      </c>
      <c r="N47" s="14" t="s">
        <v>293</v>
      </c>
      <c r="O47" s="17" t="s">
        <v>293</v>
      </c>
    </row>
    <row r="48" spans="1:15" ht="15" customHeight="1" thickBot="1" x14ac:dyDescent="0.3">
      <c r="A48" s="9"/>
      <c r="B48" s="10"/>
      <c r="C48" s="10" t="s">
        <v>243</v>
      </c>
      <c r="D48" s="10"/>
      <c r="E48" s="10"/>
      <c r="F48" s="10"/>
      <c r="G48" s="10"/>
      <c r="H48" s="10"/>
      <c r="I48" s="10">
        <v>1776</v>
      </c>
      <c r="J48" s="18">
        <v>74</v>
      </c>
      <c r="K48" s="10"/>
      <c r="L48" s="10" t="s">
        <v>309</v>
      </c>
      <c r="M48" s="10" t="s">
        <v>115</v>
      </c>
      <c r="N48" s="10" t="s">
        <v>822</v>
      </c>
      <c r="O48" s="11" t="s">
        <v>822</v>
      </c>
    </row>
    <row r="49" spans="1:15" ht="15" customHeight="1" thickBot="1" x14ac:dyDescent="0.3">
      <c r="A49" s="9"/>
      <c r="B49" s="10"/>
      <c r="C49" s="10"/>
      <c r="D49" s="10" t="s">
        <v>244</v>
      </c>
      <c r="E49" s="10"/>
      <c r="F49" s="10"/>
      <c r="G49" s="10"/>
      <c r="H49" s="10"/>
      <c r="I49" s="10">
        <v>1776</v>
      </c>
      <c r="J49" s="18">
        <v>74</v>
      </c>
      <c r="K49" s="10"/>
      <c r="L49" s="10" t="s">
        <v>309</v>
      </c>
      <c r="M49" s="10" t="s">
        <v>115</v>
      </c>
      <c r="N49" s="10" t="s">
        <v>822</v>
      </c>
      <c r="O49" s="11" t="s">
        <v>822</v>
      </c>
    </row>
    <row r="50" spans="1:15" ht="15" customHeight="1" thickBot="1" x14ac:dyDescent="0.3">
      <c r="A50" s="9"/>
      <c r="B50" s="10"/>
      <c r="C50" s="10"/>
      <c r="D50" s="10"/>
      <c r="E50" s="10" t="s">
        <v>245</v>
      </c>
      <c r="F50" s="10"/>
      <c r="G50" s="10"/>
      <c r="H50" s="10"/>
      <c r="I50" s="10">
        <v>1776</v>
      </c>
      <c r="J50" s="18">
        <v>74</v>
      </c>
      <c r="K50" s="10"/>
      <c r="L50" s="10" t="s">
        <v>309</v>
      </c>
      <c r="M50" s="10" t="s">
        <v>115</v>
      </c>
      <c r="N50" s="10" t="s">
        <v>822</v>
      </c>
      <c r="O50" s="11" t="s">
        <v>822</v>
      </c>
    </row>
    <row r="51" spans="1:15" ht="15" customHeight="1" thickBot="1" x14ac:dyDescent="0.3">
      <c r="A51" s="9"/>
      <c r="B51" s="10"/>
      <c r="C51" s="10"/>
      <c r="D51" s="10"/>
      <c r="E51" s="10"/>
      <c r="F51" s="10" t="s">
        <v>691</v>
      </c>
      <c r="G51" s="10"/>
      <c r="H51" s="10"/>
      <c r="I51" s="10">
        <v>609</v>
      </c>
      <c r="J51" s="18">
        <v>25.375</v>
      </c>
      <c r="K51" s="10"/>
      <c r="L51" s="10" t="s">
        <v>219</v>
      </c>
      <c r="M51" s="10" t="s">
        <v>192</v>
      </c>
      <c r="N51" s="10" t="s">
        <v>541</v>
      </c>
      <c r="O51" s="11" t="s">
        <v>541</v>
      </c>
    </row>
    <row r="52" spans="1:15" ht="15" customHeight="1" thickBot="1" x14ac:dyDescent="0.3">
      <c r="A52" s="13"/>
      <c r="B52" s="14"/>
      <c r="C52" s="14"/>
      <c r="D52" s="14"/>
      <c r="E52" s="14"/>
      <c r="F52" s="14"/>
      <c r="G52" s="14" t="s">
        <v>694</v>
      </c>
      <c r="H52" s="14" t="s">
        <v>66</v>
      </c>
      <c r="I52" s="14">
        <v>525</v>
      </c>
      <c r="J52" s="16">
        <v>21.875</v>
      </c>
      <c r="K52" s="14" t="s">
        <v>1944</v>
      </c>
      <c r="L52" s="14" t="s">
        <v>68</v>
      </c>
      <c r="M52" s="14" t="s">
        <v>175</v>
      </c>
      <c r="N52" s="14" t="s">
        <v>379</v>
      </c>
      <c r="O52" s="17" t="s">
        <v>379</v>
      </c>
    </row>
    <row r="53" spans="1:15" ht="15" customHeight="1" thickBot="1" x14ac:dyDescent="0.3">
      <c r="A53" s="13"/>
      <c r="B53" s="14"/>
      <c r="C53" s="14"/>
      <c r="D53" s="14"/>
      <c r="E53" s="14"/>
      <c r="F53" s="14"/>
      <c r="G53" s="14" t="s">
        <v>1281</v>
      </c>
      <c r="H53" s="14" t="s">
        <v>93</v>
      </c>
      <c r="I53" s="14">
        <v>84</v>
      </c>
      <c r="J53" s="16">
        <v>3.5</v>
      </c>
      <c r="K53" s="14" t="s">
        <v>1945</v>
      </c>
      <c r="L53" s="14" t="s">
        <v>95</v>
      </c>
      <c r="M53" s="14" t="s">
        <v>73</v>
      </c>
      <c r="N53" s="14" t="s">
        <v>84</v>
      </c>
      <c r="O53" s="17" t="s">
        <v>84</v>
      </c>
    </row>
    <row r="54" spans="1:15" ht="15" customHeight="1" thickBot="1" x14ac:dyDescent="0.3">
      <c r="A54" s="9"/>
      <c r="B54" s="10"/>
      <c r="C54" s="10"/>
      <c r="D54" s="10"/>
      <c r="E54" s="10"/>
      <c r="F54" s="10" t="s">
        <v>1763</v>
      </c>
      <c r="G54" s="10"/>
      <c r="H54" s="10"/>
      <c r="I54" s="10">
        <v>1167</v>
      </c>
      <c r="J54" s="18">
        <v>48.625</v>
      </c>
      <c r="K54" s="10"/>
      <c r="L54" s="10" t="s">
        <v>368</v>
      </c>
      <c r="M54" s="10" t="s">
        <v>1540</v>
      </c>
      <c r="N54" s="10" t="s">
        <v>425</v>
      </c>
      <c r="O54" s="11" t="s">
        <v>425</v>
      </c>
    </row>
    <row r="55" spans="1:15" ht="15" customHeight="1" thickBot="1" x14ac:dyDescent="0.3">
      <c r="A55" s="9"/>
      <c r="B55" s="10"/>
      <c r="C55" s="10"/>
      <c r="D55" s="10"/>
      <c r="E55" s="10"/>
      <c r="F55" s="10"/>
      <c r="G55" s="10" t="s">
        <v>61</v>
      </c>
      <c r="H55" s="10"/>
      <c r="I55" s="10">
        <v>1020</v>
      </c>
      <c r="J55" s="18">
        <v>42.5</v>
      </c>
      <c r="K55" s="10"/>
      <c r="L55" s="10" t="s">
        <v>339</v>
      </c>
      <c r="M55" s="10" t="s">
        <v>541</v>
      </c>
      <c r="N55" s="10" t="s">
        <v>235</v>
      </c>
      <c r="O55" s="11" t="s">
        <v>235</v>
      </c>
    </row>
    <row r="56" spans="1:15" ht="15" customHeight="1" thickBot="1" x14ac:dyDescent="0.3">
      <c r="A56" s="13"/>
      <c r="B56" s="14"/>
      <c r="C56" s="14"/>
      <c r="D56" s="14"/>
      <c r="E56" s="14"/>
      <c r="F56" s="14"/>
      <c r="G56" s="14" t="s">
        <v>1764</v>
      </c>
      <c r="H56" s="14" t="s">
        <v>687</v>
      </c>
      <c r="I56" s="14">
        <v>147</v>
      </c>
      <c r="J56" s="16">
        <v>6.125</v>
      </c>
      <c r="K56" s="14" t="s">
        <v>1946</v>
      </c>
      <c r="L56" s="14" t="s">
        <v>73</v>
      </c>
      <c r="M56" s="14" t="s">
        <v>84</v>
      </c>
      <c r="N56" s="14" t="s">
        <v>97</v>
      </c>
      <c r="O56" s="17" t="s">
        <v>97</v>
      </c>
    </row>
    <row r="57" spans="1:15" ht="15" customHeight="1" thickBot="1" x14ac:dyDescent="0.3">
      <c r="A57" s="9"/>
      <c r="B57" s="10"/>
      <c r="C57" s="10" t="s">
        <v>249</v>
      </c>
      <c r="D57" s="10"/>
      <c r="E57" s="10"/>
      <c r="F57" s="10"/>
      <c r="G57" s="10"/>
      <c r="H57" s="10"/>
      <c r="I57" s="10">
        <v>82</v>
      </c>
      <c r="J57" s="10">
        <v>5.6944444444444443E-2</v>
      </c>
      <c r="K57" s="10"/>
      <c r="L57" s="10" t="s">
        <v>95</v>
      </c>
      <c r="M57" s="10" t="s">
        <v>73</v>
      </c>
      <c r="N57" s="10" t="s">
        <v>84</v>
      </c>
      <c r="O57" s="11" t="s">
        <v>84</v>
      </c>
    </row>
    <row r="58" spans="1:15" ht="15" customHeight="1" thickBot="1" x14ac:dyDescent="0.3">
      <c r="A58" s="9"/>
      <c r="B58" s="10"/>
      <c r="C58" s="10"/>
      <c r="D58" s="10" t="s">
        <v>250</v>
      </c>
      <c r="E58" s="10"/>
      <c r="F58" s="10"/>
      <c r="G58" s="10"/>
      <c r="H58" s="10"/>
      <c r="I58" s="10">
        <v>82</v>
      </c>
      <c r="J58" s="10">
        <v>5.6944444444444443E-2</v>
      </c>
      <c r="K58" s="10"/>
      <c r="L58" s="10" t="s">
        <v>95</v>
      </c>
      <c r="M58" s="10" t="s">
        <v>73</v>
      </c>
      <c r="N58" s="10" t="s">
        <v>84</v>
      </c>
      <c r="O58" s="11" t="s">
        <v>84</v>
      </c>
    </row>
    <row r="59" spans="1:15" ht="15" customHeight="1" thickBot="1" x14ac:dyDescent="0.3">
      <c r="A59" s="9"/>
      <c r="B59" s="10"/>
      <c r="C59" s="10"/>
      <c r="D59" s="10"/>
      <c r="E59" s="10" t="s">
        <v>251</v>
      </c>
      <c r="F59" s="10"/>
      <c r="G59" s="10"/>
      <c r="H59" s="10"/>
      <c r="I59" s="10">
        <v>82</v>
      </c>
      <c r="J59" s="10">
        <v>5.6944444444444443E-2</v>
      </c>
      <c r="K59" s="10"/>
      <c r="L59" s="10" t="s">
        <v>95</v>
      </c>
      <c r="M59" s="10" t="s">
        <v>73</v>
      </c>
      <c r="N59" s="10" t="s">
        <v>84</v>
      </c>
      <c r="O59" s="11" t="s">
        <v>84</v>
      </c>
    </row>
    <row r="60" spans="1:15" ht="15" customHeight="1" thickBot="1" x14ac:dyDescent="0.3">
      <c r="A60" s="9"/>
      <c r="B60" s="10"/>
      <c r="C60" s="10"/>
      <c r="D60" s="10"/>
      <c r="E60" s="10"/>
      <c r="F60" s="10" t="s">
        <v>144</v>
      </c>
      <c r="G60" s="10"/>
      <c r="H60" s="10"/>
      <c r="I60" s="10">
        <v>82</v>
      </c>
      <c r="J60" s="10">
        <v>5.6944444444444443E-2</v>
      </c>
      <c r="K60" s="10"/>
      <c r="L60" s="10" t="s">
        <v>95</v>
      </c>
      <c r="M60" s="10" t="s">
        <v>73</v>
      </c>
      <c r="N60" s="10" t="s">
        <v>84</v>
      </c>
      <c r="O60" s="11" t="s">
        <v>84</v>
      </c>
    </row>
    <row r="61" spans="1:15" ht="15" customHeight="1" thickBot="1" x14ac:dyDescent="0.3">
      <c r="A61" s="9"/>
      <c r="B61" s="10" t="s">
        <v>12</v>
      </c>
      <c r="C61" s="10"/>
      <c r="D61" s="10"/>
      <c r="E61" s="10"/>
      <c r="F61" s="10"/>
      <c r="G61" s="10"/>
      <c r="H61" s="10"/>
      <c r="I61" s="10">
        <v>86</v>
      </c>
      <c r="J61" s="10">
        <v>5.9722222222222225E-2</v>
      </c>
      <c r="K61" s="10"/>
      <c r="L61" s="10" t="s">
        <v>95</v>
      </c>
      <c r="M61" s="10" t="s">
        <v>73</v>
      </c>
      <c r="N61" s="10" t="s">
        <v>84</v>
      </c>
      <c r="O61" s="11" t="s">
        <v>84</v>
      </c>
    </row>
    <row r="62" spans="1:15" ht="15" customHeight="1" thickBot="1" x14ac:dyDescent="0.3">
      <c r="A62" s="9"/>
      <c r="B62" s="10"/>
      <c r="C62" s="10" t="s">
        <v>262</v>
      </c>
      <c r="D62" s="10"/>
      <c r="E62" s="10"/>
      <c r="F62" s="10"/>
      <c r="G62" s="10"/>
      <c r="H62" s="10"/>
      <c r="I62" s="10">
        <v>86</v>
      </c>
      <c r="J62" s="10">
        <v>5.9722222222222225E-2</v>
      </c>
      <c r="K62" s="10"/>
      <c r="L62" s="10" t="s">
        <v>95</v>
      </c>
      <c r="M62" s="10" t="s">
        <v>73</v>
      </c>
      <c r="N62" s="10" t="s">
        <v>84</v>
      </c>
      <c r="O62" s="11" t="s">
        <v>84</v>
      </c>
    </row>
    <row r="63" spans="1:15" ht="15" customHeight="1" thickBot="1" x14ac:dyDescent="0.3">
      <c r="A63" s="9"/>
      <c r="B63" s="10"/>
      <c r="C63" s="10"/>
      <c r="D63" s="10" t="s">
        <v>264</v>
      </c>
      <c r="E63" s="10"/>
      <c r="F63" s="10"/>
      <c r="G63" s="10"/>
      <c r="H63" s="10"/>
      <c r="I63" s="10">
        <v>86</v>
      </c>
      <c r="J63" s="10">
        <v>5.9722222222222225E-2</v>
      </c>
      <c r="K63" s="10"/>
      <c r="L63" s="10" t="s">
        <v>95</v>
      </c>
      <c r="M63" s="10" t="s">
        <v>73</v>
      </c>
      <c r="N63" s="10" t="s">
        <v>84</v>
      </c>
      <c r="O63" s="11" t="s">
        <v>84</v>
      </c>
    </row>
    <row r="64" spans="1:15" ht="15" customHeight="1" thickBot="1" x14ac:dyDescent="0.3">
      <c r="A64" s="9"/>
      <c r="B64" s="10"/>
      <c r="C64" s="10"/>
      <c r="D64" s="10"/>
      <c r="E64" s="10" t="s">
        <v>265</v>
      </c>
      <c r="F64" s="10"/>
      <c r="G64" s="10"/>
      <c r="H64" s="10"/>
      <c r="I64" s="10">
        <v>86</v>
      </c>
      <c r="J64" s="10">
        <v>5.9722222222222225E-2</v>
      </c>
      <c r="K64" s="10"/>
      <c r="L64" s="10" t="s">
        <v>95</v>
      </c>
      <c r="M64" s="10" t="s">
        <v>73</v>
      </c>
      <c r="N64" s="10" t="s">
        <v>84</v>
      </c>
      <c r="O64" s="11" t="s">
        <v>84</v>
      </c>
    </row>
    <row r="65" spans="1:15" ht="15" customHeight="1" thickBot="1" x14ac:dyDescent="0.3">
      <c r="A65" s="9"/>
      <c r="B65" s="10"/>
      <c r="C65" s="10"/>
      <c r="D65" s="10"/>
      <c r="E65" s="10"/>
      <c r="F65" s="10" t="s">
        <v>144</v>
      </c>
      <c r="G65" s="10"/>
      <c r="H65" s="10"/>
      <c r="I65" s="10">
        <v>56</v>
      </c>
      <c r="J65" s="12">
        <v>3.888888888888889E-2</v>
      </c>
      <c r="K65" s="10"/>
      <c r="L65" s="10" t="s">
        <v>60</v>
      </c>
      <c r="M65" s="10" t="s">
        <v>95</v>
      </c>
      <c r="N65" s="10" t="s">
        <v>133</v>
      </c>
      <c r="O65" s="11" t="s">
        <v>133</v>
      </c>
    </row>
    <row r="66" spans="1:15" ht="15" customHeight="1" thickBot="1" x14ac:dyDescent="0.3">
      <c r="A66" s="9"/>
      <c r="B66" s="10"/>
      <c r="C66" s="10"/>
      <c r="D66" s="10"/>
      <c r="E66" s="10"/>
      <c r="F66" s="10" t="s">
        <v>61</v>
      </c>
      <c r="G66" s="10"/>
      <c r="H66" s="10"/>
      <c r="I66" s="10">
        <v>30</v>
      </c>
      <c r="J66" s="12">
        <v>2.0833333333333332E-2</v>
      </c>
      <c r="K66" s="10"/>
      <c r="L66" s="10" t="s">
        <v>59</v>
      </c>
      <c r="M66" s="10" t="s">
        <v>60</v>
      </c>
      <c r="N66" s="10" t="s">
        <v>95</v>
      </c>
      <c r="O66" s="11" t="s">
        <v>95</v>
      </c>
    </row>
    <row r="67" spans="1:15" ht="15" customHeight="1" thickBot="1" x14ac:dyDescent="0.3">
      <c r="A67" s="9"/>
      <c r="B67" s="10" t="s">
        <v>14</v>
      </c>
      <c r="C67" s="10"/>
      <c r="D67" s="10"/>
      <c r="E67" s="10"/>
      <c r="F67" s="10"/>
      <c r="G67" s="10"/>
      <c r="H67" s="10"/>
      <c r="I67" s="10">
        <v>16398</v>
      </c>
      <c r="J67" s="10" t="s">
        <v>1947</v>
      </c>
      <c r="K67" s="10"/>
      <c r="L67" s="10" t="s">
        <v>1738</v>
      </c>
      <c r="M67" s="10" t="s">
        <v>1948</v>
      </c>
      <c r="N67" s="10" t="s">
        <v>1949</v>
      </c>
      <c r="O67" s="11" t="s">
        <v>1949</v>
      </c>
    </row>
    <row r="68" spans="1:15" ht="15" customHeight="1" thickBot="1" x14ac:dyDescent="0.3">
      <c r="A68" s="9"/>
      <c r="B68" s="10"/>
      <c r="C68" s="10" t="s">
        <v>273</v>
      </c>
      <c r="D68" s="10"/>
      <c r="E68" s="10"/>
      <c r="F68" s="10"/>
      <c r="G68" s="10"/>
      <c r="H68" s="10"/>
      <c r="I68" s="10">
        <v>13617</v>
      </c>
      <c r="J68" s="10" t="s">
        <v>1950</v>
      </c>
      <c r="K68" s="10"/>
      <c r="L68" s="10" t="s">
        <v>1951</v>
      </c>
      <c r="M68" s="10" t="s">
        <v>1952</v>
      </c>
      <c r="N68" s="10" t="s">
        <v>1953</v>
      </c>
      <c r="O68" s="11" t="s">
        <v>1953</v>
      </c>
    </row>
    <row r="69" spans="1:15" ht="15" customHeight="1" thickBot="1" x14ac:dyDescent="0.3">
      <c r="A69" s="9"/>
      <c r="B69" s="10"/>
      <c r="C69" s="10"/>
      <c r="D69" s="10" t="s">
        <v>278</v>
      </c>
      <c r="E69" s="10"/>
      <c r="F69" s="10"/>
      <c r="G69" s="10"/>
      <c r="H69" s="10"/>
      <c r="I69" s="10">
        <v>2774</v>
      </c>
      <c r="J69" s="18">
        <v>115.13263888888889</v>
      </c>
      <c r="K69" s="10"/>
      <c r="L69" s="10" t="s">
        <v>303</v>
      </c>
      <c r="M69" s="10" t="s">
        <v>336</v>
      </c>
      <c r="N69" s="10" t="s">
        <v>1674</v>
      </c>
      <c r="O69" s="11" t="s">
        <v>1674</v>
      </c>
    </row>
    <row r="70" spans="1:15" ht="15" customHeight="1" thickBot="1" x14ac:dyDescent="0.3">
      <c r="A70" s="9"/>
      <c r="B70" s="10"/>
      <c r="C70" s="10"/>
      <c r="D70" s="10"/>
      <c r="E70" s="10" t="s">
        <v>285</v>
      </c>
      <c r="F70" s="10"/>
      <c r="G70" s="10"/>
      <c r="H70" s="10"/>
      <c r="I70" s="10">
        <v>1707</v>
      </c>
      <c r="J70" s="18">
        <v>71.125</v>
      </c>
      <c r="K70" s="10"/>
      <c r="L70" s="10" t="s">
        <v>379</v>
      </c>
      <c r="M70" s="10" t="s">
        <v>300</v>
      </c>
      <c r="N70" s="10" t="s">
        <v>846</v>
      </c>
      <c r="O70" s="11" t="s">
        <v>846</v>
      </c>
    </row>
    <row r="71" spans="1:15" ht="15" customHeight="1" thickBot="1" x14ac:dyDescent="0.3">
      <c r="A71" s="9"/>
      <c r="B71" s="10"/>
      <c r="C71" s="10"/>
      <c r="D71" s="10"/>
      <c r="E71" s="10"/>
      <c r="F71" s="10" t="s">
        <v>286</v>
      </c>
      <c r="G71" s="10"/>
      <c r="H71" s="10"/>
      <c r="I71" s="10">
        <v>1707</v>
      </c>
      <c r="J71" s="18">
        <v>71.125</v>
      </c>
      <c r="K71" s="10"/>
      <c r="L71" s="10" t="s">
        <v>379</v>
      </c>
      <c r="M71" s="10" t="s">
        <v>300</v>
      </c>
      <c r="N71" s="10" t="s">
        <v>846</v>
      </c>
      <c r="O71" s="11" t="s">
        <v>846</v>
      </c>
    </row>
    <row r="72" spans="1:15" ht="15" customHeight="1" thickBot="1" x14ac:dyDescent="0.3">
      <c r="A72" s="9"/>
      <c r="B72" s="10"/>
      <c r="C72" s="10"/>
      <c r="D72" s="10"/>
      <c r="E72" s="10"/>
      <c r="F72" s="10"/>
      <c r="G72" s="10" t="s">
        <v>61</v>
      </c>
      <c r="H72" s="10"/>
      <c r="I72" s="10">
        <v>884</v>
      </c>
      <c r="J72" s="18">
        <v>36.833333333333336</v>
      </c>
      <c r="K72" s="10"/>
      <c r="L72" s="10" t="s">
        <v>106</v>
      </c>
      <c r="M72" s="10" t="s">
        <v>379</v>
      </c>
      <c r="N72" s="10" t="s">
        <v>1249</v>
      </c>
      <c r="O72" s="11" t="s">
        <v>1249</v>
      </c>
    </row>
    <row r="73" spans="1:15" ht="15" customHeight="1" thickBot="1" x14ac:dyDescent="0.3">
      <c r="A73" s="13"/>
      <c r="B73" s="14"/>
      <c r="C73" s="14"/>
      <c r="D73" s="14"/>
      <c r="E73" s="14"/>
      <c r="F73" s="14"/>
      <c r="G73" s="14" t="s">
        <v>287</v>
      </c>
      <c r="H73" s="14" t="s">
        <v>93</v>
      </c>
      <c r="I73" s="14">
        <v>349</v>
      </c>
      <c r="J73" s="16">
        <v>14.541666666666666</v>
      </c>
      <c r="K73" s="14" t="s">
        <v>1954</v>
      </c>
      <c r="L73" s="14" t="s">
        <v>117</v>
      </c>
      <c r="M73" s="14" t="s">
        <v>308</v>
      </c>
      <c r="N73" s="14" t="s">
        <v>80</v>
      </c>
      <c r="O73" s="17" t="s">
        <v>80</v>
      </c>
    </row>
    <row r="74" spans="1:15" ht="15" customHeight="1" thickBot="1" x14ac:dyDescent="0.3">
      <c r="A74" s="13"/>
      <c r="B74" s="14"/>
      <c r="C74" s="14"/>
      <c r="D74" s="14"/>
      <c r="E74" s="14"/>
      <c r="F74" s="14"/>
      <c r="G74" s="14" t="s">
        <v>288</v>
      </c>
      <c r="H74" s="14" t="s">
        <v>93</v>
      </c>
      <c r="I74" s="14">
        <v>474</v>
      </c>
      <c r="J74" s="16">
        <v>19.75</v>
      </c>
      <c r="K74" s="14" t="s">
        <v>1278</v>
      </c>
      <c r="L74" s="14" t="s">
        <v>97</v>
      </c>
      <c r="M74" s="14" t="s">
        <v>118</v>
      </c>
      <c r="N74" s="14" t="s">
        <v>329</v>
      </c>
      <c r="O74" s="17" t="s">
        <v>329</v>
      </c>
    </row>
    <row r="75" spans="1:15" ht="15" customHeight="1" thickBot="1" x14ac:dyDescent="0.3">
      <c r="A75" s="9"/>
      <c r="B75" s="10"/>
      <c r="C75" s="10"/>
      <c r="D75" s="10"/>
      <c r="E75" s="10" t="s">
        <v>291</v>
      </c>
      <c r="F75" s="10"/>
      <c r="G75" s="10"/>
      <c r="H75" s="10"/>
      <c r="I75" s="10">
        <v>884</v>
      </c>
      <c r="J75" s="18">
        <v>36.382638888888884</v>
      </c>
      <c r="K75" s="10"/>
      <c r="L75" s="10" t="s">
        <v>106</v>
      </c>
      <c r="M75" s="10" t="s">
        <v>379</v>
      </c>
      <c r="N75" s="10" t="s">
        <v>1249</v>
      </c>
      <c r="O75" s="11" t="s">
        <v>1249</v>
      </c>
    </row>
    <row r="76" spans="1:15" ht="15" customHeight="1" thickBot="1" x14ac:dyDescent="0.3">
      <c r="A76" s="9"/>
      <c r="B76" s="10"/>
      <c r="C76" s="10"/>
      <c r="D76" s="10"/>
      <c r="E76" s="10"/>
      <c r="F76" s="10" t="s">
        <v>144</v>
      </c>
      <c r="G76" s="10"/>
      <c r="H76" s="10"/>
      <c r="I76" s="10">
        <v>11</v>
      </c>
      <c r="J76" s="12">
        <v>7.6388888888888886E-3</v>
      </c>
      <c r="K76" s="10"/>
      <c r="L76" s="10">
        <v>0</v>
      </c>
      <c r="M76" s="10" t="s">
        <v>59</v>
      </c>
      <c r="N76" s="10" t="s">
        <v>59</v>
      </c>
      <c r="O76" s="11" t="s">
        <v>59</v>
      </c>
    </row>
    <row r="77" spans="1:15" ht="15" customHeight="1" thickBot="1" x14ac:dyDescent="0.3">
      <c r="A77" s="9"/>
      <c r="B77" s="10"/>
      <c r="C77" s="10"/>
      <c r="D77" s="10"/>
      <c r="E77" s="10"/>
      <c r="F77" s="10" t="s">
        <v>294</v>
      </c>
      <c r="G77" s="10"/>
      <c r="H77" s="10"/>
      <c r="I77" s="10">
        <v>873</v>
      </c>
      <c r="J77" s="18">
        <v>36.375</v>
      </c>
      <c r="K77" s="10"/>
      <c r="L77" s="10" t="s">
        <v>106</v>
      </c>
      <c r="M77" s="10" t="s">
        <v>261</v>
      </c>
      <c r="N77" s="10" t="s">
        <v>1225</v>
      </c>
      <c r="O77" s="11" t="s">
        <v>1225</v>
      </c>
    </row>
    <row r="78" spans="1:15" ht="15" customHeight="1" thickBot="1" x14ac:dyDescent="0.3">
      <c r="A78" s="9"/>
      <c r="B78" s="10"/>
      <c r="C78" s="10"/>
      <c r="D78" s="10"/>
      <c r="E78" s="10"/>
      <c r="F78" s="10"/>
      <c r="G78" s="10" t="s">
        <v>61</v>
      </c>
      <c r="H78" s="10"/>
      <c r="I78" s="10">
        <v>40</v>
      </c>
      <c r="J78" s="18">
        <v>1.6666666666666667</v>
      </c>
      <c r="K78" s="10"/>
      <c r="L78" s="10" t="s">
        <v>59</v>
      </c>
      <c r="M78" s="10" t="s">
        <v>60</v>
      </c>
      <c r="N78" s="10" t="s">
        <v>64</v>
      </c>
      <c r="O78" s="11" t="s">
        <v>64</v>
      </c>
    </row>
    <row r="79" spans="1:15" ht="15" customHeight="1" thickBot="1" x14ac:dyDescent="0.3">
      <c r="A79" s="13"/>
      <c r="B79" s="14"/>
      <c r="C79" s="14"/>
      <c r="D79" s="14"/>
      <c r="E79" s="14"/>
      <c r="F79" s="14"/>
      <c r="G79" s="14" t="s">
        <v>295</v>
      </c>
      <c r="H79" s="14" t="s">
        <v>93</v>
      </c>
      <c r="I79" s="14">
        <v>277</v>
      </c>
      <c r="J79" s="16">
        <v>11.541666666666666</v>
      </c>
      <c r="K79" s="14" t="s">
        <v>1955</v>
      </c>
      <c r="L79" s="14" t="s">
        <v>84</v>
      </c>
      <c r="M79" s="14" t="s">
        <v>68</v>
      </c>
      <c r="N79" s="14" t="s">
        <v>118</v>
      </c>
      <c r="O79" s="17" t="s">
        <v>118</v>
      </c>
    </row>
    <row r="80" spans="1:15" ht="15" customHeight="1" thickBot="1" x14ac:dyDescent="0.3">
      <c r="A80" s="13"/>
      <c r="B80" s="14"/>
      <c r="C80" s="14"/>
      <c r="D80" s="14"/>
      <c r="E80" s="14"/>
      <c r="F80" s="14"/>
      <c r="G80" s="14" t="s">
        <v>1251</v>
      </c>
      <c r="H80" s="14" t="s">
        <v>1252</v>
      </c>
      <c r="I80" s="14">
        <v>556</v>
      </c>
      <c r="J80" s="16">
        <v>23.166666666666668</v>
      </c>
      <c r="K80" s="14" t="s">
        <v>1956</v>
      </c>
      <c r="L80" s="14" t="s">
        <v>100</v>
      </c>
      <c r="M80" s="14" t="s">
        <v>365</v>
      </c>
      <c r="N80" s="14" t="s">
        <v>173</v>
      </c>
      <c r="O80" s="17" t="s">
        <v>173</v>
      </c>
    </row>
    <row r="81" spans="1:15" ht="15" customHeight="1" thickBot="1" x14ac:dyDescent="0.3">
      <c r="A81" s="9"/>
      <c r="B81" s="10"/>
      <c r="C81" s="10"/>
      <c r="D81" s="10"/>
      <c r="E81" s="10" t="s">
        <v>299</v>
      </c>
      <c r="F81" s="10"/>
      <c r="G81" s="10"/>
      <c r="H81" s="10"/>
      <c r="I81" s="10">
        <v>183</v>
      </c>
      <c r="J81" s="18">
        <v>7.625</v>
      </c>
      <c r="K81" s="10"/>
      <c r="L81" s="10" t="s">
        <v>133</v>
      </c>
      <c r="M81" s="10" t="s">
        <v>117</v>
      </c>
      <c r="N81" s="10" t="s">
        <v>219</v>
      </c>
      <c r="O81" s="11" t="s">
        <v>219</v>
      </c>
    </row>
    <row r="82" spans="1:15" ht="15" customHeight="1" thickBot="1" x14ac:dyDescent="0.3">
      <c r="A82" s="9"/>
      <c r="B82" s="10"/>
      <c r="C82" s="10"/>
      <c r="D82" s="10"/>
      <c r="E82" s="10"/>
      <c r="F82" s="10" t="s">
        <v>302</v>
      </c>
      <c r="G82" s="10"/>
      <c r="H82" s="10"/>
      <c r="I82" s="10">
        <v>183</v>
      </c>
      <c r="J82" s="18">
        <v>7.625</v>
      </c>
      <c r="K82" s="10"/>
      <c r="L82" s="10" t="s">
        <v>133</v>
      </c>
      <c r="M82" s="10" t="s">
        <v>117</v>
      </c>
      <c r="N82" s="10" t="s">
        <v>219</v>
      </c>
      <c r="O82" s="11" t="s">
        <v>219</v>
      </c>
    </row>
    <row r="83" spans="1:15" ht="15" customHeight="1" thickBot="1" x14ac:dyDescent="0.3">
      <c r="A83" s="13"/>
      <c r="B83" s="14"/>
      <c r="C83" s="14"/>
      <c r="D83" s="14"/>
      <c r="E83" s="14"/>
      <c r="F83" s="14"/>
      <c r="G83" s="14" t="s">
        <v>1957</v>
      </c>
      <c r="H83" s="14" t="s">
        <v>93</v>
      </c>
      <c r="I83" s="14">
        <v>95</v>
      </c>
      <c r="J83" s="16">
        <v>3.9583333333333335</v>
      </c>
      <c r="K83" s="14" t="s">
        <v>1958</v>
      </c>
      <c r="L83" s="14" t="s">
        <v>95</v>
      </c>
      <c r="M83" s="14" t="s">
        <v>133</v>
      </c>
      <c r="N83" s="14" t="s">
        <v>91</v>
      </c>
      <c r="O83" s="17" t="s">
        <v>91</v>
      </c>
    </row>
    <row r="84" spans="1:15" ht="15" customHeight="1" thickBot="1" x14ac:dyDescent="0.3">
      <c r="A84" s="13"/>
      <c r="B84" s="14"/>
      <c r="C84" s="14"/>
      <c r="D84" s="14"/>
      <c r="E84" s="14"/>
      <c r="F84" s="14"/>
      <c r="G84" s="14" t="s">
        <v>1959</v>
      </c>
      <c r="H84" s="14" t="s">
        <v>93</v>
      </c>
      <c r="I84" s="14">
        <v>88</v>
      </c>
      <c r="J84" s="16">
        <v>3.6666666666666665</v>
      </c>
      <c r="K84" s="14" t="s">
        <v>1960</v>
      </c>
      <c r="L84" s="14" t="s">
        <v>95</v>
      </c>
      <c r="M84" s="14" t="s">
        <v>73</v>
      </c>
      <c r="N84" s="14" t="s">
        <v>84</v>
      </c>
      <c r="O84" s="17" t="s">
        <v>84</v>
      </c>
    </row>
    <row r="85" spans="1:15" ht="15" customHeight="1" thickBot="1" x14ac:dyDescent="0.3">
      <c r="A85" s="9"/>
      <c r="B85" s="10"/>
      <c r="C85" s="10"/>
      <c r="D85" s="10" t="s">
        <v>311</v>
      </c>
      <c r="E85" s="10"/>
      <c r="F85" s="10"/>
      <c r="G85" s="10"/>
      <c r="H85" s="10"/>
      <c r="I85" s="10">
        <v>10843</v>
      </c>
      <c r="J85" s="10" t="s">
        <v>1961</v>
      </c>
      <c r="K85" s="10"/>
      <c r="L85" s="10" t="s">
        <v>1146</v>
      </c>
      <c r="M85" s="10" t="s">
        <v>1962</v>
      </c>
      <c r="N85" s="10" t="s">
        <v>1963</v>
      </c>
      <c r="O85" s="11" t="s">
        <v>1963</v>
      </c>
    </row>
    <row r="86" spans="1:15" ht="15" customHeight="1" thickBot="1" x14ac:dyDescent="0.3">
      <c r="A86" s="9"/>
      <c r="B86" s="10"/>
      <c r="C86" s="10"/>
      <c r="D86" s="10"/>
      <c r="E86" s="10" t="s">
        <v>321</v>
      </c>
      <c r="F86" s="10"/>
      <c r="G86" s="10"/>
      <c r="H86" s="10"/>
      <c r="I86" s="10">
        <v>781</v>
      </c>
      <c r="J86" s="10" t="s">
        <v>1964</v>
      </c>
      <c r="K86" s="10"/>
      <c r="L86" s="10" t="s">
        <v>260</v>
      </c>
      <c r="M86" s="10" t="s">
        <v>188</v>
      </c>
      <c r="N86" s="10" t="s">
        <v>369</v>
      </c>
      <c r="O86" s="11" t="s">
        <v>369</v>
      </c>
    </row>
    <row r="87" spans="1:15" ht="15" customHeight="1" thickBot="1" x14ac:dyDescent="0.3">
      <c r="A87" s="9"/>
      <c r="B87" s="10"/>
      <c r="C87" s="10"/>
      <c r="D87" s="10"/>
      <c r="E87" s="10"/>
      <c r="F87" s="10" t="s">
        <v>61</v>
      </c>
      <c r="G87" s="10"/>
      <c r="H87" s="10"/>
      <c r="I87" s="10">
        <v>18</v>
      </c>
      <c r="J87" s="12">
        <v>1.2499999999999999E-2</v>
      </c>
      <c r="K87" s="10"/>
      <c r="L87" s="10" t="s">
        <v>59</v>
      </c>
      <c r="M87" s="10" t="s">
        <v>59</v>
      </c>
      <c r="N87" s="10" t="s">
        <v>60</v>
      </c>
      <c r="O87" s="11" t="s">
        <v>60</v>
      </c>
    </row>
    <row r="88" spans="1:15" ht="15" customHeight="1" thickBot="1" x14ac:dyDescent="0.3">
      <c r="A88" s="9"/>
      <c r="B88" s="10"/>
      <c r="C88" s="10"/>
      <c r="D88" s="10"/>
      <c r="E88" s="10"/>
      <c r="F88" s="10" t="s">
        <v>327</v>
      </c>
      <c r="G88" s="10"/>
      <c r="H88" s="10"/>
      <c r="I88" s="10">
        <v>763</v>
      </c>
      <c r="J88" s="10" t="s">
        <v>1965</v>
      </c>
      <c r="K88" s="10"/>
      <c r="L88" s="10" t="s">
        <v>54</v>
      </c>
      <c r="M88" s="10" t="s">
        <v>256</v>
      </c>
      <c r="N88" s="10" t="s">
        <v>696</v>
      </c>
      <c r="O88" s="11" t="s">
        <v>696</v>
      </c>
    </row>
    <row r="89" spans="1:15" ht="15" customHeight="1" thickBot="1" x14ac:dyDescent="0.3">
      <c r="A89" s="9"/>
      <c r="B89" s="10"/>
      <c r="C89" s="10"/>
      <c r="D89" s="10"/>
      <c r="E89" s="10"/>
      <c r="F89" s="10"/>
      <c r="G89" s="10" t="s">
        <v>58</v>
      </c>
      <c r="H89" s="10"/>
      <c r="I89" s="10">
        <v>182</v>
      </c>
      <c r="J89" s="10">
        <v>0.12638888888888888</v>
      </c>
      <c r="K89" s="10"/>
      <c r="L89" s="10" t="s">
        <v>133</v>
      </c>
      <c r="M89" s="10" t="s">
        <v>117</v>
      </c>
      <c r="N89" s="10" t="s">
        <v>219</v>
      </c>
      <c r="O89" s="11" t="s">
        <v>219</v>
      </c>
    </row>
    <row r="90" spans="1:15" ht="15" customHeight="1" thickBot="1" x14ac:dyDescent="0.3">
      <c r="A90" s="13"/>
      <c r="B90" s="14"/>
      <c r="C90" s="14"/>
      <c r="D90" s="14"/>
      <c r="E90" s="14"/>
      <c r="F90" s="14"/>
      <c r="G90" s="14" t="s">
        <v>332</v>
      </c>
      <c r="H90" s="14" t="s">
        <v>1966</v>
      </c>
      <c r="I90" s="14">
        <v>252</v>
      </c>
      <c r="J90" s="16">
        <v>10.5</v>
      </c>
      <c r="K90" s="14" t="s">
        <v>504</v>
      </c>
      <c r="L90" s="14" t="s">
        <v>247</v>
      </c>
      <c r="M90" s="14" t="s">
        <v>163</v>
      </c>
      <c r="N90" s="14" t="s">
        <v>172</v>
      </c>
      <c r="O90" s="17" t="s">
        <v>172</v>
      </c>
    </row>
    <row r="91" spans="1:15" ht="15" customHeight="1" thickBot="1" x14ac:dyDescent="0.3">
      <c r="A91" s="13"/>
      <c r="B91" s="14"/>
      <c r="C91" s="14"/>
      <c r="D91" s="14"/>
      <c r="E91" s="14"/>
      <c r="F91" s="14"/>
      <c r="G91" s="14" t="s">
        <v>337</v>
      </c>
      <c r="H91" s="14" t="s">
        <v>93</v>
      </c>
      <c r="I91" s="14">
        <v>329</v>
      </c>
      <c r="J91" s="16">
        <v>13.708333333333334</v>
      </c>
      <c r="K91" s="14" t="s">
        <v>1967</v>
      </c>
      <c r="L91" s="14" t="s">
        <v>117</v>
      </c>
      <c r="M91" s="14" t="s">
        <v>239</v>
      </c>
      <c r="N91" s="14" t="s">
        <v>365</v>
      </c>
      <c r="O91" s="17" t="s">
        <v>365</v>
      </c>
    </row>
    <row r="92" spans="1:15" ht="15" customHeight="1" thickBot="1" x14ac:dyDescent="0.3">
      <c r="A92" s="9"/>
      <c r="B92" s="10"/>
      <c r="C92" s="10"/>
      <c r="D92" s="10"/>
      <c r="E92" s="10" t="s">
        <v>1514</v>
      </c>
      <c r="F92" s="10"/>
      <c r="G92" s="10"/>
      <c r="H92" s="10"/>
      <c r="I92" s="10">
        <v>11</v>
      </c>
      <c r="J92" s="12">
        <v>7.6388888888888886E-3</v>
      </c>
      <c r="K92" s="10"/>
      <c r="L92" s="10">
        <v>0</v>
      </c>
      <c r="M92" s="10" t="s">
        <v>59</v>
      </c>
      <c r="N92" s="10" t="s">
        <v>59</v>
      </c>
      <c r="O92" s="11" t="s">
        <v>59</v>
      </c>
    </row>
    <row r="93" spans="1:15" ht="15" customHeight="1" thickBot="1" x14ac:dyDescent="0.3">
      <c r="A93" s="9"/>
      <c r="B93" s="10"/>
      <c r="C93" s="10"/>
      <c r="D93" s="10"/>
      <c r="E93" s="10"/>
      <c r="F93" s="10" t="s">
        <v>61</v>
      </c>
      <c r="G93" s="10"/>
      <c r="H93" s="10"/>
      <c r="I93" s="10">
        <v>11</v>
      </c>
      <c r="J93" s="12">
        <v>7.6388888888888886E-3</v>
      </c>
      <c r="K93" s="10"/>
      <c r="L93" s="10">
        <v>0</v>
      </c>
      <c r="M93" s="10" t="s">
        <v>59</v>
      </c>
      <c r="N93" s="10" t="s">
        <v>59</v>
      </c>
      <c r="O93" s="11" t="s">
        <v>59</v>
      </c>
    </row>
    <row r="94" spans="1:15" ht="15" customHeight="1" thickBot="1" x14ac:dyDescent="0.3">
      <c r="A94" s="9"/>
      <c r="B94" s="10"/>
      <c r="C94" s="10"/>
      <c r="D94" s="10"/>
      <c r="E94" s="10" t="s">
        <v>340</v>
      </c>
      <c r="F94" s="10"/>
      <c r="G94" s="10"/>
      <c r="H94" s="10"/>
      <c r="I94" s="10">
        <v>695</v>
      </c>
      <c r="J94" s="18">
        <v>28.548611111111111</v>
      </c>
      <c r="K94" s="10"/>
      <c r="L94" s="10" t="s">
        <v>308</v>
      </c>
      <c r="M94" s="10" t="s">
        <v>109</v>
      </c>
      <c r="N94" s="10" t="s">
        <v>1540</v>
      </c>
      <c r="O94" s="11" t="s">
        <v>1540</v>
      </c>
    </row>
    <row r="95" spans="1:15" ht="15" customHeight="1" thickBot="1" x14ac:dyDescent="0.3">
      <c r="A95" s="9"/>
      <c r="B95" s="10"/>
      <c r="C95" s="10"/>
      <c r="D95" s="10"/>
      <c r="E95" s="10"/>
      <c r="F95" s="10" t="s">
        <v>144</v>
      </c>
      <c r="G95" s="10"/>
      <c r="H95" s="10"/>
      <c r="I95" s="10">
        <v>10</v>
      </c>
      <c r="J95" s="12">
        <v>6.9444444444444441E-3</v>
      </c>
      <c r="K95" s="10"/>
      <c r="L95" s="10">
        <v>0</v>
      </c>
      <c r="M95" s="10" t="s">
        <v>59</v>
      </c>
      <c r="N95" s="10" t="s">
        <v>59</v>
      </c>
      <c r="O95" s="11" t="s">
        <v>59</v>
      </c>
    </row>
    <row r="96" spans="1:15" ht="15" customHeight="1" thickBot="1" x14ac:dyDescent="0.3">
      <c r="A96" s="9"/>
      <c r="B96" s="10"/>
      <c r="C96" s="10"/>
      <c r="D96" s="10"/>
      <c r="E96" s="10"/>
      <c r="F96" s="10" t="s">
        <v>61</v>
      </c>
      <c r="G96" s="10"/>
      <c r="H96" s="10"/>
      <c r="I96" s="10">
        <v>643</v>
      </c>
      <c r="J96" s="18">
        <v>26.791666666666668</v>
      </c>
      <c r="K96" s="10"/>
      <c r="L96" s="10" t="s">
        <v>255</v>
      </c>
      <c r="M96" s="10" t="s">
        <v>232</v>
      </c>
      <c r="N96" s="10" t="s">
        <v>1188</v>
      </c>
      <c r="O96" s="11" t="s">
        <v>1188</v>
      </c>
    </row>
    <row r="97" spans="1:15" ht="15" customHeight="1" thickBot="1" x14ac:dyDescent="0.3">
      <c r="A97" s="9"/>
      <c r="B97" s="10"/>
      <c r="C97" s="10"/>
      <c r="D97" s="10"/>
      <c r="E97" s="10"/>
      <c r="F97" s="10" t="s">
        <v>1021</v>
      </c>
      <c r="G97" s="10"/>
      <c r="H97" s="10"/>
      <c r="I97" s="10">
        <v>42</v>
      </c>
      <c r="J97" s="18">
        <v>1.75</v>
      </c>
      <c r="K97" s="10"/>
      <c r="L97" s="10" t="s">
        <v>59</v>
      </c>
      <c r="M97" s="10" t="s">
        <v>95</v>
      </c>
      <c r="N97" s="10" t="s">
        <v>64</v>
      </c>
      <c r="O97" s="11" t="s">
        <v>64</v>
      </c>
    </row>
    <row r="98" spans="1:15" ht="15" customHeight="1" thickBot="1" x14ac:dyDescent="0.3">
      <c r="A98" s="13"/>
      <c r="B98" s="14"/>
      <c r="C98" s="14"/>
      <c r="D98" s="14"/>
      <c r="E98" s="14"/>
      <c r="F98" s="14"/>
      <c r="G98" s="14" t="s">
        <v>1564</v>
      </c>
      <c r="H98" s="14" t="s">
        <v>93</v>
      </c>
      <c r="I98" s="14">
        <v>42</v>
      </c>
      <c r="J98" s="16">
        <v>1.75</v>
      </c>
      <c r="K98" s="16">
        <v>4.166666666666667</v>
      </c>
      <c r="L98" s="14" t="s">
        <v>59</v>
      </c>
      <c r="M98" s="14" t="s">
        <v>95</v>
      </c>
      <c r="N98" s="14" t="s">
        <v>64</v>
      </c>
      <c r="O98" s="17" t="s">
        <v>64</v>
      </c>
    </row>
    <row r="99" spans="1:15" ht="15" customHeight="1" thickBot="1" x14ac:dyDescent="0.3">
      <c r="A99" s="9"/>
      <c r="B99" s="10"/>
      <c r="C99" s="10"/>
      <c r="D99" s="10"/>
      <c r="E99" s="10" t="s">
        <v>342</v>
      </c>
      <c r="F99" s="10"/>
      <c r="G99" s="10"/>
      <c r="H99" s="10"/>
      <c r="I99" s="10">
        <v>9356</v>
      </c>
      <c r="J99" s="10" t="s">
        <v>1968</v>
      </c>
      <c r="K99" s="10"/>
      <c r="L99" s="10" t="s">
        <v>459</v>
      </c>
      <c r="M99" s="10" t="s">
        <v>1969</v>
      </c>
      <c r="N99" s="10" t="s">
        <v>1198</v>
      </c>
      <c r="O99" s="11" t="s">
        <v>1198</v>
      </c>
    </row>
    <row r="100" spans="1:15" ht="15" customHeight="1" thickBot="1" x14ac:dyDescent="0.3">
      <c r="A100" s="9"/>
      <c r="B100" s="10"/>
      <c r="C100" s="10"/>
      <c r="D100" s="10"/>
      <c r="E100" s="10"/>
      <c r="F100" s="10" t="s">
        <v>349</v>
      </c>
      <c r="G100" s="10"/>
      <c r="H100" s="10"/>
      <c r="I100" s="10">
        <v>9356</v>
      </c>
      <c r="J100" s="10" t="s">
        <v>1968</v>
      </c>
      <c r="K100" s="10"/>
      <c r="L100" s="10" t="s">
        <v>459</v>
      </c>
      <c r="M100" s="10" t="s">
        <v>1969</v>
      </c>
      <c r="N100" s="10" t="s">
        <v>1198</v>
      </c>
      <c r="O100" s="11" t="s">
        <v>1198</v>
      </c>
    </row>
    <row r="101" spans="1:15" ht="15" customHeight="1" thickBot="1" x14ac:dyDescent="0.3">
      <c r="A101" s="9"/>
      <c r="B101" s="10"/>
      <c r="C101" s="10"/>
      <c r="D101" s="10"/>
      <c r="E101" s="10"/>
      <c r="F101" s="10"/>
      <c r="G101" s="10" t="s">
        <v>58</v>
      </c>
      <c r="H101" s="10"/>
      <c r="I101" s="10">
        <v>14</v>
      </c>
      <c r="J101" s="12">
        <v>9.7222222222222224E-3</v>
      </c>
      <c r="K101" s="10"/>
      <c r="L101" s="10">
        <v>0</v>
      </c>
      <c r="M101" s="10" t="s">
        <v>59</v>
      </c>
      <c r="N101" s="10" t="s">
        <v>59</v>
      </c>
      <c r="O101" s="11" t="s">
        <v>59</v>
      </c>
    </row>
    <row r="102" spans="1:15" ht="15" customHeight="1" thickBot="1" x14ac:dyDescent="0.3">
      <c r="A102" s="9"/>
      <c r="B102" s="10"/>
      <c r="C102" s="10"/>
      <c r="D102" s="10"/>
      <c r="E102" s="10"/>
      <c r="F102" s="10"/>
      <c r="G102" s="10" t="s">
        <v>61</v>
      </c>
      <c r="H102" s="10"/>
      <c r="I102" s="10">
        <v>6133</v>
      </c>
      <c r="J102" s="18">
        <v>255.54166666666666</v>
      </c>
      <c r="K102" s="10"/>
      <c r="L102" s="10" t="s">
        <v>820</v>
      </c>
      <c r="M102" s="10" t="s">
        <v>1970</v>
      </c>
      <c r="N102" s="10" t="s">
        <v>1971</v>
      </c>
      <c r="O102" s="11" t="s">
        <v>1971</v>
      </c>
    </row>
    <row r="103" spans="1:15" ht="15" customHeight="1" thickBot="1" x14ac:dyDescent="0.3">
      <c r="A103" s="13"/>
      <c r="B103" s="14"/>
      <c r="C103" s="14"/>
      <c r="D103" s="14"/>
      <c r="E103" s="14"/>
      <c r="F103" s="14"/>
      <c r="G103" s="14" t="s">
        <v>358</v>
      </c>
      <c r="H103" s="14" t="s">
        <v>93</v>
      </c>
      <c r="I103" s="14">
        <v>105</v>
      </c>
      <c r="J103" s="16">
        <v>4.375</v>
      </c>
      <c r="K103" s="14" t="s">
        <v>1972</v>
      </c>
      <c r="L103" s="14" t="s">
        <v>95</v>
      </c>
      <c r="M103" s="14" t="s">
        <v>133</v>
      </c>
      <c r="N103" s="14" t="s">
        <v>117</v>
      </c>
      <c r="O103" s="17" t="s">
        <v>117</v>
      </c>
    </row>
    <row r="104" spans="1:15" ht="15" customHeight="1" thickBot="1" x14ac:dyDescent="0.3">
      <c r="A104" s="13"/>
      <c r="B104" s="14"/>
      <c r="C104" s="14"/>
      <c r="D104" s="14"/>
      <c r="E104" s="14"/>
      <c r="F104" s="14"/>
      <c r="G104" s="14" t="s">
        <v>366</v>
      </c>
      <c r="H104" s="14" t="s">
        <v>289</v>
      </c>
      <c r="I104" s="14">
        <v>1812</v>
      </c>
      <c r="J104" s="16">
        <v>75.5</v>
      </c>
      <c r="K104" s="14" t="s">
        <v>1973</v>
      </c>
      <c r="L104" s="14" t="s">
        <v>173</v>
      </c>
      <c r="M104" s="14" t="s">
        <v>795</v>
      </c>
      <c r="N104" s="14" t="s">
        <v>1974</v>
      </c>
      <c r="O104" s="17" t="s">
        <v>1974</v>
      </c>
    </row>
    <row r="105" spans="1:15" ht="15" customHeight="1" thickBot="1" x14ac:dyDescent="0.3">
      <c r="A105" s="13"/>
      <c r="B105" s="14"/>
      <c r="C105" s="14"/>
      <c r="D105" s="14"/>
      <c r="E105" s="14"/>
      <c r="F105" s="14"/>
      <c r="G105" s="14" t="s">
        <v>370</v>
      </c>
      <c r="H105" s="14" t="s">
        <v>93</v>
      </c>
      <c r="I105" s="14">
        <v>112</v>
      </c>
      <c r="J105" s="14">
        <v>7.7777777777777779E-2</v>
      </c>
      <c r="K105" s="16">
        <v>2.1180555555555558</v>
      </c>
      <c r="L105" s="14" t="s">
        <v>64</v>
      </c>
      <c r="M105" s="14" t="s">
        <v>96</v>
      </c>
      <c r="N105" s="14" t="s">
        <v>131</v>
      </c>
      <c r="O105" s="17" t="s">
        <v>131</v>
      </c>
    </row>
    <row r="106" spans="1:15" ht="15" customHeight="1" thickBot="1" x14ac:dyDescent="0.3">
      <c r="A106" s="13"/>
      <c r="B106" s="14"/>
      <c r="C106" s="14"/>
      <c r="D106" s="14"/>
      <c r="E106" s="14"/>
      <c r="F106" s="14"/>
      <c r="G106" s="14" t="s">
        <v>372</v>
      </c>
      <c r="H106" s="14" t="s">
        <v>297</v>
      </c>
      <c r="I106" s="14">
        <v>211</v>
      </c>
      <c r="J106" s="14">
        <v>0.14652777777777778</v>
      </c>
      <c r="K106" s="14" t="s">
        <v>1975</v>
      </c>
      <c r="L106" s="14" t="s">
        <v>96</v>
      </c>
      <c r="M106" s="14" t="s">
        <v>105</v>
      </c>
      <c r="N106" s="14" t="s">
        <v>308</v>
      </c>
      <c r="O106" s="17" t="s">
        <v>308</v>
      </c>
    </row>
    <row r="107" spans="1:15" ht="15" customHeight="1" thickBot="1" x14ac:dyDescent="0.3">
      <c r="A107" s="13"/>
      <c r="B107" s="14"/>
      <c r="C107" s="14"/>
      <c r="D107" s="14"/>
      <c r="E107" s="14"/>
      <c r="F107" s="14"/>
      <c r="G107" s="14" t="s">
        <v>377</v>
      </c>
      <c r="H107" s="14" t="s">
        <v>66</v>
      </c>
      <c r="I107" s="14">
        <v>784</v>
      </c>
      <c r="J107" s="16">
        <v>32.666666666666664</v>
      </c>
      <c r="K107" s="14" t="s">
        <v>1976</v>
      </c>
      <c r="L107" s="14" t="s">
        <v>260</v>
      </c>
      <c r="M107" s="14" t="s">
        <v>188</v>
      </c>
      <c r="N107" s="14" t="s">
        <v>386</v>
      </c>
      <c r="O107" s="17" t="s">
        <v>386</v>
      </c>
    </row>
    <row r="108" spans="1:15" ht="15" customHeight="1" thickBot="1" x14ac:dyDescent="0.3">
      <c r="A108" s="13"/>
      <c r="B108" s="14"/>
      <c r="C108" s="14"/>
      <c r="D108" s="14"/>
      <c r="E108" s="14"/>
      <c r="F108" s="14"/>
      <c r="G108" s="14" t="s">
        <v>1977</v>
      </c>
      <c r="H108" s="14" t="s">
        <v>230</v>
      </c>
      <c r="I108" s="14">
        <v>27</v>
      </c>
      <c r="J108" s="16">
        <v>1.125</v>
      </c>
      <c r="K108" s="14" t="s">
        <v>995</v>
      </c>
      <c r="L108" s="14" t="s">
        <v>59</v>
      </c>
      <c r="M108" s="14" t="s">
        <v>60</v>
      </c>
      <c r="N108" s="14" t="s">
        <v>95</v>
      </c>
      <c r="O108" s="17" t="s">
        <v>95</v>
      </c>
    </row>
    <row r="109" spans="1:15" ht="15" customHeight="1" thickBot="1" x14ac:dyDescent="0.3">
      <c r="A109" s="13"/>
      <c r="B109" s="14"/>
      <c r="C109" s="14"/>
      <c r="D109" s="14"/>
      <c r="E109" s="14"/>
      <c r="F109" s="14"/>
      <c r="G109" s="14" t="s">
        <v>71</v>
      </c>
      <c r="H109" s="14" t="s">
        <v>93</v>
      </c>
      <c r="I109" s="14">
        <v>158</v>
      </c>
      <c r="J109" s="14">
        <v>0.10972222222222222</v>
      </c>
      <c r="K109" s="14" t="s">
        <v>1978</v>
      </c>
      <c r="L109" s="14" t="s">
        <v>73</v>
      </c>
      <c r="M109" s="14" t="s">
        <v>91</v>
      </c>
      <c r="N109" s="14" t="s">
        <v>163</v>
      </c>
      <c r="O109" s="17" t="s">
        <v>163</v>
      </c>
    </row>
    <row r="110" spans="1:15" ht="15" customHeight="1" thickBot="1" x14ac:dyDescent="0.3">
      <c r="A110" s="9"/>
      <c r="B110" s="10"/>
      <c r="C110" s="10" t="s">
        <v>384</v>
      </c>
      <c r="D110" s="10"/>
      <c r="E110" s="10"/>
      <c r="F110" s="10"/>
      <c r="G110" s="10"/>
      <c r="H110" s="10"/>
      <c r="I110" s="10">
        <v>899</v>
      </c>
      <c r="J110" s="10">
        <v>0.62430555555555556</v>
      </c>
      <c r="K110" s="10"/>
      <c r="L110" s="10" t="s">
        <v>118</v>
      </c>
      <c r="M110" s="10" t="s">
        <v>1594</v>
      </c>
      <c r="N110" s="10" t="s">
        <v>81</v>
      </c>
      <c r="O110" s="11" t="s">
        <v>81</v>
      </c>
    </row>
    <row r="111" spans="1:15" ht="15" customHeight="1" thickBot="1" x14ac:dyDescent="0.3">
      <c r="A111" s="9"/>
      <c r="B111" s="10"/>
      <c r="C111" s="10"/>
      <c r="D111" s="10" t="s">
        <v>388</v>
      </c>
      <c r="E111" s="10"/>
      <c r="F111" s="10"/>
      <c r="G111" s="10"/>
      <c r="H111" s="10"/>
      <c r="I111" s="10">
        <v>899</v>
      </c>
      <c r="J111" s="10">
        <v>0.62430555555555556</v>
      </c>
      <c r="K111" s="10"/>
      <c r="L111" s="10" t="s">
        <v>118</v>
      </c>
      <c r="M111" s="10" t="s">
        <v>1594</v>
      </c>
      <c r="N111" s="10" t="s">
        <v>81</v>
      </c>
      <c r="O111" s="11" t="s">
        <v>81</v>
      </c>
    </row>
    <row r="112" spans="1:15" ht="15" customHeight="1" thickBot="1" x14ac:dyDescent="0.3">
      <c r="A112" s="9"/>
      <c r="B112" s="10"/>
      <c r="C112" s="10"/>
      <c r="D112" s="10"/>
      <c r="E112" s="10" t="s">
        <v>389</v>
      </c>
      <c r="F112" s="10"/>
      <c r="G112" s="10"/>
      <c r="H112" s="10"/>
      <c r="I112" s="10">
        <v>899</v>
      </c>
      <c r="J112" s="10">
        <v>0.62430555555555556</v>
      </c>
      <c r="K112" s="10"/>
      <c r="L112" s="10" t="s">
        <v>118</v>
      </c>
      <c r="M112" s="10" t="s">
        <v>1594</v>
      </c>
      <c r="N112" s="10" t="s">
        <v>81</v>
      </c>
      <c r="O112" s="11" t="s">
        <v>81</v>
      </c>
    </row>
    <row r="113" spans="1:15" ht="15" customHeight="1" thickBot="1" x14ac:dyDescent="0.3">
      <c r="A113" s="9"/>
      <c r="B113" s="10"/>
      <c r="C113" s="10"/>
      <c r="D113" s="10"/>
      <c r="E113" s="10"/>
      <c r="F113" s="10" t="s">
        <v>1276</v>
      </c>
      <c r="G113" s="10"/>
      <c r="H113" s="10"/>
      <c r="I113" s="10">
        <v>899</v>
      </c>
      <c r="J113" s="10">
        <v>0.62430555555555556</v>
      </c>
      <c r="K113" s="10"/>
      <c r="L113" s="10" t="s">
        <v>118</v>
      </c>
      <c r="M113" s="10" t="s">
        <v>1594</v>
      </c>
      <c r="N113" s="10" t="s">
        <v>81</v>
      </c>
      <c r="O113" s="11" t="s">
        <v>81</v>
      </c>
    </row>
    <row r="114" spans="1:15" ht="15" customHeight="1" thickBot="1" x14ac:dyDescent="0.3">
      <c r="A114" s="13"/>
      <c r="B114" s="14"/>
      <c r="C114" s="14"/>
      <c r="D114" s="14"/>
      <c r="E114" s="14"/>
      <c r="F114" s="14"/>
      <c r="G114" s="14" t="s">
        <v>1277</v>
      </c>
      <c r="H114" s="14" t="s">
        <v>289</v>
      </c>
      <c r="I114" s="14">
        <v>899</v>
      </c>
      <c r="J114" s="14">
        <v>0.62430555555555556</v>
      </c>
      <c r="K114" s="14" t="s">
        <v>1979</v>
      </c>
      <c r="L114" s="14" t="s">
        <v>118</v>
      </c>
      <c r="M114" s="14" t="s">
        <v>1594</v>
      </c>
      <c r="N114" s="14" t="s">
        <v>81</v>
      </c>
      <c r="O114" s="17" t="s">
        <v>81</v>
      </c>
    </row>
    <row r="115" spans="1:15" ht="15" customHeight="1" thickBot="1" x14ac:dyDescent="0.3">
      <c r="A115" s="9"/>
      <c r="B115" s="10"/>
      <c r="C115" s="10" t="s">
        <v>409</v>
      </c>
      <c r="D115" s="10"/>
      <c r="E115" s="10"/>
      <c r="F115" s="10"/>
      <c r="G115" s="10"/>
      <c r="H115" s="10"/>
      <c r="I115" s="10">
        <v>479</v>
      </c>
      <c r="J115" s="18">
        <v>19.958333333333332</v>
      </c>
      <c r="K115" s="10"/>
      <c r="L115" s="10" t="s">
        <v>97</v>
      </c>
      <c r="M115" s="10" t="s">
        <v>341</v>
      </c>
      <c r="N115" s="10" t="s">
        <v>87</v>
      </c>
      <c r="O115" s="11" t="s">
        <v>87</v>
      </c>
    </row>
    <row r="116" spans="1:15" ht="15" customHeight="1" thickBot="1" x14ac:dyDescent="0.3">
      <c r="A116" s="9"/>
      <c r="B116" s="10"/>
      <c r="C116" s="10"/>
      <c r="D116" s="10" t="s">
        <v>410</v>
      </c>
      <c r="E116" s="10"/>
      <c r="F116" s="10"/>
      <c r="G116" s="10"/>
      <c r="H116" s="10"/>
      <c r="I116" s="10">
        <v>479</v>
      </c>
      <c r="J116" s="18">
        <v>19.958333333333332</v>
      </c>
      <c r="K116" s="10"/>
      <c r="L116" s="10" t="s">
        <v>97</v>
      </c>
      <c r="M116" s="10" t="s">
        <v>341</v>
      </c>
      <c r="N116" s="10" t="s">
        <v>87</v>
      </c>
      <c r="O116" s="11" t="s">
        <v>87</v>
      </c>
    </row>
    <row r="117" spans="1:15" ht="15" customHeight="1" thickBot="1" x14ac:dyDescent="0.3">
      <c r="A117" s="9"/>
      <c r="B117" s="10"/>
      <c r="C117" s="10"/>
      <c r="D117" s="10"/>
      <c r="E117" s="10" t="s">
        <v>411</v>
      </c>
      <c r="F117" s="10"/>
      <c r="G117" s="10"/>
      <c r="H117" s="10"/>
      <c r="I117" s="10">
        <v>479</v>
      </c>
      <c r="J117" s="18">
        <v>19.958333333333332</v>
      </c>
      <c r="K117" s="10"/>
      <c r="L117" s="10" t="s">
        <v>97</v>
      </c>
      <c r="M117" s="10" t="s">
        <v>341</v>
      </c>
      <c r="N117" s="10" t="s">
        <v>87</v>
      </c>
      <c r="O117" s="11" t="s">
        <v>87</v>
      </c>
    </row>
    <row r="118" spans="1:15" ht="15" customHeight="1" thickBot="1" x14ac:dyDescent="0.3">
      <c r="A118" s="9"/>
      <c r="B118" s="10"/>
      <c r="C118" s="10"/>
      <c r="D118" s="10"/>
      <c r="E118" s="10"/>
      <c r="F118" s="10" t="s">
        <v>760</v>
      </c>
      <c r="G118" s="10"/>
      <c r="H118" s="10"/>
      <c r="I118" s="10">
        <v>479</v>
      </c>
      <c r="J118" s="18">
        <v>19.958333333333332</v>
      </c>
      <c r="K118" s="10"/>
      <c r="L118" s="10" t="s">
        <v>97</v>
      </c>
      <c r="M118" s="10" t="s">
        <v>341</v>
      </c>
      <c r="N118" s="10" t="s">
        <v>87</v>
      </c>
      <c r="O118" s="11" t="s">
        <v>87</v>
      </c>
    </row>
    <row r="119" spans="1:15" ht="15" customHeight="1" thickBot="1" x14ac:dyDescent="0.3">
      <c r="A119" s="13"/>
      <c r="B119" s="14"/>
      <c r="C119" s="14"/>
      <c r="D119" s="14"/>
      <c r="E119" s="14"/>
      <c r="F119" s="14"/>
      <c r="G119" s="14" t="s">
        <v>1980</v>
      </c>
      <c r="H119" s="14" t="s">
        <v>93</v>
      </c>
      <c r="I119" s="14">
        <v>479</v>
      </c>
      <c r="J119" s="16">
        <v>19.958333333333332</v>
      </c>
      <c r="K119" s="14" t="s">
        <v>1981</v>
      </c>
      <c r="L119" s="14" t="s">
        <v>97</v>
      </c>
      <c r="M119" s="14" t="s">
        <v>341</v>
      </c>
      <c r="N119" s="14" t="s">
        <v>87</v>
      </c>
      <c r="O119" s="17" t="s">
        <v>87</v>
      </c>
    </row>
    <row r="120" spans="1:15" ht="15" customHeight="1" thickBot="1" x14ac:dyDescent="0.3">
      <c r="A120" s="9"/>
      <c r="B120" s="10"/>
      <c r="C120" s="10" t="s">
        <v>415</v>
      </c>
      <c r="D120" s="10"/>
      <c r="E120" s="10"/>
      <c r="F120" s="10"/>
      <c r="G120" s="10"/>
      <c r="H120" s="10"/>
      <c r="I120" s="10">
        <v>1403</v>
      </c>
      <c r="J120" s="10" t="s">
        <v>1982</v>
      </c>
      <c r="K120" s="10"/>
      <c r="L120" s="10" t="s">
        <v>168</v>
      </c>
      <c r="M120" s="10" t="s">
        <v>1348</v>
      </c>
      <c r="N120" s="10" t="s">
        <v>1582</v>
      </c>
      <c r="O120" s="11" t="s">
        <v>1582</v>
      </c>
    </row>
    <row r="121" spans="1:15" ht="15" customHeight="1" thickBot="1" x14ac:dyDescent="0.3">
      <c r="A121" s="9"/>
      <c r="B121" s="10"/>
      <c r="C121" s="10"/>
      <c r="D121" s="10" t="s">
        <v>418</v>
      </c>
      <c r="E121" s="10"/>
      <c r="F121" s="10"/>
      <c r="G121" s="10"/>
      <c r="H121" s="10"/>
      <c r="I121" s="10">
        <v>1403</v>
      </c>
      <c r="J121" s="10" t="s">
        <v>1982</v>
      </c>
      <c r="K121" s="10"/>
      <c r="L121" s="10" t="s">
        <v>168</v>
      </c>
      <c r="M121" s="10" t="s">
        <v>1348</v>
      </c>
      <c r="N121" s="10" t="s">
        <v>1582</v>
      </c>
      <c r="O121" s="11" t="s">
        <v>1582</v>
      </c>
    </row>
    <row r="122" spans="1:15" ht="15" customHeight="1" thickBot="1" x14ac:dyDescent="0.3">
      <c r="A122" s="9"/>
      <c r="B122" s="10"/>
      <c r="C122" s="10"/>
      <c r="D122" s="10"/>
      <c r="E122" s="10" t="s">
        <v>404</v>
      </c>
      <c r="F122" s="10"/>
      <c r="G122" s="10"/>
      <c r="H122" s="10"/>
      <c r="I122" s="10">
        <v>1403</v>
      </c>
      <c r="J122" s="10" t="s">
        <v>1982</v>
      </c>
      <c r="K122" s="10"/>
      <c r="L122" s="10" t="s">
        <v>168</v>
      </c>
      <c r="M122" s="10" t="s">
        <v>1348</v>
      </c>
      <c r="N122" s="10" t="s">
        <v>1582</v>
      </c>
      <c r="O122" s="11" t="s">
        <v>1582</v>
      </c>
    </row>
    <row r="123" spans="1:15" ht="15" customHeight="1" thickBot="1" x14ac:dyDescent="0.3">
      <c r="A123" s="9"/>
      <c r="B123" s="10"/>
      <c r="C123" s="10"/>
      <c r="D123" s="10"/>
      <c r="E123" s="10"/>
      <c r="F123" s="10" t="s">
        <v>406</v>
      </c>
      <c r="G123" s="10"/>
      <c r="H123" s="10"/>
      <c r="I123" s="10">
        <v>1403</v>
      </c>
      <c r="J123" s="10" t="s">
        <v>1982</v>
      </c>
      <c r="K123" s="10"/>
      <c r="L123" s="10" t="s">
        <v>168</v>
      </c>
      <c r="M123" s="10" t="s">
        <v>1348</v>
      </c>
      <c r="N123" s="10" t="s">
        <v>1582</v>
      </c>
      <c r="O123" s="11" t="s">
        <v>1582</v>
      </c>
    </row>
    <row r="124" spans="1:15" ht="15" customHeight="1" thickBot="1" x14ac:dyDescent="0.3">
      <c r="A124" s="9"/>
      <c r="B124" s="10"/>
      <c r="C124" s="10"/>
      <c r="D124" s="10"/>
      <c r="E124" s="10"/>
      <c r="F124" s="10"/>
      <c r="G124" s="10" t="s">
        <v>58</v>
      </c>
      <c r="H124" s="10"/>
      <c r="I124" s="10">
        <v>530</v>
      </c>
      <c r="J124" s="10">
        <v>0.36805555555555558</v>
      </c>
      <c r="K124" s="10"/>
      <c r="L124" s="10" t="s">
        <v>68</v>
      </c>
      <c r="M124" s="10" t="s">
        <v>339</v>
      </c>
      <c r="N124" s="10" t="s">
        <v>379</v>
      </c>
      <c r="O124" s="11" t="s">
        <v>379</v>
      </c>
    </row>
    <row r="125" spans="1:15" ht="15" customHeight="1" thickBot="1" x14ac:dyDescent="0.3">
      <c r="A125" s="9"/>
      <c r="B125" s="10"/>
      <c r="C125" s="10"/>
      <c r="D125" s="10"/>
      <c r="E125" s="10"/>
      <c r="F125" s="10"/>
      <c r="G125" s="10" t="s">
        <v>61</v>
      </c>
      <c r="H125" s="10"/>
      <c r="I125" s="10">
        <v>678</v>
      </c>
      <c r="J125" s="18">
        <v>28.25</v>
      </c>
      <c r="K125" s="10"/>
      <c r="L125" s="10" t="s">
        <v>308</v>
      </c>
      <c r="M125" s="10" t="s">
        <v>114</v>
      </c>
      <c r="N125" s="10" t="s">
        <v>427</v>
      </c>
      <c r="O125" s="11" t="s">
        <v>427</v>
      </c>
    </row>
    <row r="126" spans="1:15" ht="15" customHeight="1" thickBot="1" x14ac:dyDescent="0.3">
      <c r="A126" s="13"/>
      <c r="B126" s="14"/>
      <c r="C126" s="14"/>
      <c r="D126" s="14"/>
      <c r="E126" s="14"/>
      <c r="F126" s="14"/>
      <c r="G126" s="14" t="s">
        <v>1983</v>
      </c>
      <c r="H126" s="14" t="s">
        <v>93</v>
      </c>
      <c r="I126" s="14">
        <v>195</v>
      </c>
      <c r="J126" s="16">
        <v>8.125</v>
      </c>
      <c r="K126" s="14" t="s">
        <v>361</v>
      </c>
      <c r="L126" s="14" t="s">
        <v>133</v>
      </c>
      <c r="M126" s="14" t="s">
        <v>131</v>
      </c>
      <c r="N126" s="14" t="s">
        <v>239</v>
      </c>
      <c r="O126" s="17" t="s">
        <v>239</v>
      </c>
    </row>
    <row r="127" spans="1:15" ht="15" customHeight="1" thickBot="1" x14ac:dyDescent="0.3">
      <c r="A127" s="9"/>
      <c r="B127" s="10" t="s">
        <v>15</v>
      </c>
      <c r="C127" s="10"/>
      <c r="D127" s="10"/>
      <c r="E127" s="10"/>
      <c r="F127" s="10"/>
      <c r="G127" s="10"/>
      <c r="H127" s="10"/>
      <c r="I127" s="10">
        <v>327</v>
      </c>
      <c r="J127" s="10">
        <v>0.22708333333333333</v>
      </c>
      <c r="K127" s="10"/>
      <c r="L127" s="10" t="s">
        <v>91</v>
      </c>
      <c r="M127" s="10" t="s">
        <v>239</v>
      </c>
      <c r="N127" s="10" t="s">
        <v>365</v>
      </c>
      <c r="O127" s="11" t="s">
        <v>365</v>
      </c>
    </row>
    <row r="128" spans="1:15" ht="15" customHeight="1" thickBot="1" x14ac:dyDescent="0.3">
      <c r="A128" s="9"/>
      <c r="B128" s="10"/>
      <c r="C128" s="10" t="s">
        <v>434</v>
      </c>
      <c r="D128" s="10"/>
      <c r="E128" s="10"/>
      <c r="F128" s="10"/>
      <c r="G128" s="10"/>
      <c r="H128" s="10"/>
      <c r="I128" s="10">
        <v>327</v>
      </c>
      <c r="J128" s="10">
        <v>0.22708333333333333</v>
      </c>
      <c r="K128" s="10"/>
      <c r="L128" s="10" t="s">
        <v>91</v>
      </c>
      <c r="M128" s="10" t="s">
        <v>239</v>
      </c>
      <c r="N128" s="10" t="s">
        <v>365</v>
      </c>
      <c r="O128" s="11" t="s">
        <v>365</v>
      </c>
    </row>
    <row r="129" spans="1:15" ht="15" customHeight="1" thickBot="1" x14ac:dyDescent="0.3">
      <c r="A129" s="9"/>
      <c r="B129" s="10"/>
      <c r="C129" s="10"/>
      <c r="D129" s="10" t="s">
        <v>435</v>
      </c>
      <c r="E129" s="10"/>
      <c r="F129" s="10"/>
      <c r="G129" s="10"/>
      <c r="H129" s="10"/>
      <c r="I129" s="10">
        <v>327</v>
      </c>
      <c r="J129" s="10">
        <v>0.22708333333333333</v>
      </c>
      <c r="K129" s="10"/>
      <c r="L129" s="10" t="s">
        <v>91</v>
      </c>
      <c r="M129" s="10" t="s">
        <v>239</v>
      </c>
      <c r="N129" s="10" t="s">
        <v>365</v>
      </c>
      <c r="O129" s="11" t="s">
        <v>365</v>
      </c>
    </row>
    <row r="130" spans="1:15" ht="15" customHeight="1" thickBot="1" x14ac:dyDescent="0.3">
      <c r="A130" s="9"/>
      <c r="B130" s="10"/>
      <c r="C130" s="10"/>
      <c r="D130" s="10"/>
      <c r="E130" s="10" t="s">
        <v>436</v>
      </c>
      <c r="F130" s="10"/>
      <c r="G130" s="10"/>
      <c r="H130" s="10"/>
      <c r="I130" s="10">
        <v>327</v>
      </c>
      <c r="J130" s="10">
        <v>0.22708333333333333</v>
      </c>
      <c r="K130" s="10"/>
      <c r="L130" s="10" t="s">
        <v>91</v>
      </c>
      <c r="M130" s="10" t="s">
        <v>239</v>
      </c>
      <c r="N130" s="10" t="s">
        <v>365</v>
      </c>
      <c r="O130" s="11" t="s">
        <v>365</v>
      </c>
    </row>
    <row r="131" spans="1:15" ht="15" customHeight="1" thickBot="1" x14ac:dyDescent="0.3">
      <c r="A131" s="9"/>
      <c r="B131" s="10"/>
      <c r="C131" s="10"/>
      <c r="D131" s="10"/>
      <c r="E131" s="10"/>
      <c r="F131" s="10" t="s">
        <v>438</v>
      </c>
      <c r="G131" s="10"/>
      <c r="H131" s="10"/>
      <c r="I131" s="10">
        <v>327</v>
      </c>
      <c r="J131" s="10">
        <v>0.22708333333333333</v>
      </c>
      <c r="K131" s="10"/>
      <c r="L131" s="10" t="s">
        <v>91</v>
      </c>
      <c r="M131" s="10" t="s">
        <v>239</v>
      </c>
      <c r="N131" s="10" t="s">
        <v>365</v>
      </c>
      <c r="O131" s="11" t="s">
        <v>365</v>
      </c>
    </row>
    <row r="132" spans="1:15" ht="15" customHeight="1" thickBot="1" x14ac:dyDescent="0.3">
      <c r="A132" s="13"/>
      <c r="B132" s="14"/>
      <c r="C132" s="14"/>
      <c r="D132" s="14"/>
      <c r="E132" s="14"/>
      <c r="F132" s="14"/>
      <c r="G132" s="14" t="s">
        <v>441</v>
      </c>
      <c r="H132" s="14" t="s">
        <v>66</v>
      </c>
      <c r="I132" s="14">
        <v>327</v>
      </c>
      <c r="J132" s="14">
        <v>0.22708333333333333</v>
      </c>
      <c r="K132" s="14" t="s">
        <v>1984</v>
      </c>
      <c r="L132" s="14" t="s">
        <v>91</v>
      </c>
      <c r="M132" s="14" t="s">
        <v>239</v>
      </c>
      <c r="N132" s="14" t="s">
        <v>365</v>
      </c>
      <c r="O132" s="17" t="s">
        <v>365</v>
      </c>
    </row>
    <row r="133" spans="1:15" ht="15" customHeight="1" thickBot="1" x14ac:dyDescent="0.3">
      <c r="A133" s="9"/>
      <c r="B133" s="10" t="s">
        <v>18</v>
      </c>
      <c r="C133" s="10"/>
      <c r="D133" s="10"/>
      <c r="E133" s="10"/>
      <c r="F133" s="10"/>
      <c r="G133" s="10"/>
      <c r="H133" s="10"/>
      <c r="I133" s="10">
        <v>103</v>
      </c>
      <c r="J133" s="10">
        <v>7.1527777777777773E-2</v>
      </c>
      <c r="K133" s="10"/>
      <c r="L133" s="10" t="s">
        <v>95</v>
      </c>
      <c r="M133" s="10" t="s">
        <v>133</v>
      </c>
      <c r="N133" s="10" t="s">
        <v>117</v>
      </c>
      <c r="O133" s="11" t="s">
        <v>117</v>
      </c>
    </row>
    <row r="134" spans="1:15" ht="15" customHeight="1" thickBot="1" x14ac:dyDescent="0.3">
      <c r="A134" s="9"/>
      <c r="B134" s="10"/>
      <c r="C134" s="10" t="s">
        <v>1985</v>
      </c>
      <c r="D134" s="10"/>
      <c r="E134" s="10"/>
      <c r="F134" s="10"/>
      <c r="G134" s="10"/>
      <c r="H134" s="10"/>
      <c r="I134" s="10">
        <v>103</v>
      </c>
      <c r="J134" s="10">
        <v>7.1527777777777773E-2</v>
      </c>
      <c r="K134" s="10"/>
      <c r="L134" s="10" t="s">
        <v>95</v>
      </c>
      <c r="M134" s="10" t="s">
        <v>133</v>
      </c>
      <c r="N134" s="10" t="s">
        <v>117</v>
      </c>
      <c r="O134" s="11" t="s">
        <v>117</v>
      </c>
    </row>
    <row r="135" spans="1:15" ht="15" customHeight="1" thickBot="1" x14ac:dyDescent="0.3">
      <c r="A135" s="9"/>
      <c r="B135" s="10"/>
      <c r="C135" s="10"/>
      <c r="D135" s="10" t="s">
        <v>1986</v>
      </c>
      <c r="E135" s="10"/>
      <c r="F135" s="10"/>
      <c r="G135" s="10"/>
      <c r="H135" s="10"/>
      <c r="I135" s="10">
        <v>103</v>
      </c>
      <c r="J135" s="10">
        <v>7.1527777777777773E-2</v>
      </c>
      <c r="K135" s="10"/>
      <c r="L135" s="10" t="s">
        <v>95</v>
      </c>
      <c r="M135" s="10" t="s">
        <v>133</v>
      </c>
      <c r="N135" s="10" t="s">
        <v>117</v>
      </c>
      <c r="O135" s="11" t="s">
        <v>117</v>
      </c>
    </row>
    <row r="136" spans="1:15" ht="15" customHeight="1" thickBot="1" x14ac:dyDescent="0.3">
      <c r="A136" s="9"/>
      <c r="B136" s="10"/>
      <c r="C136" s="10"/>
      <c r="D136" s="10"/>
      <c r="E136" s="10" t="s">
        <v>1987</v>
      </c>
      <c r="F136" s="10"/>
      <c r="G136" s="10"/>
      <c r="H136" s="10"/>
      <c r="I136" s="10">
        <v>103</v>
      </c>
      <c r="J136" s="10">
        <v>7.1527777777777773E-2</v>
      </c>
      <c r="K136" s="10"/>
      <c r="L136" s="10" t="s">
        <v>95</v>
      </c>
      <c r="M136" s="10" t="s">
        <v>133</v>
      </c>
      <c r="N136" s="10" t="s">
        <v>117</v>
      </c>
      <c r="O136" s="11" t="s">
        <v>117</v>
      </c>
    </row>
    <row r="137" spans="1:15" ht="15" customHeight="1" thickBot="1" x14ac:dyDescent="0.3">
      <c r="A137" s="9"/>
      <c r="B137" s="10"/>
      <c r="C137" s="10"/>
      <c r="D137" s="10"/>
      <c r="E137" s="10"/>
      <c r="F137" s="10" t="s">
        <v>144</v>
      </c>
      <c r="G137" s="10"/>
      <c r="H137" s="10"/>
      <c r="I137" s="10">
        <v>103</v>
      </c>
      <c r="J137" s="10">
        <v>7.1527777777777773E-2</v>
      </c>
      <c r="K137" s="10"/>
      <c r="L137" s="10" t="s">
        <v>95</v>
      </c>
      <c r="M137" s="10" t="s">
        <v>133</v>
      </c>
      <c r="N137" s="10" t="s">
        <v>117</v>
      </c>
      <c r="O137" s="11" t="s">
        <v>117</v>
      </c>
    </row>
    <row r="138" spans="1:15" ht="15" customHeight="1" thickBot="1" x14ac:dyDescent="0.3">
      <c r="A138" s="9"/>
      <c r="B138" s="10" t="s">
        <v>20</v>
      </c>
      <c r="C138" s="10"/>
      <c r="D138" s="10"/>
      <c r="E138" s="10"/>
      <c r="F138" s="10"/>
      <c r="G138" s="10"/>
      <c r="H138" s="10"/>
      <c r="I138" s="10">
        <v>45181</v>
      </c>
      <c r="J138" s="10" t="s">
        <v>1988</v>
      </c>
      <c r="K138" s="10"/>
      <c r="L138" s="10" t="s">
        <v>1989</v>
      </c>
      <c r="M138" s="10" t="s">
        <v>1990</v>
      </c>
      <c r="N138" s="10" t="s">
        <v>1991</v>
      </c>
      <c r="O138" s="11" t="s">
        <v>1991</v>
      </c>
    </row>
    <row r="139" spans="1:15" ht="15" customHeight="1" thickBot="1" x14ac:dyDescent="0.3">
      <c r="A139" s="9"/>
      <c r="B139" s="10"/>
      <c r="C139" s="10" t="s">
        <v>449</v>
      </c>
      <c r="D139" s="10"/>
      <c r="E139" s="10"/>
      <c r="F139" s="10"/>
      <c r="G139" s="10"/>
      <c r="H139" s="10"/>
      <c r="I139" s="10">
        <v>19415</v>
      </c>
      <c r="J139" s="10" t="s">
        <v>1992</v>
      </c>
      <c r="K139" s="10"/>
      <c r="L139" s="10" t="s">
        <v>152</v>
      </c>
      <c r="M139" s="10" t="s">
        <v>1993</v>
      </c>
      <c r="N139" s="10" t="s">
        <v>1994</v>
      </c>
      <c r="O139" s="11" t="s">
        <v>1994</v>
      </c>
    </row>
    <row r="140" spans="1:15" ht="15" customHeight="1" thickBot="1" x14ac:dyDescent="0.3">
      <c r="A140" s="9"/>
      <c r="B140" s="10"/>
      <c r="C140" s="10"/>
      <c r="D140" s="10" t="s">
        <v>453</v>
      </c>
      <c r="E140" s="10"/>
      <c r="F140" s="10"/>
      <c r="G140" s="10"/>
      <c r="H140" s="10"/>
      <c r="I140" s="10">
        <v>2142</v>
      </c>
      <c r="J140" s="10" t="s">
        <v>1995</v>
      </c>
      <c r="K140" s="10"/>
      <c r="L140" s="10" t="s">
        <v>214</v>
      </c>
      <c r="M140" s="10" t="s">
        <v>443</v>
      </c>
      <c r="N140" s="10" t="s">
        <v>863</v>
      </c>
      <c r="O140" s="11" t="s">
        <v>863</v>
      </c>
    </row>
    <row r="141" spans="1:15" ht="15" customHeight="1" thickBot="1" x14ac:dyDescent="0.3">
      <c r="A141" s="9"/>
      <c r="B141" s="10"/>
      <c r="C141" s="10"/>
      <c r="D141" s="10"/>
      <c r="E141" s="10" t="s">
        <v>454</v>
      </c>
      <c r="F141" s="10"/>
      <c r="G141" s="10"/>
      <c r="H141" s="10"/>
      <c r="I141" s="10">
        <v>2142</v>
      </c>
      <c r="J141" s="10" t="s">
        <v>1995</v>
      </c>
      <c r="K141" s="10"/>
      <c r="L141" s="10" t="s">
        <v>214</v>
      </c>
      <c r="M141" s="10" t="s">
        <v>443</v>
      </c>
      <c r="N141" s="10" t="s">
        <v>863</v>
      </c>
      <c r="O141" s="11" t="s">
        <v>863</v>
      </c>
    </row>
    <row r="142" spans="1:15" ht="15" customHeight="1" thickBot="1" x14ac:dyDescent="0.3">
      <c r="A142" s="9"/>
      <c r="B142" s="10"/>
      <c r="C142" s="10"/>
      <c r="D142" s="10"/>
      <c r="E142" s="10"/>
      <c r="F142" s="10" t="s">
        <v>144</v>
      </c>
      <c r="G142" s="10"/>
      <c r="H142" s="10"/>
      <c r="I142" s="10">
        <v>250</v>
      </c>
      <c r="J142" s="10">
        <v>0.17361111111111113</v>
      </c>
      <c r="K142" s="10"/>
      <c r="L142" s="10" t="s">
        <v>247</v>
      </c>
      <c r="M142" s="10" t="s">
        <v>97</v>
      </c>
      <c r="N142" s="10" t="s">
        <v>172</v>
      </c>
      <c r="O142" s="11" t="s">
        <v>172</v>
      </c>
    </row>
    <row r="143" spans="1:15" ht="15" customHeight="1" thickBot="1" x14ac:dyDescent="0.3">
      <c r="A143" s="9"/>
      <c r="B143" s="10"/>
      <c r="C143" s="10"/>
      <c r="D143" s="10"/>
      <c r="E143" s="10"/>
      <c r="F143" s="10" t="s">
        <v>61</v>
      </c>
      <c r="G143" s="10"/>
      <c r="H143" s="10"/>
      <c r="I143" s="10">
        <v>30</v>
      </c>
      <c r="J143" s="18">
        <v>1.25</v>
      </c>
      <c r="K143" s="10"/>
      <c r="L143" s="10" t="s">
        <v>59</v>
      </c>
      <c r="M143" s="10" t="s">
        <v>60</v>
      </c>
      <c r="N143" s="10" t="s">
        <v>95</v>
      </c>
      <c r="O143" s="11" t="s">
        <v>95</v>
      </c>
    </row>
    <row r="144" spans="1:15" ht="15" customHeight="1" thickBot="1" x14ac:dyDescent="0.3">
      <c r="A144" s="9"/>
      <c r="B144" s="10"/>
      <c r="C144" s="10"/>
      <c r="D144" s="10"/>
      <c r="E144" s="10"/>
      <c r="F144" s="10" t="s">
        <v>1051</v>
      </c>
      <c r="G144" s="10"/>
      <c r="H144" s="10"/>
      <c r="I144" s="10">
        <v>1759</v>
      </c>
      <c r="J144" s="10">
        <v>1.2215277777777778</v>
      </c>
      <c r="K144" s="10"/>
      <c r="L144" s="10" t="s">
        <v>1594</v>
      </c>
      <c r="M144" s="10" t="s">
        <v>652</v>
      </c>
      <c r="N144" s="10" t="s">
        <v>215</v>
      </c>
      <c r="O144" s="11" t="s">
        <v>215</v>
      </c>
    </row>
    <row r="145" spans="1:15" ht="15" customHeight="1" thickBot="1" x14ac:dyDescent="0.3">
      <c r="A145" s="9"/>
      <c r="B145" s="10"/>
      <c r="C145" s="10"/>
      <c r="D145" s="10"/>
      <c r="E145" s="10"/>
      <c r="F145" s="10"/>
      <c r="G145" s="10" t="s">
        <v>58</v>
      </c>
      <c r="H145" s="10"/>
      <c r="I145" s="10">
        <v>1759</v>
      </c>
      <c r="J145" s="10">
        <v>1.2215277777777778</v>
      </c>
      <c r="K145" s="10"/>
      <c r="L145" s="10" t="s">
        <v>1594</v>
      </c>
      <c r="M145" s="10" t="s">
        <v>652</v>
      </c>
      <c r="N145" s="10" t="s">
        <v>215</v>
      </c>
      <c r="O145" s="11" t="s">
        <v>215</v>
      </c>
    </row>
    <row r="146" spans="1:15" ht="15" customHeight="1" thickBot="1" x14ac:dyDescent="0.3">
      <c r="A146" s="9"/>
      <c r="B146" s="10"/>
      <c r="C146" s="10"/>
      <c r="D146" s="10"/>
      <c r="E146" s="10"/>
      <c r="F146" s="10" t="s">
        <v>455</v>
      </c>
      <c r="G146" s="10"/>
      <c r="H146" s="10"/>
      <c r="I146" s="10">
        <v>103</v>
      </c>
      <c r="J146" s="10">
        <v>7.1527777777777773E-2</v>
      </c>
      <c r="K146" s="10"/>
      <c r="L146" s="10" t="s">
        <v>95</v>
      </c>
      <c r="M146" s="10" t="s">
        <v>133</v>
      </c>
      <c r="N146" s="10" t="s">
        <v>117</v>
      </c>
      <c r="O146" s="11" t="s">
        <v>117</v>
      </c>
    </row>
    <row r="147" spans="1:15" ht="15" customHeight="1" thickBot="1" x14ac:dyDescent="0.3">
      <c r="A147" s="9"/>
      <c r="B147" s="10"/>
      <c r="C147" s="10"/>
      <c r="D147" s="10"/>
      <c r="E147" s="10"/>
      <c r="F147" s="10"/>
      <c r="G147" s="10" t="s">
        <v>58</v>
      </c>
      <c r="H147" s="10"/>
      <c r="I147" s="10">
        <v>103</v>
      </c>
      <c r="J147" s="10">
        <v>7.1527777777777773E-2</v>
      </c>
      <c r="K147" s="10"/>
      <c r="L147" s="10" t="s">
        <v>95</v>
      </c>
      <c r="M147" s="10" t="s">
        <v>133</v>
      </c>
      <c r="N147" s="10" t="s">
        <v>117</v>
      </c>
      <c r="O147" s="11" t="s">
        <v>117</v>
      </c>
    </row>
    <row r="148" spans="1:15" ht="15" customHeight="1" thickBot="1" x14ac:dyDescent="0.3">
      <c r="A148" s="9"/>
      <c r="B148" s="10"/>
      <c r="C148" s="10"/>
      <c r="D148" s="10" t="s">
        <v>456</v>
      </c>
      <c r="E148" s="10"/>
      <c r="F148" s="10"/>
      <c r="G148" s="10"/>
      <c r="H148" s="10"/>
      <c r="I148" s="10">
        <v>14219</v>
      </c>
      <c r="J148" s="10" t="s">
        <v>1996</v>
      </c>
      <c r="K148" s="10"/>
      <c r="L148" s="10" t="s">
        <v>1997</v>
      </c>
      <c r="M148" s="10" t="s">
        <v>1998</v>
      </c>
      <c r="N148" s="10" t="s">
        <v>1999</v>
      </c>
      <c r="O148" s="11" t="s">
        <v>1999</v>
      </c>
    </row>
    <row r="149" spans="1:15" ht="15" customHeight="1" thickBot="1" x14ac:dyDescent="0.3">
      <c r="A149" s="9"/>
      <c r="B149" s="10"/>
      <c r="C149" s="10"/>
      <c r="D149" s="10"/>
      <c r="E149" s="10" t="s">
        <v>464</v>
      </c>
      <c r="F149" s="10"/>
      <c r="G149" s="10"/>
      <c r="H149" s="10"/>
      <c r="I149" s="10">
        <v>4059</v>
      </c>
      <c r="J149" s="10" t="s">
        <v>2000</v>
      </c>
      <c r="K149" s="10"/>
      <c r="L149" s="10" t="s">
        <v>330</v>
      </c>
      <c r="M149" s="10" t="s">
        <v>1743</v>
      </c>
      <c r="N149" s="10" t="s">
        <v>1767</v>
      </c>
      <c r="O149" s="11" t="s">
        <v>1767</v>
      </c>
    </row>
    <row r="150" spans="1:15" ht="15" customHeight="1" thickBot="1" x14ac:dyDescent="0.3">
      <c r="A150" s="9"/>
      <c r="B150" s="10"/>
      <c r="C150" s="10"/>
      <c r="D150" s="10"/>
      <c r="E150" s="10"/>
      <c r="F150" s="10" t="s">
        <v>61</v>
      </c>
      <c r="G150" s="10"/>
      <c r="H150" s="10"/>
      <c r="I150" s="10">
        <v>3658</v>
      </c>
      <c r="J150" s="10" t="s">
        <v>2001</v>
      </c>
      <c r="K150" s="10"/>
      <c r="L150" s="10" t="s">
        <v>655</v>
      </c>
      <c r="M150" s="10" t="s">
        <v>1266</v>
      </c>
      <c r="N150" s="10" t="s">
        <v>2002</v>
      </c>
      <c r="O150" s="11" t="s">
        <v>2002</v>
      </c>
    </row>
    <row r="151" spans="1:15" ht="15" customHeight="1" thickBot="1" x14ac:dyDescent="0.3">
      <c r="A151" s="9"/>
      <c r="B151" s="10"/>
      <c r="C151" s="10"/>
      <c r="D151" s="10"/>
      <c r="E151" s="10"/>
      <c r="F151" s="10" t="s">
        <v>471</v>
      </c>
      <c r="G151" s="10"/>
      <c r="H151" s="10"/>
      <c r="I151" s="10">
        <v>288</v>
      </c>
      <c r="J151" s="10">
        <v>0.19999999999999998</v>
      </c>
      <c r="K151" s="10"/>
      <c r="L151" s="10" t="s">
        <v>84</v>
      </c>
      <c r="M151" s="10" t="s">
        <v>100</v>
      </c>
      <c r="N151" s="10" t="s">
        <v>341</v>
      </c>
      <c r="O151" s="11" t="s">
        <v>341</v>
      </c>
    </row>
    <row r="152" spans="1:15" ht="15" customHeight="1" thickBot="1" x14ac:dyDescent="0.3">
      <c r="A152" s="13"/>
      <c r="B152" s="14"/>
      <c r="C152" s="14"/>
      <c r="D152" s="14"/>
      <c r="E152" s="14"/>
      <c r="F152" s="14"/>
      <c r="G152" s="14" t="s">
        <v>472</v>
      </c>
      <c r="H152" s="14" t="s">
        <v>89</v>
      </c>
      <c r="I152" s="14">
        <v>288</v>
      </c>
      <c r="J152" s="14">
        <v>0.19999999999999998</v>
      </c>
      <c r="K152" s="14" t="s">
        <v>2003</v>
      </c>
      <c r="L152" s="14" t="s">
        <v>84</v>
      </c>
      <c r="M152" s="14" t="s">
        <v>100</v>
      </c>
      <c r="N152" s="14" t="s">
        <v>341</v>
      </c>
      <c r="O152" s="17" t="s">
        <v>341</v>
      </c>
    </row>
    <row r="153" spans="1:15" ht="15" customHeight="1" thickBot="1" x14ac:dyDescent="0.3">
      <c r="A153" s="9"/>
      <c r="B153" s="10"/>
      <c r="C153" s="10"/>
      <c r="D153" s="10"/>
      <c r="E153" s="10"/>
      <c r="F153" s="10" t="s">
        <v>474</v>
      </c>
      <c r="G153" s="10"/>
      <c r="H153" s="10"/>
      <c r="I153" s="10">
        <v>113</v>
      </c>
      <c r="J153" s="18">
        <v>4.708333333333333</v>
      </c>
      <c r="K153" s="10"/>
      <c r="L153" s="10" t="s">
        <v>64</v>
      </c>
      <c r="M153" s="10" t="s">
        <v>96</v>
      </c>
      <c r="N153" s="10" t="s">
        <v>131</v>
      </c>
      <c r="O153" s="11" t="s">
        <v>131</v>
      </c>
    </row>
    <row r="154" spans="1:15" ht="15" customHeight="1" thickBot="1" x14ac:dyDescent="0.3">
      <c r="A154" s="9"/>
      <c r="B154" s="10"/>
      <c r="C154" s="10"/>
      <c r="D154" s="10"/>
      <c r="E154" s="10"/>
      <c r="F154" s="10"/>
      <c r="G154" s="10" t="s">
        <v>61</v>
      </c>
      <c r="H154" s="10"/>
      <c r="I154" s="10">
        <v>113</v>
      </c>
      <c r="J154" s="18">
        <v>4.708333333333333</v>
      </c>
      <c r="K154" s="10"/>
      <c r="L154" s="10" t="s">
        <v>64</v>
      </c>
      <c r="M154" s="10" t="s">
        <v>96</v>
      </c>
      <c r="N154" s="10" t="s">
        <v>131</v>
      </c>
      <c r="O154" s="11" t="s">
        <v>131</v>
      </c>
    </row>
    <row r="155" spans="1:15" ht="15" customHeight="1" thickBot="1" x14ac:dyDescent="0.3">
      <c r="A155" s="9"/>
      <c r="B155" s="10"/>
      <c r="C155" s="10"/>
      <c r="D155" s="10"/>
      <c r="E155" s="10" t="s">
        <v>479</v>
      </c>
      <c r="F155" s="10"/>
      <c r="G155" s="10"/>
      <c r="H155" s="10"/>
      <c r="I155" s="10">
        <v>9523</v>
      </c>
      <c r="J155" s="18">
        <v>395.76736111111109</v>
      </c>
      <c r="K155" s="10"/>
      <c r="L155" s="10" t="s">
        <v>2004</v>
      </c>
      <c r="M155" s="10" t="s">
        <v>2005</v>
      </c>
      <c r="N155" s="10" t="s">
        <v>2006</v>
      </c>
      <c r="O155" s="11" t="s">
        <v>2006</v>
      </c>
    </row>
    <row r="156" spans="1:15" ht="15" customHeight="1" thickBot="1" x14ac:dyDescent="0.3">
      <c r="A156" s="9"/>
      <c r="B156" s="10"/>
      <c r="C156" s="10"/>
      <c r="D156" s="10"/>
      <c r="E156" s="10"/>
      <c r="F156" s="10" t="s">
        <v>480</v>
      </c>
      <c r="G156" s="10"/>
      <c r="H156" s="10"/>
      <c r="I156" s="10">
        <v>9523</v>
      </c>
      <c r="J156" s="18">
        <v>395.76736111111109</v>
      </c>
      <c r="K156" s="10"/>
      <c r="L156" s="10" t="s">
        <v>2004</v>
      </c>
      <c r="M156" s="10" t="s">
        <v>2005</v>
      </c>
      <c r="N156" s="10" t="s">
        <v>2006</v>
      </c>
      <c r="O156" s="11" t="s">
        <v>2006</v>
      </c>
    </row>
    <row r="157" spans="1:15" ht="15" customHeight="1" thickBot="1" x14ac:dyDescent="0.3">
      <c r="A157" s="9"/>
      <c r="B157" s="10"/>
      <c r="C157" s="10"/>
      <c r="D157" s="10"/>
      <c r="E157" s="10"/>
      <c r="F157" s="10"/>
      <c r="G157" s="10" t="s">
        <v>58</v>
      </c>
      <c r="H157" s="10"/>
      <c r="I157" s="10">
        <v>25</v>
      </c>
      <c r="J157" s="12">
        <v>1.7361111111111112E-2</v>
      </c>
      <c r="K157" s="10"/>
      <c r="L157" s="10" t="s">
        <v>59</v>
      </c>
      <c r="M157" s="10" t="s">
        <v>60</v>
      </c>
      <c r="N157" s="10" t="s">
        <v>95</v>
      </c>
      <c r="O157" s="11" t="s">
        <v>95</v>
      </c>
    </row>
    <row r="158" spans="1:15" ht="15" customHeight="1" thickBot="1" x14ac:dyDescent="0.3">
      <c r="A158" s="9"/>
      <c r="B158" s="10"/>
      <c r="C158" s="10"/>
      <c r="D158" s="10"/>
      <c r="E158" s="10"/>
      <c r="F158" s="10"/>
      <c r="G158" s="10" t="s">
        <v>61</v>
      </c>
      <c r="H158" s="10"/>
      <c r="I158" s="10">
        <v>917</v>
      </c>
      <c r="J158" s="18">
        <v>38.208333333333336</v>
      </c>
      <c r="K158" s="10"/>
      <c r="L158" s="10" t="s">
        <v>118</v>
      </c>
      <c r="M158" s="10" t="s">
        <v>309</v>
      </c>
      <c r="N158" s="10" t="s">
        <v>523</v>
      </c>
      <c r="O158" s="11" t="s">
        <v>523</v>
      </c>
    </row>
    <row r="159" spans="1:15" ht="15" customHeight="1" thickBot="1" x14ac:dyDescent="0.3">
      <c r="A159" s="13"/>
      <c r="B159" s="14"/>
      <c r="C159" s="14"/>
      <c r="D159" s="14"/>
      <c r="E159" s="14"/>
      <c r="F159" s="14"/>
      <c r="G159" s="14" t="s">
        <v>481</v>
      </c>
      <c r="H159" s="14" t="s">
        <v>2007</v>
      </c>
      <c r="I159" s="14">
        <v>8581</v>
      </c>
      <c r="J159" s="16">
        <v>357.54166666666669</v>
      </c>
      <c r="K159" s="14" t="s">
        <v>2008</v>
      </c>
      <c r="L159" s="14" t="s">
        <v>656</v>
      </c>
      <c r="M159" s="14" t="s">
        <v>974</v>
      </c>
      <c r="N159" s="14" t="s">
        <v>982</v>
      </c>
      <c r="O159" s="17" t="s">
        <v>982</v>
      </c>
    </row>
    <row r="160" spans="1:15" ht="15" customHeight="1" thickBot="1" x14ac:dyDescent="0.3">
      <c r="A160" s="9"/>
      <c r="B160" s="10"/>
      <c r="C160" s="10"/>
      <c r="D160" s="10"/>
      <c r="E160" s="10" t="s">
        <v>483</v>
      </c>
      <c r="F160" s="10"/>
      <c r="G160" s="10"/>
      <c r="H160" s="10"/>
      <c r="I160" s="10">
        <v>637</v>
      </c>
      <c r="J160" s="10" t="s">
        <v>2009</v>
      </c>
      <c r="K160" s="10"/>
      <c r="L160" s="10" t="s">
        <v>239</v>
      </c>
      <c r="M160" s="10" t="s">
        <v>101</v>
      </c>
      <c r="N160" s="10" t="s">
        <v>497</v>
      </c>
      <c r="O160" s="11" t="s">
        <v>497</v>
      </c>
    </row>
    <row r="161" spans="1:15" ht="15" customHeight="1" thickBot="1" x14ac:dyDescent="0.3">
      <c r="A161" s="9"/>
      <c r="B161" s="10"/>
      <c r="C161" s="10"/>
      <c r="D161" s="10"/>
      <c r="E161" s="10"/>
      <c r="F161" s="10" t="s">
        <v>61</v>
      </c>
      <c r="G161" s="10"/>
      <c r="H161" s="10"/>
      <c r="I161" s="10">
        <v>546</v>
      </c>
      <c r="J161" s="10" t="s">
        <v>2010</v>
      </c>
      <c r="K161" s="10"/>
      <c r="L161" s="10" t="s">
        <v>68</v>
      </c>
      <c r="M161" s="10" t="s">
        <v>365</v>
      </c>
      <c r="N161" s="10" t="s">
        <v>309</v>
      </c>
      <c r="O161" s="11" t="s">
        <v>309</v>
      </c>
    </row>
    <row r="162" spans="1:15" ht="15" customHeight="1" thickBot="1" x14ac:dyDescent="0.3">
      <c r="A162" s="9"/>
      <c r="B162" s="10"/>
      <c r="C162" s="10"/>
      <c r="D162" s="10"/>
      <c r="E162" s="10"/>
      <c r="F162" s="10" t="s">
        <v>784</v>
      </c>
      <c r="G162" s="10"/>
      <c r="H162" s="10"/>
      <c r="I162" s="10">
        <v>91</v>
      </c>
      <c r="J162" s="18">
        <v>3.7916666666666665</v>
      </c>
      <c r="K162" s="10"/>
      <c r="L162" s="10" t="s">
        <v>95</v>
      </c>
      <c r="M162" s="10" t="s">
        <v>133</v>
      </c>
      <c r="N162" s="10" t="s">
        <v>84</v>
      </c>
      <c r="O162" s="11" t="s">
        <v>84</v>
      </c>
    </row>
    <row r="163" spans="1:15" ht="15" customHeight="1" thickBot="1" x14ac:dyDescent="0.3">
      <c r="A163" s="9"/>
      <c r="B163" s="10"/>
      <c r="C163" s="10"/>
      <c r="D163" s="10"/>
      <c r="E163" s="10"/>
      <c r="F163" s="10"/>
      <c r="G163" s="10" t="s">
        <v>61</v>
      </c>
      <c r="H163" s="10"/>
      <c r="I163" s="10">
        <v>91</v>
      </c>
      <c r="J163" s="18">
        <v>3.7916666666666665</v>
      </c>
      <c r="K163" s="10"/>
      <c r="L163" s="10" t="s">
        <v>95</v>
      </c>
      <c r="M163" s="10" t="s">
        <v>133</v>
      </c>
      <c r="N163" s="10" t="s">
        <v>84</v>
      </c>
      <c r="O163" s="11" t="s">
        <v>84</v>
      </c>
    </row>
    <row r="164" spans="1:15" ht="15" customHeight="1" thickBot="1" x14ac:dyDescent="0.3">
      <c r="A164" s="9"/>
      <c r="B164" s="10"/>
      <c r="C164" s="10"/>
      <c r="D164" s="10" t="s">
        <v>505</v>
      </c>
      <c r="E164" s="10"/>
      <c r="F164" s="10"/>
      <c r="G164" s="10"/>
      <c r="H164" s="10"/>
      <c r="I164" s="10">
        <v>3054</v>
      </c>
      <c r="J164" s="18">
        <v>126.75833333333333</v>
      </c>
      <c r="K164" s="10"/>
      <c r="L164" s="10" t="s">
        <v>70</v>
      </c>
      <c r="M164" s="10" t="s">
        <v>1974</v>
      </c>
      <c r="N164" s="10" t="s">
        <v>2011</v>
      </c>
      <c r="O164" s="11" t="s">
        <v>2011</v>
      </c>
    </row>
    <row r="165" spans="1:15" ht="15" customHeight="1" thickBot="1" x14ac:dyDescent="0.3">
      <c r="A165" s="9"/>
      <c r="B165" s="10"/>
      <c r="C165" s="10"/>
      <c r="D165" s="10"/>
      <c r="E165" s="10" t="s">
        <v>508</v>
      </c>
      <c r="F165" s="10"/>
      <c r="G165" s="10"/>
      <c r="H165" s="10"/>
      <c r="I165" s="10">
        <v>3054</v>
      </c>
      <c r="J165" s="18">
        <v>126.75833333333333</v>
      </c>
      <c r="K165" s="10"/>
      <c r="L165" s="10" t="s">
        <v>70</v>
      </c>
      <c r="M165" s="10" t="s">
        <v>1974</v>
      </c>
      <c r="N165" s="10" t="s">
        <v>2011</v>
      </c>
      <c r="O165" s="11" t="s">
        <v>2011</v>
      </c>
    </row>
    <row r="166" spans="1:15" ht="15" customHeight="1" thickBot="1" x14ac:dyDescent="0.3">
      <c r="A166" s="9"/>
      <c r="B166" s="10"/>
      <c r="C166" s="10"/>
      <c r="D166" s="10"/>
      <c r="E166" s="10"/>
      <c r="F166" s="10" t="s">
        <v>61</v>
      </c>
      <c r="G166" s="10"/>
      <c r="H166" s="10"/>
      <c r="I166" s="10">
        <v>1097</v>
      </c>
      <c r="J166" s="18">
        <v>45.216666666666669</v>
      </c>
      <c r="K166" s="10"/>
      <c r="L166" s="10" t="s">
        <v>293</v>
      </c>
      <c r="M166" s="10" t="s">
        <v>628</v>
      </c>
      <c r="N166" s="10" t="s">
        <v>458</v>
      </c>
      <c r="O166" s="11" t="s">
        <v>458</v>
      </c>
    </row>
    <row r="167" spans="1:15" ht="15" customHeight="1" thickBot="1" x14ac:dyDescent="0.3">
      <c r="A167" s="9"/>
      <c r="B167" s="10"/>
      <c r="C167" s="10"/>
      <c r="D167" s="10"/>
      <c r="E167" s="10"/>
      <c r="F167" s="10" t="s">
        <v>510</v>
      </c>
      <c r="G167" s="10"/>
      <c r="H167" s="10"/>
      <c r="I167" s="10">
        <v>1957</v>
      </c>
      <c r="J167" s="18">
        <v>81.541666666666671</v>
      </c>
      <c r="K167" s="10"/>
      <c r="L167" s="10" t="s">
        <v>541</v>
      </c>
      <c r="M167" s="10" t="s">
        <v>1020</v>
      </c>
      <c r="N167" s="10" t="s">
        <v>2012</v>
      </c>
      <c r="O167" s="11" t="s">
        <v>2012</v>
      </c>
    </row>
    <row r="168" spans="1:15" ht="15" customHeight="1" thickBot="1" x14ac:dyDescent="0.3">
      <c r="A168" s="9"/>
      <c r="B168" s="10"/>
      <c r="C168" s="10"/>
      <c r="D168" s="10"/>
      <c r="E168" s="10"/>
      <c r="F168" s="10"/>
      <c r="G168" s="10" t="s">
        <v>61</v>
      </c>
      <c r="H168" s="10"/>
      <c r="I168" s="10">
        <v>1957</v>
      </c>
      <c r="J168" s="18">
        <v>81.541666666666671</v>
      </c>
      <c r="K168" s="10"/>
      <c r="L168" s="10" t="s">
        <v>541</v>
      </c>
      <c r="M168" s="10" t="s">
        <v>1020</v>
      </c>
      <c r="N168" s="10" t="s">
        <v>2012</v>
      </c>
      <c r="O168" s="11" t="s">
        <v>2012</v>
      </c>
    </row>
    <row r="169" spans="1:15" ht="15" customHeight="1" thickBot="1" x14ac:dyDescent="0.3">
      <c r="A169" s="9"/>
      <c r="B169" s="10"/>
      <c r="C169" s="10" t="s">
        <v>521</v>
      </c>
      <c r="D169" s="10"/>
      <c r="E169" s="10"/>
      <c r="F169" s="10"/>
      <c r="G169" s="10"/>
      <c r="H169" s="10"/>
      <c r="I169" s="10">
        <v>11424</v>
      </c>
      <c r="J169" s="10" t="s">
        <v>2013</v>
      </c>
      <c r="K169" s="10"/>
      <c r="L169" s="10" t="s">
        <v>2014</v>
      </c>
      <c r="M169" s="10" t="s">
        <v>2015</v>
      </c>
      <c r="N169" s="10" t="s">
        <v>2016</v>
      </c>
      <c r="O169" s="11" t="s">
        <v>2016</v>
      </c>
    </row>
    <row r="170" spans="1:15" ht="15" customHeight="1" thickBot="1" x14ac:dyDescent="0.3">
      <c r="A170" s="9"/>
      <c r="B170" s="10"/>
      <c r="C170" s="10"/>
      <c r="D170" s="10" t="s">
        <v>526</v>
      </c>
      <c r="E170" s="10"/>
      <c r="F170" s="10"/>
      <c r="G170" s="10"/>
      <c r="H170" s="10"/>
      <c r="I170" s="10">
        <v>11135</v>
      </c>
      <c r="J170" s="10" t="s">
        <v>2017</v>
      </c>
      <c r="K170" s="10"/>
      <c r="L170" s="10" t="s">
        <v>2018</v>
      </c>
      <c r="M170" s="10" t="s">
        <v>356</v>
      </c>
      <c r="N170" s="10" t="s">
        <v>2019</v>
      </c>
      <c r="O170" s="11" t="s">
        <v>2019</v>
      </c>
    </row>
    <row r="171" spans="1:15" ht="15" customHeight="1" thickBot="1" x14ac:dyDescent="0.3">
      <c r="A171" s="9"/>
      <c r="B171" s="10"/>
      <c r="C171" s="10"/>
      <c r="D171" s="10"/>
      <c r="E171" s="10" t="s">
        <v>530</v>
      </c>
      <c r="F171" s="10"/>
      <c r="G171" s="10"/>
      <c r="H171" s="10"/>
      <c r="I171" s="10">
        <v>7813</v>
      </c>
      <c r="J171" s="10" t="s">
        <v>2020</v>
      </c>
      <c r="K171" s="10"/>
      <c r="L171" s="10" t="s">
        <v>2021</v>
      </c>
      <c r="M171" s="10" t="s">
        <v>2022</v>
      </c>
      <c r="N171" s="10" t="s">
        <v>2023</v>
      </c>
      <c r="O171" s="11" t="s">
        <v>2023</v>
      </c>
    </row>
    <row r="172" spans="1:15" ht="15" customHeight="1" thickBot="1" x14ac:dyDescent="0.3">
      <c r="A172" s="9"/>
      <c r="B172" s="10"/>
      <c r="C172" s="10"/>
      <c r="D172" s="10"/>
      <c r="E172" s="10"/>
      <c r="F172" s="10" t="s">
        <v>61</v>
      </c>
      <c r="G172" s="10"/>
      <c r="H172" s="10"/>
      <c r="I172" s="10">
        <v>7240</v>
      </c>
      <c r="J172" s="10">
        <v>5.0277777777777777</v>
      </c>
      <c r="K172" s="10"/>
      <c r="L172" s="10" t="s">
        <v>301</v>
      </c>
      <c r="M172" s="10" t="s">
        <v>2024</v>
      </c>
      <c r="N172" s="10" t="s">
        <v>2025</v>
      </c>
      <c r="O172" s="11" t="s">
        <v>2025</v>
      </c>
    </row>
    <row r="173" spans="1:15" ht="15" customHeight="1" thickBot="1" x14ac:dyDescent="0.3">
      <c r="A173" s="9"/>
      <c r="B173" s="10"/>
      <c r="C173" s="10"/>
      <c r="D173" s="10"/>
      <c r="E173" s="10"/>
      <c r="F173" s="10" t="s">
        <v>533</v>
      </c>
      <c r="G173" s="10"/>
      <c r="H173" s="10"/>
      <c r="I173" s="10">
        <v>39</v>
      </c>
      <c r="J173" s="12">
        <v>2.7083333333333334E-2</v>
      </c>
      <c r="K173" s="10"/>
      <c r="L173" s="10" t="s">
        <v>59</v>
      </c>
      <c r="M173" s="10" t="s">
        <v>60</v>
      </c>
      <c r="N173" s="10" t="s">
        <v>64</v>
      </c>
      <c r="O173" s="11" t="s">
        <v>64</v>
      </c>
    </row>
    <row r="174" spans="1:15" ht="15" customHeight="1" thickBot="1" x14ac:dyDescent="0.3">
      <c r="A174" s="13"/>
      <c r="B174" s="14"/>
      <c r="C174" s="14"/>
      <c r="D174" s="14"/>
      <c r="E174" s="14"/>
      <c r="F174" s="14"/>
      <c r="G174" s="14" t="s">
        <v>71</v>
      </c>
      <c r="H174" s="14" t="s">
        <v>93</v>
      </c>
      <c r="I174" s="14">
        <v>39</v>
      </c>
      <c r="J174" s="15">
        <v>2.7083333333333334E-2</v>
      </c>
      <c r="K174" s="14" t="s">
        <v>2026</v>
      </c>
      <c r="L174" s="14" t="s">
        <v>59</v>
      </c>
      <c r="M174" s="14" t="s">
        <v>60</v>
      </c>
      <c r="N174" s="14" t="s">
        <v>64</v>
      </c>
      <c r="O174" s="17" t="s">
        <v>64</v>
      </c>
    </row>
    <row r="175" spans="1:15" ht="15" customHeight="1" thickBot="1" x14ac:dyDescent="0.3">
      <c r="A175" s="9"/>
      <c r="B175" s="10"/>
      <c r="C175" s="10"/>
      <c r="D175" s="10"/>
      <c r="E175" s="10"/>
      <c r="F175" s="10" t="s">
        <v>1342</v>
      </c>
      <c r="G175" s="10"/>
      <c r="H175" s="10"/>
      <c r="I175" s="10">
        <v>20</v>
      </c>
      <c r="J175" s="12">
        <v>0.83333333333333337</v>
      </c>
      <c r="K175" s="10"/>
      <c r="L175" s="10" t="s">
        <v>59</v>
      </c>
      <c r="M175" s="10" t="s">
        <v>59</v>
      </c>
      <c r="N175" s="10" t="s">
        <v>60</v>
      </c>
      <c r="O175" s="11" t="s">
        <v>60</v>
      </c>
    </row>
    <row r="176" spans="1:15" ht="15" customHeight="1" thickBot="1" x14ac:dyDescent="0.3">
      <c r="A176" s="9"/>
      <c r="B176" s="10"/>
      <c r="C176" s="10"/>
      <c r="D176" s="10"/>
      <c r="E176" s="10"/>
      <c r="F176" s="10"/>
      <c r="G176" s="10" t="s">
        <v>61</v>
      </c>
      <c r="H176" s="10"/>
      <c r="I176" s="10">
        <v>20</v>
      </c>
      <c r="J176" s="12">
        <v>0.83333333333333337</v>
      </c>
      <c r="K176" s="10"/>
      <c r="L176" s="10" t="s">
        <v>59</v>
      </c>
      <c r="M176" s="10" t="s">
        <v>59</v>
      </c>
      <c r="N176" s="10" t="s">
        <v>60</v>
      </c>
      <c r="O176" s="11" t="s">
        <v>60</v>
      </c>
    </row>
    <row r="177" spans="1:15" ht="15" customHeight="1" thickBot="1" x14ac:dyDescent="0.3">
      <c r="A177" s="9"/>
      <c r="B177" s="10"/>
      <c r="C177" s="10"/>
      <c r="D177" s="10"/>
      <c r="E177" s="10"/>
      <c r="F177" s="10" t="s">
        <v>536</v>
      </c>
      <c r="G177" s="10"/>
      <c r="H177" s="10"/>
      <c r="I177" s="10">
        <v>514</v>
      </c>
      <c r="J177" s="18">
        <v>21.416666666666668</v>
      </c>
      <c r="K177" s="10"/>
      <c r="L177" s="10" t="s">
        <v>163</v>
      </c>
      <c r="M177" s="10" t="s">
        <v>175</v>
      </c>
      <c r="N177" s="10" t="s">
        <v>261</v>
      </c>
      <c r="O177" s="11" t="s">
        <v>261</v>
      </c>
    </row>
    <row r="178" spans="1:15" ht="15" customHeight="1" thickBot="1" x14ac:dyDescent="0.3">
      <c r="A178" s="9"/>
      <c r="B178" s="10"/>
      <c r="C178" s="10"/>
      <c r="D178" s="10"/>
      <c r="E178" s="10"/>
      <c r="F178" s="10"/>
      <c r="G178" s="10" t="s">
        <v>61</v>
      </c>
      <c r="H178" s="10"/>
      <c r="I178" s="10">
        <v>164</v>
      </c>
      <c r="J178" s="18">
        <v>6.833333333333333</v>
      </c>
      <c r="K178" s="10"/>
      <c r="L178" s="10" t="s">
        <v>73</v>
      </c>
      <c r="M178" s="10" t="s">
        <v>91</v>
      </c>
      <c r="N178" s="10" t="s">
        <v>68</v>
      </c>
      <c r="O178" s="11" t="s">
        <v>68</v>
      </c>
    </row>
    <row r="179" spans="1:15" ht="15" customHeight="1" thickBot="1" x14ac:dyDescent="0.3">
      <c r="A179" s="13"/>
      <c r="B179" s="14"/>
      <c r="C179" s="14"/>
      <c r="D179" s="14"/>
      <c r="E179" s="14"/>
      <c r="F179" s="14"/>
      <c r="G179" s="14" t="s">
        <v>537</v>
      </c>
      <c r="H179" s="14" t="s">
        <v>538</v>
      </c>
      <c r="I179" s="14">
        <v>350</v>
      </c>
      <c r="J179" s="16">
        <v>14.583333333333334</v>
      </c>
      <c r="K179" s="14" t="s">
        <v>2027</v>
      </c>
      <c r="L179" s="14" t="s">
        <v>117</v>
      </c>
      <c r="M179" s="14" t="s">
        <v>308</v>
      </c>
      <c r="N179" s="14" t="s">
        <v>80</v>
      </c>
      <c r="O179" s="17" t="s">
        <v>80</v>
      </c>
    </row>
    <row r="180" spans="1:15" ht="15" customHeight="1" thickBot="1" x14ac:dyDescent="0.3">
      <c r="A180" s="9"/>
      <c r="B180" s="10"/>
      <c r="C180" s="10"/>
      <c r="D180" s="10"/>
      <c r="E180" s="10" t="s">
        <v>540</v>
      </c>
      <c r="F180" s="10"/>
      <c r="G180" s="10"/>
      <c r="H180" s="10"/>
      <c r="I180" s="10">
        <v>2814</v>
      </c>
      <c r="J180" s="10" t="s">
        <v>2028</v>
      </c>
      <c r="K180" s="10"/>
      <c r="L180" s="10" t="s">
        <v>1093</v>
      </c>
      <c r="M180" s="10" t="s">
        <v>1391</v>
      </c>
      <c r="N180" s="10" t="s">
        <v>1716</v>
      </c>
      <c r="O180" s="11" t="s">
        <v>1716</v>
      </c>
    </row>
    <row r="181" spans="1:15" ht="15" customHeight="1" thickBot="1" x14ac:dyDescent="0.3">
      <c r="A181" s="9"/>
      <c r="B181" s="10"/>
      <c r="C181" s="10"/>
      <c r="D181" s="10"/>
      <c r="E181" s="10"/>
      <c r="F181" s="10" t="s">
        <v>543</v>
      </c>
      <c r="G181" s="10"/>
      <c r="H181" s="10"/>
      <c r="I181" s="10">
        <v>2814</v>
      </c>
      <c r="J181" s="10" t="s">
        <v>2028</v>
      </c>
      <c r="K181" s="10"/>
      <c r="L181" s="10" t="s">
        <v>1093</v>
      </c>
      <c r="M181" s="10" t="s">
        <v>1391</v>
      </c>
      <c r="N181" s="10" t="s">
        <v>1716</v>
      </c>
      <c r="O181" s="11" t="s">
        <v>1716</v>
      </c>
    </row>
    <row r="182" spans="1:15" ht="15" customHeight="1" thickBot="1" x14ac:dyDescent="0.3">
      <c r="A182" s="9"/>
      <c r="B182" s="10"/>
      <c r="C182" s="10"/>
      <c r="D182" s="10"/>
      <c r="E182" s="10"/>
      <c r="F182" s="10"/>
      <c r="G182" s="10" t="s">
        <v>61</v>
      </c>
      <c r="H182" s="10"/>
      <c r="I182" s="10">
        <v>1758</v>
      </c>
      <c r="J182" s="10" t="s">
        <v>2029</v>
      </c>
      <c r="K182" s="10"/>
      <c r="L182" s="10" t="s">
        <v>1594</v>
      </c>
      <c r="M182" s="10" t="s">
        <v>652</v>
      </c>
      <c r="N182" s="10" t="s">
        <v>215</v>
      </c>
      <c r="O182" s="11" t="s">
        <v>215</v>
      </c>
    </row>
    <row r="183" spans="1:15" ht="15" customHeight="1" thickBot="1" x14ac:dyDescent="0.3">
      <c r="A183" s="13"/>
      <c r="B183" s="14"/>
      <c r="C183" s="14"/>
      <c r="D183" s="14"/>
      <c r="E183" s="14"/>
      <c r="F183" s="14"/>
      <c r="G183" s="14" t="s">
        <v>545</v>
      </c>
      <c r="H183" s="14" t="s">
        <v>1184</v>
      </c>
      <c r="I183" s="14">
        <v>77</v>
      </c>
      <c r="J183" s="16">
        <v>3.2083333333333335</v>
      </c>
      <c r="K183" s="14" t="s">
        <v>2030</v>
      </c>
      <c r="L183" s="14" t="s">
        <v>60</v>
      </c>
      <c r="M183" s="14" t="s">
        <v>73</v>
      </c>
      <c r="N183" s="14" t="s">
        <v>247</v>
      </c>
      <c r="O183" s="17" t="s">
        <v>247</v>
      </c>
    </row>
    <row r="184" spans="1:15" ht="15" customHeight="1" thickBot="1" x14ac:dyDescent="0.3">
      <c r="A184" s="13"/>
      <c r="B184" s="14"/>
      <c r="C184" s="14"/>
      <c r="D184" s="14"/>
      <c r="E184" s="14"/>
      <c r="F184" s="14"/>
      <c r="G184" s="14" t="s">
        <v>547</v>
      </c>
      <c r="H184" s="14" t="s">
        <v>548</v>
      </c>
      <c r="I184" s="14">
        <v>979</v>
      </c>
      <c r="J184" s="16">
        <v>40.791666666666664</v>
      </c>
      <c r="K184" s="14" t="s">
        <v>2031</v>
      </c>
      <c r="L184" s="14" t="s">
        <v>75</v>
      </c>
      <c r="M184" s="14" t="s">
        <v>532</v>
      </c>
      <c r="N184" s="14" t="s">
        <v>605</v>
      </c>
      <c r="O184" s="17" t="s">
        <v>605</v>
      </c>
    </row>
    <row r="185" spans="1:15" ht="15" customHeight="1" thickBot="1" x14ac:dyDescent="0.3">
      <c r="A185" s="9"/>
      <c r="B185" s="10"/>
      <c r="C185" s="10"/>
      <c r="D185" s="10"/>
      <c r="E185" s="10" t="s">
        <v>550</v>
      </c>
      <c r="F185" s="10"/>
      <c r="G185" s="10"/>
      <c r="H185" s="10"/>
      <c r="I185" s="10">
        <v>508</v>
      </c>
      <c r="J185" s="18">
        <v>21.166666666666668</v>
      </c>
      <c r="K185" s="10"/>
      <c r="L185" s="10" t="s">
        <v>163</v>
      </c>
      <c r="M185" s="10" t="s">
        <v>75</v>
      </c>
      <c r="N185" s="10" t="s">
        <v>85</v>
      </c>
      <c r="O185" s="11" t="s">
        <v>85</v>
      </c>
    </row>
    <row r="186" spans="1:15" ht="15" customHeight="1" thickBot="1" x14ac:dyDescent="0.3">
      <c r="A186" s="9"/>
      <c r="B186" s="10"/>
      <c r="C186" s="10"/>
      <c r="D186" s="10"/>
      <c r="E186" s="10"/>
      <c r="F186" s="10" t="s">
        <v>144</v>
      </c>
      <c r="G186" s="10"/>
      <c r="H186" s="10"/>
      <c r="I186" s="10">
        <v>298</v>
      </c>
      <c r="J186" s="18">
        <v>12.416666666666666</v>
      </c>
      <c r="K186" s="10"/>
      <c r="L186" s="10" t="s">
        <v>91</v>
      </c>
      <c r="M186" s="10" t="s">
        <v>100</v>
      </c>
      <c r="N186" s="10" t="s">
        <v>75</v>
      </c>
      <c r="O186" s="11" t="s">
        <v>75</v>
      </c>
    </row>
    <row r="187" spans="1:15" ht="15" customHeight="1" thickBot="1" x14ac:dyDescent="0.3">
      <c r="A187" s="9"/>
      <c r="B187" s="10"/>
      <c r="C187" s="10"/>
      <c r="D187" s="10"/>
      <c r="E187" s="10"/>
      <c r="F187" s="10" t="s">
        <v>832</v>
      </c>
      <c r="G187" s="10"/>
      <c r="H187" s="10"/>
      <c r="I187" s="10">
        <v>210</v>
      </c>
      <c r="J187" s="18">
        <v>8.75</v>
      </c>
      <c r="K187" s="10"/>
      <c r="L187" s="10" t="s">
        <v>96</v>
      </c>
      <c r="M187" s="10" t="s">
        <v>105</v>
      </c>
      <c r="N187" s="10" t="s">
        <v>308</v>
      </c>
      <c r="O187" s="11" t="s">
        <v>308</v>
      </c>
    </row>
    <row r="188" spans="1:15" ht="15" customHeight="1" thickBot="1" x14ac:dyDescent="0.3">
      <c r="A188" s="13"/>
      <c r="B188" s="14"/>
      <c r="C188" s="14"/>
      <c r="D188" s="14"/>
      <c r="E188" s="14"/>
      <c r="F188" s="14"/>
      <c r="G188" s="14" t="s">
        <v>833</v>
      </c>
      <c r="H188" s="14" t="s">
        <v>93</v>
      </c>
      <c r="I188" s="14">
        <v>210</v>
      </c>
      <c r="J188" s="16">
        <v>8.75</v>
      </c>
      <c r="K188" s="14" t="s">
        <v>2032</v>
      </c>
      <c r="L188" s="14" t="s">
        <v>96</v>
      </c>
      <c r="M188" s="14" t="s">
        <v>105</v>
      </c>
      <c r="N188" s="14" t="s">
        <v>308</v>
      </c>
      <c r="O188" s="17" t="s">
        <v>308</v>
      </c>
    </row>
    <row r="189" spans="1:15" ht="15" customHeight="1" thickBot="1" x14ac:dyDescent="0.3">
      <c r="A189" s="9"/>
      <c r="B189" s="10"/>
      <c r="C189" s="10"/>
      <c r="D189" s="10" t="s">
        <v>553</v>
      </c>
      <c r="E189" s="10"/>
      <c r="F189" s="10"/>
      <c r="G189" s="10"/>
      <c r="H189" s="10"/>
      <c r="I189" s="10">
        <v>289</v>
      </c>
      <c r="J189" s="18">
        <v>12.041666666666666</v>
      </c>
      <c r="K189" s="10"/>
      <c r="L189" s="10" t="s">
        <v>84</v>
      </c>
      <c r="M189" s="10" t="s">
        <v>100</v>
      </c>
      <c r="N189" s="10" t="s">
        <v>341</v>
      </c>
      <c r="O189" s="11" t="s">
        <v>341</v>
      </c>
    </row>
    <row r="190" spans="1:15" ht="15" customHeight="1" thickBot="1" x14ac:dyDescent="0.3">
      <c r="A190" s="9"/>
      <c r="B190" s="10"/>
      <c r="C190" s="10"/>
      <c r="D190" s="10"/>
      <c r="E190" s="10" t="s">
        <v>556</v>
      </c>
      <c r="F190" s="10"/>
      <c r="G190" s="10"/>
      <c r="H190" s="10"/>
      <c r="I190" s="10">
        <v>289</v>
      </c>
      <c r="J190" s="18">
        <v>12.041666666666666</v>
      </c>
      <c r="K190" s="10"/>
      <c r="L190" s="10" t="s">
        <v>84</v>
      </c>
      <c r="M190" s="10" t="s">
        <v>100</v>
      </c>
      <c r="N190" s="10" t="s">
        <v>341</v>
      </c>
      <c r="O190" s="11" t="s">
        <v>341</v>
      </c>
    </row>
    <row r="191" spans="1:15" ht="15" customHeight="1" thickBot="1" x14ac:dyDescent="0.3">
      <c r="A191" s="9"/>
      <c r="B191" s="10"/>
      <c r="C191" s="10"/>
      <c r="D191" s="10"/>
      <c r="E191" s="10"/>
      <c r="F191" s="10" t="s">
        <v>557</v>
      </c>
      <c r="G191" s="10"/>
      <c r="H191" s="10"/>
      <c r="I191" s="10">
        <v>289</v>
      </c>
      <c r="J191" s="18">
        <v>12.041666666666666</v>
      </c>
      <c r="K191" s="10"/>
      <c r="L191" s="10" t="s">
        <v>84</v>
      </c>
      <c r="M191" s="10" t="s">
        <v>100</v>
      </c>
      <c r="N191" s="10" t="s">
        <v>341</v>
      </c>
      <c r="O191" s="11" t="s">
        <v>341</v>
      </c>
    </row>
    <row r="192" spans="1:15" ht="15" customHeight="1" thickBot="1" x14ac:dyDescent="0.3">
      <c r="A192" s="9"/>
      <c r="B192" s="10"/>
      <c r="C192" s="10"/>
      <c r="D192" s="10"/>
      <c r="E192" s="10"/>
      <c r="F192" s="10"/>
      <c r="G192" s="10" t="s">
        <v>61</v>
      </c>
      <c r="H192" s="10"/>
      <c r="I192" s="10">
        <v>289</v>
      </c>
      <c r="J192" s="18">
        <v>12.041666666666666</v>
      </c>
      <c r="K192" s="10"/>
      <c r="L192" s="10" t="s">
        <v>84</v>
      </c>
      <c r="M192" s="10" t="s">
        <v>100</v>
      </c>
      <c r="N192" s="10" t="s">
        <v>341</v>
      </c>
      <c r="O192" s="11" t="s">
        <v>341</v>
      </c>
    </row>
    <row r="193" spans="1:15" ht="15" customHeight="1" thickBot="1" x14ac:dyDescent="0.3">
      <c r="A193" s="9"/>
      <c r="B193" s="10"/>
      <c r="C193" s="10" t="s">
        <v>568</v>
      </c>
      <c r="D193" s="10"/>
      <c r="E193" s="10"/>
      <c r="F193" s="10"/>
      <c r="G193" s="10"/>
      <c r="H193" s="10"/>
      <c r="I193" s="10">
        <v>510</v>
      </c>
      <c r="J193" s="10">
        <v>0.35416666666666669</v>
      </c>
      <c r="K193" s="10"/>
      <c r="L193" s="10" t="s">
        <v>163</v>
      </c>
      <c r="M193" s="10" t="s">
        <v>75</v>
      </c>
      <c r="N193" s="10" t="s">
        <v>85</v>
      </c>
      <c r="O193" s="11" t="s">
        <v>85</v>
      </c>
    </row>
    <row r="194" spans="1:15" ht="15" customHeight="1" thickBot="1" x14ac:dyDescent="0.3">
      <c r="A194" s="9"/>
      <c r="B194" s="10"/>
      <c r="C194" s="10"/>
      <c r="D194" s="10" t="s">
        <v>2033</v>
      </c>
      <c r="E194" s="10"/>
      <c r="F194" s="10"/>
      <c r="G194" s="10"/>
      <c r="H194" s="10"/>
      <c r="I194" s="10">
        <v>510</v>
      </c>
      <c r="J194" s="10">
        <v>0.35416666666666669</v>
      </c>
      <c r="K194" s="10"/>
      <c r="L194" s="10" t="s">
        <v>163</v>
      </c>
      <c r="M194" s="10" t="s">
        <v>75</v>
      </c>
      <c r="N194" s="10" t="s">
        <v>85</v>
      </c>
      <c r="O194" s="11" t="s">
        <v>85</v>
      </c>
    </row>
    <row r="195" spans="1:15" ht="15" customHeight="1" thickBot="1" x14ac:dyDescent="0.3">
      <c r="A195" s="9"/>
      <c r="B195" s="10"/>
      <c r="C195" s="10"/>
      <c r="D195" s="10"/>
      <c r="E195" s="10" t="s">
        <v>2034</v>
      </c>
      <c r="F195" s="10"/>
      <c r="G195" s="10"/>
      <c r="H195" s="10"/>
      <c r="I195" s="10">
        <v>510</v>
      </c>
      <c r="J195" s="10">
        <v>0.35416666666666669</v>
      </c>
      <c r="K195" s="10"/>
      <c r="L195" s="10" t="s">
        <v>163</v>
      </c>
      <c r="M195" s="10" t="s">
        <v>75</v>
      </c>
      <c r="N195" s="10" t="s">
        <v>85</v>
      </c>
      <c r="O195" s="11" t="s">
        <v>85</v>
      </c>
    </row>
    <row r="196" spans="1:15" ht="15" customHeight="1" thickBot="1" x14ac:dyDescent="0.3">
      <c r="A196" s="9"/>
      <c r="B196" s="10"/>
      <c r="C196" s="10"/>
      <c r="D196" s="10"/>
      <c r="E196" s="10"/>
      <c r="F196" s="10" t="s">
        <v>144</v>
      </c>
      <c r="G196" s="10"/>
      <c r="H196" s="10"/>
      <c r="I196" s="10">
        <v>510</v>
      </c>
      <c r="J196" s="10">
        <v>0.35416666666666669</v>
      </c>
      <c r="K196" s="10"/>
      <c r="L196" s="10" t="s">
        <v>163</v>
      </c>
      <c r="M196" s="10" t="s">
        <v>75</v>
      </c>
      <c r="N196" s="10" t="s">
        <v>85</v>
      </c>
      <c r="O196" s="11" t="s">
        <v>85</v>
      </c>
    </row>
    <row r="197" spans="1:15" ht="15" customHeight="1" thickBot="1" x14ac:dyDescent="0.3">
      <c r="A197" s="9"/>
      <c r="B197" s="10"/>
      <c r="C197" s="10" t="s">
        <v>572</v>
      </c>
      <c r="D197" s="10"/>
      <c r="E197" s="10"/>
      <c r="F197" s="10"/>
      <c r="G197" s="10"/>
      <c r="H197" s="10"/>
      <c r="I197" s="10">
        <v>13832</v>
      </c>
      <c r="J197" s="10" t="s">
        <v>2035</v>
      </c>
      <c r="K197" s="10"/>
      <c r="L197" s="10" t="s">
        <v>1926</v>
      </c>
      <c r="M197" s="10" t="s">
        <v>1216</v>
      </c>
      <c r="N197" s="10" t="s">
        <v>1927</v>
      </c>
      <c r="O197" s="11" t="s">
        <v>1927</v>
      </c>
    </row>
    <row r="198" spans="1:15" ht="15" customHeight="1" thickBot="1" x14ac:dyDescent="0.3">
      <c r="A198" s="9"/>
      <c r="B198" s="10"/>
      <c r="C198" s="10"/>
      <c r="D198" s="10" t="s">
        <v>583</v>
      </c>
      <c r="E198" s="10"/>
      <c r="F198" s="10"/>
      <c r="G198" s="10"/>
      <c r="H198" s="10"/>
      <c r="I198" s="10">
        <v>2071</v>
      </c>
      <c r="J198" s="18">
        <v>84.120138888888889</v>
      </c>
      <c r="K198" s="10"/>
      <c r="L198" s="10" t="s">
        <v>497</v>
      </c>
      <c r="M198" s="10" t="s">
        <v>1273</v>
      </c>
      <c r="N198" s="10" t="s">
        <v>701</v>
      </c>
      <c r="O198" s="11" t="s">
        <v>701</v>
      </c>
    </row>
    <row r="199" spans="1:15" ht="15" customHeight="1" thickBot="1" x14ac:dyDescent="0.3">
      <c r="A199" s="9"/>
      <c r="B199" s="10"/>
      <c r="C199" s="10"/>
      <c r="D199" s="10"/>
      <c r="E199" s="10" t="s">
        <v>585</v>
      </c>
      <c r="F199" s="10"/>
      <c r="G199" s="10"/>
      <c r="H199" s="10"/>
      <c r="I199" s="10">
        <v>2071</v>
      </c>
      <c r="J199" s="18">
        <v>84.120138888888889</v>
      </c>
      <c r="K199" s="10"/>
      <c r="L199" s="10" t="s">
        <v>497</v>
      </c>
      <c r="M199" s="10" t="s">
        <v>1273</v>
      </c>
      <c r="N199" s="10" t="s">
        <v>701</v>
      </c>
      <c r="O199" s="11" t="s">
        <v>701</v>
      </c>
    </row>
    <row r="200" spans="1:15" ht="15" customHeight="1" thickBot="1" x14ac:dyDescent="0.3">
      <c r="A200" s="9"/>
      <c r="B200" s="10"/>
      <c r="C200" s="10"/>
      <c r="D200" s="10"/>
      <c r="E200" s="10"/>
      <c r="F200" s="10" t="s">
        <v>586</v>
      </c>
      <c r="G200" s="10"/>
      <c r="H200" s="10"/>
      <c r="I200" s="10">
        <v>2071</v>
      </c>
      <c r="J200" s="18">
        <v>84.120138888888889</v>
      </c>
      <c r="K200" s="10"/>
      <c r="L200" s="10" t="s">
        <v>497</v>
      </c>
      <c r="M200" s="10" t="s">
        <v>1273</v>
      </c>
      <c r="N200" s="10" t="s">
        <v>701</v>
      </c>
      <c r="O200" s="11" t="s">
        <v>701</v>
      </c>
    </row>
    <row r="201" spans="1:15" ht="15" customHeight="1" thickBot="1" x14ac:dyDescent="0.3">
      <c r="A201" s="9"/>
      <c r="B201" s="10"/>
      <c r="C201" s="10"/>
      <c r="D201" s="10"/>
      <c r="E201" s="10"/>
      <c r="F201" s="10"/>
      <c r="G201" s="10" t="s">
        <v>61</v>
      </c>
      <c r="H201" s="10"/>
      <c r="I201" s="10">
        <v>1839</v>
      </c>
      <c r="J201" s="18">
        <v>74.453472222222231</v>
      </c>
      <c r="K201" s="10"/>
      <c r="L201" s="10" t="s">
        <v>498</v>
      </c>
      <c r="M201" s="10" t="s">
        <v>458</v>
      </c>
      <c r="N201" s="10" t="s">
        <v>210</v>
      </c>
      <c r="O201" s="11" t="s">
        <v>210</v>
      </c>
    </row>
    <row r="202" spans="1:15" ht="15" customHeight="1" thickBot="1" x14ac:dyDescent="0.3">
      <c r="A202" s="13"/>
      <c r="B202" s="14"/>
      <c r="C202" s="14"/>
      <c r="D202" s="14"/>
      <c r="E202" s="14"/>
      <c r="F202" s="14"/>
      <c r="G202" s="14" t="s">
        <v>587</v>
      </c>
      <c r="H202" s="14" t="s">
        <v>89</v>
      </c>
      <c r="I202" s="14">
        <v>232</v>
      </c>
      <c r="J202" s="16">
        <v>9.6666666666666661</v>
      </c>
      <c r="K202" s="14" t="s">
        <v>2036</v>
      </c>
      <c r="L202" s="14" t="s">
        <v>96</v>
      </c>
      <c r="M202" s="14" t="s">
        <v>74</v>
      </c>
      <c r="N202" s="14" t="s">
        <v>54</v>
      </c>
      <c r="O202" s="17" t="s">
        <v>54</v>
      </c>
    </row>
    <row r="203" spans="1:15" ht="15" customHeight="1" thickBot="1" x14ac:dyDescent="0.3">
      <c r="A203" s="9"/>
      <c r="B203" s="10"/>
      <c r="C203" s="10"/>
      <c r="D203" s="10" t="s">
        <v>589</v>
      </c>
      <c r="E203" s="10"/>
      <c r="F203" s="10"/>
      <c r="G203" s="10"/>
      <c r="H203" s="10"/>
      <c r="I203" s="10">
        <v>2663</v>
      </c>
      <c r="J203" s="10" t="s">
        <v>2037</v>
      </c>
      <c r="K203" s="10"/>
      <c r="L203" s="10" t="s">
        <v>1765</v>
      </c>
      <c r="M203" s="10" t="s">
        <v>2038</v>
      </c>
      <c r="N203" s="10" t="s">
        <v>190</v>
      </c>
      <c r="O203" s="11" t="s">
        <v>190</v>
      </c>
    </row>
    <row r="204" spans="1:15" ht="15" customHeight="1" thickBot="1" x14ac:dyDescent="0.3">
      <c r="A204" s="9"/>
      <c r="B204" s="10"/>
      <c r="C204" s="10"/>
      <c r="D204" s="10"/>
      <c r="E204" s="10" t="s">
        <v>593</v>
      </c>
      <c r="F204" s="10"/>
      <c r="G204" s="10"/>
      <c r="H204" s="10"/>
      <c r="I204" s="10">
        <v>2663</v>
      </c>
      <c r="J204" s="10" t="s">
        <v>2037</v>
      </c>
      <c r="K204" s="10"/>
      <c r="L204" s="10" t="s">
        <v>1765</v>
      </c>
      <c r="M204" s="10" t="s">
        <v>2038</v>
      </c>
      <c r="N204" s="10" t="s">
        <v>190</v>
      </c>
      <c r="O204" s="11" t="s">
        <v>190</v>
      </c>
    </row>
    <row r="205" spans="1:15" ht="15" customHeight="1" thickBot="1" x14ac:dyDescent="0.3">
      <c r="A205" s="9"/>
      <c r="B205" s="10"/>
      <c r="C205" s="10"/>
      <c r="D205" s="10"/>
      <c r="E205" s="10"/>
      <c r="F205" s="10" t="s">
        <v>61</v>
      </c>
      <c r="G205" s="10"/>
      <c r="H205" s="10"/>
      <c r="I205" s="10">
        <v>1970</v>
      </c>
      <c r="J205" s="10" t="s">
        <v>2039</v>
      </c>
      <c r="K205" s="10"/>
      <c r="L205" s="10" t="s">
        <v>541</v>
      </c>
      <c r="M205" s="10" t="s">
        <v>425</v>
      </c>
      <c r="N205" s="10" t="s">
        <v>1766</v>
      </c>
      <c r="O205" s="11" t="s">
        <v>1766</v>
      </c>
    </row>
    <row r="206" spans="1:15" ht="15" customHeight="1" thickBot="1" x14ac:dyDescent="0.3">
      <c r="A206" s="9"/>
      <c r="B206" s="10"/>
      <c r="C206" s="10"/>
      <c r="D206" s="10"/>
      <c r="E206" s="10"/>
      <c r="F206" s="10" t="s">
        <v>603</v>
      </c>
      <c r="G206" s="10"/>
      <c r="H206" s="10"/>
      <c r="I206" s="10">
        <v>693</v>
      </c>
      <c r="J206" s="10" t="s">
        <v>2040</v>
      </c>
      <c r="K206" s="10"/>
      <c r="L206" s="10" t="s">
        <v>308</v>
      </c>
      <c r="M206" s="10" t="s">
        <v>109</v>
      </c>
      <c r="N206" s="10" t="s">
        <v>1540</v>
      </c>
      <c r="O206" s="11" t="s">
        <v>1540</v>
      </c>
    </row>
    <row r="207" spans="1:15" ht="15" customHeight="1" thickBot="1" x14ac:dyDescent="0.3">
      <c r="A207" s="9"/>
      <c r="B207" s="10"/>
      <c r="C207" s="10"/>
      <c r="D207" s="10"/>
      <c r="E207" s="10"/>
      <c r="F207" s="10"/>
      <c r="G207" s="10" t="s">
        <v>61</v>
      </c>
      <c r="H207" s="10"/>
      <c r="I207" s="10">
        <v>14</v>
      </c>
      <c r="J207" s="12">
        <v>9.7222222222222224E-3</v>
      </c>
      <c r="K207" s="10"/>
      <c r="L207" s="10">
        <v>0</v>
      </c>
      <c r="M207" s="10" t="s">
        <v>59</v>
      </c>
      <c r="N207" s="10" t="s">
        <v>59</v>
      </c>
      <c r="O207" s="11" t="s">
        <v>59</v>
      </c>
    </row>
    <row r="208" spans="1:15" ht="15" customHeight="1" thickBot="1" x14ac:dyDescent="0.3">
      <c r="A208" s="13"/>
      <c r="B208" s="14"/>
      <c r="C208" s="14"/>
      <c r="D208" s="14"/>
      <c r="E208" s="14"/>
      <c r="F208" s="14"/>
      <c r="G208" s="14" t="s">
        <v>2041</v>
      </c>
      <c r="H208" s="14" t="s">
        <v>382</v>
      </c>
      <c r="I208" s="14">
        <v>22</v>
      </c>
      <c r="J208" s="15">
        <v>0.91666666666666663</v>
      </c>
      <c r="K208" s="14">
        <v>6.9444444444444448E-2</v>
      </c>
      <c r="L208" s="14" t="s">
        <v>59</v>
      </c>
      <c r="M208" s="14" t="s">
        <v>59</v>
      </c>
      <c r="N208" s="14" t="s">
        <v>60</v>
      </c>
      <c r="O208" s="17" t="s">
        <v>60</v>
      </c>
    </row>
    <row r="209" spans="1:15" ht="15" customHeight="1" thickBot="1" x14ac:dyDescent="0.3">
      <c r="A209" s="13"/>
      <c r="B209" s="14"/>
      <c r="C209" s="14"/>
      <c r="D209" s="14"/>
      <c r="E209" s="14"/>
      <c r="F209" s="14"/>
      <c r="G209" s="14" t="s">
        <v>608</v>
      </c>
      <c r="H209" s="14" t="s">
        <v>2007</v>
      </c>
      <c r="I209" s="14">
        <v>657</v>
      </c>
      <c r="J209" s="14" t="s">
        <v>2042</v>
      </c>
      <c r="K209" s="14" t="s">
        <v>2043</v>
      </c>
      <c r="L209" s="14" t="s">
        <v>255</v>
      </c>
      <c r="M209" s="14" t="s">
        <v>169</v>
      </c>
      <c r="N209" s="14" t="s">
        <v>628</v>
      </c>
      <c r="O209" s="17" t="s">
        <v>628</v>
      </c>
    </row>
    <row r="210" spans="1:15" ht="15" customHeight="1" thickBot="1" x14ac:dyDescent="0.3">
      <c r="A210" s="9"/>
      <c r="B210" s="10"/>
      <c r="C210" s="10"/>
      <c r="D210" s="10" t="s">
        <v>615</v>
      </c>
      <c r="E210" s="10"/>
      <c r="F210" s="10"/>
      <c r="G210" s="10"/>
      <c r="H210" s="10"/>
      <c r="I210" s="10">
        <v>9006</v>
      </c>
      <c r="J210" s="10" t="s">
        <v>2044</v>
      </c>
      <c r="K210" s="10"/>
      <c r="L210" s="10" t="s">
        <v>417</v>
      </c>
      <c r="M210" s="10" t="s">
        <v>2045</v>
      </c>
      <c r="N210" s="10" t="s">
        <v>2046</v>
      </c>
      <c r="O210" s="11" t="s">
        <v>2046</v>
      </c>
    </row>
    <row r="211" spans="1:15" ht="15" customHeight="1" thickBot="1" x14ac:dyDescent="0.3">
      <c r="A211" s="9"/>
      <c r="B211" s="10"/>
      <c r="C211" s="10"/>
      <c r="D211" s="10"/>
      <c r="E211" s="10" t="s">
        <v>616</v>
      </c>
      <c r="F211" s="10"/>
      <c r="G211" s="10"/>
      <c r="H211" s="10"/>
      <c r="I211" s="10">
        <v>8969</v>
      </c>
      <c r="J211" s="10" t="s">
        <v>2047</v>
      </c>
      <c r="K211" s="10"/>
      <c r="L211" s="10" t="s">
        <v>331</v>
      </c>
      <c r="M211" s="10" t="s">
        <v>1338</v>
      </c>
      <c r="N211" s="10" t="s">
        <v>2048</v>
      </c>
      <c r="O211" s="11" t="s">
        <v>2048</v>
      </c>
    </row>
    <row r="212" spans="1:15" ht="15" customHeight="1" thickBot="1" x14ac:dyDescent="0.3">
      <c r="A212" s="9"/>
      <c r="B212" s="10"/>
      <c r="C212" s="10"/>
      <c r="D212" s="10"/>
      <c r="E212" s="10"/>
      <c r="F212" s="10" t="s">
        <v>61</v>
      </c>
      <c r="G212" s="10"/>
      <c r="H212" s="10"/>
      <c r="I212" s="10">
        <v>108</v>
      </c>
      <c r="J212" s="18">
        <v>3.598611111111111</v>
      </c>
      <c r="K212" s="10"/>
      <c r="L212" s="10" t="s">
        <v>95</v>
      </c>
      <c r="M212" s="10" t="s">
        <v>96</v>
      </c>
      <c r="N212" s="10" t="s">
        <v>117</v>
      </c>
      <c r="O212" s="11" t="s">
        <v>117</v>
      </c>
    </row>
    <row r="213" spans="1:15" ht="15" customHeight="1" thickBot="1" x14ac:dyDescent="0.3">
      <c r="A213" s="9"/>
      <c r="B213" s="10"/>
      <c r="C213" s="10"/>
      <c r="D213" s="10"/>
      <c r="E213" s="10"/>
      <c r="F213" s="10" t="s">
        <v>867</v>
      </c>
      <c r="G213" s="10"/>
      <c r="H213" s="10"/>
      <c r="I213" s="10">
        <v>7195</v>
      </c>
      <c r="J213" s="10" t="s">
        <v>2049</v>
      </c>
      <c r="K213" s="10"/>
      <c r="L213" s="10" t="s">
        <v>1258</v>
      </c>
      <c r="M213" s="10" t="s">
        <v>2050</v>
      </c>
      <c r="N213" s="10" t="s">
        <v>2051</v>
      </c>
      <c r="O213" s="11" t="s">
        <v>2051</v>
      </c>
    </row>
    <row r="214" spans="1:15" ht="15" customHeight="1" thickBot="1" x14ac:dyDescent="0.3">
      <c r="A214" s="9"/>
      <c r="B214" s="10"/>
      <c r="C214" s="10"/>
      <c r="D214" s="10"/>
      <c r="E214" s="10"/>
      <c r="F214" s="10"/>
      <c r="G214" s="10" t="s">
        <v>58</v>
      </c>
      <c r="H214" s="10"/>
      <c r="I214" s="10">
        <v>19</v>
      </c>
      <c r="J214" s="12">
        <v>1.3194444444444444E-2</v>
      </c>
      <c r="K214" s="10"/>
      <c r="L214" s="10" t="s">
        <v>59</v>
      </c>
      <c r="M214" s="10" t="s">
        <v>59</v>
      </c>
      <c r="N214" s="10" t="s">
        <v>60</v>
      </c>
      <c r="O214" s="11" t="s">
        <v>60</v>
      </c>
    </row>
    <row r="215" spans="1:15" ht="15" customHeight="1" thickBot="1" x14ac:dyDescent="0.3">
      <c r="A215" s="9"/>
      <c r="B215" s="10"/>
      <c r="C215" s="10"/>
      <c r="D215" s="10"/>
      <c r="E215" s="10"/>
      <c r="F215" s="10"/>
      <c r="G215" s="10" t="s">
        <v>61</v>
      </c>
      <c r="H215" s="10"/>
      <c r="I215" s="10">
        <v>6831</v>
      </c>
      <c r="J215" s="10" t="s">
        <v>2052</v>
      </c>
      <c r="K215" s="10"/>
      <c r="L215" s="10" t="s">
        <v>160</v>
      </c>
      <c r="M215" s="10" t="s">
        <v>2053</v>
      </c>
      <c r="N215" s="10" t="s">
        <v>2054</v>
      </c>
      <c r="O215" s="11" t="s">
        <v>2054</v>
      </c>
    </row>
    <row r="216" spans="1:15" ht="15" customHeight="1" thickBot="1" x14ac:dyDescent="0.3">
      <c r="A216" s="13"/>
      <c r="B216" s="14"/>
      <c r="C216" s="14"/>
      <c r="D216" s="14"/>
      <c r="E216" s="14"/>
      <c r="F216" s="14"/>
      <c r="G216" s="14" t="s">
        <v>872</v>
      </c>
      <c r="H216" s="14" t="s">
        <v>613</v>
      </c>
      <c r="I216" s="14">
        <v>345</v>
      </c>
      <c r="J216" s="14">
        <v>0.23958333333333334</v>
      </c>
      <c r="K216" s="14" t="s">
        <v>2055</v>
      </c>
      <c r="L216" s="14" t="s">
        <v>117</v>
      </c>
      <c r="M216" s="14" t="s">
        <v>255</v>
      </c>
      <c r="N216" s="14" t="s">
        <v>80</v>
      </c>
      <c r="O216" s="17" t="s">
        <v>80</v>
      </c>
    </row>
    <row r="217" spans="1:15" ht="15" customHeight="1" thickBot="1" x14ac:dyDescent="0.3">
      <c r="A217" s="9"/>
      <c r="B217" s="10"/>
      <c r="C217" s="10"/>
      <c r="D217" s="10"/>
      <c r="E217" s="10"/>
      <c r="F217" s="10" t="s">
        <v>1157</v>
      </c>
      <c r="G217" s="10"/>
      <c r="H217" s="10"/>
      <c r="I217" s="10">
        <v>1234</v>
      </c>
      <c r="J217" s="18">
        <v>51.416666666666664</v>
      </c>
      <c r="K217" s="10"/>
      <c r="L217" s="10" t="s">
        <v>101</v>
      </c>
      <c r="M217" s="10" t="s">
        <v>845</v>
      </c>
      <c r="N217" s="10" t="s">
        <v>1836</v>
      </c>
      <c r="O217" s="11" t="s">
        <v>1836</v>
      </c>
    </row>
    <row r="218" spans="1:15" ht="15" customHeight="1" thickBot="1" x14ac:dyDescent="0.3">
      <c r="A218" s="13"/>
      <c r="B218" s="14"/>
      <c r="C218" s="14"/>
      <c r="D218" s="14"/>
      <c r="E218" s="14"/>
      <c r="F218" s="14"/>
      <c r="G218" s="14" t="s">
        <v>1158</v>
      </c>
      <c r="H218" s="14" t="s">
        <v>1155</v>
      </c>
      <c r="I218" s="14">
        <v>1234</v>
      </c>
      <c r="J218" s="16">
        <v>51.416666666666664</v>
      </c>
      <c r="K218" s="14" t="s">
        <v>2056</v>
      </c>
      <c r="L218" s="14" t="s">
        <v>101</v>
      </c>
      <c r="M218" s="14" t="s">
        <v>845</v>
      </c>
      <c r="N218" s="14" t="s">
        <v>1836</v>
      </c>
      <c r="O218" s="17" t="s">
        <v>1836</v>
      </c>
    </row>
    <row r="219" spans="1:15" ht="15" customHeight="1" thickBot="1" x14ac:dyDescent="0.3">
      <c r="A219" s="9"/>
      <c r="B219" s="10"/>
      <c r="C219" s="10"/>
      <c r="D219" s="10"/>
      <c r="E219" s="10"/>
      <c r="F219" s="10" t="s">
        <v>1160</v>
      </c>
      <c r="G219" s="10"/>
      <c r="H219" s="10"/>
      <c r="I219" s="10">
        <v>432</v>
      </c>
      <c r="J219" s="18">
        <v>18</v>
      </c>
      <c r="K219" s="10"/>
      <c r="L219" s="10" t="s">
        <v>74</v>
      </c>
      <c r="M219" s="10" t="s">
        <v>126</v>
      </c>
      <c r="N219" s="10" t="s">
        <v>168</v>
      </c>
      <c r="O219" s="11" t="s">
        <v>168</v>
      </c>
    </row>
    <row r="220" spans="1:15" ht="15" customHeight="1" thickBot="1" x14ac:dyDescent="0.3">
      <c r="A220" s="13"/>
      <c r="B220" s="14"/>
      <c r="C220" s="14"/>
      <c r="D220" s="14"/>
      <c r="E220" s="14"/>
      <c r="F220" s="14"/>
      <c r="G220" s="14" t="s">
        <v>1161</v>
      </c>
      <c r="H220" s="14" t="s">
        <v>613</v>
      </c>
      <c r="I220" s="14">
        <v>432</v>
      </c>
      <c r="J220" s="16">
        <v>18</v>
      </c>
      <c r="K220" s="14" t="s">
        <v>2057</v>
      </c>
      <c r="L220" s="14" t="s">
        <v>74</v>
      </c>
      <c r="M220" s="14" t="s">
        <v>126</v>
      </c>
      <c r="N220" s="14" t="s">
        <v>168</v>
      </c>
      <c r="O220" s="17" t="s">
        <v>168</v>
      </c>
    </row>
    <row r="221" spans="1:15" ht="15" customHeight="1" thickBot="1" x14ac:dyDescent="0.3">
      <c r="A221" s="9"/>
      <c r="B221" s="10"/>
      <c r="C221" s="10"/>
      <c r="D221" s="10"/>
      <c r="E221" s="10" t="s">
        <v>618</v>
      </c>
      <c r="F221" s="10"/>
      <c r="G221" s="10"/>
      <c r="H221" s="10"/>
      <c r="I221" s="10">
        <v>37</v>
      </c>
      <c r="J221" s="18">
        <v>1.5416666666666667</v>
      </c>
      <c r="K221" s="10"/>
      <c r="L221" s="10" t="s">
        <v>59</v>
      </c>
      <c r="M221" s="10" t="s">
        <v>60</v>
      </c>
      <c r="N221" s="10" t="s">
        <v>64</v>
      </c>
      <c r="O221" s="11" t="s">
        <v>64</v>
      </c>
    </row>
    <row r="222" spans="1:15" ht="15" customHeight="1" thickBot="1" x14ac:dyDescent="0.3">
      <c r="A222" s="9"/>
      <c r="B222" s="10"/>
      <c r="C222" s="10"/>
      <c r="D222" s="10"/>
      <c r="E222" s="10"/>
      <c r="F222" s="10" t="s">
        <v>619</v>
      </c>
      <c r="G222" s="10"/>
      <c r="H222" s="10"/>
      <c r="I222" s="10">
        <v>37</v>
      </c>
      <c r="J222" s="18">
        <v>1.5416666666666667</v>
      </c>
      <c r="K222" s="10"/>
      <c r="L222" s="10" t="s">
        <v>59</v>
      </c>
      <c r="M222" s="10" t="s">
        <v>60</v>
      </c>
      <c r="N222" s="10" t="s">
        <v>64</v>
      </c>
      <c r="O222" s="11" t="s">
        <v>64</v>
      </c>
    </row>
    <row r="223" spans="1:15" ht="15" customHeight="1" thickBot="1" x14ac:dyDescent="0.3">
      <c r="A223" s="9"/>
      <c r="B223" s="10"/>
      <c r="C223" s="10"/>
      <c r="D223" s="10"/>
      <c r="E223" s="10"/>
      <c r="F223" s="10"/>
      <c r="G223" s="10" t="s">
        <v>61</v>
      </c>
      <c r="H223" s="10"/>
      <c r="I223" s="10">
        <v>37</v>
      </c>
      <c r="J223" s="18">
        <v>1.5416666666666667</v>
      </c>
      <c r="K223" s="10"/>
      <c r="L223" s="10" t="s">
        <v>59</v>
      </c>
      <c r="M223" s="10" t="s">
        <v>60</v>
      </c>
      <c r="N223" s="10" t="s">
        <v>64</v>
      </c>
      <c r="O223" s="11" t="s">
        <v>64</v>
      </c>
    </row>
    <row r="224" spans="1:15" ht="15" customHeight="1" thickBot="1" x14ac:dyDescent="0.3">
      <c r="A224" s="9"/>
      <c r="B224" s="10"/>
      <c r="C224" s="10"/>
      <c r="D224" s="10" t="s">
        <v>875</v>
      </c>
      <c r="E224" s="10"/>
      <c r="F224" s="10"/>
      <c r="G224" s="10"/>
      <c r="H224" s="10"/>
      <c r="I224" s="10">
        <v>92</v>
      </c>
      <c r="J224" s="10">
        <v>6.3888888888888898E-2</v>
      </c>
      <c r="K224" s="10"/>
      <c r="L224" s="10" t="s">
        <v>95</v>
      </c>
      <c r="M224" s="10" t="s">
        <v>133</v>
      </c>
      <c r="N224" s="10" t="s">
        <v>91</v>
      </c>
      <c r="O224" s="11" t="s">
        <v>91</v>
      </c>
    </row>
    <row r="225" spans="1:15" ht="15" customHeight="1" thickBot="1" x14ac:dyDescent="0.3">
      <c r="A225" s="9"/>
      <c r="B225" s="10"/>
      <c r="C225" s="10"/>
      <c r="D225" s="10"/>
      <c r="E225" s="10" t="s">
        <v>2058</v>
      </c>
      <c r="F225" s="10"/>
      <c r="G225" s="10"/>
      <c r="H225" s="10"/>
      <c r="I225" s="10">
        <v>92</v>
      </c>
      <c r="J225" s="10">
        <v>6.3888888888888898E-2</v>
      </c>
      <c r="K225" s="10"/>
      <c r="L225" s="10" t="s">
        <v>95</v>
      </c>
      <c r="M225" s="10" t="s">
        <v>133</v>
      </c>
      <c r="N225" s="10" t="s">
        <v>91</v>
      </c>
      <c r="O225" s="11" t="s">
        <v>91</v>
      </c>
    </row>
    <row r="226" spans="1:15" ht="15" customHeight="1" thickBot="1" x14ac:dyDescent="0.3">
      <c r="A226" s="19"/>
      <c r="B226" s="20"/>
      <c r="C226" s="20"/>
      <c r="D226" s="20"/>
      <c r="E226" s="20"/>
      <c r="F226" s="20" t="s">
        <v>144</v>
      </c>
      <c r="G226" s="20"/>
      <c r="H226" s="20"/>
      <c r="I226" s="20">
        <v>92</v>
      </c>
      <c r="J226" s="20">
        <v>6.3888888888888898E-2</v>
      </c>
      <c r="K226" s="20"/>
      <c r="L226" s="20" t="s">
        <v>95</v>
      </c>
      <c r="M226" s="20" t="s">
        <v>133</v>
      </c>
      <c r="N226" s="20" t="s">
        <v>91</v>
      </c>
      <c r="O226" s="22" t="s">
        <v>91</v>
      </c>
    </row>
    <row r="227" spans="1:15" ht="15" customHeight="1" x14ac:dyDescent="0.25"/>
    <row r="228" spans="1:15" ht="15" customHeight="1" x14ac:dyDescent="0.25"/>
    <row r="229" spans="1:15" ht="15" customHeight="1" x14ac:dyDescent="0.25"/>
    <row r="230" spans="1:15" ht="15" customHeight="1" x14ac:dyDescent="0.25"/>
    <row r="231" spans="1:15" ht="15" customHeight="1" x14ac:dyDescent="0.25"/>
    <row r="232" spans="1:15" ht="15" customHeight="1" x14ac:dyDescent="0.25"/>
    <row r="233" spans="1:15" ht="15" customHeight="1" x14ac:dyDescent="0.25"/>
    <row r="234" spans="1:15" ht="15" customHeight="1" x14ac:dyDescent="0.25"/>
    <row r="235" spans="1:15" ht="15" customHeight="1" x14ac:dyDescent="0.25"/>
    <row r="236" spans="1:15" ht="15" customHeight="1" x14ac:dyDescent="0.25"/>
    <row r="237" spans="1:15" ht="15" customHeight="1" x14ac:dyDescent="0.25"/>
    <row r="238" spans="1:15" ht="15" customHeight="1" x14ac:dyDescent="0.25"/>
    <row r="239" spans="1:15" ht="15" customHeight="1" x14ac:dyDescent="0.25"/>
    <row r="240" spans="1:15" ht="15" customHeight="1" x14ac:dyDescent="0.25"/>
    <row r="241" ht="15" customHeight="1" x14ac:dyDescent="0.25"/>
    <row r="242" ht="15" customHeight="1" x14ac:dyDescent="0.25"/>
    <row r="243" ht="15" customHeight="1" x14ac:dyDescent="0.25"/>
    <row r="244" ht="15" customHeight="1" x14ac:dyDescent="0.25"/>
    <row r="245" ht="15" customHeight="1" x14ac:dyDescent="0.25"/>
    <row r="246" ht="15" customHeight="1" x14ac:dyDescent="0.25"/>
    <row r="247" ht="15" customHeight="1" x14ac:dyDescent="0.25"/>
    <row r="248" ht="15" customHeight="1" x14ac:dyDescent="0.25"/>
    <row r="249" ht="15" customHeight="1" x14ac:dyDescent="0.25"/>
    <row r="250" ht="15" customHeight="1" x14ac:dyDescent="0.25"/>
    <row r="251" ht="15" customHeight="1" x14ac:dyDescent="0.25"/>
    <row r="252" ht="15" customHeight="1" x14ac:dyDescent="0.25"/>
    <row r="253" ht="15" customHeight="1" x14ac:dyDescent="0.25"/>
    <row r="254" ht="15" customHeight="1" x14ac:dyDescent="0.25"/>
    <row r="255" ht="15" customHeight="1" x14ac:dyDescent="0.25"/>
    <row r="256" ht="15" customHeight="1" x14ac:dyDescent="0.25"/>
    <row r="257" ht="15" customHeight="1" x14ac:dyDescent="0.25"/>
    <row r="258" ht="15" customHeight="1" x14ac:dyDescent="0.25"/>
    <row r="259" ht="15" customHeight="1" x14ac:dyDescent="0.25"/>
    <row r="260" ht="15" customHeight="1" x14ac:dyDescent="0.25"/>
    <row r="261" ht="15" customHeight="1" x14ac:dyDescent="0.25"/>
    <row r="262" ht="15" customHeight="1" x14ac:dyDescent="0.25"/>
    <row r="263" ht="15" customHeight="1" x14ac:dyDescent="0.25"/>
    <row r="264" ht="15" customHeight="1" x14ac:dyDescent="0.25"/>
    <row r="265" ht="15" customHeight="1" x14ac:dyDescent="0.25"/>
    <row r="266" ht="15" customHeight="1" x14ac:dyDescent="0.25"/>
    <row r="267" ht="15" customHeight="1" x14ac:dyDescent="0.25"/>
    <row r="268" ht="15" customHeight="1" x14ac:dyDescent="0.25"/>
    <row r="269" ht="15" customHeight="1" x14ac:dyDescent="0.25"/>
    <row r="270" ht="15" customHeight="1" x14ac:dyDescent="0.25"/>
    <row r="271" ht="15" customHeight="1" x14ac:dyDescent="0.25"/>
    <row r="272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0</vt:i4>
      </vt:variant>
    </vt:vector>
  </HeadingPairs>
  <TitlesOfParts>
    <vt:vector size="10" baseType="lpstr">
      <vt:lpstr>Phylum</vt:lpstr>
      <vt:lpstr>Genus</vt:lpstr>
      <vt:lpstr>COVID-1</vt:lpstr>
      <vt:lpstr>COVID-2</vt:lpstr>
      <vt:lpstr>COVID-3</vt:lpstr>
      <vt:lpstr>COVID-4</vt:lpstr>
      <vt:lpstr>COVID-5</vt:lpstr>
      <vt:lpstr>COVID-6</vt:lpstr>
      <vt:lpstr>COVID-7</vt:lpstr>
      <vt:lpstr>COVID-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xema</dc:creator>
  <cp:lastModifiedBy>Txema Marimon</cp:lastModifiedBy>
  <dcterms:created xsi:type="dcterms:W3CDTF">2023-05-01T10:27:44Z</dcterms:created>
  <dcterms:modified xsi:type="dcterms:W3CDTF">2023-09-18T17:39:08Z</dcterms:modified>
</cp:coreProperties>
</file>